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Investigative Analysis\Kathryn Allison\Publications\Tissues paper\Sixth Submission Scientific Reports\Revisions\"/>
    </mc:Choice>
  </mc:AlternateContent>
  <xr:revisionPtr revIDLastSave="0" documentId="13_ncr:1_{3BB64E22-A5C7-4F50-847B-224F1A08D741}" xr6:coauthVersionLast="46" xr6:coauthVersionMax="46" xr10:uidLastSave="{00000000-0000-0000-0000-000000000000}"/>
  <bookViews>
    <workbookView xWindow="-108" yWindow="-108" windowWidth="23256" windowHeight="12576" xr2:uid="{F095B43A-349B-4EEA-9DBE-D9A5ABD1B48B}"/>
  </bookViews>
  <sheets>
    <sheet name="Supp Data S1. Datasets" sheetId="1" r:id="rId1"/>
    <sheet name="Supp Data S2. 883 Common DEGs" sheetId="2" r:id="rId2"/>
    <sheet name="Supp Data S3. GSVA Gene Sets_x0009_" sheetId="39" r:id="rId3"/>
    <sheet name="Supp Data S4. DLE Metab Step" sheetId="47" r:id="rId4"/>
    <sheet name="Supp Data S5. LN GL Metab Step" sheetId="51" r:id="rId5"/>
    <sheet name="Supp Data S6. LN TI Metab Step" sheetId="53" r:id="rId6"/>
    <sheet name="Supp Data S7. DLE MitoPerox" sheetId="48" r:id="rId7"/>
    <sheet name="Supp Data S8. LN GL MitoPerox" sheetId="52" r:id="rId8"/>
    <sheet name="Supp Data S9. LN TI MitoPerox" sheetId="55" r:id="rId9"/>
    <sheet name="Supp Data S10. DLE HIF1A Step" sheetId="49" r:id="rId10"/>
    <sheet name="Supp Data S11. LN GL HIF1A Meta" sheetId="50" r:id="rId11"/>
    <sheet name="Supp Data S12. LN TI HIF1A Step" sheetId="54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93" uniqueCount="4051">
  <si>
    <t>GSE72535</t>
  </si>
  <si>
    <t>Dataset</t>
  </si>
  <si>
    <t>Sample Type</t>
  </si>
  <si>
    <t>SLE Patients</t>
  </si>
  <si>
    <t>Healthy Controls</t>
  </si>
  <si>
    <t>Skin</t>
  </si>
  <si>
    <t>GSE32591</t>
  </si>
  <si>
    <t>Kidney Glomerulus</t>
  </si>
  <si>
    <t>Kidney Tubulointerstitium</t>
  </si>
  <si>
    <t>9 DLE</t>
  </si>
  <si>
    <t>Species</t>
  </si>
  <si>
    <t>Homo sapiens</t>
  </si>
  <si>
    <t>GSE32583</t>
  </si>
  <si>
    <t>GSE72410</t>
  </si>
  <si>
    <t>GSE86423</t>
  </si>
  <si>
    <t>Treatment</t>
  </si>
  <si>
    <t>LN</t>
  </si>
  <si>
    <t>Mus musculus</t>
  </si>
  <si>
    <t>Kidney (IFNα-accelerated NZB/W)</t>
  </si>
  <si>
    <t>CTX</t>
  </si>
  <si>
    <t>Kidney (NZB/W)</t>
  </si>
  <si>
    <t>Ad-Baff-R-Ig</t>
  </si>
  <si>
    <t>Kidney (NZM2410)</t>
  </si>
  <si>
    <t>Kidney (NZW/BXSB)</t>
  </si>
  <si>
    <t>Details</t>
  </si>
  <si>
    <t>Details about samples</t>
  </si>
  <si>
    <t>Baseline</t>
  </si>
  <si>
    <t>30-35w post TX, n=6</t>
  </si>
  <si>
    <t>8 (16w)</t>
  </si>
  <si>
    <t>Triple therapy:
 Cyclophosphamide (CTX)+CTLAIg+anti-CD154</t>
  </si>
  <si>
    <t>5 (17w, Naïve)</t>
  </si>
  <si>
    <r>
      <rPr>
        <b/>
        <sz val="11"/>
        <color theme="1"/>
        <rFont val="Arial"/>
        <family val="2"/>
      </rPr>
      <t>w</t>
    </r>
    <r>
      <rPr>
        <sz val="11"/>
        <color theme="1"/>
        <rFont val="Arial"/>
        <family val="2"/>
      </rPr>
      <t>: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week; </t>
    </r>
    <r>
      <rPr>
        <b/>
        <sz val="11"/>
        <color theme="1"/>
        <rFont val="Arial"/>
        <family val="2"/>
      </rPr>
      <t>TX</t>
    </r>
    <r>
      <rPr>
        <sz val="11"/>
        <color theme="1"/>
        <rFont val="Arial"/>
        <family val="2"/>
      </rPr>
      <t xml:space="preserve">: treatment; </t>
    </r>
    <r>
      <rPr>
        <b/>
        <sz val="11"/>
        <color theme="1"/>
        <rFont val="Arial"/>
        <family val="2"/>
      </rPr>
      <t>NP</t>
    </r>
    <r>
      <rPr>
        <sz val="11"/>
        <color theme="1"/>
        <rFont val="Arial"/>
        <family val="2"/>
      </rPr>
      <t xml:space="preserve">: non-protienuric, 30 mg/dl; </t>
    </r>
    <r>
      <rPr>
        <b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: proteinuric, &gt; 300 mg/dl</t>
    </r>
  </si>
  <si>
    <t>Platform</t>
  </si>
  <si>
    <t>Illumina HumanHT-12 V4.0 expression beadchip</t>
  </si>
  <si>
    <t>Affymetrix GeneChip Human Genome HG-U133A</t>
  </si>
  <si>
    <t>Affymetrix GeneChip Mouse Genome 430 2.0 Array</t>
  </si>
  <si>
    <t>Illumina Genome Analyzer</t>
  </si>
  <si>
    <t>Affymetrix HT MG-430 PM Array</t>
  </si>
  <si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- LN GL Class II, n = 8;
LN GL Class III, n=9
LN GL Class IV, n=13</t>
    </r>
  </si>
  <si>
    <r>
      <rPr>
        <b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- LN TI Class II, n = 8;
LN TI Class III, n=9
LN TI Class IV, n=13</t>
    </r>
  </si>
  <si>
    <r>
      <t>30 LN (Class II, III, IV)</t>
    </r>
    <r>
      <rPr>
        <b/>
        <vertAlign val="superscript"/>
        <sz val="11"/>
        <color theme="1"/>
        <rFont val="Arial"/>
        <family val="2"/>
      </rPr>
      <t>a</t>
    </r>
  </si>
  <si>
    <r>
      <t>30 LN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Class II, III, IV)</t>
    </r>
    <r>
      <rPr>
        <vertAlign val="superscript"/>
        <sz val="11"/>
        <color theme="1"/>
        <rFont val="Arial"/>
        <family val="2"/>
      </rPr>
      <t>b</t>
    </r>
  </si>
  <si>
    <r>
      <t>27</t>
    </r>
    <r>
      <rPr>
        <b/>
        <vertAlign val="superscript"/>
        <sz val="11"/>
        <color theme="1"/>
        <rFont val="Arial"/>
        <family val="2"/>
      </rPr>
      <t>d</t>
    </r>
  </si>
  <si>
    <r>
      <t>21</t>
    </r>
    <r>
      <rPr>
        <b/>
        <vertAlign val="superscript"/>
        <sz val="11"/>
        <color theme="1"/>
        <rFont val="Arial"/>
        <family val="2"/>
      </rPr>
      <t>e</t>
    </r>
  </si>
  <si>
    <r>
      <t>GSE49898</t>
    </r>
    <r>
      <rPr>
        <b/>
        <vertAlign val="superscript"/>
        <sz val="11"/>
        <color theme="1"/>
        <rFont val="Arial"/>
        <family val="2"/>
      </rPr>
      <t>c</t>
    </r>
  </si>
  <si>
    <t>DOWN</t>
  </si>
  <si>
    <t>DNAJA3</t>
  </si>
  <si>
    <t>Unknown</t>
  </si>
  <si>
    <t>TMEM41B</t>
  </si>
  <si>
    <t>KLHDC3</t>
  </si>
  <si>
    <t>PQLC1</t>
  </si>
  <si>
    <t>LONRF3</t>
  </si>
  <si>
    <t>CLIP4</t>
  </si>
  <si>
    <t>SH3D21</t>
  </si>
  <si>
    <t>C3orf52</t>
  </si>
  <si>
    <t>SOWAHC</t>
  </si>
  <si>
    <t>C6orf106</t>
  </si>
  <si>
    <t>WDR13</t>
  </si>
  <si>
    <t>PRX</t>
  </si>
  <si>
    <t>IQCC</t>
  </si>
  <si>
    <t>C11orf71</t>
  </si>
  <si>
    <t>PLEKHA5</t>
  </si>
  <si>
    <t>RIPK4</t>
  </si>
  <si>
    <t>THEM6</t>
  </si>
  <si>
    <t>MACROD1</t>
  </si>
  <si>
    <t>AAMDC</t>
  </si>
  <si>
    <t>DEXI</t>
  </si>
  <si>
    <t>NAT9</t>
  </si>
  <si>
    <t>CFAP45</t>
  </si>
  <si>
    <t>FAM107A</t>
  </si>
  <si>
    <t>KBTBD11</t>
  </si>
  <si>
    <t>LRRFIP2</t>
  </si>
  <si>
    <t>LUZP1</t>
  </si>
  <si>
    <t>Unfolded-Protein-and-Stress</t>
  </si>
  <si>
    <t>ERO1L</t>
  </si>
  <si>
    <t>TMBIM6</t>
  </si>
  <si>
    <t>ST13</t>
  </si>
  <si>
    <t>Ubiquitylation-and-Sumoylation</t>
  </si>
  <si>
    <t>ARIH1</t>
  </si>
  <si>
    <t>RAB40B</t>
  </si>
  <si>
    <t>EPM2A</t>
  </si>
  <si>
    <t>Transporters</t>
  </si>
  <si>
    <t>SLC5A12</t>
  </si>
  <si>
    <t>ATP9A</t>
  </si>
  <si>
    <t>SLC23A2</t>
  </si>
  <si>
    <t>Transcription-Factors</t>
  </si>
  <si>
    <t>IKZF5</t>
  </si>
  <si>
    <t>CTNNBIP1</t>
  </si>
  <si>
    <t>ZNF331</t>
  </si>
  <si>
    <t>ZNF219</t>
  </si>
  <si>
    <t>KLHDC2</t>
  </si>
  <si>
    <t>ZNF91</t>
  </si>
  <si>
    <t>SS18</t>
  </si>
  <si>
    <t>MXI1</t>
  </si>
  <si>
    <t>HIVEP2</t>
  </si>
  <si>
    <t>KLF9</t>
  </si>
  <si>
    <t>Secreted-and-ECM</t>
  </si>
  <si>
    <t>NDNF</t>
  </si>
  <si>
    <t>RAS-Superfamily</t>
  </si>
  <si>
    <t>ARHGAP32</t>
  </si>
  <si>
    <t>ARL3</t>
  </si>
  <si>
    <t>Pro-Cell-Cycle</t>
  </si>
  <si>
    <t>G0S2</t>
  </si>
  <si>
    <t>Pro-Apoptosis</t>
  </si>
  <si>
    <t>FASTK</t>
  </si>
  <si>
    <t>CRADD</t>
  </si>
  <si>
    <t>BNIP3L</t>
  </si>
  <si>
    <t>Nucleus-and-Nucleolus</t>
  </si>
  <si>
    <t>ISOC2</t>
  </si>
  <si>
    <t>Nuclear-Receptor-Transcription</t>
  </si>
  <si>
    <t>ESRRG</t>
  </si>
  <si>
    <t>NR2F6</t>
  </si>
  <si>
    <t>mRNA-Splicing</t>
  </si>
  <si>
    <t>MBNL2</t>
  </si>
  <si>
    <t>Mitochondria-General</t>
  </si>
  <si>
    <t>SLC25A23</t>
  </si>
  <si>
    <t>C21orf33</t>
  </si>
  <si>
    <t>LETM1</t>
  </si>
  <si>
    <t>Intracellular-Signaling</t>
  </si>
  <si>
    <t>PMEPA1</t>
  </si>
  <si>
    <t>CHP1</t>
  </si>
  <si>
    <t>PIAS2</t>
  </si>
  <si>
    <t>FER</t>
  </si>
  <si>
    <t>Golgi</t>
  </si>
  <si>
    <t>TRAPPC6A</t>
  </si>
  <si>
    <t>CHPT1</t>
  </si>
  <si>
    <t>RHOBTB3</t>
  </si>
  <si>
    <t>MOK</t>
  </si>
  <si>
    <t>MAN2A2</t>
  </si>
  <si>
    <t>GOLGA2</t>
  </si>
  <si>
    <t>General-Cell-Surface</t>
  </si>
  <si>
    <t>ADCK2</t>
  </si>
  <si>
    <t>PCDHB12</t>
  </si>
  <si>
    <t>ADIPOR1</t>
  </si>
  <si>
    <t>ATRN</t>
  </si>
  <si>
    <t>GABRR2</t>
  </si>
  <si>
    <t>Endosome-and-Vesicles</t>
  </si>
  <si>
    <t>STX12</t>
  </si>
  <si>
    <t>Endoplasmic-Reticulum</t>
  </si>
  <si>
    <t>PDZD8</t>
  </si>
  <si>
    <t>PGAP3</t>
  </si>
  <si>
    <t>DPM3</t>
  </si>
  <si>
    <t>REEP2</t>
  </si>
  <si>
    <t>GPAA1</t>
  </si>
  <si>
    <t>PIGH</t>
  </si>
  <si>
    <t>PDZK1</t>
  </si>
  <si>
    <t>DIO1</t>
  </si>
  <si>
    <t>Cytoskeleton</t>
  </si>
  <si>
    <t>SPTBN4</t>
  </si>
  <si>
    <t>CDC42EP4</t>
  </si>
  <si>
    <t>DCTN3</t>
  </si>
  <si>
    <t>FERMT2</t>
  </si>
  <si>
    <t>TACC2</t>
  </si>
  <si>
    <t>BAIAP2</t>
  </si>
  <si>
    <t>TCAP</t>
  </si>
  <si>
    <t>TNNC1</t>
  </si>
  <si>
    <t>CLIP1</t>
  </si>
  <si>
    <t>NEDD9</t>
  </si>
  <si>
    <t>Cytoplasm-and-Biochemistry</t>
  </si>
  <si>
    <t>DHRS12</t>
  </si>
  <si>
    <t>ADI1</t>
  </si>
  <si>
    <t>OPLAH</t>
  </si>
  <si>
    <t>AKR7A3</t>
  </si>
  <si>
    <t>ALDH1A2</t>
  </si>
  <si>
    <t>PMM1</t>
  </si>
  <si>
    <t>NQO2</t>
  </si>
  <si>
    <t>GSTA3</t>
  </si>
  <si>
    <t>Chromatin-Remodeling</t>
  </si>
  <si>
    <t>JADE1</t>
  </si>
  <si>
    <t>SAP18</t>
  </si>
  <si>
    <t>Autophagy</t>
  </si>
  <si>
    <t>FAM134B</t>
  </si>
  <si>
    <t>GABARAPL1</t>
  </si>
  <si>
    <t>Anti-Proliferation</t>
  </si>
  <si>
    <t>CCNB1IP1</t>
  </si>
  <si>
    <t>TOB1</t>
  </si>
  <si>
    <t>Anti-Apoptosis</t>
  </si>
  <si>
    <t>NOL3</t>
  </si>
  <si>
    <t>SLC39A14</t>
  </si>
  <si>
    <t>MT1X</t>
  </si>
  <si>
    <t>HSD17B8</t>
  </si>
  <si>
    <t>SLC39A7</t>
  </si>
  <si>
    <t>PEBP1</t>
  </si>
  <si>
    <t>PEG3</t>
  </si>
  <si>
    <t>mRNA-Processing</t>
  </si>
  <si>
    <t>HRSP12</t>
  </si>
  <si>
    <t>AASS</t>
  </si>
  <si>
    <t>MAOA</t>
  </si>
  <si>
    <t>GATM</t>
  </si>
  <si>
    <t>Glycolysis-Gluconeogenesis-and-Pentose-Phosphate-Pathways</t>
  </si>
  <si>
    <t>AKR1A1</t>
  </si>
  <si>
    <t>PGM1</t>
  </si>
  <si>
    <t>GOT1</t>
  </si>
  <si>
    <t>ALDH7A1</t>
  </si>
  <si>
    <t>ADORA1</t>
  </si>
  <si>
    <t>FLAD1</t>
  </si>
  <si>
    <t>UPB1</t>
  </si>
  <si>
    <t>DCXR</t>
  </si>
  <si>
    <t>PROSC</t>
  </si>
  <si>
    <t>ALDH1L1</t>
  </si>
  <si>
    <t>SORD</t>
  </si>
  <si>
    <t>SHMT1</t>
  </si>
  <si>
    <t>PDE8A</t>
  </si>
  <si>
    <t>ADCY1</t>
  </si>
  <si>
    <t>NENF</t>
  </si>
  <si>
    <t>MARC2</t>
  </si>
  <si>
    <t>CYP4F2</t>
  </si>
  <si>
    <t>CYP4F3</t>
  </si>
  <si>
    <t>HMOX2</t>
  </si>
  <si>
    <t>EPHX1</t>
  </si>
  <si>
    <t>CYB5A</t>
  </si>
  <si>
    <t>BLVRB</t>
  </si>
  <si>
    <t>Peroxisomes</t>
  </si>
  <si>
    <t>ACOX2</t>
  </si>
  <si>
    <t>PEX7</t>
  </si>
  <si>
    <t>Mitochondria-TCA-Cycle</t>
  </si>
  <si>
    <t>MPC1</t>
  </si>
  <si>
    <t>GRPEL1</t>
  </si>
  <si>
    <t>ACSF2</t>
  </si>
  <si>
    <t>MCCC2</t>
  </si>
  <si>
    <t>ECSIT</t>
  </si>
  <si>
    <t>SLC25A15</t>
  </si>
  <si>
    <t>BCKDHA</t>
  </si>
  <si>
    <t>ARG2</t>
  </si>
  <si>
    <t>Mitochondria-DNA-to-RNA</t>
  </si>
  <si>
    <t>DDX28</t>
  </si>
  <si>
    <t>PHKA2</t>
  </si>
  <si>
    <t>DHRS11</t>
  </si>
  <si>
    <t>GPD1</t>
  </si>
  <si>
    <t>ALDH2</t>
  </si>
  <si>
    <t>SDC1</t>
  </si>
  <si>
    <t>Fatty-Acid-Biosynthesis</t>
  </si>
  <si>
    <t>ECHDC2</t>
  </si>
  <si>
    <t>ACAA2</t>
  </si>
  <si>
    <t>PC</t>
  </si>
  <si>
    <t>HADH</t>
  </si>
  <si>
    <t>DOLPP1</t>
  </si>
  <si>
    <t>ALDH3A2</t>
  </si>
  <si>
    <t>DDAH1</t>
  </si>
  <si>
    <t>AHCYL1</t>
  </si>
  <si>
    <t>DHRS3</t>
  </si>
  <si>
    <t>MSRA</t>
  </si>
  <si>
    <t>MAT2A</t>
  </si>
  <si>
    <t>GSS</t>
  </si>
  <si>
    <t>GK</t>
  </si>
  <si>
    <t>CTH</t>
  </si>
  <si>
    <t>ASS1</t>
  </si>
  <si>
    <t>AHCY</t>
  </si>
  <si>
    <t>SIRT1</t>
  </si>
  <si>
    <t>EIF2AK3</t>
  </si>
  <si>
    <t>DCUN1D2</t>
  </si>
  <si>
    <t>FBXO9</t>
  </si>
  <si>
    <t>NEDD4L</t>
  </si>
  <si>
    <t>FBXO21</t>
  </si>
  <si>
    <t>MARCH6</t>
  </si>
  <si>
    <t>ZFAND5</t>
  </si>
  <si>
    <t>TNPO2</t>
  </si>
  <si>
    <t>MAFF</t>
  </si>
  <si>
    <t>ZBTB16</t>
  </si>
  <si>
    <t>NAB2</t>
  </si>
  <si>
    <t>HOXD1</t>
  </si>
  <si>
    <t>FOSL2</t>
  </si>
  <si>
    <t>EGR1</t>
  </si>
  <si>
    <t>DACH1</t>
  </si>
  <si>
    <t>CEBPD</t>
  </si>
  <si>
    <t>PRSS22</t>
  </si>
  <si>
    <t>ANGPTL4</t>
  </si>
  <si>
    <t>VEGFA</t>
  </si>
  <si>
    <t>TIMP3</t>
  </si>
  <si>
    <t>FGF1</t>
  </si>
  <si>
    <t>EGF</t>
  </si>
  <si>
    <t>RASSF1</t>
  </si>
  <si>
    <t>NRG1</t>
  </si>
  <si>
    <t>SF3B3</t>
  </si>
  <si>
    <t>SRSF8</t>
  </si>
  <si>
    <t>PQBP1</t>
  </si>
  <si>
    <t>HNRNPDL</t>
  </si>
  <si>
    <t>SRSF6</t>
  </si>
  <si>
    <t>STRAP</t>
  </si>
  <si>
    <t>RBM4</t>
  </si>
  <si>
    <t>Lysosome</t>
  </si>
  <si>
    <t>HYAL1</t>
  </si>
  <si>
    <t>CTSV</t>
  </si>
  <si>
    <t>TOM1L1</t>
  </si>
  <si>
    <t>SOCS3</t>
  </si>
  <si>
    <t>IER3</t>
  </si>
  <si>
    <t>IRS2</t>
  </si>
  <si>
    <t>SGK1</t>
  </si>
  <si>
    <t>PPP2CB</t>
  </si>
  <si>
    <t>NFIL3</t>
  </si>
  <si>
    <t>ETS2</t>
  </si>
  <si>
    <t>RCAN1</t>
  </si>
  <si>
    <t>Integrin-Pathway</t>
  </si>
  <si>
    <t>PAK4</t>
  </si>
  <si>
    <t>PICALM</t>
  </si>
  <si>
    <t>CTGF</t>
  </si>
  <si>
    <t>APOE</t>
  </si>
  <si>
    <t>General-Transcription</t>
  </si>
  <si>
    <t>CRCP</t>
  </si>
  <si>
    <t>TAF15</t>
  </si>
  <si>
    <t>POLR2C</t>
  </si>
  <si>
    <t>TGFBR3</t>
  </si>
  <si>
    <t>PTGER3</t>
  </si>
  <si>
    <t>GHR</t>
  </si>
  <si>
    <t>FGFR1</t>
  </si>
  <si>
    <t>CHI3L1</t>
  </si>
  <si>
    <t>ACVR1B</t>
  </si>
  <si>
    <t>OPHN1</t>
  </si>
  <si>
    <t>Endocytosis</t>
  </si>
  <si>
    <t>CHMP2A</t>
  </si>
  <si>
    <t>DNA-Repair</t>
  </si>
  <si>
    <t>DDB1</t>
  </si>
  <si>
    <t>MPRIP</t>
  </si>
  <si>
    <t>SPRY2</t>
  </si>
  <si>
    <t>WASL</t>
  </si>
  <si>
    <t>EMD</t>
  </si>
  <si>
    <t>ANG</t>
  </si>
  <si>
    <t>MOCS1</t>
  </si>
  <si>
    <t>GSTM2</t>
  </si>
  <si>
    <t>SETD3</t>
  </si>
  <si>
    <t>SERGEF</t>
  </si>
  <si>
    <t>TPT1</t>
  </si>
  <si>
    <t>TPD52</t>
  </si>
  <si>
    <t>CCT6B</t>
  </si>
  <si>
    <t>DNAJB1</t>
  </si>
  <si>
    <t>SLC22A5</t>
  </si>
  <si>
    <t>ATP1B1</t>
  </si>
  <si>
    <t>ARPP19</t>
  </si>
  <si>
    <t>SLC25A17</t>
  </si>
  <si>
    <t>PEX16</t>
  </si>
  <si>
    <t>PEX5</t>
  </si>
  <si>
    <t>PXMP2</t>
  </si>
  <si>
    <t>PEX19</t>
  </si>
  <si>
    <t>PHYH</t>
  </si>
  <si>
    <t>Pattern-Recognition-Receptors</t>
  </si>
  <si>
    <t>PCBP2</t>
  </si>
  <si>
    <t>ESRRA</t>
  </si>
  <si>
    <t>RPL14</t>
  </si>
  <si>
    <t>RPS28</t>
  </si>
  <si>
    <t>RPL15</t>
  </si>
  <si>
    <t>ETF1</t>
  </si>
  <si>
    <t>EIF5</t>
  </si>
  <si>
    <t>EIF4B</t>
  </si>
  <si>
    <t>EEF2</t>
  </si>
  <si>
    <t>SUCLG1</t>
  </si>
  <si>
    <t>PDK4</t>
  </si>
  <si>
    <t>DLAT</t>
  </si>
  <si>
    <t>CS</t>
  </si>
  <si>
    <t>Mitochondria-Oxidative-Phosphorylation</t>
  </si>
  <si>
    <t>SURF1</t>
  </si>
  <si>
    <t>COX4I1</t>
  </si>
  <si>
    <t>SLC25A37</t>
  </si>
  <si>
    <t>CHCHD2</t>
  </si>
  <si>
    <t>PAM16</t>
  </si>
  <si>
    <t>STOML2</t>
  </si>
  <si>
    <t>ECI2</t>
  </si>
  <si>
    <t>OPA1</t>
  </si>
  <si>
    <t>ALDH6A1</t>
  </si>
  <si>
    <t>ECI1</t>
  </si>
  <si>
    <t>CRAT</t>
  </si>
  <si>
    <t>TNS2</t>
  </si>
  <si>
    <t>YWHAZ</t>
  </si>
  <si>
    <t>YWHAE</t>
  </si>
  <si>
    <t>RHEB</t>
  </si>
  <si>
    <t>FKBP4</t>
  </si>
  <si>
    <t>Immune-Signaling</t>
  </si>
  <si>
    <t>SIK2</t>
  </si>
  <si>
    <t>SLC25A11</t>
  </si>
  <si>
    <t>ACACB</t>
  </si>
  <si>
    <t>ACACA</t>
  </si>
  <si>
    <t>LMAN1</t>
  </si>
  <si>
    <t>DOHH</t>
  </si>
  <si>
    <t>GPD1L</t>
  </si>
  <si>
    <t>ACO1</t>
  </si>
  <si>
    <t>PINK1</t>
  </si>
  <si>
    <t>PHB</t>
  </si>
  <si>
    <t>ENSA</t>
  </si>
  <si>
    <t>IDI1</t>
  </si>
  <si>
    <t>ACAA1</t>
  </si>
  <si>
    <t>SUCLG2</t>
  </si>
  <si>
    <t>SDHC</t>
  </si>
  <si>
    <t>IDH3B</t>
  </si>
  <si>
    <t>UQCRFS1</t>
  </si>
  <si>
    <t>UQCRC1</t>
  </si>
  <si>
    <t>CYC1</t>
  </si>
  <si>
    <t>COX7A1</t>
  </si>
  <si>
    <t>ATP5G3</t>
  </si>
  <si>
    <t>ATP5D</t>
  </si>
  <si>
    <t>COQ10B</t>
  </si>
  <si>
    <t>GHITM</t>
  </si>
  <si>
    <t>MTFR1</t>
  </si>
  <si>
    <t>SLC25A3</t>
  </si>
  <si>
    <t>HMGCS2</t>
  </si>
  <si>
    <t>ACAT1</t>
  </si>
  <si>
    <t>SH3YL1</t>
  </si>
  <si>
    <t>HADHA</t>
  </si>
  <si>
    <t>EBP</t>
  </si>
  <si>
    <t>FDFT1</t>
  </si>
  <si>
    <t>DHCR7</t>
  </si>
  <si>
    <t>FAAH</t>
  </si>
  <si>
    <t>DST</t>
  </si>
  <si>
    <t>ARR3</t>
  </si>
  <si>
    <t>MVK</t>
  </si>
  <si>
    <t>MVD</t>
  </si>
  <si>
    <t>HMGCR</t>
  </si>
  <si>
    <t>HGD</t>
  </si>
  <si>
    <t>AK4</t>
  </si>
  <si>
    <t>KDM6B</t>
  </si>
  <si>
    <t>UP</t>
  </si>
  <si>
    <t>ZMYM6NB</t>
  </si>
  <si>
    <t>TSSC1</t>
  </si>
  <si>
    <t>TLDC1</t>
  </si>
  <si>
    <t>SZRD1</t>
  </si>
  <si>
    <t>SPG11</t>
  </si>
  <si>
    <t>SEL1L3</t>
  </si>
  <si>
    <t>RCBTB2</t>
  </si>
  <si>
    <t>NREP</t>
  </si>
  <si>
    <t>MFSD1</t>
  </si>
  <si>
    <t>METTL13</t>
  </si>
  <si>
    <t>LINC00623</t>
  </si>
  <si>
    <t>KIAA1551</t>
  </si>
  <si>
    <t>KHNYN</t>
  </si>
  <si>
    <t>INVS</t>
  </si>
  <si>
    <t>HN1</t>
  </si>
  <si>
    <t>HCP5</t>
  </si>
  <si>
    <t>GUSBP11</t>
  </si>
  <si>
    <t>FIBP</t>
  </si>
  <si>
    <t>FEZ2</t>
  </si>
  <si>
    <t>FAM89B</t>
  </si>
  <si>
    <t>DFNA5</t>
  </si>
  <si>
    <t>C6orf62</t>
  </si>
  <si>
    <t>C1orf54</t>
  </si>
  <si>
    <t>ANGEL2</t>
  </si>
  <si>
    <t>AIDA</t>
  </si>
  <si>
    <t>N4BP2L2</t>
  </si>
  <si>
    <t>SLC38A1</t>
  </si>
  <si>
    <t>KCTD12</t>
  </si>
  <si>
    <t>CLIC1</t>
  </si>
  <si>
    <t>ZNF623</t>
  </si>
  <si>
    <t>ZNF562</t>
  </si>
  <si>
    <t>ZNF45</t>
  </si>
  <si>
    <t>ZNF350</t>
  </si>
  <si>
    <t>ZNF264</t>
  </si>
  <si>
    <t>ZNF224</t>
  </si>
  <si>
    <t>ZKSCAN4</t>
  </si>
  <si>
    <t>ZBTB24</t>
  </si>
  <si>
    <t>UBP1</t>
  </si>
  <si>
    <t>NPAT</t>
  </si>
  <si>
    <t>ID3</t>
  </si>
  <si>
    <t>HOXC6</t>
  </si>
  <si>
    <t>HOXB7</t>
  </si>
  <si>
    <t>ELF1</t>
  </si>
  <si>
    <t>RNPEP</t>
  </si>
  <si>
    <t>HEG1</t>
  </si>
  <si>
    <t>DSC2</t>
  </si>
  <si>
    <t>CKLF</t>
  </si>
  <si>
    <t>APOL6</t>
  </si>
  <si>
    <t>FAM111A</t>
  </si>
  <si>
    <t>BBX</t>
  </si>
  <si>
    <t>Palmitoylation</t>
  </si>
  <si>
    <t>ZDHHC7</t>
  </si>
  <si>
    <t>ZDHHC14</t>
  </si>
  <si>
    <t>ZFYVE26</t>
  </si>
  <si>
    <t>AMMECR1</t>
  </si>
  <si>
    <t>NR2C1</t>
  </si>
  <si>
    <t>DENR</t>
  </si>
  <si>
    <t>SLC35F6</t>
  </si>
  <si>
    <t>CCDC51</t>
  </si>
  <si>
    <t>CCDC109B</t>
  </si>
  <si>
    <t>C14orf159</t>
  </si>
  <si>
    <t>MHC-Class-TWO</t>
  </si>
  <si>
    <t>HLA-DRB6</t>
  </si>
  <si>
    <t>NAGPA</t>
  </si>
  <si>
    <t>ITM2C</t>
  </si>
  <si>
    <t>DRAM1</t>
  </si>
  <si>
    <t>ABCC10</t>
  </si>
  <si>
    <t>TAOK3</t>
  </si>
  <si>
    <t>SH3BGRL3</t>
  </si>
  <si>
    <t>PRKCDBP</t>
  </si>
  <si>
    <t>PLA1A</t>
  </si>
  <si>
    <t>NKIRAS2</t>
  </si>
  <si>
    <t>ST6GAL1</t>
  </si>
  <si>
    <t>Immune-Cell-Surface</t>
  </si>
  <si>
    <t>RFTN1</t>
  </si>
  <si>
    <t>MAL</t>
  </si>
  <si>
    <t>GALNT10</t>
  </si>
  <si>
    <t>DSE</t>
  </si>
  <si>
    <t>C5orf15</t>
  </si>
  <si>
    <t>MED24</t>
  </si>
  <si>
    <t>TMEM8A</t>
  </si>
  <si>
    <t>TMEM204</t>
  </si>
  <si>
    <t>PTPRN2</t>
  </si>
  <si>
    <t>LPAR6</t>
  </si>
  <si>
    <t>VOPP1</t>
  </si>
  <si>
    <t>VIPAS39</t>
  </si>
  <si>
    <t>SNX10</t>
  </si>
  <si>
    <t>LEPROTL1</t>
  </si>
  <si>
    <t>DMXL2</t>
  </si>
  <si>
    <t>ARL4C</t>
  </si>
  <si>
    <t>VRK2</t>
  </si>
  <si>
    <t>SPTLC2</t>
  </si>
  <si>
    <t>RRBP1</t>
  </si>
  <si>
    <t>KDELC1</t>
  </si>
  <si>
    <t>CRELD2</t>
  </si>
  <si>
    <t>SNX6</t>
  </si>
  <si>
    <t>TMSB10</t>
  </si>
  <si>
    <t>OFD1</t>
  </si>
  <si>
    <t>NUBP1</t>
  </si>
  <si>
    <t>HAUS3</t>
  </si>
  <si>
    <t>CSTA</t>
  </si>
  <si>
    <t>TPK1</t>
  </si>
  <si>
    <t>PLBD1</t>
  </si>
  <si>
    <t>PANK2</t>
  </si>
  <si>
    <t>NADK</t>
  </si>
  <si>
    <t>CBR1</t>
  </si>
  <si>
    <t>MAD2L1BP</t>
  </si>
  <si>
    <t>DDX52</t>
  </si>
  <si>
    <t>NAGA</t>
  </si>
  <si>
    <t>FKBP15</t>
  </si>
  <si>
    <t>FKBP11</t>
  </si>
  <si>
    <t>NKTR</t>
  </si>
  <si>
    <t>PPIC</t>
  </si>
  <si>
    <t>GLIPR1</t>
  </si>
  <si>
    <t>MAGT1</t>
  </si>
  <si>
    <t>LIPC</t>
  </si>
  <si>
    <t>ZCCHC2</t>
  </si>
  <si>
    <t>CMTR1</t>
  </si>
  <si>
    <t>SCPEP1</t>
  </si>
  <si>
    <t>PRCP</t>
  </si>
  <si>
    <t>ATP6V0E1</t>
  </si>
  <si>
    <t>DENND5A</t>
  </si>
  <si>
    <t>MED1</t>
  </si>
  <si>
    <t>DNAJC13</t>
  </si>
  <si>
    <t>KDELR3</t>
  </si>
  <si>
    <t>SNX2</t>
  </si>
  <si>
    <t>PDIA4</t>
  </si>
  <si>
    <t>ARHGEF6</t>
  </si>
  <si>
    <t>RAB32</t>
  </si>
  <si>
    <t>AKAP10</t>
  </si>
  <si>
    <t>TRAPPC2</t>
  </si>
  <si>
    <t>VPS11</t>
  </si>
  <si>
    <t>RABIF</t>
  </si>
  <si>
    <t>RAB9A</t>
  </si>
  <si>
    <t>RAB8B</t>
  </si>
  <si>
    <t>RAB31</t>
  </si>
  <si>
    <t>TBCB</t>
  </si>
  <si>
    <t>MYCBP2</t>
  </si>
  <si>
    <t>DENND2D</t>
  </si>
  <si>
    <t>BTN3A3</t>
  </si>
  <si>
    <t>BTN3A2</t>
  </si>
  <si>
    <t>BTN3A1</t>
  </si>
  <si>
    <t>MARCKSL1</t>
  </si>
  <si>
    <t>MARCKS</t>
  </si>
  <si>
    <t>BASP1</t>
  </si>
  <si>
    <t>S100A11</t>
  </si>
  <si>
    <t>ANXA6</t>
  </si>
  <si>
    <t>S100A10</t>
  </si>
  <si>
    <t>FAM49B</t>
  </si>
  <si>
    <t>CFB</t>
  </si>
  <si>
    <t>Immune-Secreted</t>
  </si>
  <si>
    <t>SERPING1</t>
  </si>
  <si>
    <t>C2</t>
  </si>
  <si>
    <t>NUDT9</t>
  </si>
  <si>
    <t>TFPI2</t>
  </si>
  <si>
    <t>NME6</t>
  </si>
  <si>
    <t>DCK</t>
  </si>
  <si>
    <t>ENTPD1</t>
  </si>
  <si>
    <t>TBCC</t>
  </si>
  <si>
    <t>PROCR</t>
  </si>
  <si>
    <t>DYNLL1</t>
  </si>
  <si>
    <t>ITPA</t>
  </si>
  <si>
    <t>GUCY1A3</t>
  </si>
  <si>
    <t>TOR1A</t>
  </si>
  <si>
    <t>Proteasome</t>
  </si>
  <si>
    <t>PSME2</t>
  </si>
  <si>
    <t>PSME1</t>
  </si>
  <si>
    <t>KIF2A</t>
  </si>
  <si>
    <t>TRAFD1</t>
  </si>
  <si>
    <t>WARS</t>
  </si>
  <si>
    <t>RFX5</t>
  </si>
  <si>
    <t>HLA-DMB</t>
  </si>
  <si>
    <t>HLA-DMA</t>
  </si>
  <si>
    <t>MHC-Class-ONE</t>
  </si>
  <si>
    <t>TAPBP</t>
  </si>
  <si>
    <t>TAP1</t>
  </si>
  <si>
    <t>MR1</t>
  </si>
  <si>
    <t>NMI</t>
  </si>
  <si>
    <t>ZMYM6</t>
  </si>
  <si>
    <t>NID1</t>
  </si>
  <si>
    <t>COL6A3</t>
  </si>
  <si>
    <t>COL4A2</t>
  </si>
  <si>
    <t>COL4A1</t>
  </si>
  <si>
    <t>SERPINH1</t>
  </si>
  <si>
    <t>NUP85</t>
  </si>
  <si>
    <t>NUP43</t>
  </si>
  <si>
    <t>SRBD1</t>
  </si>
  <si>
    <t>CRIP1</t>
  </si>
  <si>
    <t>UBXN7</t>
  </si>
  <si>
    <t>COMMD4</t>
  </si>
  <si>
    <t>AKAP7</t>
  </si>
  <si>
    <t>CDK13</t>
  </si>
  <si>
    <t>CDK12</t>
  </si>
  <si>
    <t>CCND2</t>
  </si>
  <si>
    <t>XPO6</t>
  </si>
  <si>
    <t>IK</t>
  </si>
  <si>
    <t>SYNCRIP</t>
  </si>
  <si>
    <t>SNRNP70</t>
  </si>
  <si>
    <t>PRPF40A</t>
  </si>
  <si>
    <t>PRPF3</t>
  </si>
  <si>
    <t>YARS</t>
  </si>
  <si>
    <t>RBM5</t>
  </si>
  <si>
    <t>MARS</t>
  </si>
  <si>
    <t>GARS</t>
  </si>
  <si>
    <t>EXOSC10</t>
  </si>
  <si>
    <t>EIF4G3</t>
  </si>
  <si>
    <t>CIR1</t>
  </si>
  <si>
    <t>MRPL17</t>
  </si>
  <si>
    <t>LARS2</t>
  </si>
  <si>
    <t>PRPS1</t>
  </si>
  <si>
    <t>MED6</t>
  </si>
  <si>
    <t>SYNRG</t>
  </si>
  <si>
    <t>TMEM50A</t>
  </si>
  <si>
    <t>DCLRE1C</t>
  </si>
  <si>
    <t>LASP1</t>
  </si>
  <si>
    <t>XPNPEP1</t>
  </si>
  <si>
    <t>NAGK</t>
  </si>
  <si>
    <t>N6AMT1</t>
  </si>
  <si>
    <t>GART</t>
  </si>
  <si>
    <t>BLVRA</t>
  </si>
  <si>
    <t>ADSL</t>
  </si>
  <si>
    <t>YEATS2</t>
  </si>
  <si>
    <t>SETD1B</t>
  </si>
  <si>
    <t>PHF21A</t>
  </si>
  <si>
    <t>TPR</t>
  </si>
  <si>
    <t>NUPL2</t>
  </si>
  <si>
    <t>NUP93</t>
  </si>
  <si>
    <t>NUP62</t>
  </si>
  <si>
    <t>NCBP1</t>
  </si>
  <si>
    <t>UPF2</t>
  </si>
  <si>
    <t>RC3H2</t>
  </si>
  <si>
    <t>EIF4E2</t>
  </si>
  <si>
    <t>MicroRNA-Processing</t>
  </si>
  <si>
    <t>DCP2</t>
  </si>
  <si>
    <t>LTB</t>
  </si>
  <si>
    <t>DYNLT1</t>
  </si>
  <si>
    <t>OGT</t>
  </si>
  <si>
    <t>SYNJ1</t>
  </si>
  <si>
    <t>GMFG</t>
  </si>
  <si>
    <t>FCHSD2</t>
  </si>
  <si>
    <t>C17orf62</t>
  </si>
  <si>
    <t>ATXN3</t>
  </si>
  <si>
    <t>ZBTB40</t>
  </si>
  <si>
    <t>EVI2B</t>
  </si>
  <si>
    <t>EVI2A</t>
  </si>
  <si>
    <t>TIMP1</t>
  </si>
  <si>
    <t>SERPINF1</t>
  </si>
  <si>
    <t>RNASE1</t>
  </si>
  <si>
    <t>MDK</t>
  </si>
  <si>
    <t>IGFBP7</t>
  </si>
  <si>
    <t>FGL2</t>
  </si>
  <si>
    <t>ANGPT1</t>
  </si>
  <si>
    <t>ADAMTS5</t>
  </si>
  <si>
    <t>Reactive-Oxygen-Species-Protection</t>
  </si>
  <si>
    <t>GPX7</t>
  </si>
  <si>
    <t>RHOG</t>
  </si>
  <si>
    <t>ARHGDIB</t>
  </si>
  <si>
    <t>ARHGAP15</t>
  </si>
  <si>
    <t>ADAP2</t>
  </si>
  <si>
    <t>TCF4</t>
  </si>
  <si>
    <t>RECQL</t>
  </si>
  <si>
    <t>CCNB1</t>
  </si>
  <si>
    <t>HTRA2</t>
  </si>
  <si>
    <t>FAS</t>
  </si>
  <si>
    <t>CASP8</t>
  </si>
  <si>
    <t>CASP7</t>
  </si>
  <si>
    <t>CASP3</t>
  </si>
  <si>
    <t>BAX</t>
  </si>
  <si>
    <t>APAF1</t>
  </si>
  <si>
    <t>TLR2</t>
  </si>
  <si>
    <t>CASP4</t>
  </si>
  <si>
    <t>CASP1</t>
  </si>
  <si>
    <t>CARD8</t>
  </si>
  <si>
    <t>NR3C1</t>
  </si>
  <si>
    <t>NR2F2</t>
  </si>
  <si>
    <t>UCP2</t>
  </si>
  <si>
    <t>SPG7</t>
  </si>
  <si>
    <t>MFN1</t>
  </si>
  <si>
    <t>DGUOK</t>
  </si>
  <si>
    <t>SCARB2</t>
  </si>
  <si>
    <t>PPT1</t>
  </si>
  <si>
    <t>M6PR</t>
  </si>
  <si>
    <t>YWHAH</t>
  </si>
  <si>
    <t>YWHAB</t>
  </si>
  <si>
    <t>TRIP6</t>
  </si>
  <si>
    <t>SHC1</t>
  </si>
  <si>
    <t>SH2B3</t>
  </si>
  <si>
    <t>PTPN2</t>
  </si>
  <si>
    <t>MEF2C</t>
  </si>
  <si>
    <t>CREB1</t>
  </si>
  <si>
    <t>AXL</t>
  </si>
  <si>
    <t>RAC2</t>
  </si>
  <si>
    <t>ITGB1</t>
  </si>
  <si>
    <t>SYK</t>
  </si>
  <si>
    <t>SAMSN1</t>
  </si>
  <si>
    <t>S100A4</t>
  </si>
  <si>
    <t>RASGRP3</t>
  </si>
  <si>
    <t>PRKCH</t>
  </si>
  <si>
    <t>LYN</t>
  </si>
  <si>
    <t>LPXN</t>
  </si>
  <si>
    <t>GZMK</t>
  </si>
  <si>
    <t>GZMA</t>
  </si>
  <si>
    <t>GRB2</t>
  </si>
  <si>
    <t>GIMAP4</t>
  </si>
  <si>
    <t>CRLF3</t>
  </si>
  <si>
    <t>SPP1</t>
  </si>
  <si>
    <t>RNASE6</t>
  </si>
  <si>
    <t>LGALS9</t>
  </si>
  <si>
    <t>AOAH</t>
  </si>
  <si>
    <t>TNFRSF14</t>
  </si>
  <si>
    <t>SLA</t>
  </si>
  <si>
    <t>PILRA</t>
  </si>
  <si>
    <t>MS4A4A</t>
  </si>
  <si>
    <t>LY96</t>
  </si>
  <si>
    <t>LY75</t>
  </si>
  <si>
    <t>LST1</t>
  </si>
  <si>
    <t>IGJ</t>
  </si>
  <si>
    <t>ICAM2</t>
  </si>
  <si>
    <t>CD52</t>
  </si>
  <si>
    <t>CD48</t>
  </si>
  <si>
    <t>CD40</t>
  </si>
  <si>
    <t>CD3D</t>
  </si>
  <si>
    <t>CD2</t>
  </si>
  <si>
    <t>PSEN2</t>
  </si>
  <si>
    <t>GOLM1</t>
  </si>
  <si>
    <t>TGFBR2</t>
  </si>
  <si>
    <t>NT5E</t>
  </si>
  <si>
    <t>MS4A6A</t>
  </si>
  <si>
    <t>LHFPL2</t>
  </si>
  <si>
    <t>FOLR2</t>
  </si>
  <si>
    <t>ENG</t>
  </si>
  <si>
    <t>EMP3</t>
  </si>
  <si>
    <t>CD47</t>
  </si>
  <si>
    <t>PI4K2A</t>
  </si>
  <si>
    <t>NECAP2</t>
  </si>
  <si>
    <t>CYTIP</t>
  </si>
  <si>
    <t>CPVL</t>
  </si>
  <si>
    <t>ALOX5AP</t>
  </si>
  <si>
    <t>WIPF1</t>
  </si>
  <si>
    <t>LDLRAP1</t>
  </si>
  <si>
    <t>ARPC5</t>
  </si>
  <si>
    <t>ARPC2</t>
  </si>
  <si>
    <t>ARPC1B</t>
  </si>
  <si>
    <t>TAGLN</t>
  </si>
  <si>
    <t>FSCN1</t>
  </si>
  <si>
    <t>FNBP1</t>
  </si>
  <si>
    <t>CORO1A</t>
  </si>
  <si>
    <t>CAPG</t>
  </si>
  <si>
    <t>ACTR3</t>
  </si>
  <si>
    <t>PIP4K2A</t>
  </si>
  <si>
    <t>PIK3CD</t>
  </si>
  <si>
    <t>MGEA5</t>
  </si>
  <si>
    <t>HDHD1</t>
  </si>
  <si>
    <t>SMARCA5</t>
  </si>
  <si>
    <t>HDAC1</t>
  </si>
  <si>
    <t>DNMT1</t>
  </si>
  <si>
    <t>ATG12</t>
  </si>
  <si>
    <t>RB1</t>
  </si>
  <si>
    <t>RMI1</t>
  </si>
  <si>
    <t>LIN37</t>
  </si>
  <si>
    <t>USP24</t>
  </si>
  <si>
    <t>UBD</t>
  </si>
  <si>
    <t>ZNF200</t>
  </si>
  <si>
    <t>UBN1</t>
  </si>
  <si>
    <t>TRIM27</t>
  </si>
  <si>
    <t>MAML1</t>
  </si>
  <si>
    <t>HOXB2</t>
  </si>
  <si>
    <t>ARID4B</t>
  </si>
  <si>
    <t>TLK2</t>
  </si>
  <si>
    <t>RFC4</t>
  </si>
  <si>
    <t>PTTG1</t>
  </si>
  <si>
    <t>PCNA</t>
  </si>
  <si>
    <t>NSL1</t>
  </si>
  <si>
    <t>MCM2</t>
  </si>
  <si>
    <t>FEN1</t>
  </si>
  <si>
    <t>CKS2</t>
  </si>
  <si>
    <t>CKAP2</t>
  </si>
  <si>
    <t>TREX1</t>
  </si>
  <si>
    <t>CELF2</t>
  </si>
  <si>
    <t>PPP2R5C</t>
  </si>
  <si>
    <t>PPP2R3C</t>
  </si>
  <si>
    <t>MOB1A</t>
  </si>
  <si>
    <t>RBPJ</t>
  </si>
  <si>
    <t>DDB2</t>
  </si>
  <si>
    <t>RRM2</t>
  </si>
  <si>
    <t>SMCHD1</t>
  </si>
  <si>
    <t>SETDB1</t>
  </si>
  <si>
    <t>SATB1</t>
  </si>
  <si>
    <t>HIST1H2BK</t>
  </si>
  <si>
    <t>HIST1H2BD</t>
  </si>
  <si>
    <t>HIST1H2AC</t>
  </si>
  <si>
    <t>H2AFY2</t>
  </si>
  <si>
    <t>H2AFY</t>
  </si>
  <si>
    <t>CBX3</t>
  </si>
  <si>
    <t>CBX1</t>
  </si>
  <si>
    <t>C1GALT1C1</t>
  </si>
  <si>
    <t>HMHA1</t>
  </si>
  <si>
    <t>BMP2K</t>
  </si>
  <si>
    <t>UBE2J1</t>
  </si>
  <si>
    <t>UBE2D2</t>
  </si>
  <si>
    <t>RNF44</t>
  </si>
  <si>
    <t>RNF130</t>
  </si>
  <si>
    <t>RBCK1</t>
  </si>
  <si>
    <t>MKRN1</t>
  </si>
  <si>
    <t>SLCO2B1</t>
  </si>
  <si>
    <t>ABCG1</t>
  </si>
  <si>
    <t>CECR1</t>
  </si>
  <si>
    <t>UBE2C</t>
  </si>
  <si>
    <t>SKP2</t>
  </si>
  <si>
    <t>FADD</t>
  </si>
  <si>
    <t>PYCARD</t>
  </si>
  <si>
    <t>APOBEC3G</t>
  </si>
  <si>
    <t>NOL7</t>
  </si>
  <si>
    <t>RPS6KC1</t>
  </si>
  <si>
    <t>AGPS</t>
  </si>
  <si>
    <t>TPP1</t>
  </si>
  <si>
    <t>RNASET2</t>
  </si>
  <si>
    <t>NPC2</t>
  </si>
  <si>
    <t>NEU1</t>
  </si>
  <si>
    <t>MAN2B1</t>
  </si>
  <si>
    <t>LIPA</t>
  </si>
  <si>
    <t>HYAL2</t>
  </si>
  <si>
    <t>FUCA1</t>
  </si>
  <si>
    <t>CTSO</t>
  </si>
  <si>
    <t>MAPK14</t>
  </si>
  <si>
    <t>IKBKB</t>
  </si>
  <si>
    <t>CAMKK2</t>
  </si>
  <si>
    <t>HCLS1</t>
  </si>
  <si>
    <t>FYB</t>
  </si>
  <si>
    <t>LYZ</t>
  </si>
  <si>
    <t>IL18</t>
  </si>
  <si>
    <t>IL15</t>
  </si>
  <si>
    <t>GRN</t>
  </si>
  <si>
    <t>CCL8</t>
  </si>
  <si>
    <t>C3</t>
  </si>
  <si>
    <t>PTPRC</t>
  </si>
  <si>
    <t>PECAM1</t>
  </si>
  <si>
    <t>MALL</t>
  </si>
  <si>
    <t>FCGR2A</t>
  </si>
  <si>
    <t>CX3CR1</t>
  </si>
  <si>
    <t>CSF1R</t>
  </si>
  <si>
    <t>CD163</t>
  </si>
  <si>
    <t>CD14</t>
  </si>
  <si>
    <t>CCR5</t>
  </si>
  <si>
    <t>CCR1</t>
  </si>
  <si>
    <t>FUT8</t>
  </si>
  <si>
    <t>RBX1</t>
  </si>
  <si>
    <t>TRIOBP</t>
  </si>
  <si>
    <t>LCP1</t>
  </si>
  <si>
    <t>CAP1</t>
  </si>
  <si>
    <t>SERPINI1</t>
  </si>
  <si>
    <t>FABP5</t>
  </si>
  <si>
    <t>CALCOCO2</t>
  </si>
  <si>
    <t>ELF4</t>
  </si>
  <si>
    <t>OLFML3</t>
  </si>
  <si>
    <t>CYBB</t>
  </si>
  <si>
    <t>RAP2C</t>
  </si>
  <si>
    <t>DYRK2</t>
  </si>
  <si>
    <t>ZC3HAV1</t>
  </si>
  <si>
    <t>TRIM21</t>
  </si>
  <si>
    <t>TBK1</t>
  </si>
  <si>
    <t>MYD88</t>
  </si>
  <si>
    <t>LY86</t>
  </si>
  <si>
    <t>CD74</t>
  </si>
  <si>
    <t>LAPTM5</t>
  </si>
  <si>
    <t>CTSS</t>
  </si>
  <si>
    <t>ITGB2</t>
  </si>
  <si>
    <t>MNDA</t>
  </si>
  <si>
    <t>LCP2</t>
  </si>
  <si>
    <t>HCK</t>
  </si>
  <si>
    <t>CXCL12</t>
  </si>
  <si>
    <t>CCL19</t>
  </si>
  <si>
    <t>C1QB</t>
  </si>
  <si>
    <t>C1QA</t>
  </si>
  <si>
    <t>TYROBP</t>
  </si>
  <si>
    <t>FCER1G</t>
  </si>
  <si>
    <t>CXCR4</t>
  </si>
  <si>
    <t>TRAPPC11</t>
  </si>
  <si>
    <t>CD53</t>
  </si>
  <si>
    <t>C3AR1</t>
  </si>
  <si>
    <t>PRKD2</t>
  </si>
  <si>
    <t>PSMB9</t>
  </si>
  <si>
    <t>NGLY1</t>
  </si>
  <si>
    <t>TNFSF10</t>
  </si>
  <si>
    <t>TRIM5</t>
  </si>
  <si>
    <t>TRIM38</t>
  </si>
  <si>
    <t>TRIM14</t>
  </si>
  <si>
    <t>TLR3</t>
  </si>
  <si>
    <t>APOBEC3B</t>
  </si>
  <si>
    <t>TMEM194A</t>
  </si>
  <si>
    <t>HLA-DRA</t>
  </si>
  <si>
    <t>HLA-DPB1</t>
  </si>
  <si>
    <t>HLA-DPA1</t>
  </si>
  <si>
    <t>B2M</t>
  </si>
  <si>
    <t>Interferon-Stimulated-Genes</t>
  </si>
  <si>
    <t>SP100</t>
  </si>
  <si>
    <t>IFI30</t>
  </si>
  <si>
    <t>CCL5</t>
  </si>
  <si>
    <t>VCAM1</t>
  </si>
  <si>
    <t>IFNAR1</t>
  </si>
  <si>
    <t>GYPC</t>
  </si>
  <si>
    <t>TMEM140</t>
  </si>
  <si>
    <t>PARP8</t>
  </si>
  <si>
    <t>C19orf66</t>
  </si>
  <si>
    <t>USP48</t>
  </si>
  <si>
    <t>UBFD1</t>
  </si>
  <si>
    <t>UBE2L6</t>
  </si>
  <si>
    <t>APOL3</t>
  </si>
  <si>
    <t>PSMB8</t>
  </si>
  <si>
    <t>XAF1</t>
  </si>
  <si>
    <t>USP18</t>
  </si>
  <si>
    <t>TRIM22</t>
  </si>
  <si>
    <t>PLSCR1</t>
  </si>
  <si>
    <t>PARP12</t>
  </si>
  <si>
    <t>OASL</t>
  </si>
  <si>
    <t>OAS3</t>
  </si>
  <si>
    <t>OAS2</t>
  </si>
  <si>
    <t>OAS1</t>
  </si>
  <si>
    <t>KIAA0226</t>
  </si>
  <si>
    <t>ISG15</t>
  </si>
  <si>
    <t>IRF9</t>
  </si>
  <si>
    <t>IRF8</t>
  </si>
  <si>
    <t>IRF7</t>
  </si>
  <si>
    <t>IFIH1</t>
  </si>
  <si>
    <t>IFI16</t>
  </si>
  <si>
    <t>DDX60</t>
  </si>
  <si>
    <t>DDX58</t>
  </si>
  <si>
    <t>TDRD7</t>
  </si>
  <si>
    <t>ADAR</t>
  </si>
  <si>
    <t>HLA-G</t>
  </si>
  <si>
    <t>HLA-F</t>
  </si>
  <si>
    <t>HLA-E</t>
  </si>
  <si>
    <t>HLA-B</t>
  </si>
  <si>
    <t>HLA-A</t>
  </si>
  <si>
    <t>STAT1</t>
  </si>
  <si>
    <t>SPATS2L</t>
  </si>
  <si>
    <t>SP110</t>
  </si>
  <si>
    <t>SAMD9</t>
  </si>
  <si>
    <t>RTP4</t>
  </si>
  <si>
    <t>RSAD2</t>
  </si>
  <si>
    <t>MX2</t>
  </si>
  <si>
    <t>MX1</t>
  </si>
  <si>
    <t>ISG20</t>
  </si>
  <si>
    <t>IFITM3</t>
  </si>
  <si>
    <t>IFITM2</t>
  </si>
  <si>
    <t>IFITM1</t>
  </si>
  <si>
    <t>IFIT5</t>
  </si>
  <si>
    <t>IFIT3</t>
  </si>
  <si>
    <t>IFIT2</t>
  </si>
  <si>
    <t>IFIT1</t>
  </si>
  <si>
    <t>IFI6</t>
  </si>
  <si>
    <t>IFI44L</t>
  </si>
  <si>
    <t>IFI44</t>
  </si>
  <si>
    <t>IFI35</t>
  </si>
  <si>
    <t>IFI27</t>
  </si>
  <si>
    <t>HERC6</t>
  </si>
  <si>
    <t>HERC5</t>
  </si>
  <si>
    <t>GBP2</t>
  </si>
  <si>
    <t>GBP1</t>
  </si>
  <si>
    <t>EIF2AK2</t>
  </si>
  <si>
    <t>PHF11</t>
  </si>
  <si>
    <t>LGALS3BP</t>
  </si>
  <si>
    <t>CXCL10</t>
  </si>
  <si>
    <t>LY6E</t>
  </si>
  <si>
    <t>CHMP5</t>
  </si>
  <si>
    <t>SAMHD1</t>
  </si>
  <si>
    <t>RARRES3</t>
  </si>
  <si>
    <t>LAP3</t>
  </si>
  <si>
    <t>BIG-C</t>
  </si>
  <si>
    <t>MCODE Cluster DOWN</t>
  </si>
  <si>
    <t>MCODE Cluster UP</t>
  </si>
  <si>
    <t>DE Direction</t>
  </si>
  <si>
    <t>Entrez ID</t>
  </si>
  <si>
    <t>geneSymbol</t>
  </si>
  <si>
    <t>Mouse</t>
  </si>
  <si>
    <t>Non-Hematopoietic</t>
  </si>
  <si>
    <t>Mouse Proximal Tubule</t>
  </si>
  <si>
    <t>Ugt2b35</t>
  </si>
  <si>
    <t>Tmem52b</t>
  </si>
  <si>
    <t>Tmem174</t>
  </si>
  <si>
    <t>t8</t>
  </si>
  <si>
    <t>Slc6a18</t>
  </si>
  <si>
    <t>Slc5a2</t>
  </si>
  <si>
    <t>Slc36a2</t>
  </si>
  <si>
    <t>Slc34a1</t>
  </si>
  <si>
    <t>Slc22a8</t>
  </si>
  <si>
    <t>Slc22a2</t>
  </si>
  <si>
    <t>Slc22a13</t>
  </si>
  <si>
    <t>Slc22a12</t>
  </si>
  <si>
    <t>Slc16a12</t>
  </si>
  <si>
    <t>Slc13a1</t>
  </si>
  <si>
    <t>Slc12a3</t>
  </si>
  <si>
    <t>Rnf152</t>
  </si>
  <si>
    <t>Rab11fip3</t>
  </si>
  <si>
    <t>Pdzk1</t>
  </si>
  <si>
    <t>Pax2</t>
  </si>
  <si>
    <t>Pah</t>
  </si>
  <si>
    <t>Nox4</t>
  </si>
  <si>
    <t>Miox</t>
  </si>
  <si>
    <t>Gpx3</t>
  </si>
  <si>
    <t>Glyat</t>
  </si>
  <si>
    <t>Galnt14</t>
  </si>
  <si>
    <t>Fmo1</t>
  </si>
  <si>
    <t>Ddah1</t>
  </si>
  <si>
    <t>Cxcl14</t>
  </si>
  <si>
    <t>Cubn</t>
  </si>
  <si>
    <t>Cryab</t>
  </si>
  <si>
    <t>Cryaa</t>
  </si>
  <si>
    <t>Cmbl</t>
  </si>
  <si>
    <t>Bhmt2</t>
  </si>
  <si>
    <t>Bhmt</t>
  </si>
  <si>
    <t>Bbox1</t>
  </si>
  <si>
    <t>Ass1</t>
  </si>
  <si>
    <t>Aqp1</t>
  </si>
  <si>
    <t>Ank2</t>
  </si>
  <si>
    <t>Acy1</t>
  </si>
  <si>
    <t>Acsm2</t>
  </si>
  <si>
    <t>Mouse Podocyte</t>
  </si>
  <si>
    <t>Wt1</t>
  </si>
  <si>
    <t>Synpo</t>
  </si>
  <si>
    <t>Nphs2</t>
  </si>
  <si>
    <t>Nphs1</t>
  </si>
  <si>
    <t>Mouse Mesangial Cell</t>
  </si>
  <si>
    <t>Yap1</t>
  </si>
  <si>
    <t>Trip4</t>
  </si>
  <si>
    <t>Tpm2</t>
  </si>
  <si>
    <t>Tns1</t>
  </si>
  <si>
    <t>Thy1</t>
  </si>
  <si>
    <t>Tbx18</t>
  </si>
  <si>
    <t>Sncg</t>
  </si>
  <si>
    <t>Smarca5</t>
  </si>
  <si>
    <t>Sh3bgrl</t>
  </si>
  <si>
    <t>Sfrp2</t>
  </si>
  <si>
    <t>Serpine2</t>
  </si>
  <si>
    <t>Rock1</t>
  </si>
  <si>
    <t>Rasd1</t>
  </si>
  <si>
    <t>Ptn</t>
  </si>
  <si>
    <t>Pml</t>
  </si>
  <si>
    <t>Plau</t>
  </si>
  <si>
    <t>Per3</t>
  </si>
  <si>
    <t>Pdgfrb</t>
  </si>
  <si>
    <t>Pdgfb</t>
  </si>
  <si>
    <t>Pde3a</t>
  </si>
  <si>
    <t>Pawr</t>
  </si>
  <si>
    <t>Ogt</t>
  </si>
  <si>
    <t>Nr4a2</t>
  </si>
  <si>
    <t>Noct</t>
  </si>
  <si>
    <t>Ncoa2</t>
  </si>
  <si>
    <t>Mib1</t>
  </si>
  <si>
    <t>Mef2c</t>
  </si>
  <si>
    <t>Map3k20</t>
  </si>
  <si>
    <t>Lrp5</t>
  </si>
  <si>
    <t>Lats2</t>
  </si>
  <si>
    <t>Itga8</t>
  </si>
  <si>
    <t>Hopx</t>
  </si>
  <si>
    <t>Gata3</t>
  </si>
  <si>
    <t>Fn1</t>
  </si>
  <si>
    <t>Flna</t>
  </si>
  <si>
    <t>Filip1l</t>
  </si>
  <si>
    <t>Fgf1</t>
  </si>
  <si>
    <t>Ecm1</t>
  </si>
  <si>
    <t>Dyrk1a</t>
  </si>
  <si>
    <t>Ctgf</t>
  </si>
  <si>
    <t>Cstb</t>
  </si>
  <si>
    <t>Cald1</t>
  </si>
  <si>
    <t>Arid5b</t>
  </si>
  <si>
    <t>Angpt2</t>
  </si>
  <si>
    <t>Amotl2</t>
  </si>
  <si>
    <t>Akap12</t>
  </si>
  <si>
    <t>Adamtsl4</t>
  </si>
  <si>
    <t>Actn1</t>
  </si>
  <si>
    <t>Acta2</t>
  </si>
  <si>
    <t>Mouse LOH</t>
  </si>
  <si>
    <t>Spp1</t>
  </si>
  <si>
    <t>S100a6</t>
  </si>
  <si>
    <t>Kng1</t>
  </si>
  <si>
    <t>Kcnj16</t>
  </si>
  <si>
    <t>Clcnka</t>
  </si>
  <si>
    <t>Cd9</t>
  </si>
  <si>
    <t>Mouse Kidney Cell</t>
  </si>
  <si>
    <t>Zscan18</t>
  </si>
  <si>
    <t>Zpld1</t>
  </si>
  <si>
    <t>Xpnpep2</t>
  </si>
  <si>
    <t>Wnk4</t>
  </si>
  <si>
    <t>Wif1</t>
  </si>
  <si>
    <t>Veph1</t>
  </si>
  <si>
    <t>Upp2</t>
  </si>
  <si>
    <t>Upk1b</t>
  </si>
  <si>
    <t>Ugt8a</t>
  </si>
  <si>
    <t>Ugt3a2</t>
  </si>
  <si>
    <t>Ugt2a3</t>
  </si>
  <si>
    <t>Ugt1a9</t>
  </si>
  <si>
    <t>Tspan12</t>
  </si>
  <si>
    <t>Tspan1</t>
  </si>
  <si>
    <t>Trpv5</t>
  </si>
  <si>
    <t>Trabd2b</t>
  </si>
  <si>
    <t>Tpd52l1</t>
  </si>
  <si>
    <t>Tmprss4</t>
  </si>
  <si>
    <t>Tmem207</t>
  </si>
  <si>
    <t>Tln2</t>
  </si>
  <si>
    <t>Tagln3</t>
  </si>
  <si>
    <t>Sytl2</t>
  </si>
  <si>
    <t>Syt9</t>
  </si>
  <si>
    <t>Spon1</t>
  </si>
  <si>
    <t>Sostdc1</t>
  </si>
  <si>
    <t>Sod3</t>
  </si>
  <si>
    <t>Smtnl2</t>
  </si>
  <si>
    <t>Slco4a1</t>
  </si>
  <si>
    <t>Slc7a9</t>
  </si>
  <si>
    <t>Slc7a7</t>
  </si>
  <si>
    <t>Slc7a13</t>
  </si>
  <si>
    <t>Slc6a19</t>
  </si>
  <si>
    <t>Slc4a4</t>
  </si>
  <si>
    <t>Slc3a1</t>
  </si>
  <si>
    <t>Slc34a3</t>
  </si>
  <si>
    <t>Slc30a2</t>
  </si>
  <si>
    <t>Slc28a1</t>
  </si>
  <si>
    <t>Slc22a7</t>
  </si>
  <si>
    <t>Slc22a6</t>
  </si>
  <si>
    <t>Slc22a19</t>
  </si>
  <si>
    <t>Slc17a3</t>
  </si>
  <si>
    <t>Slc17a1</t>
  </si>
  <si>
    <t>Slc16a5</t>
  </si>
  <si>
    <t>Slc16a4</t>
  </si>
  <si>
    <t>Slc13a3</t>
  </si>
  <si>
    <t>Slc10a2</t>
  </si>
  <si>
    <t>Sim2</t>
  </si>
  <si>
    <t>Shisa3</t>
  </si>
  <si>
    <t>Sgpp2</t>
  </si>
  <si>
    <t>Sgk2</t>
  </si>
  <si>
    <t>Sfxn2</t>
  </si>
  <si>
    <t>Scnn1g</t>
  </si>
  <si>
    <t>Scel</t>
  </si>
  <si>
    <t>Sall1</t>
  </si>
  <si>
    <t>Ryr3</t>
  </si>
  <si>
    <t>Rsph1</t>
  </si>
  <si>
    <t>Rprm</t>
  </si>
  <si>
    <t>Rnf182</t>
  </si>
  <si>
    <t>Rhbg</t>
  </si>
  <si>
    <t>Ren1</t>
  </si>
  <si>
    <t>Rbm20</t>
  </si>
  <si>
    <t>Rbks</t>
  </si>
  <si>
    <t>Rasip1</t>
  </si>
  <si>
    <t>Rarb</t>
  </si>
  <si>
    <t>Ranbp3l</t>
  </si>
  <si>
    <t>Ralyl</t>
  </si>
  <si>
    <t>Ptchd1</t>
  </si>
  <si>
    <t>Prrg1</t>
  </si>
  <si>
    <t>Proz</t>
  </si>
  <si>
    <t>Prom1</t>
  </si>
  <si>
    <t>Prodh2</t>
  </si>
  <si>
    <t>Prodh</t>
  </si>
  <si>
    <t>Prkaa2</t>
  </si>
  <si>
    <t>Ppt2</t>
  </si>
  <si>
    <t>Pou3f3</t>
  </si>
  <si>
    <t>Pllp</t>
  </si>
  <si>
    <t>Plekha1</t>
  </si>
  <si>
    <t>Pklr</t>
  </si>
  <si>
    <t>Pkhd1</t>
  </si>
  <si>
    <t>Pipox</t>
  </si>
  <si>
    <t>Pdzk1ip1</t>
  </si>
  <si>
    <t>Pdzd3</t>
  </si>
  <si>
    <t>Pcsk5</t>
  </si>
  <si>
    <t>Pck1</t>
  </si>
  <si>
    <t>Pax8</t>
  </si>
  <si>
    <t>Pank1</t>
  </si>
  <si>
    <t>Padi1</t>
  </si>
  <si>
    <t>Ovgp1</t>
  </si>
  <si>
    <t>Osbpl10</t>
  </si>
  <si>
    <t>Ogdhl</t>
  </si>
  <si>
    <t>Nr1h4</t>
  </si>
  <si>
    <t>Nos1</t>
  </si>
  <si>
    <t>Nme5</t>
  </si>
  <si>
    <t>Mzf1</t>
  </si>
  <si>
    <t>Mdc1</t>
  </si>
  <si>
    <t>Lrrc19</t>
  </si>
  <si>
    <t>Lrp2</t>
  </si>
  <si>
    <t>Lipg</t>
  </si>
  <si>
    <t>Lhx1</t>
  </si>
  <si>
    <t>Lgsn</t>
  </si>
  <si>
    <t>Lamb2</t>
  </si>
  <si>
    <t>Kif12</t>
  </si>
  <si>
    <t>Kctd14</t>
  </si>
  <si>
    <t>Kcnj11</t>
  </si>
  <si>
    <t>Kcnh6</t>
  </si>
  <si>
    <t>Itgb8</t>
  </si>
  <si>
    <t>Insrr</t>
  </si>
  <si>
    <t>Il17rb</t>
  </si>
  <si>
    <t>Hykk</t>
  </si>
  <si>
    <t>Hspa12a</t>
  </si>
  <si>
    <t>Hs6st2</t>
  </si>
  <si>
    <t>Hs3st1</t>
  </si>
  <si>
    <t>Hpd</t>
  </si>
  <si>
    <t>Hoxd3</t>
  </si>
  <si>
    <t>Hook1</t>
  </si>
  <si>
    <t>Hoga1</t>
  </si>
  <si>
    <t>Hnf1b</t>
  </si>
  <si>
    <t>Hnf1a</t>
  </si>
  <si>
    <t>Hmx1</t>
  </si>
  <si>
    <t>Hist1h4m</t>
  </si>
  <si>
    <t>Hey1</t>
  </si>
  <si>
    <t>Hao2</t>
  </si>
  <si>
    <t>Habp2</t>
  </si>
  <si>
    <t>Gne</t>
  </si>
  <si>
    <t>Glod5</t>
  </si>
  <si>
    <t>Ggh</t>
  </si>
  <si>
    <t>Ggact</t>
  </si>
  <si>
    <t>G6pc</t>
  </si>
  <si>
    <t>Ftcd</t>
  </si>
  <si>
    <t>Frmd7</t>
  </si>
  <si>
    <t>Foxi1</t>
  </si>
  <si>
    <t>Fndc8</t>
  </si>
  <si>
    <t>Fank1</t>
  </si>
  <si>
    <t>Fam184a</t>
  </si>
  <si>
    <t>Fam151a</t>
  </si>
  <si>
    <t>Fam134b</t>
  </si>
  <si>
    <t>Fam110c</t>
  </si>
  <si>
    <t>Etnk2</t>
  </si>
  <si>
    <t>Esm1</t>
  </si>
  <si>
    <t>En2</t>
  </si>
  <si>
    <t>Eme2</t>
  </si>
  <si>
    <t>Efhd1</t>
  </si>
  <si>
    <t>Dmgdh</t>
  </si>
  <si>
    <t>Dhdh</t>
  </si>
  <si>
    <t>Dcxr</t>
  </si>
  <si>
    <t>Dcdc2a</t>
  </si>
  <si>
    <t>Dao</t>
  </si>
  <si>
    <t>D330045A20Rik</t>
  </si>
  <si>
    <t>D17H6S53E</t>
  </si>
  <si>
    <t>Cys1</t>
  </si>
  <si>
    <t>Cyp4a12a</t>
  </si>
  <si>
    <t>Cyp27b1</t>
  </si>
  <si>
    <t>Ctxn3</t>
  </si>
  <si>
    <t>Cpvl</t>
  </si>
  <si>
    <t>Comtd1</t>
  </si>
  <si>
    <t>Col4a5</t>
  </si>
  <si>
    <t>Col4a4</t>
  </si>
  <si>
    <t>Col4a3</t>
  </si>
  <si>
    <t>Clrn3</t>
  </si>
  <si>
    <t>Cldn2</t>
  </si>
  <si>
    <t>Cldn16</t>
  </si>
  <si>
    <t>Cldn10</t>
  </si>
  <si>
    <t>Chst9</t>
  </si>
  <si>
    <t>Chdh</t>
  </si>
  <si>
    <t>Cdkl2</t>
  </si>
  <si>
    <t>Cdhr5</t>
  </si>
  <si>
    <t>Ccdc160</t>
  </si>
  <si>
    <t>Ccdc106</t>
  </si>
  <si>
    <t>Calcrl</t>
  </si>
  <si>
    <t>Bicc1</t>
  </si>
  <si>
    <t>Arl4c</t>
  </si>
  <si>
    <t>Aldh8a1</t>
  </si>
  <si>
    <t>Aldh4a1</t>
  </si>
  <si>
    <t>Akr7a5</t>
  </si>
  <si>
    <t>Ajap1</t>
  </si>
  <si>
    <t>Agxt2</t>
  </si>
  <si>
    <t>Agr2</t>
  </si>
  <si>
    <t>Agmat</t>
  </si>
  <si>
    <t>Agbl3</t>
  </si>
  <si>
    <t>Adhfe1</t>
  </si>
  <si>
    <t>Adgrf1</t>
  </si>
  <si>
    <t>Adcy5</t>
  </si>
  <si>
    <t>Acsf2</t>
  </si>
  <si>
    <t>Acp6</t>
  </si>
  <si>
    <t>Acot4</t>
  </si>
  <si>
    <t>Ace2</t>
  </si>
  <si>
    <t>4932438H23Rik</t>
  </si>
  <si>
    <t>Mouse Fibroblast</t>
  </si>
  <si>
    <t>Zfpm2</t>
  </si>
  <si>
    <t>Wnt5b</t>
  </si>
  <si>
    <t>Wnt5a</t>
  </si>
  <si>
    <t>Vegfc</t>
  </si>
  <si>
    <t>Vat1l</t>
  </si>
  <si>
    <t>Ubl4b</t>
  </si>
  <si>
    <t>Uaca</t>
  </si>
  <si>
    <t>Trpc4</t>
  </si>
  <si>
    <t>Trhde</t>
  </si>
  <si>
    <t>Tmem47</t>
  </si>
  <si>
    <t>Tmem130</t>
  </si>
  <si>
    <t>Tmem119</t>
  </si>
  <si>
    <t>Timp3</t>
  </si>
  <si>
    <t>Timp2</t>
  </si>
  <si>
    <t>Thbs2</t>
  </si>
  <si>
    <t>Tbx15</t>
  </si>
  <si>
    <t>Svep1</t>
  </si>
  <si>
    <t>Susd5</t>
  </si>
  <si>
    <t>Stxbp6</t>
  </si>
  <si>
    <t>Stc1</t>
  </si>
  <si>
    <t>Sstr1</t>
  </si>
  <si>
    <t>Sphkap</t>
  </si>
  <si>
    <t>Sparcl1</t>
  </si>
  <si>
    <t>Slc16a2</t>
  </si>
  <si>
    <t>Sema6d</t>
  </si>
  <si>
    <t>Sema5a</t>
  </si>
  <si>
    <t>Sema3a</t>
  </si>
  <si>
    <t>Ptrf</t>
  </si>
  <si>
    <t>Ptprq</t>
  </si>
  <si>
    <t>Prkg1</t>
  </si>
  <si>
    <t>Ppapdc1a</t>
  </si>
  <si>
    <t>Plekha4</t>
  </si>
  <si>
    <t>Pla2r1</t>
  </si>
  <si>
    <t>Pdzrn3</t>
  </si>
  <si>
    <t>Pdgfrl</t>
  </si>
  <si>
    <t>Pdgfra</t>
  </si>
  <si>
    <t>Pde8b</t>
  </si>
  <si>
    <t>Pcdhga7</t>
  </si>
  <si>
    <t>Pcdhga3</t>
  </si>
  <si>
    <t>Pcdhga2</t>
  </si>
  <si>
    <t>Pax3</t>
  </si>
  <si>
    <t>Pamr1</t>
  </si>
  <si>
    <t>P4ha3</t>
  </si>
  <si>
    <t>Olfml3</t>
  </si>
  <si>
    <t>Ntf3</t>
  </si>
  <si>
    <t>Nid2</t>
  </si>
  <si>
    <t>Nfasc</t>
  </si>
  <si>
    <t>Nexn</t>
  </si>
  <si>
    <t>Mypn</t>
  </si>
  <si>
    <t>Mxra8</t>
  </si>
  <si>
    <t>Mmp2</t>
  </si>
  <si>
    <t>Mkx</t>
  </si>
  <si>
    <t>Mgp</t>
  </si>
  <si>
    <t>Mgarp</t>
  </si>
  <si>
    <t>Mfap5</t>
  </si>
  <si>
    <t>Mfap4</t>
  </si>
  <si>
    <t>Ly6k</t>
  </si>
  <si>
    <t>Lum</t>
  </si>
  <si>
    <t>Loxl4</t>
  </si>
  <si>
    <t>Lmod1</t>
  </si>
  <si>
    <t>Leprel2</t>
  </si>
  <si>
    <t>Layn</t>
  </si>
  <si>
    <t>L1cam</t>
  </si>
  <si>
    <t>Krtap3-1</t>
  </si>
  <si>
    <t>Krtap1-4</t>
  </si>
  <si>
    <t>Krt34</t>
  </si>
  <si>
    <t>Kirrel3</t>
  </si>
  <si>
    <t>Kcnmb2</t>
  </si>
  <si>
    <t>Iqcd</t>
  </si>
  <si>
    <t>Il19</t>
  </si>
  <si>
    <t>Hspb3</t>
  </si>
  <si>
    <t>Hspa2</t>
  </si>
  <si>
    <t>Hsd17b2</t>
  </si>
  <si>
    <t>Gucy1a2</t>
  </si>
  <si>
    <t>Grik2</t>
  </si>
  <si>
    <t>Grem2</t>
  </si>
  <si>
    <t>Grem1</t>
  </si>
  <si>
    <t>Gpr176</t>
  </si>
  <si>
    <t>Glt8d2</t>
  </si>
  <si>
    <t>Glis1</t>
  </si>
  <si>
    <t>Gfra1</t>
  </si>
  <si>
    <t>Fstl1</t>
  </si>
  <si>
    <t>Fst</t>
  </si>
  <si>
    <t>Foxf2</t>
  </si>
  <si>
    <t>Fmn2</t>
  </si>
  <si>
    <t>Fgf5</t>
  </si>
  <si>
    <t>Fbn1</t>
  </si>
  <si>
    <t>Fbln7</t>
  </si>
  <si>
    <t>Fam180a</t>
  </si>
  <si>
    <t>Emilin1</t>
  </si>
  <si>
    <t>Elovl2</t>
  </si>
  <si>
    <t>Egfl6</t>
  </si>
  <si>
    <t>Dmrta1</t>
  </si>
  <si>
    <t>Dkk1</t>
  </si>
  <si>
    <t>Ddr2</t>
  </si>
  <si>
    <t>D3Bwg0562e</t>
  </si>
  <si>
    <t>Cxcl12</t>
  </si>
  <si>
    <t>Crabp2</t>
  </si>
  <si>
    <t>Cpz</t>
  </si>
  <si>
    <t>Cpxm2</t>
  </si>
  <si>
    <t>Colec10</t>
  </si>
  <si>
    <t>Col5a1</t>
  </si>
  <si>
    <t>Col3a1</t>
  </si>
  <si>
    <t>Col14a1</t>
  </si>
  <si>
    <t>Cnn1</t>
  </si>
  <si>
    <t>Clmp</t>
  </si>
  <si>
    <t>Chrm2</t>
  </si>
  <si>
    <t>Chac1</t>
  </si>
  <si>
    <t>Ccdc81</t>
  </si>
  <si>
    <t>Ccdc80</t>
  </si>
  <si>
    <t>Catsper3</t>
  </si>
  <si>
    <t>C1s</t>
  </si>
  <si>
    <t>C1ra</t>
  </si>
  <si>
    <t>Bmper</t>
  </si>
  <si>
    <t>Bdnf</t>
  </si>
  <si>
    <t>Bdkrb2</t>
  </si>
  <si>
    <t>Aspn</t>
  </si>
  <si>
    <t>Armc9</t>
  </si>
  <si>
    <t>Anpep</t>
  </si>
  <si>
    <t>Ano2</t>
  </si>
  <si>
    <t>Ankrd45</t>
  </si>
  <si>
    <t>Angptl2</t>
  </si>
  <si>
    <t>Alpk2</t>
  </si>
  <si>
    <t>AI593442</t>
  </si>
  <si>
    <t>Agtr1a</t>
  </si>
  <si>
    <t>Adamts6</t>
  </si>
  <si>
    <t>Adam33</t>
  </si>
  <si>
    <t>9930013L23Rik</t>
  </si>
  <si>
    <t>Mouse Endothelial Cell</t>
  </si>
  <si>
    <t>Vwf</t>
  </si>
  <si>
    <t>Tm4sf1</t>
  </si>
  <si>
    <t>Sele</t>
  </si>
  <si>
    <t>Ptprb</t>
  </si>
  <si>
    <t>Plat</t>
  </si>
  <si>
    <t>Meis2</t>
  </si>
  <si>
    <t>Lrrc32</t>
  </si>
  <si>
    <t>Ldb2</t>
  </si>
  <si>
    <t>Kdr</t>
  </si>
  <si>
    <t>Flt1</t>
  </si>
  <si>
    <t>Emcn</t>
  </si>
  <si>
    <t>Ecscr</t>
  </si>
  <si>
    <t>Dlc1</t>
  </si>
  <si>
    <t>Mouse Distal Tubule</t>
  </si>
  <si>
    <t>Wfdc2</t>
  </si>
  <si>
    <t>Umod</t>
  </si>
  <si>
    <t>Tmem72</t>
  </si>
  <si>
    <t>Tmem213</t>
  </si>
  <si>
    <t>Tfcp2l1</t>
  </si>
  <si>
    <t>Sult1c2</t>
  </si>
  <si>
    <t>Slc6a13</t>
  </si>
  <si>
    <t>Slc12a1</t>
  </si>
  <si>
    <t>Sim1</t>
  </si>
  <si>
    <t>Scnn1a</t>
  </si>
  <si>
    <t>Scin</t>
  </si>
  <si>
    <t>Pvalb</t>
  </si>
  <si>
    <t>Pth1r</t>
  </si>
  <si>
    <t>Kcnj1</t>
  </si>
  <si>
    <t>Epcam</t>
  </si>
  <si>
    <t>Emx1</t>
  </si>
  <si>
    <t>Cldn8</t>
  </si>
  <si>
    <t>Clcnkb</t>
  </si>
  <si>
    <t>Cdh16</t>
  </si>
  <si>
    <t>Cdh1</t>
  </si>
  <si>
    <t>Calb1</t>
  </si>
  <si>
    <t>Atp6v0d2</t>
  </si>
  <si>
    <t>Atp6v0a4</t>
  </si>
  <si>
    <t>1700011H14Rik</t>
  </si>
  <si>
    <t>Mouse Collecting Duct</t>
  </si>
  <si>
    <t>Wwc1</t>
  </si>
  <si>
    <t>Slc4a9</t>
  </si>
  <si>
    <t>Pigr</t>
  </si>
  <si>
    <t>Mitf</t>
  </si>
  <si>
    <t>Macc1</t>
  </si>
  <si>
    <t>Glis3</t>
  </si>
  <si>
    <t>Fxyd4</t>
  </si>
  <si>
    <t>Cyr61</t>
  </si>
  <si>
    <t>Cpe</t>
  </si>
  <si>
    <t>Col4a1</t>
  </si>
  <si>
    <t>Cldn4</t>
  </si>
  <si>
    <t>Aqp2</t>
  </si>
  <si>
    <t>Immune</t>
  </si>
  <si>
    <t>Mouse T Cell</t>
  </si>
  <si>
    <t>Cd8b1</t>
  </si>
  <si>
    <t>Cd8a</t>
  </si>
  <si>
    <t>Cd6</t>
  </si>
  <si>
    <t>Cd3g</t>
  </si>
  <si>
    <t>Cd3e</t>
  </si>
  <si>
    <t>Cd3d</t>
  </si>
  <si>
    <t>Mouse Plasma Cell</t>
  </si>
  <si>
    <t>Tnfrsf17</t>
  </si>
  <si>
    <t>Sdc1</t>
  </si>
  <si>
    <t>Mzb1</t>
  </si>
  <si>
    <t>Iglv3</t>
  </si>
  <si>
    <t>Iglv2</t>
  </si>
  <si>
    <t>Iglv1</t>
  </si>
  <si>
    <t>Iglj3</t>
  </si>
  <si>
    <t>Iglj2</t>
  </si>
  <si>
    <t>Iglj1</t>
  </si>
  <si>
    <t>Iglc3</t>
  </si>
  <si>
    <t>Iglc2</t>
  </si>
  <si>
    <t>Iglc1</t>
  </si>
  <si>
    <t>Igkv9-124</t>
  </si>
  <si>
    <t>Igkv9-123</t>
  </si>
  <si>
    <t>Igkv9-120</t>
  </si>
  <si>
    <t>Igkv8-34</t>
  </si>
  <si>
    <t>Igkv8-30</t>
  </si>
  <si>
    <t>Igkv8-28</t>
  </si>
  <si>
    <t>Igkv8-27</t>
  </si>
  <si>
    <t>Igkv8-24</t>
  </si>
  <si>
    <t>Igkv8-21</t>
  </si>
  <si>
    <t>Igkv8-19</t>
  </si>
  <si>
    <t>Igkv8-16</t>
  </si>
  <si>
    <t>Igkv7-33</t>
  </si>
  <si>
    <t>Igkv6-32</t>
  </si>
  <si>
    <t>Igkv6-29</t>
  </si>
  <si>
    <t>Igkv6-25</t>
  </si>
  <si>
    <t>Igkv6-23</t>
  </si>
  <si>
    <t>Igkv6-20</t>
  </si>
  <si>
    <t>Igkv6-17</t>
  </si>
  <si>
    <t>Igkv6-15</t>
  </si>
  <si>
    <t>Igkv6-14</t>
  </si>
  <si>
    <t>Igkv5-48</t>
  </si>
  <si>
    <t>Igkv5-45</t>
  </si>
  <si>
    <t>Igkv5-43</t>
  </si>
  <si>
    <t>Igkv5-39</t>
  </si>
  <si>
    <t>Igkv5-37</t>
  </si>
  <si>
    <t>Igkv4-92</t>
  </si>
  <si>
    <t>Igkv4-91</t>
  </si>
  <si>
    <t>Igkv4-90</t>
  </si>
  <si>
    <t>Igkv4-86</t>
  </si>
  <si>
    <t>Igkv4-81</t>
  </si>
  <si>
    <t>Igkv4-80</t>
  </si>
  <si>
    <t>Igkv4-79</t>
  </si>
  <si>
    <t>Igkv4-78</t>
  </si>
  <si>
    <t>Igkv4-74</t>
  </si>
  <si>
    <t>Igkv4-73</t>
  </si>
  <si>
    <t>Igkv4-72</t>
  </si>
  <si>
    <t>Igkv4-71</t>
  </si>
  <si>
    <t>Igkv4-70</t>
  </si>
  <si>
    <t>Igkv4-69</t>
  </si>
  <si>
    <t>Igkv4-68</t>
  </si>
  <si>
    <t>Igkv4-63</t>
  </si>
  <si>
    <t>Igkv4-61</t>
  </si>
  <si>
    <t>Igkv4-59</t>
  </si>
  <si>
    <t>Igkv4-58</t>
  </si>
  <si>
    <t>Igkv4-57-1</t>
  </si>
  <si>
    <t>Igkv4-57</t>
  </si>
  <si>
    <t>Igkv4-55</t>
  </si>
  <si>
    <t>Igkv4-53</t>
  </si>
  <si>
    <t>Igkv4-51</t>
  </si>
  <si>
    <t>Igkv4-50</t>
  </si>
  <si>
    <t>Igkv3-9</t>
  </si>
  <si>
    <t>Igkv3-7</t>
  </si>
  <si>
    <t>Igkv3-5</t>
  </si>
  <si>
    <t>Igkv3-4</t>
  </si>
  <si>
    <t>Igkv3-3</t>
  </si>
  <si>
    <t>Igkv3-2</t>
  </si>
  <si>
    <t>Igkv3-12</t>
  </si>
  <si>
    <t>Igkv3-10</t>
  </si>
  <si>
    <t>Igkv3-1</t>
  </si>
  <si>
    <t>Igkv2-112</t>
  </si>
  <si>
    <t>Igkv2-109</t>
  </si>
  <si>
    <t>Igkv20-101-2</t>
  </si>
  <si>
    <t>Igkv19-93</t>
  </si>
  <si>
    <t>Igkv1-99</t>
  </si>
  <si>
    <t>Igkv1-88</t>
  </si>
  <si>
    <t>Igkv18-36</t>
  </si>
  <si>
    <t>Igkv17-127</t>
  </si>
  <si>
    <t>Igkv17-121</t>
  </si>
  <si>
    <t>Igkv16-104</t>
  </si>
  <si>
    <t>Igkv14-130</t>
  </si>
  <si>
    <t>Igkv14-111</t>
  </si>
  <si>
    <t>Igkv14-100</t>
  </si>
  <si>
    <t>Igkv13-85</t>
  </si>
  <si>
    <t>Igkv13-84</t>
  </si>
  <si>
    <t>Igkv12-98</t>
  </si>
  <si>
    <t>Igkv12-89</t>
  </si>
  <si>
    <t>Igkv12-46</t>
  </si>
  <si>
    <t>Igkv12-44</t>
  </si>
  <si>
    <t>Igkv12-41</t>
  </si>
  <si>
    <t>Igkv12-38</t>
  </si>
  <si>
    <t>Igkv1-135</t>
  </si>
  <si>
    <t>Igkv1-133</t>
  </si>
  <si>
    <t>Igkv1-132</t>
  </si>
  <si>
    <t>Igkv1-122</t>
  </si>
  <si>
    <t>Igkv1-117</t>
  </si>
  <si>
    <t>Igkv11-125</t>
  </si>
  <si>
    <t>Igkv1-110</t>
  </si>
  <si>
    <t>Igkv10-95</t>
  </si>
  <si>
    <t>Igkv10-94</t>
  </si>
  <si>
    <t>Igkj5</t>
  </si>
  <si>
    <t>Igkj4</t>
  </si>
  <si>
    <t>Igkj2</t>
  </si>
  <si>
    <t>Igkj1</t>
  </si>
  <si>
    <t>Igkc</t>
  </si>
  <si>
    <t>Igk</t>
  </si>
  <si>
    <t>Ighv9-4</t>
  </si>
  <si>
    <t>Ighv9-3</t>
  </si>
  <si>
    <t>Ighv9-2</t>
  </si>
  <si>
    <t>Ighv9-1</t>
  </si>
  <si>
    <t>Ighv8-6</t>
  </si>
  <si>
    <t>Ighv8-12</t>
  </si>
  <si>
    <t>Ighv8-11</t>
  </si>
  <si>
    <t>Ighv7-4</t>
  </si>
  <si>
    <t>Ighv7-3</t>
  </si>
  <si>
    <t>Ighv7-1</t>
  </si>
  <si>
    <t>Ighv6-7</t>
  </si>
  <si>
    <t>Ighv6-6</t>
  </si>
  <si>
    <t>Ighv6-3</t>
  </si>
  <si>
    <t>Ighv5-9-1</t>
  </si>
  <si>
    <t>Ighv5-12-4</t>
  </si>
  <si>
    <t>Ighv4-1</t>
  </si>
  <si>
    <t>Ighv3-8</t>
  </si>
  <si>
    <t>Ighv3-6</t>
  </si>
  <si>
    <t>Ighv3-5</t>
  </si>
  <si>
    <t>Ighv3-4</t>
  </si>
  <si>
    <t>Ighv3-1</t>
  </si>
  <si>
    <t>Ighv2-9-1</t>
  </si>
  <si>
    <t>Ighv2-9</t>
  </si>
  <si>
    <t>Ighv2-6-8</t>
  </si>
  <si>
    <t>Ighv2-6</t>
  </si>
  <si>
    <t>Ighv2-5</t>
  </si>
  <si>
    <t>Ighv2-4</t>
  </si>
  <si>
    <t>Ighv2-3</t>
  </si>
  <si>
    <t>Ighv2-2</t>
  </si>
  <si>
    <t>Ighv1-9</t>
  </si>
  <si>
    <t>Ighv1-85</t>
  </si>
  <si>
    <t>Ighv1-82</t>
  </si>
  <si>
    <t>Ighv1-81</t>
  </si>
  <si>
    <t>Ighv1-80</t>
  </si>
  <si>
    <t>Ighv1-78</t>
  </si>
  <si>
    <t>Ighv1-77</t>
  </si>
  <si>
    <t>Ighv1-76</t>
  </si>
  <si>
    <t>Ighv1-75</t>
  </si>
  <si>
    <t>Ighv1-71</t>
  </si>
  <si>
    <t>Ighv1-7</t>
  </si>
  <si>
    <t>Ighv1-66</t>
  </si>
  <si>
    <t>Ighv1-63</t>
  </si>
  <si>
    <t>Ighv1-62-2</t>
  </si>
  <si>
    <t>Ighv1-62-1</t>
  </si>
  <si>
    <t>Ighv1-61</t>
  </si>
  <si>
    <t>Ighv1-59</t>
  </si>
  <si>
    <t>Ighv1-52</t>
  </si>
  <si>
    <t>Ighv15-2</t>
  </si>
  <si>
    <t>Ighv1-50</t>
  </si>
  <si>
    <t>Ighv1-5</t>
  </si>
  <si>
    <t>Ighv1-49</t>
  </si>
  <si>
    <t>Ighv1-47</t>
  </si>
  <si>
    <t>Ighv14-4</t>
  </si>
  <si>
    <t>Ighv1-43</t>
  </si>
  <si>
    <t>Ighv14-3</t>
  </si>
  <si>
    <t>Ighv14-1</t>
  </si>
  <si>
    <t>Ighv1-4</t>
  </si>
  <si>
    <t>Ighv1-39</t>
  </si>
  <si>
    <t>Ighv1-37</t>
  </si>
  <si>
    <t>Ighv1-36</t>
  </si>
  <si>
    <t>Ighv1-34</t>
  </si>
  <si>
    <t>Ighv13-2</t>
  </si>
  <si>
    <t>Ighv1-31</t>
  </si>
  <si>
    <t>Ighv1-26</t>
  </si>
  <si>
    <t>Ighv12-3</t>
  </si>
  <si>
    <t>Ighv1-22</t>
  </si>
  <si>
    <t>Ighv1-20</t>
  </si>
  <si>
    <t>Ighv1-19</t>
  </si>
  <si>
    <t>Ighv1-15</t>
  </si>
  <si>
    <t>Ighv1-14</t>
  </si>
  <si>
    <t>Ighv1-12</t>
  </si>
  <si>
    <t>Ighv11-2</t>
  </si>
  <si>
    <t>Ighv11-1</t>
  </si>
  <si>
    <t>Ighv10-3</t>
  </si>
  <si>
    <t>Ighv10-1</t>
  </si>
  <si>
    <t>Ighj4</t>
  </si>
  <si>
    <t>Ighj3</t>
  </si>
  <si>
    <t>Ighj2</t>
  </si>
  <si>
    <t>Ighg3</t>
  </si>
  <si>
    <t>Ighg2c</t>
  </si>
  <si>
    <t>Ighg2b</t>
  </si>
  <si>
    <t>Ighg2a</t>
  </si>
  <si>
    <t>Ighg1</t>
  </si>
  <si>
    <t>Ighe</t>
  </si>
  <si>
    <t>Igha</t>
  </si>
  <si>
    <t>Derl3</t>
  </si>
  <si>
    <t>Mouse Monocyte/Myeloid Cell</t>
  </si>
  <si>
    <t>Vsig4</t>
  </si>
  <si>
    <t>Tyrobp</t>
  </si>
  <si>
    <t>Treml4</t>
  </si>
  <si>
    <t>Trem1</t>
  </si>
  <si>
    <t>Tlr1</t>
  </si>
  <si>
    <t>Slpi</t>
  </si>
  <si>
    <t>Slamf8</t>
  </si>
  <si>
    <t>Siglec1</t>
  </si>
  <si>
    <t>Serping1</t>
  </si>
  <si>
    <t>Sema4a</t>
  </si>
  <si>
    <t>Sectm1a</t>
  </si>
  <si>
    <t>Scarf2</t>
  </si>
  <si>
    <t>Scarb1</t>
  </si>
  <si>
    <t>S100a9</t>
  </si>
  <si>
    <t>S100a8</t>
  </si>
  <si>
    <t>Rnase6</t>
  </si>
  <si>
    <t>Plac8</t>
  </si>
  <si>
    <t>Pla2g5</t>
  </si>
  <si>
    <t>Pla2g2d</t>
  </si>
  <si>
    <t>Pilra</t>
  </si>
  <si>
    <t>Pecam1</t>
  </si>
  <si>
    <t>P2rx5</t>
  </si>
  <si>
    <t>Oscar</t>
  </si>
  <si>
    <t>Olr1</t>
  </si>
  <si>
    <t>Npy1r</t>
  </si>
  <si>
    <t>Nod2</t>
  </si>
  <si>
    <t>Nlrp3</t>
  </si>
  <si>
    <t>Nlrp12</t>
  </si>
  <si>
    <t>Msr1</t>
  </si>
  <si>
    <t>Ms4a6d</t>
  </si>
  <si>
    <t>Ms4a4a</t>
  </si>
  <si>
    <t>Mrc1</t>
  </si>
  <si>
    <t>Mpeg1</t>
  </si>
  <si>
    <t>Mgl2</t>
  </si>
  <si>
    <t>Mfge8</t>
  </si>
  <si>
    <t>Mertk</t>
  </si>
  <si>
    <t>Megf10</t>
  </si>
  <si>
    <t>Marco</t>
  </si>
  <si>
    <t>Lyz2</t>
  </si>
  <si>
    <t>Lyve1</t>
  </si>
  <si>
    <t>Ly86</t>
  </si>
  <si>
    <t>Lilrb4a</t>
  </si>
  <si>
    <t>Lgals9</t>
  </si>
  <si>
    <t>Lgals12</t>
  </si>
  <si>
    <t>Il31ra</t>
  </si>
  <si>
    <t>Il27</t>
  </si>
  <si>
    <t>Il23a</t>
  </si>
  <si>
    <t>Il1rn</t>
  </si>
  <si>
    <t>Il1rap</t>
  </si>
  <si>
    <t>Il1b</t>
  </si>
  <si>
    <t>Il1a</t>
  </si>
  <si>
    <t>Il18</t>
  </si>
  <si>
    <t>Il12b</t>
  </si>
  <si>
    <t>Il12a</t>
  </si>
  <si>
    <t>Il10ra</t>
  </si>
  <si>
    <t>Igsf6</t>
  </si>
  <si>
    <t>Ifnl3</t>
  </si>
  <si>
    <t>Ifnl2</t>
  </si>
  <si>
    <t>Ifi211</t>
  </si>
  <si>
    <t>Ifi209</t>
  </si>
  <si>
    <t>Hvcn1</t>
  </si>
  <si>
    <t>Hc</t>
  </si>
  <si>
    <t>Gm15448</t>
  </si>
  <si>
    <t>Folr2</t>
  </si>
  <si>
    <t>Flt3</t>
  </si>
  <si>
    <t>Fgr</t>
  </si>
  <si>
    <t>Ffar2</t>
  </si>
  <si>
    <t>Fcgr4</t>
  </si>
  <si>
    <t>Fcgr3</t>
  </si>
  <si>
    <t>Fcgr1</t>
  </si>
  <si>
    <t>Fcer1g</t>
  </si>
  <si>
    <t>Fcer1a</t>
  </si>
  <si>
    <t>F12</t>
  </si>
  <si>
    <t>Cybb</t>
  </si>
  <si>
    <t>Cyba</t>
  </si>
  <si>
    <t>Cxcl9</t>
  </si>
  <si>
    <t>Cxcl13</t>
  </si>
  <si>
    <t>Cxcl11</t>
  </si>
  <si>
    <t>Cxcl10</t>
  </si>
  <si>
    <t>Cxcl1</t>
  </si>
  <si>
    <t>Cst3</t>
  </si>
  <si>
    <t>Csf3r</t>
  </si>
  <si>
    <t>Csf2rb</t>
  </si>
  <si>
    <t>Csf2ra</t>
  </si>
  <si>
    <t>Csf1r</t>
  </si>
  <si>
    <t>Clec7a</t>
  </si>
  <si>
    <t>Clec5a</t>
  </si>
  <si>
    <t>Clec4n</t>
  </si>
  <si>
    <t>Clec4g</t>
  </si>
  <si>
    <t>Clec4e</t>
  </si>
  <si>
    <t>Clec4d</t>
  </si>
  <si>
    <t>Clec4b1</t>
  </si>
  <si>
    <t>Clec4a2</t>
  </si>
  <si>
    <t>Clec12a</t>
  </si>
  <si>
    <t>Chil1</t>
  </si>
  <si>
    <t>Cfp</t>
  </si>
  <si>
    <t>Cfd</t>
  </si>
  <si>
    <t>Cfb</t>
  </si>
  <si>
    <t>Cd80</t>
  </si>
  <si>
    <t>Cd68</t>
  </si>
  <si>
    <t>Cd5l</t>
  </si>
  <si>
    <t>Cd33</t>
  </si>
  <si>
    <t>Cd300lf</t>
  </si>
  <si>
    <t>Cd300e</t>
  </si>
  <si>
    <t>Cd163</t>
  </si>
  <si>
    <t>Cd14</t>
  </si>
  <si>
    <t>Ccl8</t>
  </si>
  <si>
    <t>Ccl7</t>
  </si>
  <si>
    <t>Ccl3</t>
  </si>
  <si>
    <t>Ccl28</t>
  </si>
  <si>
    <t>Ccl17</t>
  </si>
  <si>
    <t>C6</t>
  </si>
  <si>
    <t>C4b</t>
  </si>
  <si>
    <t>C1qc</t>
  </si>
  <si>
    <t>C1qb</t>
  </si>
  <si>
    <t>C1qa</t>
  </si>
  <si>
    <t>Bpi</t>
  </si>
  <si>
    <t>Bmx</t>
  </si>
  <si>
    <t>Batf2</t>
  </si>
  <si>
    <t>Arg1</t>
  </si>
  <si>
    <t>Apoc1</t>
  </si>
  <si>
    <t>Apobr</t>
  </si>
  <si>
    <t>Aoah</t>
  </si>
  <si>
    <t>Aif1</t>
  </si>
  <si>
    <t>Adgre1</t>
  </si>
  <si>
    <t>Adam8</t>
  </si>
  <si>
    <t>Ace</t>
  </si>
  <si>
    <t>Mouse Granulocyte</t>
  </si>
  <si>
    <t>Prtn3</t>
  </si>
  <si>
    <t>Prg2</t>
  </si>
  <si>
    <t>Pram1</t>
  </si>
  <si>
    <t>Pglyrp1</t>
  </si>
  <si>
    <t>Olfm4</t>
  </si>
  <si>
    <t>Ms4a2</t>
  </si>
  <si>
    <t>Mmp8</t>
  </si>
  <si>
    <t>Mmp25</t>
  </si>
  <si>
    <t>Mefv</t>
  </si>
  <si>
    <t>Ltb4r1</t>
  </si>
  <si>
    <t>Fut7</t>
  </si>
  <si>
    <t>Fpr2</t>
  </si>
  <si>
    <t>Cxcr3</t>
  </si>
  <si>
    <t>Cd177</t>
  </si>
  <si>
    <t>Camp</t>
  </si>
  <si>
    <t>Akna</t>
  </si>
  <si>
    <t>Dendritic Cell</t>
  </si>
  <si>
    <t>Xcr1</t>
  </si>
  <si>
    <t>Vcam1</t>
  </si>
  <si>
    <t>Tnfrsf11a</t>
  </si>
  <si>
    <t>Pdcd1lg2</t>
  </si>
  <si>
    <t>Ly75</t>
  </si>
  <si>
    <t>Itgax</t>
  </si>
  <si>
    <t>Clec9a</t>
  </si>
  <si>
    <t>Clec1a</t>
  </si>
  <si>
    <t>Cd209e</t>
  </si>
  <si>
    <t>Cd209a</t>
  </si>
  <si>
    <t>Batf3</t>
  </si>
  <si>
    <t>Mouse B Cell</t>
  </si>
  <si>
    <t>Vpreb3</t>
  </si>
  <si>
    <t>Vpreb1</t>
  </si>
  <si>
    <t>Tnfrsf13c</t>
  </si>
  <si>
    <t>Tnfrsf13b</t>
  </si>
  <si>
    <t>St6gal1</t>
  </si>
  <si>
    <t>Siglecg</t>
  </si>
  <si>
    <t>Sh2b2</t>
  </si>
  <si>
    <t>Prkch</t>
  </si>
  <si>
    <t>Pou2f2</t>
  </si>
  <si>
    <t>Pou2af1</t>
  </si>
  <si>
    <t>Plcl2</t>
  </si>
  <si>
    <t>Pax5</t>
  </si>
  <si>
    <t>Ms4a1</t>
  </si>
  <si>
    <t>Ly6d</t>
  </si>
  <si>
    <t>Irf4</t>
  </si>
  <si>
    <t>Igll1</t>
  </si>
  <si>
    <t>Ighm</t>
  </si>
  <si>
    <t>Ighd</t>
  </si>
  <si>
    <t>H2-Ob</t>
  </si>
  <si>
    <t>H2-Oa</t>
  </si>
  <si>
    <t>Gapt</t>
  </si>
  <si>
    <t>Fcrl5</t>
  </si>
  <si>
    <t>Fcrl1</t>
  </si>
  <si>
    <t>Fcer2a</t>
  </si>
  <si>
    <t>Fam129c</t>
  </si>
  <si>
    <t>Dapp1</t>
  </si>
  <si>
    <t>Ctnnbl1</t>
  </si>
  <si>
    <t>Cr2</t>
  </si>
  <si>
    <t>Cd79b</t>
  </si>
  <si>
    <t>Cd79a</t>
  </si>
  <si>
    <t>Cd72</t>
  </si>
  <si>
    <t>Cd22</t>
  </si>
  <si>
    <t>Cd19</t>
  </si>
  <si>
    <t>Blnk</t>
  </si>
  <si>
    <t>Blk</t>
  </si>
  <si>
    <t>Bank1</t>
  </si>
  <si>
    <t>Aicda</t>
  </si>
  <si>
    <t>Metabolism</t>
  </si>
  <si>
    <t>Mouse TCA Cycle</t>
  </si>
  <si>
    <t>Sugct</t>
  </si>
  <si>
    <t>Suclg2</t>
  </si>
  <si>
    <t>Suclg1</t>
  </si>
  <si>
    <t>Sucla2</t>
  </si>
  <si>
    <t>Sdhd</t>
  </si>
  <si>
    <t>Sdhc</t>
  </si>
  <si>
    <t>Sdhb</t>
  </si>
  <si>
    <t>Sdhaf2</t>
  </si>
  <si>
    <t>Sdhaf1</t>
  </si>
  <si>
    <t>Sdha</t>
  </si>
  <si>
    <t>Pdpr</t>
  </si>
  <si>
    <t>Pdp2</t>
  </si>
  <si>
    <t>Pdp1</t>
  </si>
  <si>
    <t>Pdk4</t>
  </si>
  <si>
    <t>Pdk3</t>
  </si>
  <si>
    <t>Pdk2</t>
  </si>
  <si>
    <t>Pdk1</t>
  </si>
  <si>
    <t>Pdhx</t>
  </si>
  <si>
    <t>Pdhb</t>
  </si>
  <si>
    <t>Pdha1</t>
  </si>
  <si>
    <t>Ogdh</t>
  </si>
  <si>
    <t>Mpc2</t>
  </si>
  <si>
    <t>Mpc1</t>
  </si>
  <si>
    <t>Mdh2</t>
  </si>
  <si>
    <t>Idh3g</t>
  </si>
  <si>
    <t>Idh3b</t>
  </si>
  <si>
    <t>Idh3a</t>
  </si>
  <si>
    <t>Idh2</t>
  </si>
  <si>
    <t>Idh1</t>
  </si>
  <si>
    <t>Glud1</t>
  </si>
  <si>
    <t>Fh1</t>
  </si>
  <si>
    <t>Dlst</t>
  </si>
  <si>
    <t>Dld</t>
  </si>
  <si>
    <t>Dlat</t>
  </si>
  <si>
    <t>Cs</t>
  </si>
  <si>
    <t>Aco2</t>
  </si>
  <si>
    <t>Mouse Oxidative Phosphorylation</t>
  </si>
  <si>
    <t>Uqcrq</t>
  </si>
  <si>
    <t>Uqcrh</t>
  </si>
  <si>
    <t>Uqcrfs1</t>
  </si>
  <si>
    <t>Uqcrc2</t>
  </si>
  <si>
    <t>Uqcrc1</t>
  </si>
  <si>
    <t>Uqcrb</t>
  </si>
  <si>
    <t>Uqcr11</t>
  </si>
  <si>
    <t>Uqcr10</t>
  </si>
  <si>
    <t>Uqcc2</t>
  </si>
  <si>
    <t>Uqcc1</t>
  </si>
  <si>
    <t>Ttc19</t>
  </si>
  <si>
    <t>Trap1</t>
  </si>
  <si>
    <t>Tmem126b</t>
  </si>
  <si>
    <t>Timmdc1</t>
  </si>
  <si>
    <t>Taco1</t>
  </si>
  <si>
    <t>Surf1</t>
  </si>
  <si>
    <t>Slc25a4</t>
  </si>
  <si>
    <t>Sco2</t>
  </si>
  <si>
    <t>Sco1</t>
  </si>
  <si>
    <t>Rfesd</t>
  </si>
  <si>
    <t>Oxa1l</t>
  </si>
  <si>
    <t>Nubpl</t>
  </si>
  <si>
    <t>Ndufv3</t>
  </si>
  <si>
    <t>Ndufv2</t>
  </si>
  <si>
    <t>Ndufv1</t>
  </si>
  <si>
    <t>Ndufs8</t>
  </si>
  <si>
    <t>Ndufs7</t>
  </si>
  <si>
    <t>Ndufs6</t>
  </si>
  <si>
    <t>Ndufs4</t>
  </si>
  <si>
    <t>Ndufs3</t>
  </si>
  <si>
    <t>Ndufs2</t>
  </si>
  <si>
    <t>Ndufs1</t>
  </si>
  <si>
    <t>Ndufc2</t>
  </si>
  <si>
    <t>Ndufc1</t>
  </si>
  <si>
    <t>Ndufb9</t>
  </si>
  <si>
    <t>Ndufb8</t>
  </si>
  <si>
    <t>Ndufb7</t>
  </si>
  <si>
    <t>Ndufb6</t>
  </si>
  <si>
    <t>Ndufb5</t>
  </si>
  <si>
    <t>Ndufb4</t>
  </si>
  <si>
    <t>Ndufb3</t>
  </si>
  <si>
    <t>Ndufb2</t>
  </si>
  <si>
    <t>Ndufb11</t>
  </si>
  <si>
    <t>Ndufb10</t>
  </si>
  <si>
    <t>Ndufaf7</t>
  </si>
  <si>
    <t>Ndufaf6</t>
  </si>
  <si>
    <t>Ndufaf5</t>
  </si>
  <si>
    <t>Ndufaf4</t>
  </si>
  <si>
    <t>Ndufaf3</t>
  </si>
  <si>
    <t>Ndufaf2</t>
  </si>
  <si>
    <t>Ndufaf1</t>
  </si>
  <si>
    <t>Ndufab1</t>
  </si>
  <si>
    <t>Ndufa9</t>
  </si>
  <si>
    <t>Ndufa8</t>
  </si>
  <si>
    <t>Ndufa7</t>
  </si>
  <si>
    <t>Ndufa6</t>
  </si>
  <si>
    <t>Ndufa5</t>
  </si>
  <si>
    <t>Ndufa4l2</t>
  </si>
  <si>
    <t>Ndufa4</t>
  </si>
  <si>
    <t>Ndufa3</t>
  </si>
  <si>
    <t>Ndufa2</t>
  </si>
  <si>
    <t>Ndufa13</t>
  </si>
  <si>
    <t>Ndufa12</t>
  </si>
  <si>
    <t>Ndufa11</t>
  </si>
  <si>
    <t>Ndufa10</t>
  </si>
  <si>
    <t>Ndufa1</t>
  </si>
  <si>
    <t>LOC102640946</t>
  </si>
  <si>
    <t>LOC102631912</t>
  </si>
  <si>
    <t>Gm9763</t>
  </si>
  <si>
    <t>Dnajc15</t>
  </si>
  <si>
    <t>Cycs</t>
  </si>
  <si>
    <t>Cyc1</t>
  </si>
  <si>
    <t>Cox8a</t>
  </si>
  <si>
    <t>Cox7b</t>
  </si>
  <si>
    <t>Cox7a2l</t>
  </si>
  <si>
    <t>Cox7a2</t>
  </si>
  <si>
    <t>Cox7a1</t>
  </si>
  <si>
    <t>Cox6b2</t>
  </si>
  <si>
    <t>Cox6b1</t>
  </si>
  <si>
    <t>Cox6a2</t>
  </si>
  <si>
    <t>Cox6a1</t>
  </si>
  <si>
    <t>Cox5a</t>
  </si>
  <si>
    <t>Cox4i2</t>
  </si>
  <si>
    <t>Cox4i1</t>
  </si>
  <si>
    <t>Cox20</t>
  </si>
  <si>
    <t>Cox19</t>
  </si>
  <si>
    <t>Cox18</t>
  </si>
  <si>
    <t>Cox17</t>
  </si>
  <si>
    <t>Cox16</t>
  </si>
  <si>
    <t>Cox15</t>
  </si>
  <si>
    <t>Cox14</t>
  </si>
  <si>
    <t>Cox11</t>
  </si>
  <si>
    <t>Cox10</t>
  </si>
  <si>
    <t>Coa7</t>
  </si>
  <si>
    <t>Coa5</t>
  </si>
  <si>
    <t>Coa4</t>
  </si>
  <si>
    <t>Coa3</t>
  </si>
  <si>
    <t>Cep89</t>
  </si>
  <si>
    <t>Bcs1l</t>
  </si>
  <si>
    <t>Atp5s</t>
  </si>
  <si>
    <t>Atp5o</t>
  </si>
  <si>
    <t>Atp5l</t>
  </si>
  <si>
    <t>Atp5j2</t>
  </si>
  <si>
    <t>Atp5j</t>
  </si>
  <si>
    <t>Atp5h</t>
  </si>
  <si>
    <t>Atp5g3</t>
  </si>
  <si>
    <t>Atp5g2</t>
  </si>
  <si>
    <t>Atp5g1</t>
  </si>
  <si>
    <t>Atp5f1</t>
  </si>
  <si>
    <t>Atp5d</t>
  </si>
  <si>
    <t>Atp5b</t>
  </si>
  <si>
    <t>Atp5a1</t>
  </si>
  <si>
    <t>Mouse Glycolysis</t>
  </si>
  <si>
    <t>Slc2a5</t>
  </si>
  <si>
    <t>Slc2a4</t>
  </si>
  <si>
    <t>Slc2a3</t>
  </si>
  <si>
    <t>Slc2a1</t>
  </si>
  <si>
    <t>Pkm</t>
  </si>
  <si>
    <t>Pfkfb4</t>
  </si>
  <si>
    <t>Pfkfb3</t>
  </si>
  <si>
    <t>Pfkfb2</t>
  </si>
  <si>
    <t>Ldhal6b</t>
  </si>
  <si>
    <t>Hkdc1</t>
  </si>
  <si>
    <t>G6pc2</t>
  </si>
  <si>
    <t>Mouse Fatty Acid Beta Oxidation</t>
  </si>
  <si>
    <t>Twist1</t>
  </si>
  <si>
    <t>Slc27a2</t>
  </si>
  <si>
    <t>Slc25a17</t>
  </si>
  <si>
    <t>Sesn2</t>
  </si>
  <si>
    <t>Pex7</t>
  </si>
  <si>
    <t>Pex5</t>
  </si>
  <si>
    <t>Pex2</t>
  </si>
  <si>
    <t>Lep</t>
  </si>
  <si>
    <t>Ivd</t>
  </si>
  <si>
    <t>Irs2</t>
  </si>
  <si>
    <t>Irs1</t>
  </si>
  <si>
    <t>Hsd17b4</t>
  </si>
  <si>
    <t>Hibch</t>
  </si>
  <si>
    <t>Hadhb</t>
  </si>
  <si>
    <t>Hadha</t>
  </si>
  <si>
    <t>Hadh</t>
  </si>
  <si>
    <t>Gcdh</t>
  </si>
  <si>
    <t>Fabp1</t>
  </si>
  <si>
    <t>Etfdh</t>
  </si>
  <si>
    <t>Etfb</t>
  </si>
  <si>
    <t>Etfa</t>
  </si>
  <si>
    <t>Ehhadh</t>
  </si>
  <si>
    <t>Eci2</t>
  </si>
  <si>
    <t>Eci1</t>
  </si>
  <si>
    <t>Echs1</t>
  </si>
  <si>
    <t>Echdc2</t>
  </si>
  <si>
    <t>Echdc1</t>
  </si>
  <si>
    <t>Decr1</t>
  </si>
  <si>
    <t>Crot</t>
  </si>
  <si>
    <t>Cpt2</t>
  </si>
  <si>
    <t>Cpt1a</t>
  </si>
  <si>
    <t>Bdh2</t>
  </si>
  <si>
    <t>Auh</t>
  </si>
  <si>
    <t>Akt2</t>
  </si>
  <si>
    <t>Adipoq</t>
  </si>
  <si>
    <t>Acsl5</t>
  </si>
  <si>
    <t>Acsbg2</t>
  </si>
  <si>
    <t>Acoxl</t>
  </si>
  <si>
    <t>Acox3</t>
  </si>
  <si>
    <t>Acox2</t>
  </si>
  <si>
    <t>Acox1</t>
  </si>
  <si>
    <t>Acat3</t>
  </si>
  <si>
    <t>Acat1</t>
  </si>
  <si>
    <t>Acadvl</t>
  </si>
  <si>
    <t>Acads</t>
  </si>
  <si>
    <t>Acadm</t>
  </si>
  <si>
    <t>Acadl</t>
  </si>
  <si>
    <t>Acad11</t>
  </si>
  <si>
    <t>Acacb</t>
  </si>
  <si>
    <t>Acaa2</t>
  </si>
  <si>
    <t>Abcd3</t>
  </si>
  <si>
    <t>Abcd2</t>
  </si>
  <si>
    <t>Abcd1</t>
  </si>
  <si>
    <t>Mouse Fatty Acid Alpha Oxidation</t>
  </si>
  <si>
    <t>Phyh</t>
  </si>
  <si>
    <t>Pex13</t>
  </si>
  <si>
    <t>Hacl1</t>
  </si>
  <si>
    <t>Haao</t>
  </si>
  <si>
    <t>Mouse Amino Acid Metabolism</t>
  </si>
  <si>
    <t>Sds</t>
  </si>
  <si>
    <t>Psat1</t>
  </si>
  <si>
    <t>Pcx</t>
  </si>
  <si>
    <t>Oxct1</t>
  </si>
  <si>
    <t>Otc</t>
  </si>
  <si>
    <t>Oat</t>
  </si>
  <si>
    <t>Mccc2</t>
  </si>
  <si>
    <t>Grhpr</t>
  </si>
  <si>
    <t>Gpt2</t>
  </si>
  <si>
    <t>Got1</t>
  </si>
  <si>
    <t>Gad1</t>
  </si>
  <si>
    <t>Aldh7a1</t>
  </si>
  <si>
    <t>Agxt</t>
  </si>
  <si>
    <t>Aass</t>
  </si>
  <si>
    <t>Lag3</t>
  </si>
  <si>
    <t>Human</t>
  </si>
  <si>
    <t>WT1</t>
  </si>
  <si>
    <t>UNC93B1</t>
  </si>
  <si>
    <t>TGM1</t>
  </si>
  <si>
    <t>STAT2</t>
  </si>
  <si>
    <t>PML</t>
  </si>
  <si>
    <t>PMAIP1</t>
  </si>
  <si>
    <t>PDGFRL</t>
  </si>
  <si>
    <t>PDGFB</t>
  </si>
  <si>
    <t>MSR1</t>
  </si>
  <si>
    <t>MRPS15</t>
  </si>
  <si>
    <t>LMNB1</t>
  </si>
  <si>
    <t>LAMP3</t>
  </si>
  <si>
    <t>LAG3</t>
  </si>
  <si>
    <t>JUP</t>
  </si>
  <si>
    <t>IL1RN</t>
  </si>
  <si>
    <t>IGL</t>
  </si>
  <si>
    <t>HLA-DOA</t>
  </si>
  <si>
    <t>FLNA</t>
  </si>
  <si>
    <t>CXCR2</t>
  </si>
  <si>
    <t>CXCL9</t>
  </si>
  <si>
    <t>CXCL11</t>
  </si>
  <si>
    <t>COL3A1</t>
  </si>
  <si>
    <t>CDKN1A</t>
  </si>
  <si>
    <t>CCL7</t>
  </si>
  <si>
    <t>Mitochondria/Peroxisome</t>
  </si>
  <si>
    <t>Peroxiome Biogenesis</t>
  </si>
  <si>
    <t>VPS4B</t>
  </si>
  <si>
    <t>PXMP4</t>
  </si>
  <si>
    <t>PIPOX</t>
  </si>
  <si>
    <t>PEX6</t>
  </si>
  <si>
    <t>PEX5L</t>
  </si>
  <si>
    <t>PEX3</t>
  </si>
  <si>
    <t>PEX26</t>
  </si>
  <si>
    <t>PEX14</t>
  </si>
  <si>
    <t>PEX12</t>
  </si>
  <si>
    <t>PEX10</t>
  </si>
  <si>
    <t>PEX1</t>
  </si>
  <si>
    <t>LONP2</t>
  </si>
  <si>
    <t>Mitochondrial Translation</t>
  </si>
  <si>
    <t>YARS2</t>
  </si>
  <si>
    <t>WARS2</t>
  </si>
  <si>
    <t>VARS2</t>
  </si>
  <si>
    <t>TUFM</t>
  </si>
  <si>
    <t>TSFM</t>
  </si>
  <si>
    <t>TRNT1</t>
  </si>
  <si>
    <t>TRMU</t>
  </si>
  <si>
    <t>TRMT61B</t>
  </si>
  <si>
    <t>TRMT10C</t>
  </si>
  <si>
    <t>TRIT1</t>
  </si>
  <si>
    <t>TARS2</t>
  </si>
  <si>
    <t>SARS2</t>
  </si>
  <si>
    <t>RMND1</t>
  </si>
  <si>
    <t>RARS2</t>
  </si>
  <si>
    <t>QRSL1</t>
  </si>
  <si>
    <t>PTRH2</t>
  </si>
  <si>
    <t>PTRH1</t>
  </si>
  <si>
    <t>PTCD3</t>
  </si>
  <si>
    <t>PTCD2</t>
  </si>
  <si>
    <t>PTCD1</t>
  </si>
  <si>
    <t>PARS2</t>
  </si>
  <si>
    <t>NARS2</t>
  </si>
  <si>
    <t>MTRF1L</t>
  </si>
  <si>
    <t>MTRF1</t>
  </si>
  <si>
    <t>MTO1</t>
  </si>
  <si>
    <t>MTIF3</t>
  </si>
  <si>
    <t>MTIF2</t>
  </si>
  <si>
    <t>MTG2</t>
  </si>
  <si>
    <t>MTG1</t>
  </si>
  <si>
    <t>MTFMT</t>
  </si>
  <si>
    <t>MRRF</t>
  </si>
  <si>
    <t>MRM2</t>
  </si>
  <si>
    <t>MPV17L2</t>
  </si>
  <si>
    <t>METAP1D</t>
  </si>
  <si>
    <t>MARS2</t>
  </si>
  <si>
    <t>IARS2</t>
  </si>
  <si>
    <t>HEMK1</t>
  </si>
  <si>
    <t>HARS2</t>
  </si>
  <si>
    <t>GUF1</t>
  </si>
  <si>
    <t>GTPBP3</t>
  </si>
  <si>
    <t>GRSF1</t>
  </si>
  <si>
    <t>GFM2</t>
  </si>
  <si>
    <t>GFM1</t>
  </si>
  <si>
    <t>GATC</t>
  </si>
  <si>
    <t>GATB</t>
  </si>
  <si>
    <t>FARS2</t>
  </si>
  <si>
    <t>EARS2</t>
  </si>
  <si>
    <t>DARS2</t>
  </si>
  <si>
    <t>C12orf65</t>
  </si>
  <si>
    <t>AARS2</t>
  </si>
  <si>
    <t>Mitochondrial Transcription</t>
  </si>
  <si>
    <t>TOP1MT</t>
  </si>
  <si>
    <t>TFB2M</t>
  </si>
  <si>
    <t>TFB1M</t>
  </si>
  <si>
    <t>TFAM</t>
  </si>
  <si>
    <t>TEFM</t>
  </si>
  <si>
    <t>SUPV3L1</t>
  </si>
  <si>
    <t>SSBP1</t>
  </si>
  <si>
    <t>PRIMPOL</t>
  </si>
  <si>
    <t>POLRMT</t>
  </si>
  <si>
    <t>POLG2</t>
  </si>
  <si>
    <t>POLG</t>
  </si>
  <si>
    <t>NT5M</t>
  </si>
  <si>
    <t>MTRES1</t>
  </si>
  <si>
    <t>MTPAP</t>
  </si>
  <si>
    <t>MTERF4</t>
  </si>
  <si>
    <t>MTERF3</t>
  </si>
  <si>
    <t>MTERF2</t>
  </si>
  <si>
    <t>MTERF1</t>
  </si>
  <si>
    <t>LRPPRC</t>
  </si>
  <si>
    <t>FASTKD5</t>
  </si>
  <si>
    <t>CLUH</t>
  </si>
  <si>
    <t>Mitochondrial Small Ribosome</t>
  </si>
  <si>
    <t>MRPS9</t>
  </si>
  <si>
    <t>MRPS7</t>
  </si>
  <si>
    <t>MRPS6</t>
  </si>
  <si>
    <t>MRPS5</t>
  </si>
  <si>
    <t>MRPS36</t>
  </si>
  <si>
    <t>MRPS35</t>
  </si>
  <si>
    <t>MRPS34</t>
  </si>
  <si>
    <t>MRPS33</t>
  </si>
  <si>
    <t>MRPS31</t>
  </si>
  <si>
    <t>MRPS30</t>
  </si>
  <si>
    <t>MRPS28</t>
  </si>
  <si>
    <t>MRPS27</t>
  </si>
  <si>
    <t>MRPS26</t>
  </si>
  <si>
    <t>MRPS25</t>
  </si>
  <si>
    <t>MRPS24</t>
  </si>
  <si>
    <t>MRPS23</t>
  </si>
  <si>
    <t>MRPS22</t>
  </si>
  <si>
    <t>MRPS21</t>
  </si>
  <si>
    <t>MRPS2</t>
  </si>
  <si>
    <t>MRPS18C</t>
  </si>
  <si>
    <t>MRPS18B</t>
  </si>
  <si>
    <t>MRPS18A</t>
  </si>
  <si>
    <t>MRPS17</t>
  </si>
  <si>
    <t>MRPS16</t>
  </si>
  <si>
    <t>MRPS14</t>
  </si>
  <si>
    <t>MRPS12</t>
  </si>
  <si>
    <t>MRPS11</t>
  </si>
  <si>
    <t>MRPS10</t>
  </si>
  <si>
    <t>METTL17</t>
  </si>
  <si>
    <t>Mitochondrial Large Ribosome</t>
  </si>
  <si>
    <t>NSUN4</t>
  </si>
  <si>
    <t>MRPL9</t>
  </si>
  <si>
    <t>MRPL58</t>
  </si>
  <si>
    <t>MRPL57</t>
  </si>
  <si>
    <t>MRPL55</t>
  </si>
  <si>
    <t>MRPL54</t>
  </si>
  <si>
    <t>MRPL53</t>
  </si>
  <si>
    <t>MRPL52</t>
  </si>
  <si>
    <t>MRPL51</t>
  </si>
  <si>
    <t>MRPL50</t>
  </si>
  <si>
    <t>MRPL49</t>
  </si>
  <si>
    <t>MRPL48</t>
  </si>
  <si>
    <t>MRPL47</t>
  </si>
  <si>
    <t>MRPL46</t>
  </si>
  <si>
    <t>MRPL45</t>
  </si>
  <si>
    <t>MRPL44</t>
  </si>
  <si>
    <t>MRPL43</t>
  </si>
  <si>
    <t>MRPL42</t>
  </si>
  <si>
    <t>MRPL41</t>
  </si>
  <si>
    <t>MRPL40</t>
  </si>
  <si>
    <t>MRPL4</t>
  </si>
  <si>
    <t>MRPL39</t>
  </si>
  <si>
    <t>MRPL38</t>
  </si>
  <si>
    <t>MRPL37</t>
  </si>
  <si>
    <t>MRPL36</t>
  </si>
  <si>
    <t>MRPL35</t>
  </si>
  <si>
    <t>MRPL34</t>
  </si>
  <si>
    <t>MRPL33</t>
  </si>
  <si>
    <t>MRPL32</t>
  </si>
  <si>
    <t>MRPL30</t>
  </si>
  <si>
    <t>MRPL3</t>
  </si>
  <si>
    <t>MRPL28</t>
  </si>
  <si>
    <t>MRPL27</t>
  </si>
  <si>
    <t>MRPL24</t>
  </si>
  <si>
    <t>MRPL23</t>
  </si>
  <si>
    <t>MRPL22</t>
  </si>
  <si>
    <t>MRPL21</t>
  </si>
  <si>
    <t>MRPL20</t>
  </si>
  <si>
    <t>MRPL2</t>
  </si>
  <si>
    <t>MRPL19</t>
  </si>
  <si>
    <t>MRPL18</t>
  </si>
  <si>
    <t>MRPL16</t>
  </si>
  <si>
    <t>MRPL15</t>
  </si>
  <si>
    <t>MRPL14</t>
  </si>
  <si>
    <t>MRPL13</t>
  </si>
  <si>
    <t>MRPL12</t>
  </si>
  <si>
    <t>MRPL11</t>
  </si>
  <si>
    <t>MRPL10</t>
  </si>
  <si>
    <t>MRPL1</t>
  </si>
  <si>
    <t>MRM3</t>
  </si>
  <si>
    <t>MRM1</t>
  </si>
  <si>
    <t>MALSU1</t>
  </si>
  <si>
    <t>GO Peroxiome Fission</t>
  </si>
  <si>
    <t>SEC16B</t>
  </si>
  <si>
    <t>PEX11G</t>
  </si>
  <si>
    <t>PEX11B</t>
  </si>
  <si>
    <t>PEX11A</t>
  </si>
  <si>
    <t>DNM1L</t>
  </si>
  <si>
    <t>CRYZL2P-SEC16B</t>
  </si>
  <si>
    <t>ACOT8</t>
  </si>
  <si>
    <t>GO Mitochondrial Fission</t>
  </si>
  <si>
    <t>VPS35</t>
  </si>
  <si>
    <t>TMEM135</t>
  </si>
  <si>
    <t>SLC25A46</t>
  </si>
  <si>
    <t>PRKN</t>
  </si>
  <si>
    <t>PPARGC1A</t>
  </si>
  <si>
    <t>MYO19</t>
  </si>
  <si>
    <t>MUL1</t>
  </si>
  <si>
    <t>MTFR2</t>
  </si>
  <si>
    <t>MTFR1L</t>
  </si>
  <si>
    <t>MTFP1</t>
  </si>
  <si>
    <t>MIEF2</t>
  </si>
  <si>
    <t>MIEF1</t>
  </si>
  <si>
    <t>MFF</t>
  </si>
  <si>
    <t>MARCHF5</t>
  </si>
  <si>
    <t>MAPT</t>
  </si>
  <si>
    <t>LRRK2</t>
  </si>
  <si>
    <t>KDR</t>
  </si>
  <si>
    <t>INF2</t>
  </si>
  <si>
    <t>GGNBP1</t>
  </si>
  <si>
    <t>GDAP1</t>
  </si>
  <si>
    <t>FIS1</t>
  </si>
  <si>
    <t>DNM3</t>
  </si>
  <si>
    <t>DNM2</t>
  </si>
  <si>
    <t>DNM1</t>
  </si>
  <si>
    <t>DHODH</t>
  </si>
  <si>
    <t>DDHD2</t>
  </si>
  <si>
    <t>DDHD1</t>
  </si>
  <si>
    <t>DCN</t>
  </si>
  <si>
    <t>BNIP3</t>
  </si>
  <si>
    <t>Apoptotic Mitochondrial Changes</t>
  </si>
  <si>
    <t>SFN</t>
  </si>
  <si>
    <t>GPX1</t>
  </si>
  <si>
    <t>CDKN2A</t>
  </si>
  <si>
    <t>BID</t>
  </si>
  <si>
    <t>BCL2L1</t>
  </si>
  <si>
    <t>BBC3</t>
  </si>
  <si>
    <t>BAK1</t>
  </si>
  <si>
    <t>TRAV20</t>
  </si>
  <si>
    <t>TRAT1</t>
  </si>
  <si>
    <t>PDCD1</t>
  </si>
  <si>
    <t>KLRG1</t>
  </si>
  <si>
    <t>ICOS</t>
  </si>
  <si>
    <t>CTLA4</t>
  </si>
  <si>
    <t>CD8B</t>
  </si>
  <si>
    <t>CD8A</t>
  </si>
  <si>
    <t>CD3G</t>
  </si>
  <si>
    <t>CD3E</t>
  </si>
  <si>
    <t>CD247</t>
  </si>
  <si>
    <t>CD244</t>
  </si>
  <si>
    <t>CD160</t>
  </si>
  <si>
    <t>Non-hematopoietic</t>
  </si>
  <si>
    <t>Podocyte</t>
  </si>
  <si>
    <t>SYNPO</t>
  </si>
  <si>
    <t>PODXL</t>
  </si>
  <si>
    <t>NPHS2</t>
  </si>
  <si>
    <t>NPHS1</t>
  </si>
  <si>
    <t>Mesangial Cell</t>
  </si>
  <si>
    <t>YAP1</t>
  </si>
  <si>
    <t>TRIP4</t>
  </si>
  <si>
    <t>TPM2</t>
  </si>
  <si>
    <t>TNS1</t>
  </si>
  <si>
    <t>THY1</t>
  </si>
  <si>
    <t>TBX18</t>
  </si>
  <si>
    <t>SNCG</t>
  </si>
  <si>
    <t>SH3BGRL</t>
  </si>
  <si>
    <t>SFRP2</t>
  </si>
  <si>
    <t>SERPINE2</t>
  </si>
  <si>
    <t>ROCK1</t>
  </si>
  <si>
    <t>RASD1</t>
  </si>
  <si>
    <t>PTN</t>
  </si>
  <si>
    <t>PLAU</t>
  </si>
  <si>
    <t>PER3</t>
  </si>
  <si>
    <t>PDGFRB</t>
  </si>
  <si>
    <t>PDE3A</t>
  </si>
  <si>
    <t>PAWR</t>
  </si>
  <si>
    <t>NR4A2</t>
  </si>
  <si>
    <t>NOCT</t>
  </si>
  <si>
    <t>NCOA2</t>
  </si>
  <si>
    <t>MIB1</t>
  </si>
  <si>
    <t>MAP3K20</t>
  </si>
  <si>
    <t>LRP5</t>
  </si>
  <si>
    <t>LATS2</t>
  </si>
  <si>
    <t>ITGA8</t>
  </si>
  <si>
    <t>HOPX</t>
  </si>
  <si>
    <t>GATA3</t>
  </si>
  <si>
    <t>FN1</t>
  </si>
  <si>
    <t>FILIP1L</t>
  </si>
  <si>
    <t>ECM1</t>
  </si>
  <si>
    <t>DYRK1A</t>
  </si>
  <si>
    <t>CSTB</t>
  </si>
  <si>
    <t>CALD1</t>
  </si>
  <si>
    <t>ARID5B</t>
  </si>
  <si>
    <t>ANGPT2</t>
  </si>
  <si>
    <t>AMOTL2</t>
  </si>
  <si>
    <t>AKAP12</t>
  </si>
  <si>
    <t>ADAMTSL4</t>
  </si>
  <si>
    <t>ACTN1</t>
  </si>
  <si>
    <t>ACTA2</t>
  </si>
  <si>
    <t>Melanocyte</t>
  </si>
  <si>
    <t>TYRP1</t>
  </si>
  <si>
    <t>TYR</t>
  </si>
  <si>
    <t>SLC45A2</t>
  </si>
  <si>
    <t>SLC24A5</t>
  </si>
  <si>
    <t>PMEL</t>
  </si>
  <si>
    <t>OCA2</t>
  </si>
  <si>
    <t>MLPH</t>
  </si>
  <si>
    <t>MLANA</t>
  </si>
  <si>
    <t>MITF</t>
  </si>
  <si>
    <t>GPR143</t>
  </si>
  <si>
    <t>GPNMB</t>
  </si>
  <si>
    <t>DCT</t>
  </si>
  <si>
    <t>CITED1</t>
  </si>
  <si>
    <t>ASIP</t>
  </si>
  <si>
    <t>Kidney Tubule Collecting Duct Cell</t>
  </si>
  <si>
    <t>WWC1</t>
  </si>
  <si>
    <t>SLC4A9</t>
  </si>
  <si>
    <t>PIGR</t>
  </si>
  <si>
    <t>MACC1</t>
  </si>
  <si>
    <t>GLIS3</t>
  </si>
  <si>
    <t>FXYD4</t>
  </si>
  <si>
    <t>CYR61</t>
  </si>
  <si>
    <t>CPE</t>
  </si>
  <si>
    <t>CLDN4</t>
  </si>
  <si>
    <t>AQP2</t>
  </si>
  <si>
    <t>Kidney Proximal Convoluted Tubule</t>
  </si>
  <si>
    <t>UGT2B7</t>
  </si>
  <si>
    <t>TMEM52B</t>
  </si>
  <si>
    <t>TMEM174</t>
  </si>
  <si>
    <t>SLC6A18</t>
  </si>
  <si>
    <t>SLC5A2</t>
  </si>
  <si>
    <t>SLC36A2</t>
  </si>
  <si>
    <t>SLC34A1</t>
  </si>
  <si>
    <t>SLC22A8</t>
  </si>
  <si>
    <t>SLC22A2</t>
  </si>
  <si>
    <t>SLC22A13</t>
  </si>
  <si>
    <t>SLC22A12</t>
  </si>
  <si>
    <t>SLC16A12</t>
  </si>
  <si>
    <t>SLC13A1</t>
  </si>
  <si>
    <t>SLC12A3</t>
  </si>
  <si>
    <t>RNF152</t>
  </si>
  <si>
    <t>RAB11FIP3</t>
  </si>
  <si>
    <t>PAX2</t>
  </si>
  <si>
    <t>PAH</t>
  </si>
  <si>
    <t>NOX4</t>
  </si>
  <si>
    <t>NAT8</t>
  </si>
  <si>
    <t>MIOX</t>
  </si>
  <si>
    <t>GPX3</t>
  </si>
  <si>
    <t>GLYAT</t>
  </si>
  <si>
    <t>GALNT14</t>
  </si>
  <si>
    <t>FMO1</t>
  </si>
  <si>
    <t>CXCL14</t>
  </si>
  <si>
    <t>CUBN</t>
  </si>
  <si>
    <t>CRYAB</t>
  </si>
  <si>
    <t>CRYAA</t>
  </si>
  <si>
    <t>CMBL</t>
  </si>
  <si>
    <t>C10orf126</t>
  </si>
  <si>
    <t>BHMT2</t>
  </si>
  <si>
    <t>BHMT</t>
  </si>
  <si>
    <t>BBOX1</t>
  </si>
  <si>
    <t>AQP1</t>
  </si>
  <si>
    <t>ANK2</t>
  </si>
  <si>
    <t>ACY1</t>
  </si>
  <si>
    <t>ACSM2B</t>
  </si>
  <si>
    <t>ACSM2A</t>
  </si>
  <si>
    <t>Kidney Loop of Henle Cell</t>
  </si>
  <si>
    <t>S100A6</t>
  </si>
  <si>
    <t>KNG1</t>
  </si>
  <si>
    <t>KCNJ16</t>
  </si>
  <si>
    <t>CLCNKB</t>
  </si>
  <si>
    <t>CD9</t>
  </si>
  <si>
    <t>Kidney Distal Tubule</t>
  </si>
  <si>
    <t>WFDC2</t>
  </si>
  <si>
    <t>UMOD</t>
  </si>
  <si>
    <t>TMEM72</t>
  </si>
  <si>
    <t>TMEM213</t>
  </si>
  <si>
    <t>TFCP2L1</t>
  </si>
  <si>
    <t>SULT1C2</t>
  </si>
  <si>
    <t>SLC6A13</t>
  </si>
  <si>
    <t>SLC12A1</t>
  </si>
  <si>
    <t>SIM1</t>
  </si>
  <si>
    <t>SCNN1A</t>
  </si>
  <si>
    <t>SCIN</t>
  </si>
  <si>
    <t>PVALB</t>
  </si>
  <si>
    <t>PTH1R</t>
  </si>
  <si>
    <t>KCNJ1</t>
  </si>
  <si>
    <t>EPCAM</t>
  </si>
  <si>
    <t>EMX1</t>
  </si>
  <si>
    <t>CLDN8</t>
  </si>
  <si>
    <t>CLCNKA</t>
  </si>
  <si>
    <t>CDH16</t>
  </si>
  <si>
    <t>CDH1</t>
  </si>
  <si>
    <t>CALB1</t>
  </si>
  <si>
    <t>C14orf105</t>
  </si>
  <si>
    <t>ATP6V0D2</t>
  </si>
  <si>
    <t>ATP6V0A4</t>
  </si>
  <si>
    <t>Kidney Cell</t>
  </si>
  <si>
    <t>ZSCAN18</t>
  </si>
  <si>
    <t>ZPLD1</t>
  </si>
  <si>
    <t>ZNF837</t>
  </si>
  <si>
    <t>ZNF324B</t>
  </si>
  <si>
    <t>ZBED2</t>
  </si>
  <si>
    <t>XPNPEP2</t>
  </si>
  <si>
    <t>WNK4</t>
  </si>
  <si>
    <t>WIF1</t>
  </si>
  <si>
    <t>VEPH1</t>
  </si>
  <si>
    <t>UPP2</t>
  </si>
  <si>
    <t>UPK1B</t>
  </si>
  <si>
    <t>UGT8</t>
  </si>
  <si>
    <t>UGT3A1</t>
  </si>
  <si>
    <t>UGT2A3</t>
  </si>
  <si>
    <t>UGT1A9</t>
  </si>
  <si>
    <t>TSPAN12</t>
  </si>
  <si>
    <t>TSPAN1</t>
  </si>
  <si>
    <t>TRPV5</t>
  </si>
  <si>
    <t>TRABD2B</t>
  </si>
  <si>
    <t>TPD52L1</t>
  </si>
  <si>
    <t>TMPRSS4</t>
  </si>
  <si>
    <t>TMEM207</t>
  </si>
  <si>
    <t>TLN2</t>
  </si>
  <si>
    <t>TAGLN3</t>
  </si>
  <si>
    <t>SYTL2</t>
  </si>
  <si>
    <t>SYT9</t>
  </si>
  <si>
    <t>SPON1</t>
  </si>
  <si>
    <t>SOSTDC1</t>
  </si>
  <si>
    <t>SOD3</t>
  </si>
  <si>
    <t>SMTNL2</t>
  </si>
  <si>
    <t>SLCO4A1</t>
  </si>
  <si>
    <t>SLC7A9</t>
  </si>
  <si>
    <t>SLC7A7</t>
  </si>
  <si>
    <t>SLC7A13</t>
  </si>
  <si>
    <t>SLC6A19</t>
  </si>
  <si>
    <t>SLC4A4</t>
  </si>
  <si>
    <t>SLC47A2</t>
  </si>
  <si>
    <t>SLC3A1</t>
  </si>
  <si>
    <t>SLC34A3</t>
  </si>
  <si>
    <t>SLC30A2</t>
  </si>
  <si>
    <t>SLC28A1</t>
  </si>
  <si>
    <t>SLC22A7</t>
  </si>
  <si>
    <t>SLC22A6</t>
  </si>
  <si>
    <t>SLC22A24</t>
  </si>
  <si>
    <t>SLC22A11</t>
  </si>
  <si>
    <t>SLC17A3</t>
  </si>
  <si>
    <t>SLC17A1</t>
  </si>
  <si>
    <t>SLC16A5</t>
  </si>
  <si>
    <t>SLC16A4</t>
  </si>
  <si>
    <t>SLC13A3</t>
  </si>
  <si>
    <t>SLC10A2</t>
  </si>
  <si>
    <t>SIM2</t>
  </si>
  <si>
    <t>SHISA3</t>
  </si>
  <si>
    <t>SGPP2</t>
  </si>
  <si>
    <t>SGK2</t>
  </si>
  <si>
    <t>SFXN2</t>
  </si>
  <si>
    <t>SCNN1G</t>
  </si>
  <si>
    <t>SCEL</t>
  </si>
  <si>
    <t>SALL1</t>
  </si>
  <si>
    <t>RYR3</t>
  </si>
  <si>
    <t>RSPH1</t>
  </si>
  <si>
    <t>RPRM</t>
  </si>
  <si>
    <t>RNF212B</t>
  </si>
  <si>
    <t>RNF182</t>
  </si>
  <si>
    <t>RIDA</t>
  </si>
  <si>
    <t>RHBG</t>
  </si>
  <si>
    <t>REN</t>
  </si>
  <si>
    <t>RBM20</t>
  </si>
  <si>
    <t>RBKS</t>
  </si>
  <si>
    <t>RASIP1</t>
  </si>
  <si>
    <t>RARB</t>
  </si>
  <si>
    <t>RANBP3L</t>
  </si>
  <si>
    <t>RALYL</t>
  </si>
  <si>
    <t>PTCHD1</t>
  </si>
  <si>
    <t>PRRG1</t>
  </si>
  <si>
    <t>PROZ</t>
  </si>
  <si>
    <t>PROM1</t>
  </si>
  <si>
    <t>PRODH2</t>
  </si>
  <si>
    <t>PRODH</t>
  </si>
  <si>
    <t>PRKAA2</t>
  </si>
  <si>
    <t>PPT2</t>
  </si>
  <si>
    <t>POU3F3</t>
  </si>
  <si>
    <t>PLPPR1</t>
  </si>
  <si>
    <t>PLLP</t>
  </si>
  <si>
    <t>PLEKHA1</t>
  </si>
  <si>
    <t>PKLR</t>
  </si>
  <si>
    <t>PKHD1</t>
  </si>
  <si>
    <t>PDZK1IP1</t>
  </si>
  <si>
    <t>PDZD3</t>
  </si>
  <si>
    <t>PCSK5</t>
  </si>
  <si>
    <t>PCK1</t>
  </si>
  <si>
    <t>PAX8</t>
  </si>
  <si>
    <t>PANK1</t>
  </si>
  <si>
    <t>PADI1</t>
  </si>
  <si>
    <t>P3H2</t>
  </si>
  <si>
    <t>OVGP1</t>
  </si>
  <si>
    <t>OSBPL10</t>
  </si>
  <si>
    <t>OR2T10</t>
  </si>
  <si>
    <t>OGDHL</t>
  </si>
  <si>
    <t>NR1H4</t>
  </si>
  <si>
    <t>NOS1</t>
  </si>
  <si>
    <t>NME5</t>
  </si>
  <si>
    <t>MZF1</t>
  </si>
  <si>
    <t>MDC1</t>
  </si>
  <si>
    <t>LRRC19</t>
  </si>
  <si>
    <t>LRP2</t>
  </si>
  <si>
    <t>LIPG</t>
  </si>
  <si>
    <t>LHX1</t>
  </si>
  <si>
    <t>LGSN</t>
  </si>
  <si>
    <t>LAMB2</t>
  </si>
  <si>
    <t>KIF12</t>
  </si>
  <si>
    <t>KCTD14</t>
  </si>
  <si>
    <t>KCNJ11</t>
  </si>
  <si>
    <t>KCNH6</t>
  </si>
  <si>
    <t>ITGB8</t>
  </si>
  <si>
    <t>IRX5</t>
  </si>
  <si>
    <t>INSRR</t>
  </si>
  <si>
    <t>IL17RB</t>
  </si>
  <si>
    <t>HYKK</t>
  </si>
  <si>
    <t>HSPA12A</t>
  </si>
  <si>
    <t>HS6ST2</t>
  </si>
  <si>
    <t>HS3ST1</t>
  </si>
  <si>
    <t>HPD</t>
  </si>
  <si>
    <t>HOXD3</t>
  </si>
  <si>
    <t>HOOK1</t>
  </si>
  <si>
    <t>HOGA1</t>
  </si>
  <si>
    <t>HNF1B</t>
  </si>
  <si>
    <t>HNF1A</t>
  </si>
  <si>
    <t>HMX1</t>
  </si>
  <si>
    <t>HIST1H4D</t>
  </si>
  <si>
    <t>HEY1</t>
  </si>
  <si>
    <t>HAVCR1</t>
  </si>
  <si>
    <t>HAO2</t>
  </si>
  <si>
    <t>HABP2</t>
  </si>
  <si>
    <t>GNE</t>
  </si>
  <si>
    <t>GLOD5</t>
  </si>
  <si>
    <t>GGH</t>
  </si>
  <si>
    <t>G6PC</t>
  </si>
  <si>
    <t>FTCD</t>
  </si>
  <si>
    <t>FRMD7</t>
  </si>
  <si>
    <t>FOXI1</t>
  </si>
  <si>
    <t>FNDC8</t>
  </si>
  <si>
    <t>FANK1</t>
  </si>
  <si>
    <t>FAM184A</t>
  </si>
  <si>
    <t>FAM151A</t>
  </si>
  <si>
    <t>FAM110C</t>
  </si>
  <si>
    <t>ETNK2</t>
  </si>
  <si>
    <t>ESM1</t>
  </si>
  <si>
    <t>ERVMER34-1</t>
  </si>
  <si>
    <t>EN2</t>
  </si>
  <si>
    <t>EME2</t>
  </si>
  <si>
    <t>EFHD1</t>
  </si>
  <si>
    <t>DMGDH</t>
  </si>
  <si>
    <t>DHDH</t>
  </si>
  <si>
    <t>DCDC2</t>
  </si>
  <si>
    <t>DAO</t>
  </si>
  <si>
    <t>CYS1</t>
  </si>
  <si>
    <t>CYP4A22</t>
  </si>
  <si>
    <t>CYP27B1</t>
  </si>
  <si>
    <t>CXorf57</t>
  </si>
  <si>
    <t>CTXN3</t>
  </si>
  <si>
    <t>COQ8A</t>
  </si>
  <si>
    <t>COMTD1</t>
  </si>
  <si>
    <t>COL4A5</t>
  </si>
  <si>
    <t>COL4A4</t>
  </si>
  <si>
    <t>COL4A3</t>
  </si>
  <si>
    <t>CLRN3</t>
  </si>
  <si>
    <t>CLDN2</t>
  </si>
  <si>
    <t>CLDN16</t>
  </si>
  <si>
    <t>CLDN10</t>
  </si>
  <si>
    <t>CHST9</t>
  </si>
  <si>
    <t>CHDH</t>
  </si>
  <si>
    <t>CDKL2</t>
  </si>
  <si>
    <t>CDHR5</t>
  </si>
  <si>
    <t>CD24</t>
  </si>
  <si>
    <t>CCDC160</t>
  </si>
  <si>
    <t>CCDC106</t>
  </si>
  <si>
    <t>CALCRL</t>
  </si>
  <si>
    <t>C6orf47</t>
  </si>
  <si>
    <t>C21orf62</t>
  </si>
  <si>
    <t>C16orf11</t>
  </si>
  <si>
    <t>BICDL1</t>
  </si>
  <si>
    <t>BICC1</t>
  </si>
  <si>
    <t>ARSF</t>
  </si>
  <si>
    <t>ARSE</t>
  </si>
  <si>
    <t>ALDH8A1</t>
  </si>
  <si>
    <t>ALDH4A1</t>
  </si>
  <si>
    <t>AJAP1</t>
  </si>
  <si>
    <t>AGXT2</t>
  </si>
  <si>
    <t>AGR2</t>
  </si>
  <si>
    <t>AGMAT</t>
  </si>
  <si>
    <t>AGBL3</t>
  </si>
  <si>
    <t>ADHFE1</t>
  </si>
  <si>
    <t>ADGRF1</t>
  </si>
  <si>
    <t>ADCY5</t>
  </si>
  <si>
    <t>ACP6</t>
  </si>
  <si>
    <t>ACOT4</t>
  </si>
  <si>
    <t>ACE2</t>
  </si>
  <si>
    <t>A2LD1</t>
  </si>
  <si>
    <t>Keratinocyte</t>
  </si>
  <si>
    <t>XP5</t>
  </si>
  <si>
    <t>TUBA1</t>
  </si>
  <si>
    <t>TP63</t>
  </si>
  <si>
    <t>TFAP2A</t>
  </si>
  <si>
    <t>TACSTD2</t>
  </si>
  <si>
    <t>SPRR1B</t>
  </si>
  <si>
    <t>SPINK5</t>
  </si>
  <si>
    <t>SERPINE1</t>
  </si>
  <si>
    <t>SERPINB7</t>
  </si>
  <si>
    <t>SERPINB5</t>
  </si>
  <si>
    <t>SERPINB4</t>
  </si>
  <si>
    <t>SERPINB3</t>
  </si>
  <si>
    <t>SERPINB2</t>
  </si>
  <si>
    <t>S100A2</t>
  </si>
  <si>
    <t>PRSS4</t>
  </si>
  <si>
    <t>PRSS2</t>
  </si>
  <si>
    <t>PRSS11</t>
  </si>
  <si>
    <t>PRDX2</t>
  </si>
  <si>
    <t>PPL</t>
  </si>
  <si>
    <t>NOTCH3</t>
  </si>
  <si>
    <t>LOR</t>
  </si>
  <si>
    <t>LGALS7</t>
  </si>
  <si>
    <t>LAMA3</t>
  </si>
  <si>
    <t>KRT6A</t>
  </si>
  <si>
    <t>KRT5</t>
  </si>
  <si>
    <t>KRT2A</t>
  </si>
  <si>
    <t>KRT16</t>
  </si>
  <si>
    <t>KRT15</t>
  </si>
  <si>
    <t>KRT14</t>
  </si>
  <si>
    <t>KRT1</t>
  </si>
  <si>
    <t>KLK8</t>
  </si>
  <si>
    <t>KLK7</t>
  </si>
  <si>
    <t>KLK11</t>
  </si>
  <si>
    <t>JUNB</t>
  </si>
  <si>
    <t>IVL</t>
  </si>
  <si>
    <t>ITGB4</t>
  </si>
  <si>
    <t>ITGA3</t>
  </si>
  <si>
    <t>HBP17</t>
  </si>
  <si>
    <t>GNA15</t>
  </si>
  <si>
    <t>GLUL</t>
  </si>
  <si>
    <t>GJA1</t>
  </si>
  <si>
    <t>FLG</t>
  </si>
  <si>
    <t>EVPL</t>
  </si>
  <si>
    <t>EGFR</t>
  </si>
  <si>
    <t>DSP</t>
  </si>
  <si>
    <t>DSG1</t>
  </si>
  <si>
    <t>DSC1</t>
  </si>
  <si>
    <t>DD96</t>
  </si>
  <si>
    <t>CST6</t>
  </si>
  <si>
    <t>COL17A1</t>
  </si>
  <si>
    <t>CDSN</t>
  </si>
  <si>
    <t>CDH3</t>
  </si>
  <si>
    <t>CA12</t>
  </si>
  <si>
    <t>BPAG1</t>
  </si>
  <si>
    <t>ATDC</t>
  </si>
  <si>
    <t>AQP3</t>
  </si>
  <si>
    <t>ANXA8</t>
  </si>
  <si>
    <t>ALOX12B</t>
  </si>
  <si>
    <t>ALDH8</t>
  </si>
  <si>
    <t>AKR1C1</t>
  </si>
  <si>
    <t>ABLIM</t>
  </si>
  <si>
    <t>Fibroblast</t>
  </si>
  <si>
    <t>ZFPM2</t>
  </si>
  <si>
    <t>WNT5B</t>
  </si>
  <si>
    <t>WNT5A</t>
  </si>
  <si>
    <t>VEGFC</t>
  </si>
  <si>
    <t>VAT1L</t>
  </si>
  <si>
    <t>UBL4B</t>
  </si>
  <si>
    <t>UACA</t>
  </si>
  <si>
    <t>TRPC4</t>
  </si>
  <si>
    <t>TRHDE</t>
  </si>
  <si>
    <t>TMEM47</t>
  </si>
  <si>
    <t>TMEM130</t>
  </si>
  <si>
    <t>TMEM119</t>
  </si>
  <si>
    <t>TIMP2</t>
  </si>
  <si>
    <t>THBS2</t>
  </si>
  <si>
    <t>TBX15</t>
  </si>
  <si>
    <t>SVEP1</t>
  </si>
  <si>
    <t>SUSD5</t>
  </si>
  <si>
    <t>STXBP6</t>
  </si>
  <si>
    <t>STC1</t>
  </si>
  <si>
    <t>SSTR1</t>
  </si>
  <si>
    <t>SPHKAP</t>
  </si>
  <si>
    <t>SPARCL1</t>
  </si>
  <si>
    <t>SMIM2</t>
  </si>
  <si>
    <t>SLC16A2</t>
  </si>
  <si>
    <t>SHOX</t>
  </si>
  <si>
    <t>SEMA6D</t>
  </si>
  <si>
    <t>SEMA5A</t>
  </si>
  <si>
    <t>SEMA3A</t>
  </si>
  <si>
    <t>PTRF</t>
  </si>
  <si>
    <t>PTPRQ</t>
  </si>
  <si>
    <t>PSG5</t>
  </si>
  <si>
    <t>PRKG1</t>
  </si>
  <si>
    <t>PLPPR4</t>
  </si>
  <si>
    <t>PLPP4</t>
  </si>
  <si>
    <t>PLEKHA4</t>
  </si>
  <si>
    <t>PLA2R1</t>
  </si>
  <si>
    <t>PDZRN3</t>
  </si>
  <si>
    <t>PDGFRA</t>
  </si>
  <si>
    <t>PDE8B</t>
  </si>
  <si>
    <t>PCDHGA7</t>
  </si>
  <si>
    <t>PCDHGA3</t>
  </si>
  <si>
    <t>PCDHGA2</t>
  </si>
  <si>
    <t>PAX3</t>
  </si>
  <si>
    <t>PAMR1</t>
  </si>
  <si>
    <t>P4HA3</t>
  </si>
  <si>
    <t>P3H3</t>
  </si>
  <si>
    <t>NTF3</t>
  </si>
  <si>
    <t>NID2</t>
  </si>
  <si>
    <t>NFASC</t>
  </si>
  <si>
    <t>NEXN</t>
  </si>
  <si>
    <t>MYPN</t>
  </si>
  <si>
    <t>MXRA8</t>
  </si>
  <si>
    <t>MXRA5</t>
  </si>
  <si>
    <t>MMP2</t>
  </si>
  <si>
    <t>MKX</t>
  </si>
  <si>
    <t>MGP</t>
  </si>
  <si>
    <t>MGARP</t>
  </si>
  <si>
    <t>MFAP5</t>
  </si>
  <si>
    <t>MFAP4</t>
  </si>
  <si>
    <t>LY6K</t>
  </si>
  <si>
    <t>LUM</t>
  </si>
  <si>
    <t>LOXL4</t>
  </si>
  <si>
    <t>LMOD1</t>
  </si>
  <si>
    <t>LAYN</t>
  </si>
  <si>
    <t>L1CAM</t>
  </si>
  <si>
    <t>KRTAP3-1</t>
  </si>
  <si>
    <t>KRTAP1-5</t>
  </si>
  <si>
    <t>KRT34</t>
  </si>
  <si>
    <t>KIRREL3</t>
  </si>
  <si>
    <t>KCNMB2</t>
  </si>
  <si>
    <t>IQCD</t>
  </si>
  <si>
    <t>IL19</t>
  </si>
  <si>
    <t>HSPB3</t>
  </si>
  <si>
    <t>HSPA2</t>
  </si>
  <si>
    <t>HSD17B2</t>
  </si>
  <si>
    <t>GUCY1A2</t>
  </si>
  <si>
    <t>GRIK2</t>
  </si>
  <si>
    <t>GREM2</t>
  </si>
  <si>
    <t>GREM1</t>
  </si>
  <si>
    <t>GPR176</t>
  </si>
  <si>
    <t>GLT8D2</t>
  </si>
  <si>
    <t>GLIS1</t>
  </si>
  <si>
    <t>GFRA1</t>
  </si>
  <si>
    <t>FSTL1</t>
  </si>
  <si>
    <t>FST</t>
  </si>
  <si>
    <t>FOXF2</t>
  </si>
  <si>
    <t>FMN2</t>
  </si>
  <si>
    <t>FGF5</t>
  </si>
  <si>
    <t>FBN1</t>
  </si>
  <si>
    <t>FBLN7</t>
  </si>
  <si>
    <t>FAM180A</t>
  </si>
  <si>
    <t>EMILIN1</t>
  </si>
  <si>
    <t>ELOVL2</t>
  </si>
  <si>
    <t>EGFL6</t>
  </si>
  <si>
    <t>DMRTA1</t>
  </si>
  <si>
    <t>DKK1</t>
  </si>
  <si>
    <t>DDR2</t>
  </si>
  <si>
    <t>CRABP2</t>
  </si>
  <si>
    <t>CPZ</t>
  </si>
  <si>
    <t>CPXM2</t>
  </si>
  <si>
    <t>COLEC10</t>
  </si>
  <si>
    <t>COL5A1</t>
  </si>
  <si>
    <t>COL14A1</t>
  </si>
  <si>
    <t>CNN1</t>
  </si>
  <si>
    <t>CLMP</t>
  </si>
  <si>
    <t>CHRM2</t>
  </si>
  <si>
    <t>CHAC1</t>
  </si>
  <si>
    <t>CEMIP</t>
  </si>
  <si>
    <t>CCDC81</t>
  </si>
  <si>
    <t>CCDC80</t>
  </si>
  <si>
    <t>CCDC102B</t>
  </si>
  <si>
    <t>CATSPER3</t>
  </si>
  <si>
    <t>C1S</t>
  </si>
  <si>
    <t>C1R</t>
  </si>
  <si>
    <t>C11orf87</t>
  </si>
  <si>
    <t>BMPER</t>
  </si>
  <si>
    <t>BDNF</t>
  </si>
  <si>
    <t>BDKRB2</t>
  </si>
  <si>
    <t>ASPN</t>
  </si>
  <si>
    <t>ARMC9</t>
  </si>
  <si>
    <t>ANPEP</t>
  </si>
  <si>
    <t>ANO2</t>
  </si>
  <si>
    <t>ANKRD45</t>
  </si>
  <si>
    <t>ANGPTL2</t>
  </si>
  <si>
    <t>ALPK2</t>
  </si>
  <si>
    <t>AGTR1</t>
  </si>
  <si>
    <t>ADAMTS6</t>
  </si>
  <si>
    <t>ADAM33</t>
  </si>
  <si>
    <t>Endothelial Cell</t>
  </si>
  <si>
    <t>VWF</t>
  </si>
  <si>
    <t>TM4SF18</t>
  </si>
  <si>
    <t>TM4SF1</t>
  </si>
  <si>
    <t>SELE</t>
  </si>
  <si>
    <t>PTPRB</t>
  </si>
  <si>
    <t>PLAT</t>
  </si>
  <si>
    <t>MEIS2</t>
  </si>
  <si>
    <t>LRRC32</t>
  </si>
  <si>
    <t>LDB2</t>
  </si>
  <si>
    <t>FLT1</t>
  </si>
  <si>
    <t>EMCN</t>
  </si>
  <si>
    <t>ECSCR</t>
  </si>
  <si>
    <t>DLC1</t>
  </si>
  <si>
    <t>T Cell</t>
  </si>
  <si>
    <t>TRDC</t>
  </si>
  <si>
    <t>TRBC1</t>
  </si>
  <si>
    <t>TRAC</t>
  </si>
  <si>
    <t>Platelet</t>
  </si>
  <si>
    <t>PPBP</t>
  </si>
  <si>
    <t>PF4V1</t>
  </si>
  <si>
    <t>PF4</t>
  </si>
  <si>
    <t>ITGA2B</t>
  </si>
  <si>
    <t>GP9</t>
  </si>
  <si>
    <t>GP1BA</t>
  </si>
  <si>
    <t>Plasma Cell</t>
  </si>
  <si>
    <t>TNFRSF17</t>
  </si>
  <si>
    <t>PCLAF</t>
  </si>
  <si>
    <t>MZB1</t>
  </si>
  <si>
    <t>IGLVI-70</t>
  </si>
  <si>
    <t>IGLVI-56</t>
  </si>
  <si>
    <t>IGLV9-49</t>
  </si>
  <si>
    <t>IGLV8-61</t>
  </si>
  <si>
    <t>IGLV7-46</t>
  </si>
  <si>
    <t>IGLV7-43</t>
  </si>
  <si>
    <t>IGLV6-57</t>
  </si>
  <si>
    <t>IGLV5-48</t>
  </si>
  <si>
    <t>IGLV5-45</t>
  </si>
  <si>
    <t>IGLV5-37</t>
  </si>
  <si>
    <t>IGLV4-69</t>
  </si>
  <si>
    <t>IGLV4-60</t>
  </si>
  <si>
    <t>IGLV4-3</t>
  </si>
  <si>
    <t>IGLV3-9</t>
  </si>
  <si>
    <t>IGLV3-27</t>
  </si>
  <si>
    <t>IGLV3-25</t>
  </si>
  <si>
    <t>IGLV3-22</t>
  </si>
  <si>
    <t>IGLV3-21</t>
  </si>
  <si>
    <t>IGLV3-19</t>
  </si>
  <si>
    <t>IGLV3-16</t>
  </si>
  <si>
    <t>IGLV3-12</t>
  </si>
  <si>
    <t>IGLV3-10</t>
  </si>
  <si>
    <t>IGLV3-1</t>
  </si>
  <si>
    <t>IGLV2-8</t>
  </si>
  <si>
    <t>IGLV2-5</t>
  </si>
  <si>
    <t>IGLV2-23</t>
  </si>
  <si>
    <t>IGLV2-18</t>
  </si>
  <si>
    <t>IGLV2-14</t>
  </si>
  <si>
    <t>IGLV2-11</t>
  </si>
  <si>
    <t>IGLV1-50</t>
  </si>
  <si>
    <t>IGLV1-47</t>
  </si>
  <si>
    <t>IGLV1-44</t>
  </si>
  <si>
    <t>IGLV1-40</t>
  </si>
  <si>
    <t>IGLV1-36</t>
  </si>
  <si>
    <t>IGLV10-54</t>
  </si>
  <si>
    <t>IGLV@</t>
  </si>
  <si>
    <t>IGLL5</t>
  </si>
  <si>
    <t>IGLL3P</t>
  </si>
  <si>
    <t>IGLL1</t>
  </si>
  <si>
    <t>IGLJ6</t>
  </si>
  <si>
    <t>IGLJ3</t>
  </si>
  <si>
    <t>IGLC7</t>
  </si>
  <si>
    <t>IGLC6</t>
  </si>
  <si>
    <t>IGLC2</t>
  </si>
  <si>
    <t>IGLC1</t>
  </si>
  <si>
    <t>IGKV5-2</t>
  </si>
  <si>
    <t>IGKV4-1</t>
  </si>
  <si>
    <t>IGKV3D-7</t>
  </si>
  <si>
    <t>IGKV3D-20</t>
  </si>
  <si>
    <t>IGKV3-7</t>
  </si>
  <si>
    <t>IGKV3-20</t>
  </si>
  <si>
    <t>IGKV2D-26</t>
  </si>
  <si>
    <t>IGKV2D-24</t>
  </si>
  <si>
    <t>IGKV1D-8</t>
  </si>
  <si>
    <t>IGKV1D-43</t>
  </si>
  <si>
    <t>IGKV1D-27</t>
  </si>
  <si>
    <t>IGKV1D-17</t>
  </si>
  <si>
    <t>IGKV1D-16</t>
  </si>
  <si>
    <t>IGKV1-9</t>
  </si>
  <si>
    <t>IGKV1-6</t>
  </si>
  <si>
    <t>IGKV1-5</t>
  </si>
  <si>
    <t>IGKV1-27</t>
  </si>
  <si>
    <t>IGKV1-17</t>
  </si>
  <si>
    <t>IGKV1-16</t>
  </si>
  <si>
    <t>IGKV@</t>
  </si>
  <si>
    <t>IGKJ5</t>
  </si>
  <si>
    <t>IGKJ4</t>
  </si>
  <si>
    <t>IGKJ3</t>
  </si>
  <si>
    <t>IGKJ2</t>
  </si>
  <si>
    <t>IGKJ1</t>
  </si>
  <si>
    <t>IGKC</t>
  </si>
  <si>
    <t>IGK</t>
  </si>
  <si>
    <t>IGHV7-81</t>
  </si>
  <si>
    <t>IGHV7-34-1</t>
  </si>
  <si>
    <t>IGHV6-1</t>
  </si>
  <si>
    <t>IGHV5-78</t>
  </si>
  <si>
    <t>IGHV5-51</t>
  </si>
  <si>
    <t>IGHV4-61</t>
  </si>
  <si>
    <t>IGHV4-59</t>
  </si>
  <si>
    <t>IGHV4-39</t>
  </si>
  <si>
    <t>IGHV4-34</t>
  </si>
  <si>
    <t>IGHV4-31</t>
  </si>
  <si>
    <t>IGHV4-30-2</t>
  </si>
  <si>
    <t>IGHV4-28</t>
  </si>
  <si>
    <t>IGHV3OR16-8</t>
  </si>
  <si>
    <t>IGHV3-74</t>
  </si>
  <si>
    <t>IGHV3-73</t>
  </si>
  <si>
    <t>IGHV3-72</t>
  </si>
  <si>
    <t>IGHV3-7</t>
  </si>
  <si>
    <t>IGHV3-54</t>
  </si>
  <si>
    <t>IGHV3-53</t>
  </si>
  <si>
    <t>IGHV3-49</t>
  </si>
  <si>
    <t>IGHV3-48</t>
  </si>
  <si>
    <t>IGHV3-47</t>
  </si>
  <si>
    <t>IGHV3-43</t>
  </si>
  <si>
    <t>IGHV3-38</t>
  </si>
  <si>
    <t>IGHV3-35</t>
  </si>
  <si>
    <t>IGHV3-33</t>
  </si>
  <si>
    <t>IGHV3-23</t>
  </si>
  <si>
    <t>IGHV3-21</t>
  </si>
  <si>
    <t>IGHV3-20</t>
  </si>
  <si>
    <t>IGHV3-16</t>
  </si>
  <si>
    <t>IGHV3-15</t>
  </si>
  <si>
    <t>IGHV3-13</t>
  </si>
  <si>
    <t>IGHV3-11</t>
  </si>
  <si>
    <t>IGHV2-70</t>
  </si>
  <si>
    <t>IGHV2-5</t>
  </si>
  <si>
    <t>IGHV2-26</t>
  </si>
  <si>
    <t>IGHV1-69-2</t>
  </si>
  <si>
    <t>IGHV1-58</t>
  </si>
  <si>
    <t>IGHV1-46</t>
  </si>
  <si>
    <t>IGHV1-45</t>
  </si>
  <si>
    <t>IGHV1-3</t>
  </si>
  <si>
    <t>IGHV1-24</t>
  </si>
  <si>
    <t>IGHV1-2</t>
  </si>
  <si>
    <t>IGHV1-18</t>
  </si>
  <si>
    <t>IGHMBP2</t>
  </si>
  <si>
    <t>IGHJ6</t>
  </si>
  <si>
    <t>IGHJ5</t>
  </si>
  <si>
    <t>IGHJ4</t>
  </si>
  <si>
    <t>IGHJ3</t>
  </si>
  <si>
    <t>IGHJ2</t>
  </si>
  <si>
    <t>IGHJ1</t>
  </si>
  <si>
    <t>IGHGP</t>
  </si>
  <si>
    <t>IGHG4</t>
  </si>
  <si>
    <t>IGHG3</t>
  </si>
  <si>
    <t>IGHG2</t>
  </si>
  <si>
    <t>IGHG1</t>
  </si>
  <si>
    <t>IGHE</t>
  </si>
  <si>
    <t>IGHD3-3</t>
  </si>
  <si>
    <t>IGHD3-16</t>
  </si>
  <si>
    <t>IGHD3-10</t>
  </si>
  <si>
    <t>IGHD2-21</t>
  </si>
  <si>
    <t>IGHD2-15</t>
  </si>
  <si>
    <t>IGHA2</t>
  </si>
  <si>
    <t>IGHA1</t>
  </si>
  <si>
    <t>IGH</t>
  </si>
  <si>
    <t>GPRC5D</t>
  </si>
  <si>
    <t>FANCI</t>
  </si>
  <si>
    <t>DERL3</t>
  </si>
  <si>
    <t>NK Cell</t>
  </si>
  <si>
    <t>SH2D1B</t>
  </si>
  <si>
    <t>NCR1</t>
  </si>
  <si>
    <t>NCAM1</t>
  </si>
  <si>
    <t>Monocyte/Myeloid Cell</t>
  </si>
  <si>
    <t>VSTM1</t>
  </si>
  <si>
    <t>VSIG4</t>
  </si>
  <si>
    <t>VENTX</t>
  </si>
  <si>
    <t>TWIST1</t>
  </si>
  <si>
    <t>TULP1</t>
  </si>
  <si>
    <t>TREML4</t>
  </si>
  <si>
    <t>TREML2</t>
  </si>
  <si>
    <t>TREM1</t>
  </si>
  <si>
    <t>TNIP3</t>
  </si>
  <si>
    <t>TNFSF14</t>
  </si>
  <si>
    <t>TNFSF13B</t>
  </si>
  <si>
    <t>TNFRSF1B</t>
  </si>
  <si>
    <t>TNFAIP8L2</t>
  </si>
  <si>
    <t>TNF</t>
  </si>
  <si>
    <t>TLR8</t>
  </si>
  <si>
    <t>TIMD4</t>
  </si>
  <si>
    <t>TGM2</t>
  </si>
  <si>
    <t>TEK</t>
  </si>
  <si>
    <t>STAP2</t>
  </si>
  <si>
    <t>STAB2</t>
  </si>
  <si>
    <t>SPIC</t>
  </si>
  <si>
    <t>SPI1</t>
  </si>
  <si>
    <t>SMPDL3B</t>
  </si>
  <si>
    <t>SLPI</t>
  </si>
  <si>
    <t>SLITRK4</t>
  </si>
  <si>
    <t>SLC11A1</t>
  </si>
  <si>
    <t>SLAMF8</t>
  </si>
  <si>
    <t>SKAP2</t>
  </si>
  <si>
    <t>SIGLEC7</t>
  </si>
  <si>
    <t>SIGLEC5</t>
  </si>
  <si>
    <t>SIGLEC14</t>
  </si>
  <si>
    <t>SIGLEC10</t>
  </si>
  <si>
    <t>SIGLEC1</t>
  </si>
  <si>
    <t>SERPINB9</t>
  </si>
  <si>
    <t>SEMA4A</t>
  </si>
  <si>
    <t>SECTM1</t>
  </si>
  <si>
    <t>SCARF2</t>
  </si>
  <si>
    <t>SCARB1</t>
  </si>
  <si>
    <t>S1PR5</t>
  </si>
  <si>
    <t>S100A9</t>
  </si>
  <si>
    <t>S100A8</t>
  </si>
  <si>
    <t>RNASE7</t>
  </si>
  <si>
    <t>RNASE3</t>
  </si>
  <si>
    <t>PYHIN1</t>
  </si>
  <si>
    <t>PRAM1</t>
  </si>
  <si>
    <t>PLEK</t>
  </si>
  <si>
    <t>PLA2G2D</t>
  </si>
  <si>
    <t>PDCD1LG2</t>
  </si>
  <si>
    <t>OTOF</t>
  </si>
  <si>
    <t>OSCAR</t>
  </si>
  <si>
    <t>OLR1</t>
  </si>
  <si>
    <t>OCM</t>
  </si>
  <si>
    <t>NTSR1</t>
  </si>
  <si>
    <t>NOD2</t>
  </si>
  <si>
    <t>NLRP3</t>
  </si>
  <si>
    <t>NLRP12</t>
  </si>
  <si>
    <t>MS4A7</t>
  </si>
  <si>
    <t>MRC1</t>
  </si>
  <si>
    <t>MPEG1</t>
  </si>
  <si>
    <t>MFGE8</t>
  </si>
  <si>
    <t>MERTK</t>
  </si>
  <si>
    <t>MEGF10</t>
  </si>
  <si>
    <t>MEFV</t>
  </si>
  <si>
    <t>MARCO</t>
  </si>
  <si>
    <t>LYVE1</t>
  </si>
  <si>
    <t>LILRB5</t>
  </si>
  <si>
    <t>LILRB4</t>
  </si>
  <si>
    <t>LILRB3</t>
  </si>
  <si>
    <t>LILRB2</t>
  </si>
  <si>
    <t>LILRB1</t>
  </si>
  <si>
    <t>LILRA6</t>
  </si>
  <si>
    <t>LILRA5</t>
  </si>
  <si>
    <t>LILRA3</t>
  </si>
  <si>
    <t>LILRA2</t>
  </si>
  <si>
    <t>LILRA1</t>
  </si>
  <si>
    <t>LGALS9C</t>
  </si>
  <si>
    <t>LGALS9B</t>
  </si>
  <si>
    <t>LGALS4</t>
  </si>
  <si>
    <t>LGALS12</t>
  </si>
  <si>
    <t>ITGAX</t>
  </si>
  <si>
    <t>IL37</t>
  </si>
  <si>
    <t>IL31RA</t>
  </si>
  <si>
    <t>IL27</t>
  </si>
  <si>
    <t>IL26</t>
  </si>
  <si>
    <t>IL23A</t>
  </si>
  <si>
    <t>IL20</t>
  </si>
  <si>
    <t>IL1RAP</t>
  </si>
  <si>
    <t>IL1F10</t>
  </si>
  <si>
    <t>IL1B</t>
  </si>
  <si>
    <t>IL1A</t>
  </si>
  <si>
    <t>IL12B</t>
  </si>
  <si>
    <t>IL12A</t>
  </si>
  <si>
    <t>IL10RA</t>
  </si>
  <si>
    <t>IGSF6</t>
  </si>
  <si>
    <t>IFNL3</t>
  </si>
  <si>
    <t>IFNL2</t>
  </si>
  <si>
    <t>IFNL1</t>
  </si>
  <si>
    <t>HVCN1</t>
  </si>
  <si>
    <t>HMMR</t>
  </si>
  <si>
    <t>FLT3</t>
  </si>
  <si>
    <t>FGR</t>
  </si>
  <si>
    <t>FFAR2</t>
  </si>
  <si>
    <t>FCGR3B</t>
  </si>
  <si>
    <t>FCGR3A</t>
  </si>
  <si>
    <t>FCGR2B</t>
  </si>
  <si>
    <t>FCGR1B</t>
  </si>
  <si>
    <t>FCGR1A</t>
  </si>
  <si>
    <t>CYBA</t>
  </si>
  <si>
    <t>CXCL8</t>
  </si>
  <si>
    <t>CXCL13</t>
  </si>
  <si>
    <t>CXCL1</t>
  </si>
  <si>
    <t>CST3</t>
  </si>
  <si>
    <t>CSF3R</t>
  </si>
  <si>
    <t>CSF2RB</t>
  </si>
  <si>
    <t>CSF2RA</t>
  </si>
  <si>
    <t>CLEC9A</t>
  </si>
  <si>
    <t>CLEC7A</t>
  </si>
  <si>
    <t>CLEC6A</t>
  </si>
  <si>
    <t>CLEC5A</t>
  </si>
  <si>
    <t>CLEC4G</t>
  </si>
  <si>
    <t>CLEC4E</t>
  </si>
  <si>
    <t>CLEC4D</t>
  </si>
  <si>
    <t>CLEC4A</t>
  </si>
  <si>
    <t>CLEC2B</t>
  </si>
  <si>
    <t>CLEC1A</t>
  </si>
  <si>
    <t>CLEC16A</t>
  </si>
  <si>
    <t>CLEC12B</t>
  </si>
  <si>
    <t>CLEC12A</t>
  </si>
  <si>
    <t>CHIT1</t>
  </si>
  <si>
    <t>CFP</t>
  </si>
  <si>
    <t>CFD</t>
  </si>
  <si>
    <t>CD80</t>
  </si>
  <si>
    <t>CD68</t>
  </si>
  <si>
    <t>CD5L</t>
  </si>
  <si>
    <t>CD33</t>
  </si>
  <si>
    <t>CD300LF</t>
  </si>
  <si>
    <t>CD300E</t>
  </si>
  <si>
    <t>CD300C</t>
  </si>
  <si>
    <t>CD209</t>
  </si>
  <si>
    <t>CD101</t>
  </si>
  <si>
    <t>CCL28</t>
  </si>
  <si>
    <t>CCL22</t>
  </si>
  <si>
    <t>CCL18</t>
  </si>
  <si>
    <t>CCL17</t>
  </si>
  <si>
    <t>C9</t>
  </si>
  <si>
    <t>C8A</t>
  </si>
  <si>
    <t>C5</t>
  </si>
  <si>
    <t>C4BPB</t>
  </si>
  <si>
    <t>C4BPA</t>
  </si>
  <si>
    <t>C4B</t>
  </si>
  <si>
    <t>C4A</t>
  </si>
  <si>
    <t>C1QC</t>
  </si>
  <si>
    <t>BMX</t>
  </si>
  <si>
    <t>ART4</t>
  </si>
  <si>
    <t>APOC1</t>
  </si>
  <si>
    <t>APOBR</t>
  </si>
  <si>
    <t>AIF1</t>
  </si>
  <si>
    <t>ADGRE3</t>
  </si>
  <si>
    <t>ADGRE2</t>
  </si>
  <si>
    <t>ADGRE1</t>
  </si>
  <si>
    <t>ADAMDEC1</t>
  </si>
  <si>
    <t>ADAM8</t>
  </si>
  <si>
    <t>ACE</t>
  </si>
  <si>
    <t>LDG</t>
  </si>
  <si>
    <t>RETN</t>
  </si>
  <si>
    <t>MPO</t>
  </si>
  <si>
    <t>ELANE</t>
  </si>
  <si>
    <t>DEFA4</t>
  </si>
  <si>
    <t>CTSG</t>
  </si>
  <si>
    <t>CEACAM8</t>
  </si>
  <si>
    <t>CEACAM6</t>
  </si>
  <si>
    <t>CEACAM5</t>
  </si>
  <si>
    <t>CEACAM4</t>
  </si>
  <si>
    <t>CEACAM3</t>
  </si>
  <si>
    <t>AZU1</t>
  </si>
  <si>
    <t>Granulocyte</t>
  </si>
  <si>
    <t>S100A12</t>
  </si>
  <si>
    <t>PRTN3</t>
  </si>
  <si>
    <t>PRG2</t>
  </si>
  <si>
    <t>PGLYRP1</t>
  </si>
  <si>
    <t>OSM</t>
  </si>
  <si>
    <t>OLFM4</t>
  </si>
  <si>
    <t>MS4A2</t>
  </si>
  <si>
    <t>MMP8</t>
  </si>
  <si>
    <t>MMP25</t>
  </si>
  <si>
    <t>LTB4R</t>
  </si>
  <si>
    <t>FPR2</t>
  </si>
  <si>
    <t>DEFA3</t>
  </si>
  <si>
    <t>CRISP3</t>
  </si>
  <si>
    <t>CLC</t>
  </si>
  <si>
    <t>CD177</t>
  </si>
  <si>
    <t>CAMP</t>
  </si>
  <si>
    <t>BPI</t>
  </si>
  <si>
    <t>ARG1</t>
  </si>
  <si>
    <t>ADGRG5</t>
  </si>
  <si>
    <t>GC B Cell</t>
  </si>
  <si>
    <t>RGS13</t>
  </si>
  <si>
    <t>PARPBP</t>
  </si>
  <si>
    <t>P2RY8</t>
  </si>
  <si>
    <t>NUGGC</t>
  </si>
  <si>
    <t>LRMP</t>
  </si>
  <si>
    <t>KLHL6</t>
  </si>
  <si>
    <t>GCSAM</t>
  </si>
  <si>
    <t>FCRLB</t>
  </si>
  <si>
    <t>XCR1</t>
  </si>
  <si>
    <t>LILRA4</t>
  </si>
  <si>
    <t>CLEC10A</t>
  </si>
  <si>
    <t>CD1C</t>
  </si>
  <si>
    <t>B Cell</t>
  </si>
  <si>
    <t>VPREB3</t>
  </si>
  <si>
    <t>VPREB1</t>
  </si>
  <si>
    <t>TNFRSF13C</t>
  </si>
  <si>
    <t>TNFRSF13B</t>
  </si>
  <si>
    <t>SIGLEC6</t>
  </si>
  <si>
    <t>SH2B2</t>
  </si>
  <si>
    <t>POU2AF1</t>
  </si>
  <si>
    <t>PLCL2</t>
  </si>
  <si>
    <t>PAX5</t>
  </si>
  <si>
    <t>MSC</t>
  </si>
  <si>
    <t>MS4A1</t>
  </si>
  <si>
    <t>MEF2B</t>
  </si>
  <si>
    <t>LY6D</t>
  </si>
  <si>
    <t>LINC00926</t>
  </si>
  <si>
    <t>IRF4</t>
  </si>
  <si>
    <t>IGHM</t>
  </si>
  <si>
    <t>IGHD</t>
  </si>
  <si>
    <t>HLA-DOB</t>
  </si>
  <si>
    <t>GPR183</t>
  </si>
  <si>
    <t>GNG7</t>
  </si>
  <si>
    <t>GAPT</t>
  </si>
  <si>
    <t>FCRLA</t>
  </si>
  <si>
    <t>FCRL5</t>
  </si>
  <si>
    <t>FCRL4</t>
  </si>
  <si>
    <t>FCRL2</t>
  </si>
  <si>
    <t>FCRL1</t>
  </si>
  <si>
    <t>FAM30A</t>
  </si>
  <si>
    <t>FAM129C</t>
  </si>
  <si>
    <t>DTX1</t>
  </si>
  <si>
    <t>DAPP1</t>
  </si>
  <si>
    <t>CR2</t>
  </si>
  <si>
    <t>CLNK</t>
  </si>
  <si>
    <t>CLEC17A</t>
  </si>
  <si>
    <t>CD79B</t>
  </si>
  <si>
    <t>CD79A</t>
  </si>
  <si>
    <t>CD22</t>
  </si>
  <si>
    <t>CD19</t>
  </si>
  <si>
    <t>BLNK</t>
  </si>
  <si>
    <t>BLK</t>
  </si>
  <si>
    <t>BANK1</t>
  </si>
  <si>
    <t>AICDA</t>
  </si>
  <si>
    <t>Anergic or Activated T</t>
  </si>
  <si>
    <t>TCA cycle</t>
  </si>
  <si>
    <t>SUGCT</t>
  </si>
  <si>
    <t>SUCLA2</t>
  </si>
  <si>
    <t>SDHD</t>
  </si>
  <si>
    <t>SDHB</t>
  </si>
  <si>
    <t>SDHAF4</t>
  </si>
  <si>
    <t>SDHAF3</t>
  </si>
  <si>
    <t>SDHAF2</t>
  </si>
  <si>
    <t>SDHAF1</t>
  </si>
  <si>
    <t>SDHA</t>
  </si>
  <si>
    <t>PDPR</t>
  </si>
  <si>
    <t>PDP2</t>
  </si>
  <si>
    <t>PDP1</t>
  </si>
  <si>
    <t>PDK3</t>
  </si>
  <si>
    <t>PDK2</t>
  </si>
  <si>
    <t>PDK1</t>
  </si>
  <si>
    <t>PDHX</t>
  </si>
  <si>
    <t>PDHB</t>
  </si>
  <si>
    <t>PDHA2</t>
  </si>
  <si>
    <t>PDHA1</t>
  </si>
  <si>
    <t>OGDH</t>
  </si>
  <si>
    <t>MPC2</t>
  </si>
  <si>
    <t>MDH2</t>
  </si>
  <si>
    <t>IDH3G</t>
  </si>
  <si>
    <t>IDH3A</t>
  </si>
  <si>
    <t>IDH2</t>
  </si>
  <si>
    <t>IDH1</t>
  </si>
  <si>
    <t>GLUD1</t>
  </si>
  <si>
    <t>FH</t>
  </si>
  <si>
    <t>DLST</t>
  </si>
  <si>
    <t>DLD</t>
  </si>
  <si>
    <t>ACO2</t>
  </si>
  <si>
    <t>Pentose Phosphate Signature</t>
  </si>
  <si>
    <t>TKTL2</t>
  </si>
  <si>
    <t>TKTL1</t>
  </si>
  <si>
    <t>TKT</t>
  </si>
  <si>
    <t>TALDO1</t>
  </si>
  <si>
    <t>RPIA</t>
  </si>
  <si>
    <t>RPE</t>
  </si>
  <si>
    <t>RGN</t>
  </si>
  <si>
    <t>PRPS2</t>
  </si>
  <si>
    <t>PRPS1L1</t>
  </si>
  <si>
    <t>PGD</t>
  </si>
  <si>
    <t>H6PD</t>
  </si>
  <si>
    <t>G6PD</t>
  </si>
  <si>
    <t>Oxidative Phosphorylation</t>
  </si>
  <si>
    <t>UQCRQ</t>
  </si>
  <si>
    <t>UQCRHL</t>
  </si>
  <si>
    <t>UQCRH</t>
  </si>
  <si>
    <t>UQCRC2</t>
  </si>
  <si>
    <t>UQCRB</t>
  </si>
  <si>
    <t>UQCR11</t>
  </si>
  <si>
    <t>UQCR10</t>
  </si>
  <si>
    <t>UQCC3</t>
  </si>
  <si>
    <t>UQCC2</t>
  </si>
  <si>
    <t>UQCC1</t>
  </si>
  <si>
    <t>TTC19</t>
  </si>
  <si>
    <t>TRAP1</t>
  </si>
  <si>
    <t>TMEM126B</t>
  </si>
  <si>
    <t>TIMMDC1</t>
  </si>
  <si>
    <t>TACO1</t>
  </si>
  <si>
    <t>SLC25A4</t>
  </si>
  <si>
    <t>SCO2</t>
  </si>
  <si>
    <t>SCO1</t>
  </si>
  <si>
    <t>RFESD</t>
  </si>
  <si>
    <t>OXA1L</t>
  </si>
  <si>
    <t>NUBPL</t>
  </si>
  <si>
    <t>NDUFV3</t>
  </si>
  <si>
    <t>NDUFV2</t>
  </si>
  <si>
    <t>NDUFV1</t>
  </si>
  <si>
    <t>NDUFS8</t>
  </si>
  <si>
    <t>NDUFS7</t>
  </si>
  <si>
    <t>NDUFS6</t>
  </si>
  <si>
    <t>NDUFS5</t>
  </si>
  <si>
    <t>NDUFS4</t>
  </si>
  <si>
    <t>NDUFS3</t>
  </si>
  <si>
    <t>NDUFS2</t>
  </si>
  <si>
    <t>NDUFS1</t>
  </si>
  <si>
    <t>NDUFC2</t>
  </si>
  <si>
    <t>NDUFC1</t>
  </si>
  <si>
    <t>NDUFB9</t>
  </si>
  <si>
    <t>NDUFB8</t>
  </si>
  <si>
    <t>NDUFB7</t>
  </si>
  <si>
    <t>NDUFB6</t>
  </si>
  <si>
    <t>NDUFB5</t>
  </si>
  <si>
    <t>NDUFB4</t>
  </si>
  <si>
    <t>NDUFB3</t>
  </si>
  <si>
    <t>NDUFB2-AS1</t>
  </si>
  <si>
    <t>NDUFB2</t>
  </si>
  <si>
    <t>NDUFB11</t>
  </si>
  <si>
    <t>NDUFB10</t>
  </si>
  <si>
    <t>NDUFB1</t>
  </si>
  <si>
    <t>NDUFAF8</t>
  </si>
  <si>
    <t>NDUFAF7</t>
  </si>
  <si>
    <t>NDUFAF6</t>
  </si>
  <si>
    <t>NDUFAF5</t>
  </si>
  <si>
    <t>NDUFAF4</t>
  </si>
  <si>
    <t>NDUFAF3</t>
  </si>
  <si>
    <t>NDUFAF2</t>
  </si>
  <si>
    <t>NDUFAF1</t>
  </si>
  <si>
    <t>NDUFAB1</t>
  </si>
  <si>
    <t>NDUFA9</t>
  </si>
  <si>
    <t>NDUFA8</t>
  </si>
  <si>
    <t>NDUFA7</t>
  </si>
  <si>
    <t>NDUFA6</t>
  </si>
  <si>
    <t>NDUFA5</t>
  </si>
  <si>
    <t>NDUFA4L2</t>
  </si>
  <si>
    <t>NDUFA4</t>
  </si>
  <si>
    <t>NDUFA3</t>
  </si>
  <si>
    <t>NDUFA2</t>
  </si>
  <si>
    <t>NDUFA13</t>
  </si>
  <si>
    <t>NDUFA12</t>
  </si>
  <si>
    <t>NDUFA11</t>
  </si>
  <si>
    <t>NDUFA10</t>
  </si>
  <si>
    <t>NDUFA1</t>
  </si>
  <si>
    <t>MT-ND6</t>
  </si>
  <si>
    <t>MT-ND5</t>
  </si>
  <si>
    <t>MT-ND4L</t>
  </si>
  <si>
    <t>MT-ND4</t>
  </si>
  <si>
    <t>MT-ND3</t>
  </si>
  <si>
    <t>MT-ND2</t>
  </si>
  <si>
    <t>MT-ND1</t>
  </si>
  <si>
    <t>MT-CYB</t>
  </si>
  <si>
    <t>MT-CO3</t>
  </si>
  <si>
    <t>MT-CO2</t>
  </si>
  <si>
    <t>MT-CO1</t>
  </si>
  <si>
    <t>MT-ATP8</t>
  </si>
  <si>
    <t>MT-ATP6</t>
  </si>
  <si>
    <t>DNAJC15</t>
  </si>
  <si>
    <t>CYCS</t>
  </si>
  <si>
    <t>COX8C</t>
  </si>
  <si>
    <t>COX8A</t>
  </si>
  <si>
    <t>COX7C</t>
  </si>
  <si>
    <t>COX7B2</t>
  </si>
  <si>
    <t>COX7B</t>
  </si>
  <si>
    <t>COX7A2L</t>
  </si>
  <si>
    <t>COX7A2</t>
  </si>
  <si>
    <t>COX6C</t>
  </si>
  <si>
    <t>COX6B2</t>
  </si>
  <si>
    <t>COX6B1</t>
  </si>
  <si>
    <t>COX6A2</t>
  </si>
  <si>
    <t>COX6A1</t>
  </si>
  <si>
    <t>COX5B</t>
  </si>
  <si>
    <t>COX5A</t>
  </si>
  <si>
    <t>COX4I2</t>
  </si>
  <si>
    <t>COX20</t>
  </si>
  <si>
    <t>COX19</t>
  </si>
  <si>
    <t>COX18</t>
  </si>
  <si>
    <t>COX17</t>
  </si>
  <si>
    <t>COX16</t>
  </si>
  <si>
    <t>COX15</t>
  </si>
  <si>
    <t>COX14</t>
  </si>
  <si>
    <t>COX11</t>
  </si>
  <si>
    <t>COX10-AS1</t>
  </si>
  <si>
    <t>COX10</t>
  </si>
  <si>
    <t>COA7</t>
  </si>
  <si>
    <t>COA6</t>
  </si>
  <si>
    <t>COA5</t>
  </si>
  <si>
    <t>COA4</t>
  </si>
  <si>
    <t>COA3</t>
  </si>
  <si>
    <t>COA1</t>
  </si>
  <si>
    <t>CEP89</t>
  </si>
  <si>
    <t>BCS1L</t>
  </si>
  <si>
    <t>ATP5S</t>
  </si>
  <si>
    <t>ATP5O</t>
  </si>
  <si>
    <t>ATP5L</t>
  </si>
  <si>
    <t>ATP5J2</t>
  </si>
  <si>
    <t>ATP5J</t>
  </si>
  <si>
    <t>ATP5I</t>
  </si>
  <si>
    <t>ATP5H</t>
  </si>
  <si>
    <t>ATP5G2</t>
  </si>
  <si>
    <t>ATP5G1</t>
  </si>
  <si>
    <t>ATP5F1</t>
  </si>
  <si>
    <t>ATP5E</t>
  </si>
  <si>
    <t>ATP5B</t>
  </si>
  <si>
    <t>ATP5A1</t>
  </si>
  <si>
    <t>Glycolysis</t>
  </si>
  <si>
    <t>SLC2A5</t>
  </si>
  <si>
    <t>SLC2A4</t>
  </si>
  <si>
    <t>SLC2A3</t>
  </si>
  <si>
    <t>SLC2A1</t>
  </si>
  <si>
    <t>PKM</t>
  </si>
  <si>
    <t>PFKFB4</t>
  </si>
  <si>
    <t>PFKFB3</t>
  </si>
  <si>
    <t>PFKFB2</t>
  </si>
  <si>
    <t>LDHAL6B</t>
  </si>
  <si>
    <t>LDHAL6A</t>
  </si>
  <si>
    <t>HKDC1</t>
  </si>
  <si>
    <t>G6PC2</t>
  </si>
  <si>
    <t>Fatty Acid Beta Oxidation</t>
  </si>
  <si>
    <t>SLC27A2</t>
  </si>
  <si>
    <t>SESN2</t>
  </si>
  <si>
    <t>PEX2</t>
  </si>
  <si>
    <t>LEP</t>
  </si>
  <si>
    <t>IVD</t>
  </si>
  <si>
    <t>IRS1</t>
  </si>
  <si>
    <t>HSD17B4</t>
  </si>
  <si>
    <t>HIBCH</t>
  </si>
  <si>
    <t>HADHB</t>
  </si>
  <si>
    <t>GCDH</t>
  </si>
  <si>
    <t>FABP1</t>
  </si>
  <si>
    <t>ETFDH</t>
  </si>
  <si>
    <t>ETFB</t>
  </si>
  <si>
    <t>ETFA</t>
  </si>
  <si>
    <t>EHHADH</t>
  </si>
  <si>
    <t>ECHS1</t>
  </si>
  <si>
    <t>ECHDC1</t>
  </si>
  <si>
    <t>DECR1</t>
  </si>
  <si>
    <t>CROT</t>
  </si>
  <si>
    <t>CPT2</t>
  </si>
  <si>
    <t>CPT1A</t>
  </si>
  <si>
    <t>BDH2</t>
  </si>
  <si>
    <t>AUH</t>
  </si>
  <si>
    <t>AKT2</t>
  </si>
  <si>
    <t>ADIPOQ</t>
  </si>
  <si>
    <t>ACSL5</t>
  </si>
  <si>
    <t>ACSBG2</t>
  </si>
  <si>
    <t> 55289</t>
  </si>
  <si>
    <t>ACOXL</t>
  </si>
  <si>
    <t>ACOX3</t>
  </si>
  <si>
    <t>ACOX1</t>
  </si>
  <si>
    <t>ACAT2</t>
  </si>
  <si>
    <t>ACADVL</t>
  </si>
  <si>
    <t>ACADS</t>
  </si>
  <si>
    <t>ACADM</t>
  </si>
  <si>
    <t>ACADL</t>
  </si>
  <si>
    <t>ACAD11</t>
  </si>
  <si>
    <t>ABCD3</t>
  </si>
  <si>
    <t>ABCD2</t>
  </si>
  <si>
    <t>ABCD1</t>
  </si>
  <si>
    <t>Fatty Acid Alpha Oxidation</t>
  </si>
  <si>
    <t>PEX13</t>
  </si>
  <si>
    <t>HACL1</t>
  </si>
  <si>
    <t>HAAO</t>
  </si>
  <si>
    <t>Amino Acid Metabolism</t>
  </si>
  <si>
    <t>SDS</t>
  </si>
  <si>
    <t>PSAT1</t>
  </si>
  <si>
    <t>OXCT1</t>
  </si>
  <si>
    <t>OTC</t>
  </si>
  <si>
    <t>OAT</t>
  </si>
  <si>
    <t>GRHPR</t>
  </si>
  <si>
    <t>GPT2</t>
  </si>
  <si>
    <t>GAD1</t>
  </si>
  <si>
    <t>AGXT</t>
  </si>
  <si>
    <t>Category</t>
  </si>
  <si>
    <t>GSVA Gene Set</t>
  </si>
  <si>
    <t>Gene Symbol</t>
  </si>
  <si>
    <t>(Intercept)</t>
  </si>
  <si>
    <t>VIF</t>
  </si>
  <si>
    <t>Tolerance</t>
  </si>
  <si>
    <t>Variables</t>
  </si>
  <si>
    <t>Pr(&gt;|t|)</t>
  </si>
  <si>
    <t>t value</t>
  </si>
  <si>
    <t>Std. Error</t>
  </si>
  <si>
    <t>Estimate</t>
  </si>
  <si>
    <t>HIF1A</t>
  </si>
  <si>
    <t>PPP</t>
  </si>
  <si>
    <t>TCA Cycle</t>
  </si>
  <si>
    <t>OXPHOS</t>
  </si>
  <si>
    <t>FABO</t>
  </si>
  <si>
    <t>FAAO</t>
  </si>
  <si>
    <t>TCA</t>
  </si>
  <si>
    <t>AA Metabolism</t>
  </si>
  <si>
    <t>Proximal Tubule</t>
  </si>
  <si>
    <t>Collecting Duct</t>
  </si>
  <si>
    <t>Distal Tubule</t>
  </si>
  <si>
    <r>
      <rPr>
        <b/>
        <sz val="11"/>
        <color theme="1"/>
        <rFont val="Arial"/>
        <family val="2"/>
      </rPr>
      <t xml:space="preserve">d </t>
    </r>
    <r>
      <rPr>
        <sz val="11"/>
        <color theme="1"/>
        <rFont val="Arial"/>
        <family val="2"/>
      </rPr>
      <t>- 23w P, n=6;
36w P, n = 10</t>
    </r>
  </si>
  <si>
    <r>
      <rPr>
        <b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- 3-4w post TX remission, n=8;
&gt;5w post TX remission, n=6</t>
    </r>
  </si>
  <si>
    <r>
      <t>GSE32583</t>
    </r>
    <r>
      <rPr>
        <b/>
        <vertAlign val="superscript"/>
        <sz val="11"/>
        <color theme="1"/>
        <rFont val="Arial"/>
        <family val="2"/>
      </rPr>
      <t>f</t>
    </r>
  </si>
  <si>
    <r>
      <t>GSE49898</t>
    </r>
    <r>
      <rPr>
        <b/>
        <vertAlign val="superscript"/>
        <sz val="11"/>
        <color theme="1"/>
        <rFont val="Arial"/>
        <family val="2"/>
      </rPr>
      <t>f</t>
    </r>
  </si>
  <si>
    <r>
      <t>15</t>
    </r>
    <r>
      <rPr>
        <b/>
        <vertAlign val="superscript"/>
        <sz val="11"/>
        <color theme="1"/>
        <rFont val="Arial"/>
        <family val="2"/>
      </rPr>
      <t>g</t>
    </r>
  </si>
  <si>
    <r>
      <rPr>
        <b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 xml:space="preserve"> - 17w IFNα-accelerated no TX, n = 5; 
 &gt;21w IFNα-accelerated no TX vehicle, n = 5; 
&gt;21w IFNα-accelerated TX, n = 5</t>
    </r>
  </si>
  <si>
    <r>
      <t>30</t>
    </r>
    <r>
      <rPr>
        <b/>
        <vertAlign val="superscript"/>
        <sz val="11"/>
        <color theme="1"/>
        <rFont val="Arial"/>
        <family val="2"/>
      </rPr>
      <t>h</t>
    </r>
  </si>
  <si>
    <r>
      <rPr>
        <b/>
        <sz val="11"/>
        <color theme="1"/>
        <rFont val="Arial"/>
        <family val="2"/>
      </rPr>
      <t>h</t>
    </r>
    <r>
      <rPr>
        <sz val="11"/>
        <color theme="1"/>
        <rFont val="Arial"/>
        <family val="2"/>
      </rPr>
      <t xml:space="preserve"> - 5 mice per group for each w (1,2,3,5,7,9) post IFNα injection</t>
    </r>
  </si>
  <si>
    <r>
      <t>GSE32583</t>
    </r>
    <r>
      <rPr>
        <b/>
        <vertAlign val="superscript"/>
        <sz val="11"/>
        <color theme="1"/>
        <rFont val="Arial"/>
        <family val="2"/>
      </rPr>
      <t>c</t>
    </r>
  </si>
  <si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-  GSE32583 and GSE49898 are part of a SuperSeries (GSE50038). NZB/W mice from GSE32583 and GSE49898 were analyzed together.</t>
    </r>
  </si>
  <si>
    <t>GSE153021</t>
  </si>
  <si>
    <r>
      <t>Kidney (MRl/</t>
    </r>
    <r>
      <rPr>
        <i/>
        <sz val="11"/>
        <color theme="1"/>
        <rFont val="Arial"/>
        <family val="2"/>
      </rPr>
      <t>lpr)</t>
    </r>
  </si>
  <si>
    <t>3 (MRL/MpJ)</t>
  </si>
  <si>
    <t>Predisone</t>
  </si>
  <si>
    <t>Mycophenolate Mofetil (MMF)</t>
  </si>
  <si>
    <t>Vehicle</t>
  </si>
  <si>
    <t>FK506</t>
  </si>
  <si>
    <t>Multi-target (Prednisone, MMF, FK506)</t>
  </si>
  <si>
    <t>Illumina HiSeq 2000</t>
  </si>
  <si>
    <t>Illumina HiSeq 2001</t>
  </si>
  <si>
    <t>Illumina HiSeq 2002</t>
  </si>
  <si>
    <t>Illumina HiSeq 2003</t>
  </si>
  <si>
    <t>Illumina HiSeq 2004</t>
  </si>
  <si>
    <t>Illumina HiSeq 2005</t>
  </si>
  <si>
    <t>Mouse Dendritic Cell</t>
  </si>
  <si>
    <t>G6pdx</t>
  </si>
  <si>
    <t>H6pd</t>
  </si>
  <si>
    <t>Pgd</t>
  </si>
  <si>
    <t>Prps1</t>
  </si>
  <si>
    <t>Prps1l1</t>
  </si>
  <si>
    <t>Prps2</t>
  </si>
  <si>
    <t>Rgn</t>
  </si>
  <si>
    <t>Rpe</t>
  </si>
  <si>
    <t>Rpia</t>
  </si>
  <si>
    <t>Taldo1</t>
  </si>
  <si>
    <t>Tkt</t>
  </si>
  <si>
    <t>Tktl1</t>
  </si>
  <si>
    <t>Tktl2</t>
  </si>
  <si>
    <t>Mouse PPP</t>
  </si>
  <si>
    <t>Ctla4</t>
  </si>
  <si>
    <t>Pdcd1</t>
  </si>
  <si>
    <t>Lrmp</t>
  </si>
  <si>
    <t>Mybl1</t>
  </si>
  <si>
    <t>Klhl6</t>
  </si>
  <si>
    <t>Rgs13</t>
  </si>
  <si>
    <t>Fcrlb</t>
  </si>
  <si>
    <t>Nuggc</t>
  </si>
  <si>
    <t>Mouse GC B Cell</t>
  </si>
  <si>
    <t>Mpo</t>
  </si>
  <si>
    <t>Osm</t>
  </si>
  <si>
    <t>Elane</t>
  </si>
  <si>
    <t>Mouse LDG</t>
  </si>
  <si>
    <t>Itga2</t>
  </si>
  <si>
    <t>Klra10</t>
  </si>
  <si>
    <t>Klra3</t>
  </si>
  <si>
    <t>Klra8</t>
  </si>
  <si>
    <t>Klra9</t>
  </si>
  <si>
    <t>Klrb1a</t>
  </si>
  <si>
    <t>Ncr1</t>
  </si>
  <si>
    <t>Serpinb9b</t>
  </si>
  <si>
    <t>Sh2d1b1</t>
  </si>
  <si>
    <t>Klrb1b</t>
  </si>
  <si>
    <t>S1pr5</t>
  </si>
  <si>
    <t>Adamts14</t>
  </si>
  <si>
    <t>Klre1</t>
  </si>
  <si>
    <t>Styk1</t>
  </si>
  <si>
    <t>Mouse NK Cell</t>
  </si>
  <si>
    <t>Gp1ba</t>
  </si>
  <si>
    <t>Gp5</t>
  </si>
  <si>
    <t>Cxcl5</t>
  </si>
  <si>
    <t>Gp9</t>
  </si>
  <si>
    <t>Plek</t>
  </si>
  <si>
    <t>Pf4</t>
  </si>
  <si>
    <t>Ppbp</t>
  </si>
  <si>
    <t>Esam</t>
  </si>
  <si>
    <t>Mmrn1</t>
  </si>
  <si>
    <t>Treml1</t>
  </si>
  <si>
    <t>Pear1</t>
  </si>
  <si>
    <t>Slc35d3</t>
  </si>
  <si>
    <t>Myl9</t>
  </si>
  <si>
    <t>Tspan9</t>
  </si>
  <si>
    <t>Ly6g6d</t>
  </si>
  <si>
    <t>Gp6</t>
  </si>
  <si>
    <t>Mouse Platelet</t>
  </si>
  <si>
    <r>
      <rPr>
        <b/>
        <sz val="11"/>
        <color theme="1"/>
        <rFont val="Arial"/>
        <family val="2"/>
      </rPr>
      <t xml:space="preserve">f </t>
    </r>
    <r>
      <rPr>
        <sz val="11"/>
        <color theme="1"/>
        <rFont val="Arial"/>
        <family val="2"/>
      </rPr>
      <t>-  GSE32583 and GSE49898 are part of a SuperSeries (GSE50038). NZM2410 mice from GSE32583 and GSE49898 were analyzed together.</t>
    </r>
  </si>
  <si>
    <t>pDC</t>
  </si>
  <si>
    <t>Loop of Henle</t>
  </si>
  <si>
    <t>Skin-specific DC</t>
  </si>
  <si>
    <t>F-statistic: 11.38 on 7 and 36 DF,  p-value: 1.636e-07</t>
  </si>
  <si>
    <t xml:space="preserve">Multiple R-squared:  0.6887, Adjusted R-squared:  0.6282 </t>
  </si>
  <si>
    <t>Residual standard error: 0.2277 on 36 degrees of freedom</t>
  </si>
  <si>
    <t>CD1B</t>
  </si>
  <si>
    <t>CD1E</t>
  </si>
  <si>
    <t>CD207</t>
  </si>
  <si>
    <t>GPR31</t>
  </si>
  <si>
    <t>KIR2DL4</t>
  </si>
  <si>
    <t>KLRC3</t>
  </si>
  <si>
    <t>KLRF1</t>
  </si>
  <si>
    <t>TNFSF11</t>
  </si>
  <si>
    <t>TXK</t>
  </si>
  <si>
    <t>CLEC4C</t>
  </si>
  <si>
    <t>NRP1</t>
  </si>
  <si>
    <t>PACSIN1</t>
  </si>
  <si>
    <t>PLAC8</t>
  </si>
  <si>
    <t>PTCRA</t>
  </si>
  <si>
    <t>SLC15A4</t>
  </si>
  <si>
    <t>ÿ28458</t>
  </si>
  <si>
    <t>Langerhans Cell</t>
  </si>
  <si>
    <t>Immune - Skin</t>
  </si>
  <si>
    <t>Supplemental Data 1. Human and Murine Lupus Datasets</t>
  </si>
  <si>
    <t>Supplemental Data 2. 883 Common DEGs among human lupus tissues</t>
  </si>
  <si>
    <t>Supplemental Data 3. GSVA Gene Sets</t>
  </si>
  <si>
    <t>Supplemental Data 4. Stepwise regression coefficient and VIF summary tables for metabolism signatures in DLE with cell signature inputs.</t>
  </si>
  <si>
    <t>Supplemental Data 5. Stepwise regression coefficient and VIF summary tables for metabolism signatures in LN GL with cell signature inputs.</t>
  </si>
  <si>
    <t>Supplemental Data 6. Stepwise regression coefficient and VIF summary tables for metabolism signatures in LN TI with cell signature inputs.</t>
  </si>
  <si>
    <t>IFN</t>
  </si>
  <si>
    <t>Type I IFN Core Signature</t>
  </si>
  <si>
    <t>Xaf1</t>
  </si>
  <si>
    <t>Wars</t>
  </si>
  <si>
    <t>Usp18</t>
  </si>
  <si>
    <t>Unc93b1</t>
  </si>
  <si>
    <t>Ube2s</t>
  </si>
  <si>
    <t>Ube2l6</t>
  </si>
  <si>
    <t>Uba7</t>
  </si>
  <si>
    <t>Trim38</t>
  </si>
  <si>
    <t>Trim34a</t>
  </si>
  <si>
    <t>Trim21</t>
  </si>
  <si>
    <t>Tra2b</t>
  </si>
  <si>
    <t>Tor1b</t>
  </si>
  <si>
    <t>Tnk2</t>
  </si>
  <si>
    <t>Tnfsf10</t>
  </si>
  <si>
    <t>Tlr7</t>
  </si>
  <si>
    <t>Tlr3</t>
  </si>
  <si>
    <t>Tgm1</t>
  </si>
  <si>
    <t>Tfdp2</t>
  </si>
  <si>
    <t>Tcn2</t>
  </si>
  <si>
    <t>Tap2</t>
  </si>
  <si>
    <t>Tap1</t>
  </si>
  <si>
    <t>Supt3</t>
  </si>
  <si>
    <t>Stx11</t>
  </si>
  <si>
    <t>Stat2</t>
  </si>
  <si>
    <t>Stat1</t>
  </si>
  <si>
    <t>Stap1</t>
  </si>
  <si>
    <t>St3gal5</t>
  </si>
  <si>
    <t>Spib</t>
  </si>
  <si>
    <t>Sp140</t>
  </si>
  <si>
    <t>Sp100</t>
  </si>
  <si>
    <t>Socs1</t>
  </si>
  <si>
    <t>Sit1</t>
  </si>
  <si>
    <t>Scarb2</t>
  </si>
  <si>
    <t>Sat1</t>
  </si>
  <si>
    <t>Rtp4</t>
  </si>
  <si>
    <t>Rgs6</t>
  </si>
  <si>
    <t>Rgs1</t>
  </si>
  <si>
    <t>Rbck1</t>
  </si>
  <si>
    <t>Ptch1</t>
  </si>
  <si>
    <t>Psmb9</t>
  </si>
  <si>
    <t>Prkra</t>
  </si>
  <si>
    <t>Pmaip1</t>
  </si>
  <si>
    <t>Plscr1</t>
  </si>
  <si>
    <t>Pkd2</t>
  </si>
  <si>
    <t>Oas3</t>
  </si>
  <si>
    <t>Oas2</t>
  </si>
  <si>
    <t>Oas1g</t>
  </si>
  <si>
    <t>Nupr1</t>
  </si>
  <si>
    <t>Nub1</t>
  </si>
  <si>
    <t>Nr3c1</t>
  </si>
  <si>
    <t>Nmi</t>
  </si>
  <si>
    <t>Nktr</t>
  </si>
  <si>
    <t>Nfe2l3</t>
  </si>
  <si>
    <t>Nampt</t>
  </si>
  <si>
    <t>Myd88</t>
  </si>
  <si>
    <t>Mx2</t>
  </si>
  <si>
    <t>Mx1</t>
  </si>
  <si>
    <t>Mrps15</t>
  </si>
  <si>
    <t>Mgll</t>
  </si>
  <si>
    <t>Med1</t>
  </si>
  <si>
    <t>Mcl1</t>
  </si>
  <si>
    <t>Map2k5</t>
  </si>
  <si>
    <t>Ly6e</t>
  </si>
  <si>
    <t>LOC102638047</t>
  </si>
  <si>
    <t>Lmo2</t>
  </si>
  <si>
    <t>Lmnb1</t>
  </si>
  <si>
    <t>Lgmn</t>
  </si>
  <si>
    <t>Lgals3bp</t>
  </si>
  <si>
    <t>Lgals2</t>
  </si>
  <si>
    <t>Lepr</t>
  </si>
  <si>
    <t>Lap3</t>
  </si>
  <si>
    <t>Lamp3</t>
  </si>
  <si>
    <t>Krt8</t>
  </si>
  <si>
    <t>Kpnb1</t>
  </si>
  <si>
    <t>Klf6</t>
  </si>
  <si>
    <t>Kif20b</t>
  </si>
  <si>
    <t>Kdelr2</t>
  </si>
  <si>
    <t>Kcna3</t>
  </si>
  <si>
    <t>Jup</t>
  </si>
  <si>
    <t>Jak2</t>
  </si>
  <si>
    <t>Isg20</t>
  </si>
  <si>
    <t>Isg15</t>
  </si>
  <si>
    <t>Irf7</t>
  </si>
  <si>
    <t>Irf2</t>
  </si>
  <si>
    <t>Inppl1</t>
  </si>
  <si>
    <t>Inadl</t>
  </si>
  <si>
    <t>Il6</t>
  </si>
  <si>
    <t>Il15ra</t>
  </si>
  <si>
    <t>Il15</t>
  </si>
  <si>
    <t>Ikbkg</t>
  </si>
  <si>
    <t>Ifrd1</t>
  </si>
  <si>
    <t>Ifitm3</t>
  </si>
  <si>
    <t>Ifitm2</t>
  </si>
  <si>
    <t>Ifitm1</t>
  </si>
  <si>
    <t>Ifi44</t>
  </si>
  <si>
    <t>Ifi35</t>
  </si>
  <si>
    <t>Ifi27l2b</t>
  </si>
  <si>
    <t>Ifi27l2a</t>
  </si>
  <si>
    <t>Ifi27</t>
  </si>
  <si>
    <t>Ifi204</t>
  </si>
  <si>
    <t>Ido1</t>
  </si>
  <si>
    <t>Hsp90aa1</t>
  </si>
  <si>
    <t>Hs6st1</t>
  </si>
  <si>
    <t>Hist2h2aa1</t>
  </si>
  <si>
    <t>Hbb-y</t>
  </si>
  <si>
    <t>Guk1</t>
  </si>
  <si>
    <t>Gpr161</t>
  </si>
  <si>
    <t>Gmpr</t>
  </si>
  <si>
    <t>Gm17296</t>
  </si>
  <si>
    <t>Gm14446</t>
  </si>
  <si>
    <t>Gls</t>
  </si>
  <si>
    <t>Gcnt1</t>
  </si>
  <si>
    <t>Gch1</t>
  </si>
  <si>
    <t>Gbp2</t>
  </si>
  <si>
    <t>Gadd45b</t>
  </si>
  <si>
    <t>Fut4</t>
  </si>
  <si>
    <t>Ftl1</t>
  </si>
  <si>
    <t>Foxo1</t>
  </si>
  <si>
    <t>Fasl</t>
  </si>
  <si>
    <t>Fas</t>
  </si>
  <si>
    <t>Faf1</t>
  </si>
  <si>
    <t>F8</t>
  </si>
  <si>
    <t>Etv4</t>
  </si>
  <si>
    <t>Epb4.1</t>
  </si>
  <si>
    <t>Enpp2</t>
  </si>
  <si>
    <t>Eif4enif1</t>
  </si>
  <si>
    <t>Eif2b1</t>
  </si>
  <si>
    <t>Eif2ak2</t>
  </si>
  <si>
    <t>Edn1</t>
  </si>
  <si>
    <t>Ece1</t>
  </si>
  <si>
    <t>Dysf</t>
  </si>
  <si>
    <t>Dynlt1f</t>
  </si>
  <si>
    <t>Dusp7</t>
  </si>
  <si>
    <t>Dusp5</t>
  </si>
  <si>
    <t>Dsc2</t>
  </si>
  <si>
    <t>Dll1</t>
  </si>
  <si>
    <t>Defb1</t>
  </si>
  <si>
    <t>Cyp2j6</t>
  </si>
  <si>
    <t>Cxcr2</t>
  </si>
  <si>
    <t>Cntn6</t>
  </si>
  <si>
    <t>Chka</t>
  </si>
  <si>
    <t>Cdkn1a</t>
  </si>
  <si>
    <t>Cd69</t>
  </si>
  <si>
    <t>Cd4</t>
  </si>
  <si>
    <t>Cd38</t>
  </si>
  <si>
    <t>Cd2ap</t>
  </si>
  <si>
    <t>Ccnd2</t>
  </si>
  <si>
    <t>Ccna1</t>
  </si>
  <si>
    <t>Ccl2</t>
  </si>
  <si>
    <t>Cbwd1</t>
  </si>
  <si>
    <t>Cbr1</t>
  </si>
  <si>
    <t>Casp1</t>
  </si>
  <si>
    <t>Camk2a</t>
  </si>
  <si>
    <t>Cad</t>
  </si>
  <si>
    <t>Bst2</t>
  </si>
  <si>
    <t>Brca2</t>
  </si>
  <si>
    <t>Brca1</t>
  </si>
  <si>
    <t>Blvra</t>
  </si>
  <si>
    <t>Bcl7b</t>
  </si>
  <si>
    <t>Bard1</t>
  </si>
  <si>
    <t>Bag1</t>
  </si>
  <si>
    <t>Atf5</t>
  </si>
  <si>
    <t>Atf3</t>
  </si>
  <si>
    <t>Apobec3</t>
  </si>
  <si>
    <t>Akap2</t>
  </si>
  <si>
    <t>Aim2</t>
  </si>
  <si>
    <t>Agt</t>
  </si>
  <si>
    <t>Adar</t>
  </si>
  <si>
    <t>Acsl1</t>
  </si>
  <si>
    <t>Immune - Skin for Regression</t>
  </si>
  <si>
    <t>Inflammatory Cell (combined Aner/Act T, B Cell, DCl, Monocyte/MC, NK Cell, pDC, Plasma Cell, Skin-specific DC, T Cell)</t>
  </si>
  <si>
    <t>Inflammatory</t>
  </si>
  <si>
    <t>Langerhans Cell</t>
  </si>
  <si>
    <t>Peroxisome Fission</t>
  </si>
  <si>
    <t>Peroxisome Biogenesis</t>
  </si>
  <si>
    <t>Mitochondrial Fission</t>
  </si>
  <si>
    <t>Supplemental Data 7. Stepwise regression coefficient and VIF summary tables for mitochondrial/peroxisomal signatures in DLE with cell signature inputs.</t>
  </si>
  <si>
    <t>F-statistic: 6.235 on 1 and 15 DF,  p-value: 0.02465</t>
  </si>
  <si>
    <t xml:space="preserve">Multiple R-squared:  0.2936, Adjusted R-squared:  0.2465 </t>
  </si>
  <si>
    <t>Residual standard error: 0.2344 on 15 degrees of freedom</t>
  </si>
  <si>
    <t>F-statistic: 6.324 on 6 and 10 DF,  p-value: 0.005665</t>
  </si>
  <si>
    <t xml:space="preserve">Multiple R-squared:  0.7914, Adjusted R-squared:  0.6663 </t>
  </si>
  <si>
    <t>Residual standard error: 0.2279 on 10 degrees of freedom</t>
  </si>
  <si>
    <t>F-statistic:  8.59 on 3 and 13 DF,  p-value: 0.002106</t>
  </si>
  <si>
    <t xml:space="preserve">Multiple R-squared:  0.6647, Adjusted R-squared:  0.5873 </t>
  </si>
  <si>
    <t>Residual standard error: 0.3465 on 13 degrees of freedom</t>
  </si>
  <si>
    <t>F-statistic: 10.53 on 8 and 8 DF,  p-value: 0.001596</t>
  </si>
  <si>
    <t xml:space="preserve">Multiple R-squared:  0.9133,Adjusted R-squared:  0.8266 </t>
  </si>
  <si>
    <t>Residual standard error: 0.1654 on 8 degrees of freedom</t>
  </si>
  <si>
    <t>F-statistic: 18.32 on 7 and 9 DF,  p-value: 0.0001197</t>
  </si>
  <si>
    <t xml:space="preserve">Multiple R-squared:  0.9344, Adjusted R-squared:  0.8834 </t>
  </si>
  <si>
    <t>Residual standard error: 0.1147 on 9 degrees of freedom</t>
  </si>
  <si>
    <t>F-statistic: 8.412 on 3 and 13 DF,  p-value: 0.002298</t>
  </si>
  <si>
    <t xml:space="preserve">Multiple R-squared:   0.66, Adjusted R-squared:  0.5815 </t>
  </si>
  <si>
    <t>Residual standard error: 0.1487 on 13 degrees of freedom</t>
  </si>
  <si>
    <t>F-statistic: 6.047 on 7 and 9 DF,  p-value: 0.0078</t>
  </si>
  <si>
    <t xml:space="preserve">Multiple R-squared:  0.8247, Adjusted R-squared:  0.6883 </t>
  </si>
  <si>
    <t>Residual standard error: 0.1784 on 9 degrees of freedom</t>
  </si>
  <si>
    <t>F-statistic: 3.331 on 4 and 12 DF,  p-value: 0.04707</t>
  </si>
  <si>
    <t xml:space="preserve">Multiple R-squared:  0.5261, Adjusted R-squared:  0.3682 </t>
  </si>
  <si>
    <t>Residual standard error: 0.2819 on 12 degrees of freedom</t>
  </si>
  <si>
    <t>F-statistic: 4.808 on 4 and 12 DF,  p-value: 0.0151</t>
  </si>
  <si>
    <t xml:space="preserve">Multiple R-squared:  0.6158, Adjusted R-squared:  0.4877 </t>
  </si>
  <si>
    <t>Residual standard error: 0.2305 on 12 degrees of freedom</t>
  </si>
  <si>
    <t>F-statistic:  19.2 on 6 and 10 DF,  p-value: 5.956e-05</t>
  </si>
  <si>
    <t xml:space="preserve">Multiple R-squared:  0.9201, Adjusted R-squared:  0.8722 </t>
  </si>
  <si>
    <t>Residual standard error: 0.1354 on 10 degrees of freedom</t>
  </si>
  <si>
    <t>F-statistic: 6.987 on 6 and 10 DF,  p-value: 0.003926</t>
  </si>
  <si>
    <t xml:space="preserve">Multiple R-squared:  0.8074, Adjusted R-squared:  0.6918 </t>
  </si>
  <si>
    <t>Residual standard error: 0.09291 on 10 degrees of freedom</t>
  </si>
  <si>
    <t>F-statistic: 8.122 on 6 and 10 DF,  p-value: 0.00221</t>
  </si>
  <si>
    <t xml:space="preserve">Multiple R-squared:  0.8297, Adjusted R-squared:  0.7276 </t>
  </si>
  <si>
    <t>Residual standard error: 0.1809 on 10 degrees of freedom</t>
  </si>
  <si>
    <t>F-statistic: 8.259 on 6 and 10 DF,  p-value: 0.002075</t>
  </si>
  <si>
    <t xml:space="preserve">Multiple R-squared:  0.8321, Adjusted R-squared:  0.7313 </t>
  </si>
  <si>
    <t>Residual standard error: 0.1861 on 10 degrees of freedom</t>
  </si>
  <si>
    <t>F-statistic:  6.87 on 8 and 8 DF,  p-value: 0.006625</t>
  </si>
  <si>
    <t xml:space="preserve">Multiple R-squared:  0.8729, Adjusted R-squared:  0.7459 </t>
  </si>
  <si>
    <t>Residual standard error: 0.1116 on 8 degrees of freedom</t>
  </si>
  <si>
    <t>F-statistic: 11.68 on 5 and 11 DF,  p-value: 0.0004227</t>
  </si>
  <si>
    <t xml:space="preserve">Multiple R-squared:  0.8415, Adjusted R-squared:  0.7695 </t>
  </si>
  <si>
    <t>Residual standard error: 0.1288 on 11 degrees of freedom</t>
  </si>
  <si>
    <t>F-statistic: 5.091 on 2 and 14 DF,  p-value: 0.0218</t>
  </si>
  <si>
    <t xml:space="preserve">Multiple R-squared:  0.4211, Adjusted R-squared:  0.3384 </t>
  </si>
  <si>
    <t>Residual standard error: 0.2196 on 14 degrees of freedom</t>
  </si>
  <si>
    <t>F-statistic: 6.171 on 7 and 9 DF,  p-value: 0.007283</t>
  </si>
  <si>
    <t xml:space="preserve">Multiple R-squared:  0.8276, Adjusted R-squared:  0.6935 </t>
  </si>
  <si>
    <t>Residual standard error: 0.2184 on 9 degrees of freedom</t>
  </si>
  <si>
    <t xml:space="preserve">Multiple R-squared:  0.9133, Adjusted R-squared:  0.8266 </t>
  </si>
  <si>
    <t>F-statistic: 20.03 on 7 and 9 DF,  p-value: 8.302e-05</t>
  </si>
  <si>
    <t xml:space="preserve">Multiple R-squared:  0.9397, Adjusted R-squared:  0.8928 </t>
  </si>
  <si>
    <t>Residual standard error: 0.11 on 9 degrees of freedom</t>
  </si>
  <si>
    <t>F-statistic: 3.442 on 8 and 8 DF,  p-value: 0.04984</t>
  </si>
  <si>
    <t xml:space="preserve">Multiple R-squared:  0.7749, Adjusted R-squared:  0.5498 </t>
  </si>
  <si>
    <t>Residual standard error: 0.1543 on 8 degrees of freedom</t>
  </si>
  <si>
    <r>
      <t xml:space="preserve">Supplemental Data 10. Stepwise regression coefficient and VIF summary tables for metabolism signatures in DLE with </t>
    </r>
    <r>
      <rPr>
        <b/>
        <i/>
        <sz val="11"/>
        <color theme="1"/>
        <rFont val="Arial"/>
        <family val="2"/>
      </rPr>
      <t>HIF1A</t>
    </r>
    <r>
      <rPr>
        <b/>
        <sz val="11"/>
        <color theme="1"/>
        <rFont val="Arial"/>
        <family val="2"/>
      </rPr>
      <t xml:space="preserve"> and cell signature inputs.</t>
    </r>
  </si>
  <si>
    <t>F-statistic: 29.41 on 8 and 35 DF,  p-value: 2.43e-1</t>
  </si>
  <si>
    <t xml:space="preserve">Multiple R-squared:  0.8705, Adjusted R-squared:  0.8409 </t>
  </si>
  <si>
    <t>Residual standard error: 0.1628 on 35 degrees of freedom</t>
  </si>
  <si>
    <t>Plasma.Cell</t>
  </si>
  <si>
    <t>T.Cell</t>
  </si>
  <si>
    <t>Endothelial.Cell</t>
  </si>
  <si>
    <t>Monocyte.Myeloid.Cell</t>
  </si>
  <si>
    <t>Kidney.Cell</t>
  </si>
  <si>
    <t>F-statistic: 58.08 on 4 and 39 DF,  p-value: 6.617e-16</t>
  </si>
  <si>
    <t xml:space="preserve">Multiple R-squared:  0.8563, Adjusted R-squared:  0.8415 </t>
  </si>
  <si>
    <t>Residual standard error: 0.1417 on 39 degrees of freedom</t>
  </si>
  <si>
    <t>B.Cell</t>
  </si>
  <si>
    <t>F-statistic: 27.44 on 7 and 36 DF,  p-value: 1.283e-12</t>
  </si>
  <si>
    <t xml:space="preserve">Multiple R-squared:  0.8422, Adjusted R-squared:  0.8115 </t>
  </si>
  <si>
    <t>Residual standard error: 0.2515 on 36 degrees of freedom</t>
  </si>
  <si>
    <t>Dendritic.Cell</t>
  </si>
  <si>
    <t>F-statistic: 8.985 on 6 and 37 DF,  p-value: 4.515e-06</t>
  </si>
  <si>
    <t xml:space="preserve">Multiple R-squared:  0.593, Adjusted R-squared:  0.527 </t>
  </si>
  <si>
    <t>Residual standard error: 0.2135 on 37 degrees of freedom</t>
  </si>
  <si>
    <t>F-statistic: 22.72 on 9 and 34 DF,  p-value: 6.708e-12</t>
  </si>
  <si>
    <t xml:space="preserve">Multiple R-squared:  0.8574, Adjusted R-squared:  0.8197 </t>
  </si>
  <si>
    <t>Residual standard error: 0.1573 on 34 degrees of freedom</t>
  </si>
  <si>
    <t>F-statistic: 11.33 on 7 and 36 DF,  p-value: 1.721e-07</t>
  </si>
  <si>
    <t xml:space="preserve">Multiple R-squared:  0.6878, Adjusted R-squared:  0.6271 </t>
  </si>
  <si>
    <t>Residual standard error: 0.1567 on 36 degrees of freedom</t>
  </si>
  <si>
    <r>
      <t xml:space="preserve">Supplemental Data 11. Stepwise regression coefficient and VIF summary tables for metabolism signatures in LN GL with </t>
    </r>
    <r>
      <rPr>
        <b/>
        <i/>
        <sz val="11"/>
        <color theme="1"/>
        <rFont val="Arial"/>
        <family val="2"/>
      </rPr>
      <t>HIF1A</t>
    </r>
    <r>
      <rPr>
        <b/>
        <sz val="11"/>
        <color theme="1"/>
        <rFont val="Arial"/>
        <family val="2"/>
      </rPr>
      <t xml:space="preserve"> and cell signature inputs.</t>
    </r>
  </si>
  <si>
    <t>F-statistic: 25.88 on 9 and 34 DF,  p-value: 1.046e-12</t>
  </si>
  <si>
    <t xml:space="preserve">Multiple R-squared:  0.8726, Adjusted R-squared:  0.8389 </t>
  </si>
  <si>
    <t>Residual standard error: 0.1638 on 34 degrees of freedom</t>
  </si>
  <si>
    <t>F-statistic: 35.28 on 5 and 38 DF,  p-value: 2.739e-13</t>
  </si>
  <si>
    <t xml:space="preserve">Multiple R-squared:  0.8228, Adjusted R-squared:  0.7995 </t>
  </si>
  <si>
    <t>Residual standard error: 0.2594 on 38 degrees of freedom</t>
  </si>
  <si>
    <t>F-statistic:  31.8 on 6 and 37 DF,  p-value: 3.573e-13</t>
  </si>
  <si>
    <t xml:space="preserve">Multiple R-squared:  0.8376, Adjusted R-squared:  0.8112 </t>
  </si>
  <si>
    <t>Residual standard error: 0.1609 on 37 degrees of freedom</t>
  </si>
  <si>
    <t>F-statistic: 9.748 on 7 and 36 DF,  p-value: 9.463e-07</t>
  </si>
  <si>
    <t xml:space="preserve">Multiple R-squared:  0.6546, Adjusted R-squared:  0.5875 </t>
  </si>
  <si>
    <t>Residual standard error: 0.1648 on 36 degrees of freedom</t>
  </si>
  <si>
    <t>F-statistic:  12.6 on 6 and 37 DF,  p-value: 1.083e-07</t>
  </si>
  <si>
    <t xml:space="preserve">Multiple R-squared:  0.6714, Adjusted R-squared:  0.6181 </t>
  </si>
  <si>
    <t>Residual standard error: 0.2308 on 37 degrees of freedom</t>
  </si>
  <si>
    <t>F-statistic: 8.366 on 7 and 36 DF,  p-value: 4.81e-06</t>
  </si>
  <si>
    <t xml:space="preserve">Multiple R-squared:  0.6193, Adjusted R-squared:  0.5453 </t>
  </si>
  <si>
    <t>Residual standard error: 0.2636 on 36 degrees of freedom</t>
  </si>
  <si>
    <t>F-statistic: 8.523 on 4 and 39 DF,  p-value: 4.834e-05</t>
  </si>
  <si>
    <t xml:space="preserve">Multiple R-squared:  0.4664, Adjusted R-squared:  0.4117 </t>
  </si>
  <si>
    <t>Residual standard error: 0.2398 on 39 degrees of freedom</t>
  </si>
  <si>
    <t>F-statistic: 16.94 on 5 and 38 DF,  p-value: 8.658e-09</t>
  </si>
  <si>
    <t xml:space="preserve">Multiple R-squared:  0.6903, Adjusted R-squared:  0.6495 </t>
  </si>
  <si>
    <t>Residual standard error: 0.2427 on 38 degrees of freedom</t>
  </si>
  <si>
    <t>F-statistic: 9.299 on 3 and 40 DF,  p-value: 8.631e-05</t>
  </si>
  <si>
    <t xml:space="preserve">Multiple R-squared:  0.4109, Adjusted R-squared:  0.3667 </t>
  </si>
  <si>
    <t>Residual standard error: 0.1462 on 40 degrees of freedom</t>
  </si>
  <si>
    <t>F-statistic:  5.86 on 3 and 40 DF,  p-value: 0.002047</t>
  </si>
  <si>
    <t xml:space="preserve">Multiple R-squared:  0.3053, Adjusted R-squared:  0.2532 </t>
  </si>
  <si>
    <t>Residual standard error: 0.2335 on 40 degrees of freedom</t>
  </si>
  <si>
    <t>F-statistic: 4.578 on 6 and 37 DF,  p-value: 0.001439</t>
  </si>
  <si>
    <t xml:space="preserve">Multiple R-squared:  0.4261, Adjusted R-squared:  0.333 </t>
  </si>
  <si>
    <t>Residual standard error: 0.2386 on 37 degrees of freedom</t>
  </si>
  <si>
    <t>F-statistic: 5.218 on 8 and 35 DF,  p-value: 0.0002457</t>
  </si>
  <si>
    <t xml:space="preserve">Multiple R-squared:  0.5439, Adjusted R-squared:  0.4397 </t>
  </si>
  <si>
    <t>Residual standard error: 0.151 on 35 degrees of freedom</t>
  </si>
  <si>
    <t>F-statistic: 5.495 on 3 and 40 DF,  p-value: 0.002947</t>
  </si>
  <si>
    <t xml:space="preserve">Multiple R-squared:  0.2918, Adjusted R-squared:  0.2387 </t>
  </si>
  <si>
    <t>Residual standard error: 0.2297 on 40 degrees of freedom</t>
  </si>
  <si>
    <t>Supplemental Data 8. Stepwise regression coefficient and VIF summary tables for mitochondrial/peroxisomal signatures in LN GL with cell signature inputs.</t>
  </si>
  <si>
    <t>F-statistic: 48.15 on 8 and 36 DF,  p-value: &lt; 2.2e-16</t>
  </si>
  <si>
    <t xml:space="preserve">Multiple R-squared:  0.9145, Adjusted R-squared:  0.8955 </t>
  </si>
  <si>
    <t>Residual standard error: 0.151 on 36 degrees of freedom</t>
  </si>
  <si>
    <t>F-statistic: 66.79 on 5 and 39 DF,  p-value: &lt; 2.2e-16</t>
  </si>
  <si>
    <t xml:space="preserve">Multiple R-squared:  0.8954, Adjusted R-squared:  0.882 </t>
  </si>
  <si>
    <t>Residual standard error: 0.1389 on 39 degrees of freedom</t>
  </si>
  <si>
    <t>F-statistic: 25.36 on 4 and 40 DF,  p-value: 1.642e-10</t>
  </si>
  <si>
    <t xml:space="preserve">Multiple R-squared:  0.7172, Adjusted R-squared:  0.6889 </t>
  </si>
  <si>
    <t>Residual standard error: 0.2712 on 40 degrees of freedom</t>
  </si>
  <si>
    <t>F-statistic: 12.45 on 5 and 39 DF,  p-value: 2.988e-07</t>
  </si>
  <si>
    <t>Multiple R-squared:  0.6148, Adjusted R-squared:  0.5654</t>
  </si>
  <si>
    <t>Residual standard error: 0.2603 on 39 degrees of freedom</t>
  </si>
  <si>
    <t>F-statistic: 70.29 on 5 and 39 DF,  p-value: &lt; 2.2e-16</t>
  </si>
  <si>
    <t xml:space="preserve">Multiple R-squared:  0.9001, Adjusted R-squared:  0.8873 </t>
  </si>
  <si>
    <t>Residual standard error: 0.1409 on 39 degrees of freedom</t>
  </si>
  <si>
    <t>F-statistic: 3.127 on 4 and 40 DF,  p-value: 0.02498</t>
  </si>
  <si>
    <t xml:space="preserve">Multiple R-squared:  0.2382, Adjusted R-squared:  0.162 </t>
  </si>
  <si>
    <t>Residual standard error: 0.2539 on 40 degrees of freedom</t>
  </si>
  <si>
    <t>F-statistic: 7.065 on 7 and 37 DF,  p-value: 2.295e-05</t>
  </si>
  <si>
    <t xml:space="preserve">Multiple R-squared:  0.572, Adjusted R-squared:  0.491 </t>
  </si>
  <si>
    <t>Residual standard error: 0.2377 on 37 degrees of freedom</t>
  </si>
  <si>
    <t>Collecting.Duct</t>
  </si>
  <si>
    <t>F-statistic: 9.033 on 7 and 37 DF,  p-value: 1.86e-06</t>
  </si>
  <si>
    <t xml:space="preserve">Multiple R-squared:  0.6309, Adjusted R-squared:  0.561 </t>
  </si>
  <si>
    <t>Residual standard error: 0.2208 on 37 degrees of freedom</t>
  </si>
  <si>
    <r>
      <t xml:space="preserve">Supplemental Data 12. Stepwise regression coefficient and VIF summary tables for metabolism signatures in LN TI with </t>
    </r>
    <r>
      <rPr>
        <b/>
        <i/>
        <sz val="11"/>
        <color theme="1"/>
        <rFont val="Arial"/>
        <family val="2"/>
      </rPr>
      <t>HIF1A</t>
    </r>
    <r>
      <rPr>
        <b/>
        <sz val="11"/>
        <color theme="1"/>
        <rFont val="Arial"/>
        <family val="2"/>
      </rPr>
      <t xml:space="preserve"> and cell signature inputs.</t>
    </r>
  </si>
  <si>
    <t>F-statistic: 6.033 on 5 and 39 DF,  p-value: 0.0003158</t>
  </si>
  <si>
    <t xml:space="preserve">Multiple R-squared:  0.4361, Adjusted R-squared:  0.3639 </t>
  </si>
  <si>
    <t>Residual standard error: 0.3451 on 39 degrees of freedom</t>
  </si>
  <si>
    <t>F-statistic: 13.67 on 6 and 38 DF,  p-value: 3.331e-08</t>
  </si>
  <si>
    <t xml:space="preserve">Multiple R-squared:  0.6834, Adjusted R-squared:  0.6334 </t>
  </si>
  <si>
    <t>Residual standard error: 0.217 on 38 degrees of freedom</t>
  </si>
  <si>
    <t>F-statistic: 13.31 on 9 and 35 DF,  p-value: 6.33e-09</t>
  </si>
  <si>
    <t xml:space="preserve">Multiple R-squared:  0.7739, Adjusted R-squared:  0.7158 </t>
  </si>
  <si>
    <t>Residual standard error: 0.2041 on 35 degrees of freedom</t>
  </si>
  <si>
    <t>F-statistic: 18.02 on 4 and 40 DF,  p-value: 1.561e-08</t>
  </si>
  <si>
    <t xml:space="preserve">Multiple R-squared:  0.6431, Adjusted R-squared:  0.6074 </t>
  </si>
  <si>
    <t>Residual standard error: 0.1369 on 40 degrees of freedom</t>
  </si>
  <si>
    <t>F-statistic: 12.25 on 3 and 41 DF,  p-value: 7.368e-06</t>
  </si>
  <si>
    <t xml:space="preserve">Multiple R-squared:  0.4726, Adjusted R-squared:  0.4341 </t>
  </si>
  <si>
    <t>Residual standard error: 0.2585 on 41 degrees of freedom</t>
  </si>
  <si>
    <t>F-statistic:  7.78 on 5 and 39 DF,  p-value: 3.73e-05</t>
  </si>
  <si>
    <t xml:space="preserve">Multiple R-squared:  0.4994, Adjusted R-squared:  0.4352 </t>
  </si>
  <si>
    <t>Residual standard error: 0.2907 on 39 degrees of freedom</t>
  </si>
  <si>
    <t>F-statistic: 10.61 on 5 and 39 DF,  p-value: 1.756e-06</t>
  </si>
  <si>
    <t xml:space="preserve">Multiple R-squared:  0.5762, Adjusted R-squared:  0.5219 </t>
  </si>
  <si>
    <t>Residual standard error: 0.2298 on 39 degrees of freedom</t>
  </si>
  <si>
    <t>F-statistic: 7.985 on 3 and 41 DF,  p-value: 0.0002627</t>
  </si>
  <si>
    <t xml:space="preserve">Multiple R-squared:  0.3688, Adjusted R-squared:  0.3226 </t>
  </si>
  <si>
    <t>Residual standard error: 0.24 on 41 degrees of freedom</t>
  </si>
  <si>
    <t>Supplemental Data 9. Stepwise regression coefficient and VIF summary tables for mitochondrial/peroxisomal signatures in LN TI with cell signature inputs.</t>
  </si>
  <si>
    <t>Podxl</t>
  </si>
  <si>
    <t>Mouse Anergic/Activated T Cell</t>
  </si>
  <si>
    <t>Mouse pDC</t>
  </si>
  <si>
    <t>Siglech</t>
  </si>
  <si>
    <t>Cd300c</t>
  </si>
  <si>
    <t>Ctsg</t>
  </si>
  <si>
    <t>Gcsam</t>
  </si>
  <si>
    <t>Mouse Anergic/Activated T Cell with 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name val="Arial"/>
      <family val="2"/>
    </font>
    <font>
      <sz val="8"/>
      <name val="Calibri"/>
      <family val="2"/>
      <scheme val="minor"/>
    </font>
    <font>
      <b/>
      <i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B07FC0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0" xfId="0" applyFont="1" applyBorder="1"/>
    <xf numFmtId="0" fontId="1" fillId="0" borderId="0" xfId="0" applyFont="1" applyBorder="1"/>
    <xf numFmtId="0" fontId="1" fillId="0" borderId="3" xfId="0" applyFont="1" applyBorder="1"/>
    <xf numFmtId="0" fontId="2" fillId="0" borderId="17" xfId="0" applyFont="1" applyBorder="1"/>
    <xf numFmtId="0" fontId="1" fillId="0" borderId="16" xfId="0" applyFont="1" applyBorder="1"/>
    <xf numFmtId="0" fontId="1" fillId="0" borderId="14" xfId="0" applyFont="1" applyBorder="1"/>
    <xf numFmtId="0" fontId="1" fillId="0" borderId="15" xfId="0" applyFont="1" applyBorder="1"/>
    <xf numFmtId="0" fontId="2" fillId="0" borderId="16" xfId="0" applyFont="1" applyBorder="1"/>
    <xf numFmtId="11" fontId="1" fillId="0" borderId="1" xfId="0" applyNumberFormat="1" applyFont="1" applyBorder="1"/>
    <xf numFmtId="0" fontId="4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6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8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1" fillId="0" borderId="27" xfId="0" applyFont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9" xfId="0" applyFont="1" applyBorder="1"/>
    <xf numFmtId="0" fontId="1" fillId="0" borderId="18" xfId="0" applyFont="1" applyBorder="1"/>
    <xf numFmtId="0" fontId="1" fillId="0" borderId="19" xfId="0" applyFont="1" applyBorder="1"/>
    <xf numFmtId="0" fontId="2" fillId="0" borderId="19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2" fillId="0" borderId="3" xfId="0" applyFont="1" applyBorder="1"/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24" xfId="0" applyFont="1" applyBorder="1" applyAlignment="1">
      <alignment horizontal="left" vertical="center"/>
    </xf>
    <xf numFmtId="0" fontId="1" fillId="0" borderId="25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1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2" fillId="4" borderId="24" xfId="0" applyFont="1" applyFill="1" applyBorder="1" applyAlignment="1">
      <alignment horizontal="center"/>
    </xf>
    <xf numFmtId="0" fontId="2" fillId="4" borderId="25" xfId="0" applyFont="1" applyFill="1" applyBorder="1" applyAlignment="1">
      <alignment horizontal="center"/>
    </xf>
    <xf numFmtId="0" fontId="2" fillId="4" borderId="26" xfId="0" applyFont="1" applyFill="1" applyBorder="1" applyAlignment="1">
      <alignment horizontal="center"/>
    </xf>
    <xf numFmtId="0" fontId="6" fillId="4" borderId="24" xfId="0" applyFont="1" applyFill="1" applyBorder="1" applyAlignment="1">
      <alignment horizontal="center"/>
    </xf>
    <xf numFmtId="0" fontId="6" fillId="4" borderId="25" xfId="0" applyFont="1" applyFill="1" applyBorder="1" applyAlignment="1">
      <alignment horizontal="center"/>
    </xf>
    <xf numFmtId="0" fontId="6" fillId="4" borderId="26" xfId="0" applyFont="1" applyFill="1" applyBorder="1" applyAlignment="1">
      <alignment horizontal="center"/>
    </xf>
    <xf numFmtId="0" fontId="6" fillId="3" borderId="24" xfId="0" applyFont="1" applyFill="1" applyBorder="1" applyAlignment="1">
      <alignment horizontal="center"/>
    </xf>
    <xf numFmtId="0" fontId="6" fillId="3" borderId="25" xfId="0" applyFont="1" applyFill="1" applyBorder="1" applyAlignment="1">
      <alignment horizontal="center"/>
    </xf>
    <xf numFmtId="0" fontId="6" fillId="3" borderId="26" xfId="0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0" fontId="2" fillId="3" borderId="25" xfId="0" applyFont="1" applyFill="1" applyBorder="1" applyAlignment="1">
      <alignment horizontal="center"/>
    </xf>
    <xf numFmtId="0" fontId="2" fillId="3" borderId="26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2" fillId="5" borderId="24" xfId="0" applyFont="1" applyFill="1" applyBorder="1" applyAlignment="1">
      <alignment horizontal="center"/>
    </xf>
    <xf numFmtId="0" fontId="2" fillId="5" borderId="25" xfId="0" applyFont="1" applyFill="1" applyBorder="1" applyAlignment="1">
      <alignment horizontal="center"/>
    </xf>
    <xf numFmtId="0" fontId="2" fillId="5" borderId="26" xfId="0" applyFont="1" applyFill="1" applyBorder="1" applyAlignment="1">
      <alignment horizontal="center"/>
    </xf>
    <xf numFmtId="0" fontId="6" fillId="5" borderId="24" xfId="0" applyFont="1" applyFill="1" applyBorder="1" applyAlignment="1">
      <alignment horizontal="center"/>
    </xf>
    <xf numFmtId="0" fontId="6" fillId="5" borderId="25" xfId="0" applyFont="1" applyFill="1" applyBorder="1" applyAlignment="1">
      <alignment horizontal="center"/>
    </xf>
    <xf numFmtId="0" fontId="6" fillId="5" borderId="26" xfId="0" applyFont="1" applyFill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7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2EDE7-475D-4553-A859-72C18B9B51AC}">
  <dimension ref="A1:H25"/>
  <sheetViews>
    <sheetView tabSelected="1" zoomScale="80" zoomScaleNormal="80" workbookViewId="0">
      <selection sqref="A1:F1"/>
    </sheetView>
  </sheetViews>
  <sheetFormatPr defaultRowHeight="13.8" x14ac:dyDescent="0.3"/>
  <cols>
    <col min="1" max="1" width="15.44140625" style="5" bestFit="1" customWidth="1"/>
    <col min="2" max="2" width="12.109375" style="5" bestFit="1" customWidth="1"/>
    <col min="3" max="3" width="48" style="5" bestFit="1" customWidth="1"/>
    <col min="4" max="4" width="31.77734375" style="5" bestFit="1" customWidth="1"/>
    <col min="5" max="5" width="20.88671875" style="5" bestFit="1" customWidth="1"/>
    <col min="6" max="6" width="17.44140625" style="5" bestFit="1" customWidth="1"/>
    <col min="7" max="7" width="61.21875" style="5" bestFit="1" customWidth="1"/>
    <col min="8" max="8" width="45.5546875" style="5" bestFit="1" customWidth="1"/>
    <col min="9" max="16384" width="8.88671875" style="5"/>
  </cols>
  <sheetData>
    <row r="1" spans="1:8" x14ac:dyDescent="0.3">
      <c r="A1" s="61" t="s">
        <v>3682</v>
      </c>
      <c r="B1" s="61"/>
      <c r="C1" s="61"/>
      <c r="D1" s="61"/>
      <c r="E1" s="61"/>
      <c r="F1" s="61"/>
    </row>
    <row r="2" spans="1:8" ht="14.4" thickBot="1" x14ac:dyDescent="0.35"/>
    <row r="3" spans="1:8" s="6" customFormat="1" ht="14.4" thickBot="1" x14ac:dyDescent="0.35">
      <c r="A3" s="19" t="s">
        <v>10</v>
      </c>
      <c r="B3" s="20" t="s">
        <v>1</v>
      </c>
      <c r="C3" s="20" t="s">
        <v>32</v>
      </c>
      <c r="D3" s="20" t="s">
        <v>2</v>
      </c>
      <c r="E3" s="20" t="s">
        <v>3</v>
      </c>
      <c r="F3" s="20" t="s">
        <v>4</v>
      </c>
      <c r="G3" s="21" t="s">
        <v>25</v>
      </c>
    </row>
    <row r="4" spans="1:8" ht="14.4" x14ac:dyDescent="0.3">
      <c r="A4" s="13" t="s">
        <v>11</v>
      </c>
      <c r="B4" s="14" t="s">
        <v>0</v>
      </c>
      <c r="C4" s="15" t="s">
        <v>33</v>
      </c>
      <c r="D4" s="15" t="s">
        <v>5</v>
      </c>
      <c r="E4" s="15" t="s">
        <v>9</v>
      </c>
      <c r="F4" s="15">
        <v>8</v>
      </c>
      <c r="G4" s="16"/>
    </row>
    <row r="5" spans="1:8" ht="41.4" x14ac:dyDescent="0.3">
      <c r="A5" s="8" t="s">
        <v>11</v>
      </c>
      <c r="B5" s="1" t="s">
        <v>6</v>
      </c>
      <c r="C5" s="2" t="s">
        <v>34</v>
      </c>
      <c r="D5" s="2" t="s">
        <v>7</v>
      </c>
      <c r="E5" s="2" t="s">
        <v>40</v>
      </c>
      <c r="F5" s="2">
        <v>14</v>
      </c>
      <c r="G5" s="17" t="s">
        <v>38</v>
      </c>
    </row>
    <row r="6" spans="1:8" ht="42" thickBot="1" x14ac:dyDescent="0.35">
      <c r="A6" s="10" t="s">
        <v>11</v>
      </c>
      <c r="B6" s="11" t="s">
        <v>6</v>
      </c>
      <c r="C6" s="2" t="s">
        <v>34</v>
      </c>
      <c r="D6" s="12" t="s">
        <v>8</v>
      </c>
      <c r="E6" s="12" t="s">
        <v>41</v>
      </c>
      <c r="F6" s="12">
        <v>15</v>
      </c>
      <c r="G6" s="18" t="s">
        <v>39</v>
      </c>
    </row>
    <row r="7" spans="1:8" ht="15" thickBot="1" x14ac:dyDescent="0.35">
      <c r="A7" s="3"/>
      <c r="B7" s="4"/>
    </row>
    <row r="8" spans="1:8" ht="14.4" thickBot="1" x14ac:dyDescent="0.35">
      <c r="A8" s="19" t="s">
        <v>10</v>
      </c>
      <c r="B8" s="20" t="s">
        <v>1</v>
      </c>
      <c r="C8" s="20"/>
      <c r="D8" s="20" t="s">
        <v>2</v>
      </c>
      <c r="E8" s="20" t="s">
        <v>16</v>
      </c>
      <c r="F8" s="20" t="s">
        <v>26</v>
      </c>
      <c r="G8" s="20" t="s">
        <v>24</v>
      </c>
      <c r="H8" s="21" t="s">
        <v>15</v>
      </c>
    </row>
    <row r="9" spans="1:8" ht="27.6" x14ac:dyDescent="0.3">
      <c r="A9" s="8" t="s">
        <v>17</v>
      </c>
      <c r="B9" s="1" t="s">
        <v>3581</v>
      </c>
      <c r="C9" s="2" t="s">
        <v>35</v>
      </c>
      <c r="D9" s="2" t="s">
        <v>20</v>
      </c>
      <c r="E9" s="2" t="s">
        <v>42</v>
      </c>
      <c r="F9" s="2" t="s">
        <v>28</v>
      </c>
      <c r="G9" s="1" t="s">
        <v>3573</v>
      </c>
      <c r="H9" s="9"/>
    </row>
    <row r="10" spans="1:8" ht="27.6" x14ac:dyDescent="0.3">
      <c r="A10" s="8" t="s">
        <v>17</v>
      </c>
      <c r="B10" s="1" t="s">
        <v>44</v>
      </c>
      <c r="C10" s="2" t="s">
        <v>35</v>
      </c>
      <c r="D10" s="2" t="s">
        <v>20</v>
      </c>
      <c r="E10" s="2" t="s">
        <v>43</v>
      </c>
      <c r="F10" s="2"/>
      <c r="G10" s="1" t="s">
        <v>3574</v>
      </c>
      <c r="H10" s="17" t="s">
        <v>29</v>
      </c>
    </row>
    <row r="11" spans="1:8" ht="16.2" x14ac:dyDescent="0.3">
      <c r="A11" s="8" t="s">
        <v>17</v>
      </c>
      <c r="B11" s="1" t="s">
        <v>3575</v>
      </c>
      <c r="C11" s="2" t="s">
        <v>35</v>
      </c>
      <c r="D11" s="2" t="s">
        <v>22</v>
      </c>
      <c r="E11" s="2">
        <v>5</v>
      </c>
      <c r="F11" s="2">
        <v>5</v>
      </c>
      <c r="G11" s="1"/>
      <c r="H11" s="9"/>
    </row>
    <row r="12" spans="1:8" ht="16.2" x14ac:dyDescent="0.3">
      <c r="A12" s="8" t="s">
        <v>17</v>
      </c>
      <c r="B12" s="1" t="s">
        <v>3576</v>
      </c>
      <c r="C12" s="2" t="s">
        <v>35</v>
      </c>
      <c r="D12" s="2" t="s">
        <v>22</v>
      </c>
      <c r="E12" s="2">
        <v>6</v>
      </c>
      <c r="F12" s="2"/>
      <c r="G12" s="1" t="s">
        <v>27</v>
      </c>
      <c r="H12" s="9" t="s">
        <v>21</v>
      </c>
    </row>
    <row r="13" spans="1:8" ht="14.4" x14ac:dyDescent="0.3">
      <c r="A13" s="8" t="s">
        <v>17</v>
      </c>
      <c r="B13" s="1" t="s">
        <v>12</v>
      </c>
      <c r="C13" s="2" t="s">
        <v>35</v>
      </c>
      <c r="D13" s="2" t="s">
        <v>23</v>
      </c>
      <c r="E13" s="2">
        <v>6</v>
      </c>
      <c r="F13" s="2">
        <v>6</v>
      </c>
      <c r="G13" s="1"/>
      <c r="H13" s="9"/>
    </row>
    <row r="14" spans="1:8" ht="41.4" x14ac:dyDescent="0.3">
      <c r="A14" s="8" t="s">
        <v>17</v>
      </c>
      <c r="B14" s="1" t="s">
        <v>13</v>
      </c>
      <c r="C14" s="2" t="s">
        <v>36</v>
      </c>
      <c r="D14" s="2" t="s">
        <v>18</v>
      </c>
      <c r="E14" s="2" t="s">
        <v>3577</v>
      </c>
      <c r="F14" s="2" t="s">
        <v>30</v>
      </c>
      <c r="G14" s="1" t="s">
        <v>3578</v>
      </c>
      <c r="H14" s="9" t="s">
        <v>19</v>
      </c>
    </row>
    <row r="15" spans="1:8" ht="16.2" x14ac:dyDescent="0.3">
      <c r="A15" s="37" t="s">
        <v>17</v>
      </c>
      <c r="B15" s="38" t="s">
        <v>14</v>
      </c>
      <c r="C15" s="39" t="s">
        <v>37</v>
      </c>
      <c r="D15" s="39" t="s">
        <v>18</v>
      </c>
      <c r="E15" s="39" t="s">
        <v>3579</v>
      </c>
      <c r="F15" s="39">
        <v>3</v>
      </c>
      <c r="G15" s="38" t="s">
        <v>3580</v>
      </c>
      <c r="H15" s="40"/>
    </row>
    <row r="16" spans="1:8" ht="14.4" x14ac:dyDescent="0.3">
      <c r="A16" s="8" t="s">
        <v>17</v>
      </c>
      <c r="B16" s="1" t="s">
        <v>3583</v>
      </c>
      <c r="C16" s="2" t="s">
        <v>3591</v>
      </c>
      <c r="D16" s="2" t="s">
        <v>3584</v>
      </c>
      <c r="E16" s="2"/>
      <c r="F16" s="2" t="s">
        <v>3585</v>
      </c>
      <c r="G16" s="1"/>
      <c r="H16" s="9"/>
    </row>
    <row r="17" spans="1:8" ht="14.4" x14ac:dyDescent="0.3">
      <c r="A17" s="8" t="s">
        <v>17</v>
      </c>
      <c r="B17" s="1" t="s">
        <v>3583</v>
      </c>
      <c r="C17" s="2" t="s">
        <v>3592</v>
      </c>
      <c r="D17" s="2" t="s">
        <v>3584</v>
      </c>
      <c r="E17" s="2">
        <v>3</v>
      </c>
      <c r="F17" s="2"/>
      <c r="G17" s="1"/>
      <c r="H17" s="9" t="s">
        <v>3588</v>
      </c>
    </row>
    <row r="18" spans="1:8" ht="14.4" x14ac:dyDescent="0.3">
      <c r="A18" s="8" t="s">
        <v>17</v>
      </c>
      <c r="B18" s="1" t="s">
        <v>3583</v>
      </c>
      <c r="C18" s="2" t="s">
        <v>3593</v>
      </c>
      <c r="D18" s="2" t="s">
        <v>3584</v>
      </c>
      <c r="E18" s="2">
        <v>3</v>
      </c>
      <c r="F18" s="2"/>
      <c r="G18" s="1"/>
      <c r="H18" s="9" t="s">
        <v>3586</v>
      </c>
    </row>
    <row r="19" spans="1:8" ht="14.4" x14ac:dyDescent="0.3">
      <c r="A19" s="8" t="s">
        <v>17</v>
      </c>
      <c r="B19" s="1" t="s">
        <v>3583</v>
      </c>
      <c r="C19" s="2" t="s">
        <v>3594</v>
      </c>
      <c r="D19" s="2" t="s">
        <v>3584</v>
      </c>
      <c r="E19" s="2">
        <v>3</v>
      </c>
      <c r="F19" s="2"/>
      <c r="G19" s="1"/>
      <c r="H19" s="9" t="s">
        <v>3587</v>
      </c>
    </row>
    <row r="20" spans="1:8" ht="14.4" x14ac:dyDescent="0.3">
      <c r="A20" s="8" t="s">
        <v>17</v>
      </c>
      <c r="B20" s="1" t="s">
        <v>3583</v>
      </c>
      <c r="C20" s="2" t="s">
        <v>3595</v>
      </c>
      <c r="D20" s="2" t="s">
        <v>3584</v>
      </c>
      <c r="E20" s="2">
        <v>3</v>
      </c>
      <c r="F20" s="2"/>
      <c r="G20" s="2"/>
      <c r="H20" s="9" t="s">
        <v>3589</v>
      </c>
    </row>
    <row r="21" spans="1:8" ht="15" thickBot="1" x14ac:dyDescent="0.35">
      <c r="A21" s="37" t="s">
        <v>17</v>
      </c>
      <c r="B21" s="38" t="s">
        <v>3583</v>
      </c>
      <c r="C21" s="39" t="s">
        <v>3596</v>
      </c>
      <c r="D21" s="39" t="s">
        <v>3584</v>
      </c>
      <c r="E21" s="39">
        <v>3</v>
      </c>
      <c r="F21" s="39"/>
      <c r="G21" s="39"/>
      <c r="H21" s="40" t="s">
        <v>3590</v>
      </c>
    </row>
    <row r="22" spans="1:8" ht="14.4" thickBot="1" x14ac:dyDescent="0.35">
      <c r="A22" s="62" t="s">
        <v>31</v>
      </c>
      <c r="B22" s="63"/>
      <c r="C22" s="63"/>
      <c r="D22" s="63"/>
      <c r="E22" s="63"/>
      <c r="F22" s="63"/>
      <c r="G22" s="63"/>
      <c r="H22" s="41"/>
    </row>
    <row r="24" spans="1:8" s="7" customFormat="1" x14ac:dyDescent="0.3">
      <c r="A24" s="60" t="s">
        <v>3582</v>
      </c>
      <c r="B24" s="60"/>
      <c r="C24" s="60"/>
      <c r="D24" s="60"/>
      <c r="E24" s="60"/>
      <c r="F24" s="60"/>
      <c r="G24" s="60"/>
    </row>
    <row r="25" spans="1:8" s="7" customFormat="1" x14ac:dyDescent="0.3">
      <c r="A25" s="60" t="s">
        <v>3657</v>
      </c>
      <c r="B25" s="60"/>
      <c r="C25" s="60"/>
      <c r="D25" s="60"/>
      <c r="E25" s="60"/>
      <c r="F25" s="60"/>
      <c r="G25" s="60"/>
    </row>
  </sheetData>
  <mergeCells count="4">
    <mergeCell ref="A25:G25"/>
    <mergeCell ref="A1:F1"/>
    <mergeCell ref="A22:G22"/>
    <mergeCell ref="A24:G24"/>
  </mergeCells>
  <phoneticPr fontId="7" type="noConversion"/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61746-EFF3-4CCF-B71A-9EB92A30845E}">
  <dimension ref="A1:J105"/>
  <sheetViews>
    <sheetView workbookViewId="0">
      <selection sqref="A1:J1"/>
    </sheetView>
  </sheetViews>
  <sheetFormatPr defaultRowHeight="13.8" x14ac:dyDescent="0.25"/>
  <cols>
    <col min="1" max="1" width="23.5546875" style="23" bestFit="1" customWidth="1"/>
    <col min="2" max="2" width="14" style="22" bestFit="1" customWidth="1"/>
    <col min="3" max="3" width="13.33203125" style="22" bestFit="1" customWidth="1"/>
    <col min="4" max="4" width="14" style="22" bestFit="1" customWidth="1"/>
    <col min="5" max="5" width="13.33203125" style="22" bestFit="1" customWidth="1"/>
    <col min="6" max="6" width="15.77734375" style="22" customWidth="1"/>
    <col min="7" max="7" width="21.44140625" style="22" bestFit="1" customWidth="1"/>
    <col min="8" max="9" width="13.33203125" style="22" bestFit="1" customWidth="1"/>
    <col min="10" max="16384" width="8.88671875" style="22"/>
  </cols>
  <sheetData>
    <row r="1" spans="1:10" x14ac:dyDescent="0.25">
      <c r="A1" s="64" t="s">
        <v>3925</v>
      </c>
      <c r="B1" s="64"/>
      <c r="C1" s="64"/>
      <c r="D1" s="64"/>
      <c r="E1" s="64"/>
      <c r="F1" s="64"/>
      <c r="G1" s="64"/>
      <c r="H1" s="64"/>
      <c r="I1" s="64"/>
      <c r="J1" s="64"/>
    </row>
    <row r="2" spans="1:10" ht="14.4" thickBot="1" x14ac:dyDescent="0.3">
      <c r="A2" s="52"/>
      <c r="B2" s="52"/>
      <c r="C2" s="52"/>
      <c r="D2" s="52"/>
      <c r="E2" s="52"/>
    </row>
    <row r="3" spans="1:10" ht="14.4" thickBot="1" x14ac:dyDescent="0.3">
      <c r="A3" s="77" t="s">
        <v>3483</v>
      </c>
      <c r="B3" s="78"/>
      <c r="C3" s="78"/>
      <c r="D3" s="78"/>
      <c r="E3" s="78"/>
      <c r="F3" s="78"/>
      <c r="G3" s="78"/>
      <c r="H3" s="78"/>
      <c r="I3" s="79"/>
    </row>
    <row r="4" spans="1:10" s="23" customFormat="1" x14ac:dyDescent="0.25">
      <c r="A4" s="31"/>
      <c r="B4" s="23" t="s">
        <v>3561</v>
      </c>
      <c r="C4" s="23" t="s">
        <v>3560</v>
      </c>
      <c r="D4" s="23" t="s">
        <v>3559</v>
      </c>
      <c r="E4" s="23" t="s">
        <v>3558</v>
      </c>
      <c r="G4" s="23" t="s">
        <v>3557</v>
      </c>
      <c r="H4" s="23" t="s">
        <v>3556</v>
      </c>
      <c r="I4" s="35" t="s">
        <v>3555</v>
      </c>
    </row>
    <row r="5" spans="1:10" x14ac:dyDescent="0.25">
      <c r="A5" s="31" t="s">
        <v>2882</v>
      </c>
      <c r="B5" s="22">
        <v>0.974828854599331</v>
      </c>
      <c r="C5" s="22">
        <v>0.258792600487465</v>
      </c>
      <c r="D5" s="22">
        <v>3.7668343405612501</v>
      </c>
      <c r="E5" s="22">
        <v>4.4380384005171499E-3</v>
      </c>
      <c r="G5" s="22" t="s">
        <v>2882</v>
      </c>
      <c r="H5" s="22">
        <v>0.26115762846662799</v>
      </c>
      <c r="I5" s="32">
        <v>3.8291050729455698</v>
      </c>
    </row>
    <row r="6" spans="1:10" x14ac:dyDescent="0.25">
      <c r="A6" s="31" t="s">
        <v>2753</v>
      </c>
      <c r="B6" s="22">
        <v>-1.17953191720121</v>
      </c>
      <c r="C6" s="22">
        <v>0.34478419318276599</v>
      </c>
      <c r="D6" s="22">
        <v>-3.4210730669313301</v>
      </c>
      <c r="E6" s="22">
        <v>7.6149939276075398E-3</v>
      </c>
      <c r="G6" s="22" t="s">
        <v>2753</v>
      </c>
      <c r="H6" s="22">
        <v>0.29038323897993001</v>
      </c>
      <c r="I6" s="32">
        <v>3.4437249323096002</v>
      </c>
    </row>
    <row r="7" spans="1:10" x14ac:dyDescent="0.25">
      <c r="A7" s="31" t="s">
        <v>3251</v>
      </c>
      <c r="B7" s="22">
        <v>-0.68071331701975901</v>
      </c>
      <c r="C7" s="22">
        <v>0.203848685813174</v>
      </c>
      <c r="D7" s="22">
        <v>-3.3393068702126798</v>
      </c>
      <c r="E7" s="22">
        <v>8.6697265290637798E-3</v>
      </c>
      <c r="G7" s="22" t="s">
        <v>3251</v>
      </c>
      <c r="H7" s="22">
        <v>0.264905477596663</v>
      </c>
      <c r="I7" s="32">
        <v>3.7749313795714401</v>
      </c>
    </row>
    <row r="8" spans="1:10" x14ac:dyDescent="0.25">
      <c r="A8" s="31" t="s">
        <v>3861</v>
      </c>
      <c r="B8" s="22">
        <v>0.87932341932653302</v>
      </c>
      <c r="C8" s="22">
        <v>0.27575218343582902</v>
      </c>
      <c r="D8" s="22">
        <v>3.1888176128663899</v>
      </c>
      <c r="E8" s="22">
        <v>1.10274884545263E-2</v>
      </c>
      <c r="G8" s="22" t="s">
        <v>3861</v>
      </c>
      <c r="H8" s="22">
        <v>0.16196381260286799</v>
      </c>
      <c r="I8" s="32">
        <v>6.1742186969380697</v>
      </c>
    </row>
    <row r="9" spans="1:10" x14ac:dyDescent="0.25">
      <c r="A9" s="31" t="s">
        <v>2691</v>
      </c>
      <c r="B9" s="22">
        <v>0.45505237652479502</v>
      </c>
      <c r="C9" s="22">
        <v>0.148600974786217</v>
      </c>
      <c r="D9" s="22">
        <v>3.06224354974422</v>
      </c>
      <c r="E9" s="22">
        <v>1.3522480058988399E-2</v>
      </c>
      <c r="G9" s="22" t="s">
        <v>2691</v>
      </c>
      <c r="H9" s="22">
        <v>0.633545698482047</v>
      </c>
      <c r="I9" s="32">
        <v>1.5784181036915901</v>
      </c>
    </row>
    <row r="10" spans="1:10" x14ac:dyDescent="0.25">
      <c r="A10" s="31" t="s">
        <v>3231</v>
      </c>
      <c r="B10" s="22">
        <v>-0.764175841439375</v>
      </c>
      <c r="C10" s="22">
        <v>0.31120847749212599</v>
      </c>
      <c r="D10" s="22">
        <v>-2.4555110053475602</v>
      </c>
      <c r="E10" s="22">
        <v>3.6425912490697397E-2</v>
      </c>
      <c r="G10" s="22" t="s">
        <v>3231</v>
      </c>
      <c r="H10" s="22">
        <v>0.23978142400461899</v>
      </c>
      <c r="I10" s="32">
        <v>4.1704648479389199</v>
      </c>
    </row>
    <row r="11" spans="1:10" x14ac:dyDescent="0.25">
      <c r="A11" s="31" t="s">
        <v>3862</v>
      </c>
      <c r="B11" s="22">
        <v>0.26294317636033199</v>
      </c>
      <c r="C11" s="22">
        <v>0.131205740123187</v>
      </c>
      <c r="D11" s="22">
        <v>2.0040523845485598</v>
      </c>
      <c r="E11" s="22">
        <v>7.60542220284358E-2</v>
      </c>
      <c r="G11" s="22" t="s">
        <v>3862</v>
      </c>
      <c r="H11" s="22">
        <v>0.33546121852849098</v>
      </c>
      <c r="I11" s="32">
        <v>2.9809705109476599</v>
      </c>
    </row>
    <row r="12" spans="1:10" x14ac:dyDescent="0.25">
      <c r="A12" s="31" t="s">
        <v>3554</v>
      </c>
      <c r="B12" s="22">
        <v>1.84848551033019E-2</v>
      </c>
      <c r="C12" s="22">
        <v>4.37131898350916E-2</v>
      </c>
      <c r="D12" s="22">
        <v>0.42286676339649898</v>
      </c>
      <c r="E12" s="22">
        <v>0.68231690545521195</v>
      </c>
      <c r="I12" s="32"/>
    </row>
    <row r="13" spans="1:10" ht="14.4" thickBot="1" x14ac:dyDescent="0.3">
      <c r="A13" s="31"/>
      <c r="I13" s="32"/>
    </row>
    <row r="14" spans="1:10" ht="14.4" customHeight="1" x14ac:dyDescent="0.25">
      <c r="A14" s="71" t="s">
        <v>3887</v>
      </c>
      <c r="B14" s="72"/>
      <c r="C14" s="72"/>
      <c r="D14" s="72"/>
      <c r="E14" s="73"/>
      <c r="I14" s="32"/>
    </row>
    <row r="15" spans="1:10" x14ac:dyDescent="0.25">
      <c r="A15" s="65" t="s">
        <v>3886</v>
      </c>
      <c r="B15" s="66"/>
      <c r="C15" s="66"/>
      <c r="D15" s="66"/>
      <c r="E15" s="67"/>
      <c r="I15" s="32"/>
    </row>
    <row r="16" spans="1:10" ht="15" customHeight="1" thickBot="1" x14ac:dyDescent="0.3">
      <c r="A16" s="68" t="s">
        <v>3885</v>
      </c>
      <c r="B16" s="69"/>
      <c r="C16" s="69"/>
      <c r="D16" s="69"/>
      <c r="E16" s="70"/>
      <c r="F16" s="33"/>
      <c r="G16" s="33"/>
      <c r="H16" s="33"/>
      <c r="I16" s="34"/>
    </row>
    <row r="18" spans="1:9" ht="14.4" thickBot="1" x14ac:dyDescent="0.3"/>
    <row r="19" spans="1:9" ht="14.4" thickBot="1" x14ac:dyDescent="0.3">
      <c r="A19" s="74" t="s">
        <v>3563</v>
      </c>
      <c r="B19" s="75"/>
      <c r="C19" s="75"/>
      <c r="D19" s="75"/>
      <c r="E19" s="75"/>
      <c r="F19" s="75"/>
      <c r="G19" s="75"/>
      <c r="H19" s="75"/>
      <c r="I19" s="76"/>
    </row>
    <row r="20" spans="1:9" s="23" customFormat="1" x14ac:dyDescent="0.25">
      <c r="A20" s="45"/>
      <c r="B20" s="46" t="s">
        <v>3561</v>
      </c>
      <c r="C20" s="46" t="s">
        <v>3560</v>
      </c>
      <c r="D20" s="46" t="s">
        <v>3559</v>
      </c>
      <c r="E20" s="46" t="s">
        <v>3558</v>
      </c>
      <c r="G20" s="46" t="s">
        <v>3557</v>
      </c>
      <c r="H20" s="46" t="s">
        <v>3556</v>
      </c>
      <c r="I20" s="47" t="s">
        <v>3555</v>
      </c>
    </row>
    <row r="21" spans="1:9" x14ac:dyDescent="0.25">
      <c r="A21" s="27" t="s">
        <v>2753</v>
      </c>
      <c r="B21" s="25">
        <v>-0.452559581109859</v>
      </c>
      <c r="C21" s="25">
        <v>0.21187493830100801</v>
      </c>
      <c r="D21" s="25">
        <v>-2.1359750461232601</v>
      </c>
      <c r="E21" s="25">
        <v>6.5183696201971397E-2</v>
      </c>
      <c r="G21" s="25" t="s">
        <v>2753</v>
      </c>
      <c r="H21" s="25">
        <v>0.57529258865017097</v>
      </c>
      <c r="I21" s="30">
        <v>1.7382459286436001</v>
      </c>
    </row>
    <row r="22" spans="1:9" x14ac:dyDescent="0.25">
      <c r="A22" s="27" t="s">
        <v>3231</v>
      </c>
      <c r="B22" s="25">
        <v>0.48260225136933199</v>
      </c>
      <c r="C22" s="25">
        <v>0.25564404666884499</v>
      </c>
      <c r="D22" s="25">
        <v>1.8877899081079801</v>
      </c>
      <c r="E22" s="25">
        <v>9.5751054128379004E-2</v>
      </c>
      <c r="G22" s="25" t="s">
        <v>3231</v>
      </c>
      <c r="H22" s="25">
        <v>0.26584513906343399</v>
      </c>
      <c r="I22" s="30">
        <v>3.7615884327356</v>
      </c>
    </row>
    <row r="23" spans="1:9" x14ac:dyDescent="0.25">
      <c r="A23" s="27" t="s">
        <v>2394</v>
      </c>
      <c r="B23" s="25">
        <v>-0.17432988932524601</v>
      </c>
      <c r="C23" s="25">
        <v>0.10318936894655401</v>
      </c>
      <c r="D23" s="25">
        <v>-1.68941714737628</v>
      </c>
      <c r="E23" s="25">
        <v>0.129611198644658</v>
      </c>
      <c r="G23" s="25" t="s">
        <v>2394</v>
      </c>
      <c r="H23" s="25">
        <v>0.62808942128674905</v>
      </c>
      <c r="I23" s="30">
        <v>1.5921299835799301</v>
      </c>
    </row>
    <row r="24" spans="1:9" x14ac:dyDescent="0.25">
      <c r="A24" s="27" t="s">
        <v>3251</v>
      </c>
      <c r="B24" s="25">
        <v>-0.30206359948425598</v>
      </c>
      <c r="C24" s="25">
        <v>0.179046164603889</v>
      </c>
      <c r="D24" s="25">
        <v>-1.68707104199927</v>
      </c>
      <c r="E24" s="25">
        <v>0.13007165829176601</v>
      </c>
      <c r="G24" s="25" t="s">
        <v>3251</v>
      </c>
      <c r="H24" s="25">
        <v>0.25689665162049002</v>
      </c>
      <c r="I24" s="30">
        <v>3.8926159359884802</v>
      </c>
    </row>
    <row r="25" spans="1:9" x14ac:dyDescent="0.25">
      <c r="A25" s="27" t="s">
        <v>3862</v>
      </c>
      <c r="B25" s="25">
        <v>-0.218018872506654</v>
      </c>
      <c r="C25" s="25">
        <v>0.12952462744668999</v>
      </c>
      <c r="D25" s="25">
        <v>-1.6832233128513501</v>
      </c>
      <c r="E25" s="25">
        <v>0.130830116142334</v>
      </c>
      <c r="G25" s="25" t="s">
        <v>3862</v>
      </c>
      <c r="H25" s="25">
        <v>0.257528326288334</v>
      </c>
      <c r="I25" s="30">
        <v>3.88306798872439</v>
      </c>
    </row>
    <row r="26" spans="1:9" x14ac:dyDescent="0.25">
      <c r="A26" s="27" t="s">
        <v>3562</v>
      </c>
      <c r="B26" s="25">
        <v>-0.18513346287528501</v>
      </c>
      <c r="C26" s="25">
        <v>0.11355580246145799</v>
      </c>
      <c r="D26" s="25">
        <v>-1.6303302769413399</v>
      </c>
      <c r="E26" s="25">
        <v>0.14167864491789001</v>
      </c>
      <c r="G26" s="25" t="s">
        <v>3562</v>
      </c>
      <c r="H26" s="25">
        <v>0.32550379073860097</v>
      </c>
      <c r="I26" s="30">
        <v>3.0721608425232101</v>
      </c>
    </row>
    <row r="27" spans="1:9" x14ac:dyDescent="0.25">
      <c r="A27" s="27" t="s">
        <v>3861</v>
      </c>
      <c r="B27" s="25">
        <v>-0.32241570720006701</v>
      </c>
      <c r="C27" s="25">
        <v>0.26779044599110502</v>
      </c>
      <c r="D27" s="25">
        <v>-1.2039851011367899</v>
      </c>
      <c r="E27" s="25">
        <v>0.263007003941572</v>
      </c>
      <c r="G27" s="25" t="s">
        <v>3861</v>
      </c>
      <c r="H27" s="25">
        <v>0.12848353355717201</v>
      </c>
      <c r="I27" s="30">
        <v>7.7830985209869397</v>
      </c>
    </row>
    <row r="28" spans="1:9" x14ac:dyDescent="0.25">
      <c r="A28" s="27" t="s">
        <v>2691</v>
      </c>
      <c r="B28" s="25">
        <v>-0.16748464509702701</v>
      </c>
      <c r="C28" s="25">
        <v>0.14288614923102999</v>
      </c>
      <c r="D28" s="25">
        <v>-1.17215451601417</v>
      </c>
      <c r="E28" s="25">
        <v>0.27485642584742498</v>
      </c>
      <c r="G28" s="25" t="s">
        <v>2691</v>
      </c>
      <c r="H28" s="25">
        <v>0.51265207162403503</v>
      </c>
      <c r="I28" s="30">
        <v>1.9506407080968</v>
      </c>
    </row>
    <row r="29" spans="1:9" x14ac:dyDescent="0.25">
      <c r="A29" s="27" t="s">
        <v>3554</v>
      </c>
      <c r="B29" s="25">
        <v>-1.5592522760884599E-2</v>
      </c>
      <c r="C29" s="25">
        <v>3.8114224126412501E-2</v>
      </c>
      <c r="D29" s="25">
        <v>-0.40909983394045402</v>
      </c>
      <c r="E29" s="25">
        <v>0.69319972940748098</v>
      </c>
      <c r="I29" s="32"/>
    </row>
    <row r="30" spans="1:9" ht="14.4" thickBot="1" x14ac:dyDescent="0.3">
      <c r="A30" s="31"/>
      <c r="I30" s="32"/>
    </row>
    <row r="31" spans="1:9" ht="14.4" customHeight="1" x14ac:dyDescent="0.25">
      <c r="A31" s="71" t="s">
        <v>3924</v>
      </c>
      <c r="B31" s="72"/>
      <c r="C31" s="72"/>
      <c r="D31" s="72"/>
      <c r="E31" s="73"/>
      <c r="I31" s="32"/>
    </row>
    <row r="32" spans="1:9" x14ac:dyDescent="0.25">
      <c r="A32" s="65" t="s">
        <v>3923</v>
      </c>
      <c r="B32" s="66"/>
      <c r="C32" s="66"/>
      <c r="D32" s="66"/>
      <c r="E32" s="67"/>
      <c r="I32" s="32"/>
    </row>
    <row r="33" spans="1:9" ht="15" customHeight="1" thickBot="1" x14ac:dyDescent="0.3">
      <c r="A33" s="68" t="s">
        <v>3922</v>
      </c>
      <c r="B33" s="69"/>
      <c r="C33" s="69"/>
      <c r="D33" s="69"/>
      <c r="E33" s="70"/>
      <c r="F33" s="33"/>
      <c r="G33" s="33"/>
      <c r="H33" s="33"/>
      <c r="I33" s="34"/>
    </row>
    <row r="35" spans="1:9" ht="14.4" thickBot="1" x14ac:dyDescent="0.3"/>
    <row r="36" spans="1:9" ht="14.4" thickBot="1" x14ac:dyDescent="0.3">
      <c r="A36" s="74" t="s">
        <v>3564</v>
      </c>
      <c r="B36" s="75"/>
      <c r="C36" s="75"/>
      <c r="D36" s="75"/>
      <c r="E36" s="75"/>
      <c r="F36" s="75"/>
      <c r="G36" s="75"/>
      <c r="H36" s="75"/>
      <c r="I36" s="76"/>
    </row>
    <row r="37" spans="1:9" s="23" customFormat="1" x14ac:dyDescent="0.25">
      <c r="A37" s="45"/>
      <c r="B37" s="46" t="s">
        <v>3561</v>
      </c>
      <c r="C37" s="46" t="s">
        <v>3560</v>
      </c>
      <c r="D37" s="46" t="s">
        <v>3559</v>
      </c>
      <c r="E37" s="46" t="s">
        <v>3558</v>
      </c>
      <c r="G37" s="46" t="s">
        <v>3557</v>
      </c>
      <c r="H37" s="46" t="s">
        <v>3556</v>
      </c>
      <c r="I37" s="47" t="s">
        <v>3555</v>
      </c>
    </row>
    <row r="38" spans="1:9" x14ac:dyDescent="0.25">
      <c r="A38" s="27" t="s">
        <v>3251</v>
      </c>
      <c r="B38" s="25">
        <v>-0.54309085182133099</v>
      </c>
      <c r="C38" s="25">
        <v>7.3451980310870399E-2</v>
      </c>
      <c r="D38" s="25">
        <v>-7.39382178019995</v>
      </c>
      <c r="E38" s="36">
        <v>4.1303751020999297E-5</v>
      </c>
      <c r="G38" s="25" t="s">
        <v>3251</v>
      </c>
      <c r="H38" s="25">
        <v>0.77630334953347802</v>
      </c>
      <c r="I38" s="30">
        <v>1.2881562350606299</v>
      </c>
    </row>
    <row r="39" spans="1:9" x14ac:dyDescent="0.25">
      <c r="A39" s="27" t="s">
        <v>2691</v>
      </c>
      <c r="B39" s="25">
        <v>-0.395594286432503</v>
      </c>
      <c r="C39" s="25">
        <v>8.9845084631428901E-2</v>
      </c>
      <c r="D39" s="25">
        <v>-4.4030709977662896</v>
      </c>
      <c r="E39" s="25">
        <v>1.7127255288639999E-3</v>
      </c>
      <c r="G39" s="25" t="s">
        <v>2691</v>
      </c>
      <c r="H39" s="25">
        <v>0.65942335830189802</v>
      </c>
      <c r="I39" s="30">
        <v>1.5164764599409</v>
      </c>
    </row>
    <row r="40" spans="1:9" x14ac:dyDescent="0.25">
      <c r="A40" s="27" t="s">
        <v>2900</v>
      </c>
      <c r="B40" s="25">
        <v>0.32215763026773098</v>
      </c>
      <c r="C40" s="25">
        <v>0.100902567248934</v>
      </c>
      <c r="D40" s="25">
        <v>3.1927595010832901</v>
      </c>
      <c r="E40" s="25">
        <v>1.09579144012165E-2</v>
      </c>
      <c r="G40" s="25" t="s">
        <v>2900</v>
      </c>
      <c r="H40" s="25">
        <v>0.55079314600090901</v>
      </c>
      <c r="I40" s="30">
        <v>1.8155636235864701</v>
      </c>
    </row>
    <row r="41" spans="1:9" x14ac:dyDescent="0.25">
      <c r="A41" s="27" t="s">
        <v>2753</v>
      </c>
      <c r="B41" s="25">
        <v>-0.467676548003849</v>
      </c>
      <c r="C41" s="25">
        <v>0.25097055791641498</v>
      </c>
      <c r="D41" s="25">
        <v>-1.8634717629292901</v>
      </c>
      <c r="E41" s="25">
        <v>9.5284926301118497E-2</v>
      </c>
      <c r="G41" s="25" t="s">
        <v>2753</v>
      </c>
      <c r="H41" s="25">
        <v>0.208522246445974</v>
      </c>
      <c r="I41" s="30">
        <v>4.7956513851345397</v>
      </c>
    </row>
    <row r="42" spans="1:9" x14ac:dyDescent="0.25">
      <c r="A42" s="27" t="s">
        <v>3562</v>
      </c>
      <c r="B42" s="25">
        <v>-0.116677858022336</v>
      </c>
      <c r="C42" s="25">
        <v>7.4604458739545201E-2</v>
      </c>
      <c r="D42" s="25">
        <v>-1.5639528788711501</v>
      </c>
      <c r="E42" s="25">
        <v>0.152266832404722</v>
      </c>
      <c r="G42" s="25" t="s">
        <v>3562</v>
      </c>
      <c r="H42" s="25">
        <v>0.38352628535709199</v>
      </c>
      <c r="I42" s="30">
        <v>2.6073832177341498</v>
      </c>
    </row>
    <row r="43" spans="1:9" x14ac:dyDescent="0.25">
      <c r="A43" s="27" t="s">
        <v>2882</v>
      </c>
      <c r="B43" s="25">
        <v>0.28100360507750999</v>
      </c>
      <c r="C43" s="25">
        <v>0.18164871204879399</v>
      </c>
      <c r="D43" s="25">
        <v>1.54696172578437</v>
      </c>
      <c r="E43" s="25">
        <v>0.156276587095108</v>
      </c>
      <c r="G43" s="25" t="s">
        <v>2882</v>
      </c>
      <c r="H43" s="25">
        <v>0.20168494799575801</v>
      </c>
      <c r="I43" s="30">
        <v>4.95822821652032</v>
      </c>
    </row>
    <row r="44" spans="1:9" x14ac:dyDescent="0.25">
      <c r="A44" s="27" t="s">
        <v>3231</v>
      </c>
      <c r="B44" s="25">
        <v>-0.19463186909305499</v>
      </c>
      <c r="C44" s="25">
        <v>0.13005510012054</v>
      </c>
      <c r="D44" s="25">
        <v>-1.49653392225805</v>
      </c>
      <c r="E44" s="25">
        <v>0.16873412743073901</v>
      </c>
      <c r="G44" s="25" t="s">
        <v>3231</v>
      </c>
      <c r="H44" s="25">
        <v>0.52239054180552003</v>
      </c>
      <c r="I44" s="30">
        <v>1.9142766186840501</v>
      </c>
    </row>
    <row r="45" spans="1:9" x14ac:dyDescent="0.25">
      <c r="A45" s="27" t="s">
        <v>3554</v>
      </c>
      <c r="B45" s="25">
        <v>-4.4646983025939002E-2</v>
      </c>
      <c r="C45" s="25">
        <v>2.69183872924896E-2</v>
      </c>
      <c r="D45" s="25">
        <v>-1.65860541869817</v>
      </c>
      <c r="E45" s="25">
        <v>0.13157023514771901</v>
      </c>
      <c r="I45" s="32"/>
    </row>
    <row r="46" spans="1:9" ht="14.4" thickBot="1" x14ac:dyDescent="0.3">
      <c r="A46" s="31"/>
      <c r="I46" s="32"/>
    </row>
    <row r="47" spans="1:9" ht="14.4" customHeight="1" x14ac:dyDescent="0.25">
      <c r="A47" s="71" t="s">
        <v>3921</v>
      </c>
      <c r="B47" s="72"/>
      <c r="C47" s="72"/>
      <c r="D47" s="72"/>
      <c r="E47" s="73"/>
      <c r="I47" s="32"/>
    </row>
    <row r="48" spans="1:9" x14ac:dyDescent="0.25">
      <c r="A48" s="65" t="s">
        <v>3920</v>
      </c>
      <c r="B48" s="66"/>
      <c r="C48" s="66"/>
      <c r="D48" s="66"/>
      <c r="E48" s="67"/>
      <c r="I48" s="32"/>
    </row>
    <row r="49" spans="1:9" ht="15" customHeight="1" thickBot="1" x14ac:dyDescent="0.3">
      <c r="A49" s="68" t="s">
        <v>3919</v>
      </c>
      <c r="B49" s="69"/>
      <c r="C49" s="69"/>
      <c r="D49" s="69"/>
      <c r="E49" s="70"/>
      <c r="F49" s="33"/>
      <c r="G49" s="33"/>
      <c r="H49" s="33"/>
      <c r="I49" s="34"/>
    </row>
    <row r="51" spans="1:9" ht="14.4" thickBot="1" x14ac:dyDescent="0.3"/>
    <row r="52" spans="1:9" ht="14.4" thickBot="1" x14ac:dyDescent="0.3">
      <c r="A52" s="74" t="s">
        <v>3565</v>
      </c>
      <c r="B52" s="75"/>
      <c r="C52" s="75"/>
      <c r="D52" s="75"/>
      <c r="E52" s="75"/>
      <c r="F52" s="75"/>
      <c r="G52" s="75"/>
      <c r="H52" s="75"/>
      <c r="I52" s="76"/>
    </row>
    <row r="53" spans="1:9" s="23" customFormat="1" x14ac:dyDescent="0.25">
      <c r="A53" s="31"/>
      <c r="B53" s="23" t="s">
        <v>3561</v>
      </c>
      <c r="C53" s="23" t="s">
        <v>3560</v>
      </c>
      <c r="D53" s="23" t="s">
        <v>3559</v>
      </c>
      <c r="E53" s="23" t="s">
        <v>3558</v>
      </c>
      <c r="G53" s="23" t="s">
        <v>3557</v>
      </c>
      <c r="H53" s="23" t="s">
        <v>3556</v>
      </c>
      <c r="I53" s="35" t="s">
        <v>3555</v>
      </c>
    </row>
    <row r="54" spans="1:9" x14ac:dyDescent="0.25">
      <c r="A54" s="31" t="s">
        <v>3251</v>
      </c>
      <c r="B54" s="22">
        <v>-0.47989764201146101</v>
      </c>
      <c r="C54" s="22">
        <v>0.13254688854718299</v>
      </c>
      <c r="D54" s="22">
        <v>-3.6205877578229901</v>
      </c>
      <c r="E54" s="22">
        <v>6.7768193917028098E-3</v>
      </c>
      <c r="G54" s="22" t="s">
        <v>3251</v>
      </c>
      <c r="H54" s="22">
        <v>0.53892934272205495</v>
      </c>
      <c r="I54" s="32">
        <v>1.8555308103083501</v>
      </c>
    </row>
    <row r="55" spans="1:9" x14ac:dyDescent="0.25">
      <c r="A55" s="31" t="s">
        <v>3231</v>
      </c>
      <c r="B55" s="22">
        <v>-0.70569067223062798</v>
      </c>
      <c r="C55" s="22">
        <v>0.218077537353321</v>
      </c>
      <c r="D55" s="22">
        <v>-3.2359622214886601</v>
      </c>
      <c r="E55" s="22">
        <v>1.1949710956245601E-2</v>
      </c>
      <c r="G55" s="22" t="s">
        <v>3231</v>
      </c>
      <c r="H55" s="22">
        <v>0.42001097493887701</v>
      </c>
      <c r="I55" s="32">
        <v>2.38089016637131</v>
      </c>
    </row>
    <row r="56" spans="1:9" x14ac:dyDescent="0.25">
      <c r="A56" s="31" t="s">
        <v>2900</v>
      </c>
      <c r="B56" s="22">
        <v>0.53936916262378198</v>
      </c>
      <c r="C56" s="22">
        <v>0.18445947635950999</v>
      </c>
      <c r="D56" s="22">
        <v>2.9240523353354599</v>
      </c>
      <c r="E56" s="22">
        <v>1.9171928661378599E-2</v>
      </c>
      <c r="G56" s="22" t="s">
        <v>2900</v>
      </c>
      <c r="H56" s="22">
        <v>0.372583349851144</v>
      </c>
      <c r="I56" s="32">
        <v>2.6839632001793001</v>
      </c>
    </row>
    <row r="57" spans="1:9" x14ac:dyDescent="0.25">
      <c r="A57" s="31" t="s">
        <v>2753</v>
      </c>
      <c r="B57" s="22">
        <v>-0.86798147827927796</v>
      </c>
      <c r="C57" s="22">
        <v>0.348117014037717</v>
      </c>
      <c r="D57" s="22">
        <v>-2.49336126439725</v>
      </c>
      <c r="E57" s="22">
        <v>3.7326190878322701E-2</v>
      </c>
      <c r="G57" s="22" t="s">
        <v>2753</v>
      </c>
      <c r="H57" s="22">
        <v>0.24500777949550301</v>
      </c>
      <c r="I57" s="32">
        <v>4.0815030529198104</v>
      </c>
    </row>
    <row r="58" spans="1:9" x14ac:dyDescent="0.25">
      <c r="A58" s="31" t="s">
        <v>2882</v>
      </c>
      <c r="B58" s="22">
        <v>0.58585473119574705</v>
      </c>
      <c r="C58" s="22">
        <v>0.28730611128950501</v>
      </c>
      <c r="D58" s="22">
        <v>2.0391307674113799</v>
      </c>
      <c r="E58" s="22">
        <v>7.5775995653826297E-2</v>
      </c>
      <c r="G58" s="22" t="s">
        <v>2882</v>
      </c>
      <c r="H58" s="22">
        <v>0.18225557922521901</v>
      </c>
      <c r="I58" s="32">
        <v>5.4868004823285403</v>
      </c>
    </row>
    <row r="59" spans="1:9" x14ac:dyDescent="0.25">
      <c r="A59" s="31" t="s">
        <v>2691</v>
      </c>
      <c r="B59" s="22">
        <v>-0.25816438837745298</v>
      </c>
      <c r="C59" s="22">
        <v>0.13937194004425399</v>
      </c>
      <c r="D59" s="22">
        <v>-1.85234121226611</v>
      </c>
      <c r="E59" s="22">
        <v>0.10111266084239801</v>
      </c>
      <c r="G59" s="22" t="s">
        <v>2691</v>
      </c>
      <c r="H59" s="22">
        <v>0.61949057973751498</v>
      </c>
      <c r="I59" s="32">
        <v>1.6142295503891499</v>
      </c>
    </row>
    <row r="60" spans="1:9" x14ac:dyDescent="0.25">
      <c r="A60" s="31" t="s">
        <v>3219</v>
      </c>
      <c r="B60" s="22">
        <v>-0.33390663641935098</v>
      </c>
      <c r="C60" s="22">
        <v>0.290449510557309</v>
      </c>
      <c r="D60" s="22">
        <v>-1.1496202413240699</v>
      </c>
      <c r="E60" s="22">
        <v>0.283505981475278</v>
      </c>
      <c r="G60" s="22" t="s">
        <v>3219</v>
      </c>
      <c r="H60" s="22">
        <v>0.331937269774288</v>
      </c>
      <c r="I60" s="32">
        <v>3.01261741617621</v>
      </c>
    </row>
    <row r="61" spans="1:9" x14ac:dyDescent="0.25">
      <c r="A61" s="31" t="s">
        <v>3862</v>
      </c>
      <c r="B61" s="22">
        <v>-0.10971113847172299</v>
      </c>
      <c r="C61" s="22">
        <v>9.9587751659943394E-2</v>
      </c>
      <c r="D61" s="22">
        <v>-1.10165293063697</v>
      </c>
      <c r="E61" s="22">
        <v>0.30265009876353</v>
      </c>
      <c r="G61" s="22" t="s">
        <v>3862</v>
      </c>
      <c r="H61" s="22">
        <v>0.50084145674000202</v>
      </c>
      <c r="I61" s="32">
        <v>1.99663982791888</v>
      </c>
    </row>
    <row r="62" spans="1:9" x14ac:dyDescent="0.25">
      <c r="A62" s="31" t="s">
        <v>3554</v>
      </c>
      <c r="B62" s="22">
        <v>-1.7076372618877601E-2</v>
      </c>
      <c r="C62" s="22">
        <v>4.0600868491751402E-2</v>
      </c>
      <c r="D62" s="22">
        <v>-0.42059131376332098</v>
      </c>
      <c r="E62" s="22">
        <v>0.68512401086877395</v>
      </c>
      <c r="I62" s="32"/>
    </row>
    <row r="63" spans="1:9" ht="14.4" thickBot="1" x14ac:dyDescent="0.3">
      <c r="A63" s="31"/>
      <c r="I63" s="32"/>
    </row>
    <row r="64" spans="1:9" ht="14.4" customHeight="1" x14ac:dyDescent="0.25">
      <c r="A64" s="71" t="s">
        <v>3878</v>
      </c>
      <c r="B64" s="72"/>
      <c r="C64" s="72"/>
      <c r="D64" s="72"/>
      <c r="E64" s="73"/>
      <c r="I64" s="32"/>
    </row>
    <row r="65" spans="1:9" x14ac:dyDescent="0.25">
      <c r="A65" s="65" t="s">
        <v>3918</v>
      </c>
      <c r="B65" s="66"/>
      <c r="C65" s="66"/>
      <c r="D65" s="66"/>
      <c r="E65" s="67"/>
      <c r="I65" s="32"/>
    </row>
    <row r="66" spans="1:9" ht="15" customHeight="1" thickBot="1" x14ac:dyDescent="0.3">
      <c r="A66" s="68" t="s">
        <v>3876</v>
      </c>
      <c r="B66" s="69"/>
      <c r="C66" s="69"/>
      <c r="D66" s="69"/>
      <c r="E66" s="70"/>
      <c r="F66" s="33"/>
      <c r="G66" s="33"/>
      <c r="H66" s="33"/>
      <c r="I66" s="34"/>
    </row>
    <row r="68" spans="1:9" ht="14.4" thickBot="1" x14ac:dyDescent="0.3"/>
    <row r="69" spans="1:9" ht="14.4" thickBot="1" x14ac:dyDescent="0.3">
      <c r="A69" s="74" t="s">
        <v>3567</v>
      </c>
      <c r="B69" s="75"/>
      <c r="C69" s="75"/>
      <c r="D69" s="75"/>
      <c r="E69" s="75"/>
      <c r="F69" s="75"/>
      <c r="G69" s="75"/>
      <c r="H69" s="75"/>
      <c r="I69" s="76"/>
    </row>
    <row r="70" spans="1:9" s="23" customFormat="1" x14ac:dyDescent="0.25">
      <c r="A70" s="45"/>
      <c r="B70" s="46" t="s">
        <v>3561</v>
      </c>
      <c r="C70" s="46" t="s">
        <v>3560</v>
      </c>
      <c r="D70" s="46" t="s">
        <v>3559</v>
      </c>
      <c r="E70" s="46" t="s">
        <v>3558</v>
      </c>
      <c r="G70" s="46" t="s">
        <v>3557</v>
      </c>
      <c r="H70" s="46" t="s">
        <v>3556</v>
      </c>
      <c r="I70" s="47" t="s">
        <v>3555</v>
      </c>
    </row>
    <row r="71" spans="1:9" x14ac:dyDescent="0.25">
      <c r="A71" s="27" t="s">
        <v>3861</v>
      </c>
      <c r="B71" s="25">
        <v>-1.2047032624676399</v>
      </c>
      <c r="C71" s="25">
        <v>0.249028230834552</v>
      </c>
      <c r="D71" s="25">
        <v>-4.8376172389387202</v>
      </c>
      <c r="E71" s="25">
        <v>3.2424878715421401E-4</v>
      </c>
      <c r="G71" s="25" t="s">
        <v>3861</v>
      </c>
      <c r="H71" s="25">
        <v>0.74935170311418298</v>
      </c>
      <c r="I71" s="30">
        <v>1.33448685823247</v>
      </c>
    </row>
    <row r="72" spans="1:9" x14ac:dyDescent="0.25">
      <c r="A72" s="27" t="s">
        <v>2394</v>
      </c>
      <c r="B72" s="25">
        <v>-0.54901372577499896</v>
      </c>
      <c r="C72" s="25">
        <v>0.21209561412777</v>
      </c>
      <c r="D72" s="25">
        <v>-2.5885199372593499</v>
      </c>
      <c r="E72" s="25">
        <v>2.2490417947417098E-2</v>
      </c>
      <c r="G72" s="25" t="s">
        <v>2394</v>
      </c>
      <c r="H72" s="25">
        <v>0.74984802509152504</v>
      </c>
      <c r="I72" s="30">
        <v>1.33360356570645</v>
      </c>
    </row>
    <row r="73" spans="1:9" x14ac:dyDescent="0.25">
      <c r="A73" s="27" t="s">
        <v>2753</v>
      </c>
      <c r="B73" s="25">
        <v>-0.59682700364020203</v>
      </c>
      <c r="C73" s="25">
        <v>0.36104611779353002</v>
      </c>
      <c r="D73" s="25">
        <v>-1.6530492206580301</v>
      </c>
      <c r="E73" s="25">
        <v>0.122253566774184</v>
      </c>
      <c r="G73" s="25" t="s">
        <v>2753</v>
      </c>
      <c r="H73" s="25">
        <v>0.99923545253288204</v>
      </c>
      <c r="I73" s="30">
        <v>1.00076513244719</v>
      </c>
    </row>
    <row r="74" spans="1:9" x14ac:dyDescent="0.25">
      <c r="A74" s="27" t="s">
        <v>3554</v>
      </c>
      <c r="B74" s="25">
        <v>-7.3671164078687096E-2</v>
      </c>
      <c r="C74" s="25">
        <v>8.4162660200584105E-2</v>
      </c>
      <c r="D74" s="25">
        <v>-0.87534262704039101</v>
      </c>
      <c r="E74" s="25">
        <v>0.397272549897426</v>
      </c>
      <c r="I74" s="32"/>
    </row>
    <row r="75" spans="1:9" ht="14.4" thickBot="1" x14ac:dyDescent="0.3">
      <c r="A75" s="31"/>
      <c r="I75" s="32"/>
    </row>
    <row r="76" spans="1:9" ht="14.4" customHeight="1" x14ac:dyDescent="0.25">
      <c r="A76" s="71" t="s">
        <v>3875</v>
      </c>
      <c r="B76" s="72"/>
      <c r="C76" s="72"/>
      <c r="D76" s="72"/>
      <c r="E76" s="73"/>
      <c r="I76" s="32"/>
    </row>
    <row r="77" spans="1:9" x14ac:dyDescent="0.25">
      <c r="A77" s="65" t="s">
        <v>3874</v>
      </c>
      <c r="B77" s="66"/>
      <c r="C77" s="66"/>
      <c r="D77" s="66"/>
      <c r="E77" s="67"/>
      <c r="I77" s="32"/>
    </row>
    <row r="78" spans="1:9" ht="15" customHeight="1" thickBot="1" x14ac:dyDescent="0.3">
      <c r="A78" s="68" t="s">
        <v>3873</v>
      </c>
      <c r="B78" s="69"/>
      <c r="C78" s="69"/>
      <c r="D78" s="69"/>
      <c r="E78" s="70"/>
      <c r="F78" s="33"/>
      <c r="G78" s="33"/>
      <c r="H78" s="33"/>
      <c r="I78" s="34"/>
    </row>
    <row r="80" spans="1:9" ht="14.4" thickBot="1" x14ac:dyDescent="0.3"/>
    <row r="81" spans="1:9" ht="14.4" thickBot="1" x14ac:dyDescent="0.3">
      <c r="A81" s="74" t="s">
        <v>3566</v>
      </c>
      <c r="B81" s="75"/>
      <c r="C81" s="75"/>
      <c r="D81" s="75"/>
      <c r="E81" s="75"/>
      <c r="F81" s="75"/>
      <c r="G81" s="75"/>
      <c r="H81" s="75"/>
      <c r="I81" s="76"/>
    </row>
    <row r="82" spans="1:9" s="23" customFormat="1" x14ac:dyDescent="0.25">
      <c r="A82" s="45"/>
      <c r="B82" s="46" t="s">
        <v>3561</v>
      </c>
      <c r="C82" s="46" t="s">
        <v>3560</v>
      </c>
      <c r="D82" s="46" t="s">
        <v>3559</v>
      </c>
      <c r="E82" s="46" t="s">
        <v>3558</v>
      </c>
      <c r="G82" s="46" t="s">
        <v>3557</v>
      </c>
      <c r="H82" s="46" t="s">
        <v>3556</v>
      </c>
      <c r="I82" s="47" t="s">
        <v>3555</v>
      </c>
    </row>
    <row r="83" spans="1:9" x14ac:dyDescent="0.25">
      <c r="A83" s="27" t="s">
        <v>3251</v>
      </c>
      <c r="B83" s="25">
        <v>-0.46483762677173901</v>
      </c>
      <c r="C83" s="25">
        <v>0.158411005527549</v>
      </c>
      <c r="D83" s="25">
        <v>-2.9343770985084698</v>
      </c>
      <c r="E83" s="25">
        <v>1.66381525439631E-2</v>
      </c>
      <c r="G83" s="25" t="s">
        <v>3251</v>
      </c>
      <c r="H83" s="25">
        <v>0.65773097306755601</v>
      </c>
      <c r="I83" s="30">
        <v>1.5203784540298499</v>
      </c>
    </row>
    <row r="84" spans="1:9" x14ac:dyDescent="0.25">
      <c r="A84" s="27" t="s">
        <v>2882</v>
      </c>
      <c r="B84" s="25">
        <v>0.89598609194116297</v>
      </c>
      <c r="C84" s="25">
        <v>0.33850515381538798</v>
      </c>
      <c r="D84" s="25">
        <v>2.64689054758029</v>
      </c>
      <c r="E84" s="25">
        <v>2.6611487514449101E-2</v>
      </c>
      <c r="G84" s="25" t="s">
        <v>2882</v>
      </c>
      <c r="H84" s="25">
        <v>0.22886958357076001</v>
      </c>
      <c r="I84" s="30">
        <v>4.3693005614738203</v>
      </c>
    </row>
    <row r="85" spans="1:9" x14ac:dyDescent="0.25">
      <c r="A85" s="27" t="s">
        <v>2753</v>
      </c>
      <c r="B85" s="25">
        <v>-1.2496818725624199</v>
      </c>
      <c r="C85" s="25">
        <v>0.48369050253912099</v>
      </c>
      <c r="D85" s="25">
        <v>-2.5836394678048098</v>
      </c>
      <c r="E85" s="25">
        <v>2.9519858565893099E-2</v>
      </c>
      <c r="G85" s="25" t="s">
        <v>2753</v>
      </c>
      <c r="H85" s="25">
        <v>0.22122965604895301</v>
      </c>
      <c r="I85" s="30">
        <v>4.5201896430138797</v>
      </c>
    </row>
    <row r="86" spans="1:9" x14ac:dyDescent="0.25">
      <c r="A86" s="27" t="s">
        <v>3231</v>
      </c>
      <c r="B86" s="25">
        <v>-0.59630261585275801</v>
      </c>
      <c r="C86" s="25">
        <v>0.28541107622550399</v>
      </c>
      <c r="D86" s="25">
        <v>-2.08927636494955</v>
      </c>
      <c r="E86" s="25">
        <v>6.6261058191630598E-2</v>
      </c>
      <c r="G86" s="25" t="s">
        <v>3231</v>
      </c>
      <c r="H86" s="25">
        <v>0.42745357241088799</v>
      </c>
      <c r="I86" s="30">
        <v>2.3394353551893001</v>
      </c>
    </row>
    <row r="87" spans="1:9" x14ac:dyDescent="0.25">
      <c r="A87" s="27" t="s">
        <v>2691</v>
      </c>
      <c r="B87" s="25">
        <v>-0.32837646999551701</v>
      </c>
      <c r="C87" s="25">
        <v>0.19906771193018</v>
      </c>
      <c r="D87" s="25">
        <v>-1.6495717301994699</v>
      </c>
      <c r="E87" s="25">
        <v>0.13342965961780701</v>
      </c>
      <c r="G87" s="25" t="s">
        <v>2691</v>
      </c>
      <c r="H87" s="25">
        <v>0.52933649610827904</v>
      </c>
      <c r="I87" s="30">
        <v>1.8891574779975999</v>
      </c>
    </row>
    <row r="88" spans="1:9" x14ac:dyDescent="0.25">
      <c r="A88" s="27" t="s">
        <v>3562</v>
      </c>
      <c r="B88" s="25">
        <v>-0.21985191376927701</v>
      </c>
      <c r="C88" s="25">
        <v>0.16005315173964599</v>
      </c>
      <c r="D88" s="25">
        <v>-1.3736181473446001</v>
      </c>
      <c r="E88" s="25">
        <v>0.20280313542005601</v>
      </c>
      <c r="G88" s="25" t="s">
        <v>3562</v>
      </c>
      <c r="H88" s="25">
        <v>0.32838004448124303</v>
      </c>
      <c r="I88" s="30">
        <v>3.0452520389286901</v>
      </c>
    </row>
    <row r="89" spans="1:9" x14ac:dyDescent="0.25">
      <c r="A89" s="27" t="s">
        <v>3862</v>
      </c>
      <c r="B89" s="25">
        <v>0.146708073320795</v>
      </c>
      <c r="C89" s="25">
        <v>0.126213309853306</v>
      </c>
      <c r="D89" s="25">
        <v>1.16238195077294</v>
      </c>
      <c r="E89" s="25">
        <v>0.27497547087394902</v>
      </c>
      <c r="G89" s="25" t="s">
        <v>3862</v>
      </c>
      <c r="H89" s="25">
        <v>0.54356302098418796</v>
      </c>
      <c r="I89" s="30">
        <v>1.8397130809034401</v>
      </c>
    </row>
    <row r="90" spans="1:9" x14ac:dyDescent="0.25">
      <c r="A90" s="27" t="s">
        <v>3554</v>
      </c>
      <c r="B90" s="25">
        <v>-4.8552472774983098E-2</v>
      </c>
      <c r="C90" s="25">
        <v>5.3648383966549397E-2</v>
      </c>
      <c r="D90" s="25">
        <v>-0.90501277364209798</v>
      </c>
      <c r="E90" s="25">
        <v>0.38904272732314199</v>
      </c>
      <c r="I90" s="32"/>
    </row>
    <row r="91" spans="1:9" ht="14.4" thickBot="1" x14ac:dyDescent="0.3">
      <c r="A91" s="31"/>
      <c r="I91" s="32"/>
    </row>
    <row r="92" spans="1:9" ht="14.4" customHeight="1" x14ac:dyDescent="0.25">
      <c r="A92" s="71" t="s">
        <v>3917</v>
      </c>
      <c r="B92" s="72"/>
      <c r="C92" s="72"/>
      <c r="D92" s="72"/>
      <c r="E92" s="73"/>
      <c r="I92" s="32"/>
    </row>
    <row r="93" spans="1:9" x14ac:dyDescent="0.25">
      <c r="A93" s="65" t="s">
        <v>3916</v>
      </c>
      <c r="B93" s="66"/>
      <c r="C93" s="66"/>
      <c r="D93" s="66"/>
      <c r="E93" s="67"/>
      <c r="I93" s="32"/>
    </row>
    <row r="94" spans="1:9" ht="15" customHeight="1" thickBot="1" x14ac:dyDescent="0.3">
      <c r="A94" s="68" t="s">
        <v>3915</v>
      </c>
      <c r="B94" s="69"/>
      <c r="C94" s="69"/>
      <c r="D94" s="69"/>
      <c r="E94" s="70"/>
      <c r="F94" s="33"/>
      <c r="G94" s="33"/>
      <c r="H94" s="33"/>
      <c r="I94" s="34"/>
    </row>
    <row r="96" spans="1:9" ht="14.4" thickBot="1" x14ac:dyDescent="0.3"/>
    <row r="97" spans="1:9" ht="14.4" thickBot="1" x14ac:dyDescent="0.3">
      <c r="A97" s="74" t="s">
        <v>3569</v>
      </c>
      <c r="B97" s="75"/>
      <c r="C97" s="75"/>
      <c r="D97" s="75"/>
      <c r="E97" s="75"/>
      <c r="F97" s="75"/>
      <c r="G97" s="75"/>
      <c r="H97" s="75"/>
      <c r="I97" s="76"/>
    </row>
    <row r="98" spans="1:9" s="23" customFormat="1" x14ac:dyDescent="0.25">
      <c r="A98" s="45"/>
      <c r="B98" s="46" t="s">
        <v>3561</v>
      </c>
      <c r="C98" s="46" t="s">
        <v>3560</v>
      </c>
      <c r="D98" s="46" t="s">
        <v>3559</v>
      </c>
      <c r="E98" s="46" t="s">
        <v>3558</v>
      </c>
      <c r="G98" s="46" t="s">
        <v>3557</v>
      </c>
      <c r="H98" s="46" t="s">
        <v>3556</v>
      </c>
      <c r="I98" s="47" t="s">
        <v>3555</v>
      </c>
    </row>
    <row r="99" spans="1:9" x14ac:dyDescent="0.25">
      <c r="A99" s="27" t="s">
        <v>3251</v>
      </c>
      <c r="B99" s="25">
        <v>-0.37990736564963801</v>
      </c>
      <c r="C99" s="25">
        <v>0.13078026435304799</v>
      </c>
      <c r="D99" s="25">
        <v>-2.90492887079705</v>
      </c>
      <c r="E99" s="25">
        <v>1.1529199770886E-2</v>
      </c>
      <c r="G99" s="25" t="s">
        <v>3251</v>
      </c>
      <c r="H99" s="25">
        <v>0.97590211478644795</v>
      </c>
      <c r="I99" s="30">
        <v>1.02469293267063</v>
      </c>
    </row>
    <row r="100" spans="1:9" x14ac:dyDescent="0.25">
      <c r="A100" s="27" t="s">
        <v>3562</v>
      </c>
      <c r="B100" s="25">
        <v>-0.16389621069812399</v>
      </c>
      <c r="C100" s="25">
        <v>9.3365262521313094E-2</v>
      </c>
      <c r="D100" s="25">
        <v>-1.7554302989370401</v>
      </c>
      <c r="E100" s="25">
        <v>0.101031803457573</v>
      </c>
      <c r="G100" s="25" t="s">
        <v>3562</v>
      </c>
      <c r="H100" s="25">
        <v>0.97590211478644795</v>
      </c>
      <c r="I100" s="30">
        <v>1.02469293267063</v>
      </c>
    </row>
    <row r="101" spans="1:9" x14ac:dyDescent="0.25">
      <c r="A101" s="27" t="s">
        <v>3554</v>
      </c>
      <c r="B101" s="25">
        <v>-1.4336103082043699E-2</v>
      </c>
      <c r="C101" s="25">
        <v>5.3311244640619503E-2</v>
      </c>
      <c r="D101" s="25">
        <v>-0.268913306727049</v>
      </c>
      <c r="E101" s="25">
        <v>0.79191876199845301</v>
      </c>
      <c r="I101" s="32"/>
    </row>
    <row r="102" spans="1:9" ht="14.4" thickBot="1" x14ac:dyDescent="0.3">
      <c r="A102" s="31"/>
      <c r="I102" s="32"/>
    </row>
    <row r="103" spans="1:9" ht="14.4" customHeight="1" x14ac:dyDescent="0.25">
      <c r="A103" s="71" t="s">
        <v>3914</v>
      </c>
      <c r="B103" s="72"/>
      <c r="C103" s="72"/>
      <c r="D103" s="72"/>
      <c r="E103" s="73"/>
      <c r="I103" s="32"/>
    </row>
    <row r="104" spans="1:9" x14ac:dyDescent="0.25">
      <c r="A104" s="65" t="s">
        <v>3913</v>
      </c>
      <c r="B104" s="66"/>
      <c r="C104" s="66"/>
      <c r="D104" s="66"/>
      <c r="E104" s="67"/>
      <c r="I104" s="32"/>
    </row>
    <row r="105" spans="1:9" ht="15" customHeight="1" thickBot="1" x14ac:dyDescent="0.3">
      <c r="A105" s="68" t="s">
        <v>3912</v>
      </c>
      <c r="B105" s="69"/>
      <c r="C105" s="69"/>
      <c r="D105" s="69"/>
      <c r="E105" s="70"/>
      <c r="F105" s="33"/>
      <c r="G105" s="33"/>
      <c r="H105" s="33"/>
      <c r="I105" s="34"/>
    </row>
  </sheetData>
  <mergeCells count="29">
    <mergeCell ref="A31:E31"/>
    <mergeCell ref="A32:E32"/>
    <mergeCell ref="A33:E33"/>
    <mergeCell ref="A78:E78"/>
    <mergeCell ref="A1:J1"/>
    <mergeCell ref="A3:I3"/>
    <mergeCell ref="A19:I19"/>
    <mergeCell ref="A14:E14"/>
    <mergeCell ref="A15:E15"/>
    <mergeCell ref="A16:E16"/>
    <mergeCell ref="A36:I36"/>
    <mergeCell ref="A81:I81"/>
    <mergeCell ref="A69:I69"/>
    <mergeCell ref="A47:E47"/>
    <mergeCell ref="A48:E48"/>
    <mergeCell ref="A49:E49"/>
    <mergeCell ref="A64:E64"/>
    <mergeCell ref="A65:E65"/>
    <mergeCell ref="A66:E66"/>
    <mergeCell ref="A76:E76"/>
    <mergeCell ref="A77:E77"/>
    <mergeCell ref="A52:I52"/>
    <mergeCell ref="A104:E104"/>
    <mergeCell ref="A105:E105"/>
    <mergeCell ref="A92:E92"/>
    <mergeCell ref="A93:E93"/>
    <mergeCell ref="A94:E94"/>
    <mergeCell ref="A103:E103"/>
    <mergeCell ref="A97:I97"/>
  </mergeCells>
  <pageMargins left="0.7" right="0.7" top="0.75" bottom="0.75" header="0.3" footer="0.3"/>
  <pageSetup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6AF8A-5800-4E5E-941F-93F92F9698EC}">
  <dimension ref="A1:J111"/>
  <sheetViews>
    <sheetView workbookViewId="0">
      <selection activeCell="G30" sqref="G30"/>
    </sheetView>
  </sheetViews>
  <sheetFormatPr defaultRowHeight="13.8" x14ac:dyDescent="0.25"/>
  <cols>
    <col min="1" max="1" width="26.6640625" style="23" customWidth="1"/>
    <col min="2" max="2" width="14" style="22" bestFit="1" customWidth="1"/>
    <col min="3" max="3" width="13.33203125" style="22" bestFit="1" customWidth="1"/>
    <col min="4" max="4" width="14" style="22" bestFit="1" customWidth="1"/>
    <col min="5" max="5" width="13.33203125" style="22" bestFit="1" customWidth="1"/>
    <col min="6" max="6" width="15.77734375" style="22" customWidth="1"/>
    <col min="7" max="7" width="21.44140625" style="22" bestFit="1" customWidth="1"/>
    <col min="8" max="8" width="13.33203125" style="22" bestFit="1" customWidth="1"/>
    <col min="9" max="9" width="13.33203125" style="22" customWidth="1"/>
    <col min="10" max="16384" width="8.88671875" style="22"/>
  </cols>
  <sheetData>
    <row r="1" spans="1:10" x14ac:dyDescent="0.25">
      <c r="A1" s="64" t="s">
        <v>3951</v>
      </c>
      <c r="B1" s="64"/>
      <c r="C1" s="64"/>
      <c r="D1" s="64"/>
      <c r="E1" s="64"/>
      <c r="F1" s="64"/>
      <c r="G1" s="64"/>
      <c r="H1" s="64"/>
      <c r="I1" s="64"/>
      <c r="J1" s="64"/>
    </row>
    <row r="2" spans="1:10" ht="14.4" thickBot="1" x14ac:dyDescent="0.3"/>
    <row r="3" spans="1:10" ht="15" customHeight="1" thickBot="1" x14ac:dyDescent="0.3">
      <c r="A3" s="83" t="s">
        <v>3483</v>
      </c>
      <c r="B3" s="84"/>
      <c r="C3" s="84"/>
      <c r="D3" s="84"/>
      <c r="E3" s="84"/>
      <c r="F3" s="84"/>
      <c r="G3" s="84"/>
      <c r="H3" s="84"/>
      <c r="I3" s="85"/>
    </row>
    <row r="4" spans="1:10" s="23" customFormat="1" x14ac:dyDescent="0.25">
      <c r="A4" s="45"/>
      <c r="B4" s="46" t="s">
        <v>3561</v>
      </c>
      <c r="C4" s="46" t="s">
        <v>3560</v>
      </c>
      <c r="D4" s="46" t="s">
        <v>3559</v>
      </c>
      <c r="E4" s="46" t="s">
        <v>3558</v>
      </c>
      <c r="G4" s="46" t="s">
        <v>3557</v>
      </c>
      <c r="H4" s="46" t="s">
        <v>3556</v>
      </c>
      <c r="I4" s="47" t="s">
        <v>3555</v>
      </c>
    </row>
    <row r="5" spans="1:10" x14ac:dyDescent="0.25">
      <c r="A5" s="27" t="s">
        <v>3658</v>
      </c>
      <c r="B5" s="25">
        <v>-0.712907665489519</v>
      </c>
      <c r="C5" s="25">
        <v>0.15769537902424299</v>
      </c>
      <c r="D5" s="25">
        <v>-4.5207898284700097</v>
      </c>
      <c r="E5" s="36">
        <v>6.4308830081023796E-5</v>
      </c>
      <c r="G5" s="25" t="s">
        <v>3658</v>
      </c>
      <c r="H5" s="25">
        <v>0.31727072828869901</v>
      </c>
      <c r="I5" s="30">
        <v>3.1518823226895898</v>
      </c>
    </row>
    <row r="6" spans="1:10" x14ac:dyDescent="0.25">
      <c r="A6" s="27" t="s">
        <v>3055</v>
      </c>
      <c r="B6" s="25">
        <v>0.64619039807672995</v>
      </c>
      <c r="C6" s="25">
        <v>0.15708892776116701</v>
      </c>
      <c r="D6" s="25">
        <v>4.1135324257810097</v>
      </c>
      <c r="E6" s="25">
        <v>2.1616119502829899E-4</v>
      </c>
      <c r="G6" s="25" t="s">
        <v>3055</v>
      </c>
      <c r="H6" s="25">
        <v>0.284353975983199</v>
      </c>
      <c r="I6" s="30">
        <v>3.5167435114713701</v>
      </c>
    </row>
    <row r="7" spans="1:10" x14ac:dyDescent="0.25">
      <c r="A7" s="27" t="s">
        <v>2491</v>
      </c>
      <c r="B7" s="25">
        <v>0.48212483751792801</v>
      </c>
      <c r="C7" s="25">
        <v>0.13914691430204401</v>
      </c>
      <c r="D7" s="25">
        <v>3.4648618687395798</v>
      </c>
      <c r="E7" s="25">
        <v>1.3884542567349301E-3</v>
      </c>
      <c r="G7" s="25" t="s">
        <v>2491</v>
      </c>
      <c r="H7" s="25">
        <v>0.46260249197018399</v>
      </c>
      <c r="I7" s="30">
        <v>2.1616831239734302</v>
      </c>
    </row>
    <row r="8" spans="1:10" x14ac:dyDescent="0.25">
      <c r="A8" s="27" t="s">
        <v>2882</v>
      </c>
      <c r="B8" s="25">
        <v>-0.283077649618873</v>
      </c>
      <c r="C8" s="25">
        <v>0.106894756897822</v>
      </c>
      <c r="D8" s="25">
        <v>-2.64819021843569</v>
      </c>
      <c r="E8" s="25">
        <v>1.1936445973026399E-2</v>
      </c>
      <c r="G8" s="25" t="s">
        <v>2882</v>
      </c>
      <c r="H8" s="25">
        <v>0.517232208213807</v>
      </c>
      <c r="I8" s="30">
        <v>1.9333676134619799</v>
      </c>
    </row>
    <row r="9" spans="1:10" x14ac:dyDescent="0.25">
      <c r="A9" s="27" t="s">
        <v>2352</v>
      </c>
      <c r="B9" s="25">
        <v>0.55898058199139899</v>
      </c>
      <c r="C9" s="25">
        <v>0.23058054651057899</v>
      </c>
      <c r="D9" s="25">
        <v>2.4242313172145802</v>
      </c>
      <c r="E9" s="25">
        <v>2.04903279780616E-2</v>
      </c>
      <c r="G9" s="25" t="s">
        <v>2352</v>
      </c>
      <c r="H9" s="25">
        <v>0.605743888938029</v>
      </c>
      <c r="I9" s="30">
        <v>1.6508627132056899</v>
      </c>
    </row>
    <row r="10" spans="1:10" x14ac:dyDescent="0.25">
      <c r="A10" s="27" t="s">
        <v>3264</v>
      </c>
      <c r="B10" s="25">
        <v>0.304124014313362</v>
      </c>
      <c r="C10" s="25">
        <v>0.15880862000111401</v>
      </c>
      <c r="D10" s="25">
        <v>1.91503467702967</v>
      </c>
      <c r="E10" s="25">
        <v>6.3459651963842206E-2</v>
      </c>
      <c r="G10" s="25" t="s">
        <v>3264</v>
      </c>
      <c r="H10" s="25">
        <v>0.55514018064216797</v>
      </c>
      <c r="I10" s="30">
        <v>1.80134682170408</v>
      </c>
    </row>
    <row r="11" spans="1:10" x14ac:dyDescent="0.25">
      <c r="A11" s="27" t="s">
        <v>3562</v>
      </c>
      <c r="B11" s="25">
        <v>9.4764244384588303E-2</v>
      </c>
      <c r="C11" s="25">
        <v>6.6916408484645695E-2</v>
      </c>
      <c r="D11" s="25">
        <v>1.41615855558555</v>
      </c>
      <c r="E11" s="25">
        <v>0.16532385532541199</v>
      </c>
      <c r="G11" s="25" t="s">
        <v>3562</v>
      </c>
      <c r="H11" s="25">
        <v>0.73075375366793804</v>
      </c>
      <c r="I11" s="30">
        <v>1.36845003529658</v>
      </c>
    </row>
    <row r="12" spans="1:10" x14ac:dyDescent="0.25">
      <c r="A12" s="27" t="s">
        <v>3554</v>
      </c>
      <c r="B12" s="25">
        <v>3.3443283125370898E-2</v>
      </c>
      <c r="C12" s="25">
        <v>3.4837490753021602E-2</v>
      </c>
      <c r="D12" s="25">
        <v>0.95997967713763299</v>
      </c>
      <c r="E12" s="25">
        <v>0.34346901293877102</v>
      </c>
      <c r="I12" s="32"/>
    </row>
    <row r="13" spans="1:10" ht="14.4" thickBot="1" x14ac:dyDescent="0.3">
      <c r="A13" s="31"/>
      <c r="I13" s="32"/>
    </row>
    <row r="14" spans="1:10" ht="14.4" customHeight="1" x14ac:dyDescent="0.25">
      <c r="A14" s="71" t="s">
        <v>3663</v>
      </c>
      <c r="B14" s="72"/>
      <c r="C14" s="72"/>
      <c r="D14" s="72"/>
      <c r="E14" s="73"/>
      <c r="I14" s="32"/>
    </row>
    <row r="15" spans="1:10" x14ac:dyDescent="0.25">
      <c r="A15" s="65" t="s">
        <v>3662</v>
      </c>
      <c r="B15" s="66"/>
      <c r="C15" s="66"/>
      <c r="D15" s="66"/>
      <c r="E15" s="67"/>
      <c r="I15" s="32"/>
    </row>
    <row r="16" spans="1:10" ht="15" customHeight="1" thickBot="1" x14ac:dyDescent="0.3">
      <c r="A16" s="68" t="s">
        <v>3661</v>
      </c>
      <c r="B16" s="69"/>
      <c r="C16" s="69"/>
      <c r="D16" s="69"/>
      <c r="E16" s="70"/>
      <c r="F16" s="33"/>
      <c r="G16" s="33"/>
      <c r="H16" s="33"/>
      <c r="I16" s="34"/>
    </row>
    <row r="17" spans="1:9" x14ac:dyDescent="0.25">
      <c r="A17" s="50"/>
      <c r="B17" s="53"/>
      <c r="C17" s="53"/>
      <c r="D17" s="53"/>
      <c r="E17" s="53"/>
    </row>
    <row r="18" spans="1:9" ht="14.4" thickBot="1" x14ac:dyDescent="0.3"/>
    <row r="19" spans="1:9" ht="14.4" thickBot="1" x14ac:dyDescent="0.3">
      <c r="A19" s="83" t="s">
        <v>3563</v>
      </c>
      <c r="B19" s="84"/>
      <c r="C19" s="84"/>
      <c r="D19" s="84"/>
      <c r="E19" s="84"/>
      <c r="F19" s="84"/>
      <c r="G19" s="84"/>
      <c r="H19" s="84"/>
      <c r="I19" s="85"/>
    </row>
    <row r="20" spans="1:9" s="23" customFormat="1" x14ac:dyDescent="0.25">
      <c r="A20" s="45"/>
      <c r="B20" s="44" t="s">
        <v>3561</v>
      </c>
      <c r="C20" s="44" t="s">
        <v>3560</v>
      </c>
      <c r="D20" s="44" t="s">
        <v>3559</v>
      </c>
      <c r="E20" s="44" t="s">
        <v>3558</v>
      </c>
      <c r="G20" s="44" t="s">
        <v>3557</v>
      </c>
      <c r="H20" s="44" t="s">
        <v>3556</v>
      </c>
      <c r="I20" s="54" t="s">
        <v>3555</v>
      </c>
    </row>
    <row r="21" spans="1:9" x14ac:dyDescent="0.25">
      <c r="A21" s="27" t="s">
        <v>2347</v>
      </c>
      <c r="B21" s="25">
        <v>-0.34755294449249502</v>
      </c>
      <c r="C21" s="25">
        <v>7.64669807537042E-2</v>
      </c>
      <c r="D21" s="25">
        <v>-4.5451375360555097</v>
      </c>
      <c r="E21" s="36">
        <v>5.97653740899073E-5</v>
      </c>
      <c r="G21" s="25" t="s">
        <v>2347</v>
      </c>
      <c r="H21" s="25">
        <v>0.34002174907541699</v>
      </c>
      <c r="I21" s="30">
        <v>2.9409883418316198</v>
      </c>
    </row>
    <row r="22" spans="1:9" x14ac:dyDescent="0.25">
      <c r="A22" s="27" t="s">
        <v>1804</v>
      </c>
      <c r="B22" s="25">
        <v>-0.31323860732617298</v>
      </c>
      <c r="C22" s="25">
        <v>7.32948124119156E-2</v>
      </c>
      <c r="D22" s="25">
        <v>-4.2736804559342803</v>
      </c>
      <c r="E22" s="25">
        <v>1.3463157118224499E-4</v>
      </c>
      <c r="G22" s="25" t="s">
        <v>1804</v>
      </c>
      <c r="H22" s="25">
        <v>0.337232630628165</v>
      </c>
      <c r="I22" s="30">
        <v>2.9653120996544602</v>
      </c>
    </row>
    <row r="23" spans="1:9" x14ac:dyDescent="0.25">
      <c r="A23" s="27" t="s">
        <v>2753</v>
      </c>
      <c r="B23" s="25">
        <v>0.604363437317325</v>
      </c>
      <c r="C23" s="25">
        <v>0.15961812090091099</v>
      </c>
      <c r="D23" s="25">
        <v>3.7863084335675601</v>
      </c>
      <c r="E23" s="25">
        <v>5.5965374946062997E-4</v>
      </c>
      <c r="G23" s="25" t="s">
        <v>2753</v>
      </c>
      <c r="H23" s="25">
        <v>0.73991476658546396</v>
      </c>
      <c r="I23" s="30">
        <v>1.3515070183215401</v>
      </c>
    </row>
    <row r="24" spans="1:9" x14ac:dyDescent="0.25">
      <c r="A24" s="27" t="s">
        <v>3658</v>
      </c>
      <c r="B24" s="25">
        <v>-0.27465408736649399</v>
      </c>
      <c r="C24" s="25">
        <v>0.11159425387611401</v>
      </c>
      <c r="D24" s="25">
        <v>-2.46118485340115</v>
      </c>
      <c r="E24" s="25">
        <v>1.8774344481298399E-2</v>
      </c>
      <c r="G24" s="25" t="s">
        <v>3658</v>
      </c>
      <c r="H24" s="25">
        <v>0.29995218378204103</v>
      </c>
      <c r="I24" s="30">
        <v>3.33386470933862</v>
      </c>
    </row>
    <row r="25" spans="1:9" x14ac:dyDescent="0.25">
      <c r="A25" s="27" t="s">
        <v>3562</v>
      </c>
      <c r="B25" s="25">
        <v>0.11014348906806</v>
      </c>
      <c r="C25" s="25">
        <v>4.53029361942087E-2</v>
      </c>
      <c r="D25" s="25">
        <v>2.4312660132201498</v>
      </c>
      <c r="E25" s="25">
        <v>2.0153065658927001E-2</v>
      </c>
      <c r="G25" s="25" t="s">
        <v>3562</v>
      </c>
      <c r="H25" s="25">
        <v>0.75483382734396298</v>
      </c>
      <c r="I25" s="30">
        <v>1.3247948936240801</v>
      </c>
    </row>
    <row r="26" spans="1:9" x14ac:dyDescent="0.25">
      <c r="A26" s="27" t="s">
        <v>2882</v>
      </c>
      <c r="B26" s="25">
        <v>0.131630067156223</v>
      </c>
      <c r="C26" s="25">
        <v>7.9820888145660199E-2</v>
      </c>
      <c r="D26" s="25">
        <v>1.6490679346491199</v>
      </c>
      <c r="E26" s="25">
        <v>0.10783442858154201</v>
      </c>
      <c r="G26" s="25" t="s">
        <v>2882</v>
      </c>
      <c r="H26" s="25">
        <v>0.43917034910473401</v>
      </c>
      <c r="I26" s="30">
        <v>2.2770207552457502</v>
      </c>
    </row>
    <row r="27" spans="1:9" x14ac:dyDescent="0.25">
      <c r="A27" s="27" t="s">
        <v>2896</v>
      </c>
      <c r="B27" s="25">
        <v>8.9216955501354805E-2</v>
      </c>
      <c r="C27" s="25">
        <v>5.8426881856341997E-2</v>
      </c>
      <c r="D27" s="25">
        <v>1.52698471434294</v>
      </c>
      <c r="E27" s="25">
        <v>0.135503927339574</v>
      </c>
      <c r="G27" s="25" t="s">
        <v>2896</v>
      </c>
      <c r="H27" s="25">
        <v>0.66828519128275099</v>
      </c>
      <c r="I27" s="30">
        <v>1.49636713942521</v>
      </c>
    </row>
    <row r="28" spans="1:9" x14ac:dyDescent="0.25">
      <c r="A28" s="27" t="s">
        <v>3554</v>
      </c>
      <c r="B28" s="25">
        <v>-2.03439292015394E-2</v>
      </c>
      <c r="C28" s="25">
        <v>2.44560213173232E-2</v>
      </c>
      <c r="D28" s="25">
        <v>-0.83185768190057097</v>
      </c>
      <c r="E28" s="25">
        <v>0.41097342103927398</v>
      </c>
      <c r="I28" s="32"/>
    </row>
    <row r="29" spans="1:9" ht="14.4" thickBot="1" x14ac:dyDescent="0.3">
      <c r="A29" s="31"/>
      <c r="I29" s="32"/>
    </row>
    <row r="30" spans="1:9" ht="14.4" customHeight="1" x14ac:dyDescent="0.25">
      <c r="A30" s="71" t="s">
        <v>3950</v>
      </c>
      <c r="B30" s="72"/>
      <c r="C30" s="72"/>
      <c r="D30" s="72"/>
      <c r="E30" s="73"/>
      <c r="I30" s="32"/>
    </row>
    <row r="31" spans="1:9" x14ac:dyDescent="0.25">
      <c r="A31" s="65" t="s">
        <v>3949</v>
      </c>
      <c r="B31" s="66"/>
      <c r="C31" s="66"/>
      <c r="D31" s="66"/>
      <c r="E31" s="67"/>
      <c r="I31" s="32"/>
    </row>
    <row r="32" spans="1:9" ht="15" customHeight="1" thickBot="1" x14ac:dyDescent="0.3">
      <c r="A32" s="68" t="s">
        <v>3948</v>
      </c>
      <c r="B32" s="69"/>
      <c r="C32" s="69"/>
      <c r="D32" s="69"/>
      <c r="E32" s="70"/>
      <c r="F32" s="33"/>
      <c r="G32" s="33"/>
      <c r="H32" s="33"/>
      <c r="I32" s="34"/>
    </row>
    <row r="33" spans="1:9" x14ac:dyDescent="0.25">
      <c r="A33" s="50"/>
      <c r="B33" s="53"/>
      <c r="C33" s="53"/>
      <c r="D33" s="53"/>
      <c r="E33" s="53"/>
    </row>
    <row r="34" spans="1:9" ht="14.4" thickBot="1" x14ac:dyDescent="0.3"/>
    <row r="35" spans="1:9" ht="14.4" thickBot="1" x14ac:dyDescent="0.3">
      <c r="A35" s="83" t="s">
        <v>3568</v>
      </c>
      <c r="B35" s="84"/>
      <c r="C35" s="84"/>
      <c r="D35" s="84"/>
      <c r="E35" s="84"/>
      <c r="F35" s="84"/>
      <c r="G35" s="84"/>
      <c r="H35" s="84"/>
      <c r="I35" s="85"/>
    </row>
    <row r="36" spans="1:9" s="23" customFormat="1" x14ac:dyDescent="0.25">
      <c r="A36" s="45"/>
      <c r="B36" s="46" t="s">
        <v>3561</v>
      </c>
      <c r="C36" s="46" t="s">
        <v>3560</v>
      </c>
      <c r="D36" s="46" t="s">
        <v>3559</v>
      </c>
      <c r="E36" s="46" t="s">
        <v>3558</v>
      </c>
      <c r="G36" s="46" t="s">
        <v>3557</v>
      </c>
      <c r="H36" s="46" t="s">
        <v>3556</v>
      </c>
      <c r="I36" s="47" t="s">
        <v>3555</v>
      </c>
    </row>
    <row r="37" spans="1:9" x14ac:dyDescent="0.25">
      <c r="A37" s="27" t="s">
        <v>2491</v>
      </c>
      <c r="B37" s="25">
        <v>1.1565328631896099</v>
      </c>
      <c r="C37" s="25">
        <v>0.114263790034349</v>
      </c>
      <c r="D37" s="25">
        <v>10.1216042531229</v>
      </c>
      <c r="E37" s="36">
        <v>8.5522465712622108E-12</v>
      </c>
      <c r="G37" s="25" t="s">
        <v>2491</v>
      </c>
      <c r="H37" s="25">
        <v>0.32716544168115003</v>
      </c>
      <c r="I37" s="30">
        <v>3.0565575473420101</v>
      </c>
    </row>
    <row r="38" spans="1:9" x14ac:dyDescent="0.25">
      <c r="A38" s="27" t="s">
        <v>2352</v>
      </c>
      <c r="B38" s="25">
        <v>0.63089632152047403</v>
      </c>
      <c r="C38" s="25">
        <v>0.19055540179215399</v>
      </c>
      <c r="D38" s="25">
        <v>3.3108288486548298</v>
      </c>
      <c r="E38" s="25">
        <v>2.2107163309662901E-3</v>
      </c>
      <c r="G38" s="25" t="s">
        <v>2352</v>
      </c>
      <c r="H38" s="25">
        <v>0.42298151310590998</v>
      </c>
      <c r="I38" s="30">
        <v>2.3641695180886302</v>
      </c>
    </row>
    <row r="39" spans="1:9" x14ac:dyDescent="0.25">
      <c r="A39" s="27" t="s">
        <v>2753</v>
      </c>
      <c r="B39" s="25">
        <v>-0.34735916074304402</v>
      </c>
      <c r="C39" s="25">
        <v>0.15931508604787101</v>
      </c>
      <c r="D39" s="25">
        <v>-2.1803281117939401</v>
      </c>
      <c r="E39" s="25">
        <v>3.6249784522397098E-2</v>
      </c>
      <c r="G39" s="25" t="s">
        <v>2753</v>
      </c>
      <c r="H39" s="25">
        <v>0.748159283594655</v>
      </c>
      <c r="I39" s="30">
        <v>1.3366137691900799</v>
      </c>
    </row>
    <row r="40" spans="1:9" x14ac:dyDescent="0.25">
      <c r="A40" s="27" t="s">
        <v>3562</v>
      </c>
      <c r="B40" s="25">
        <v>-9.8160853349164398E-2</v>
      </c>
      <c r="C40" s="25">
        <v>4.96493902980902E-2</v>
      </c>
      <c r="D40" s="25">
        <v>-1.9770807407667199</v>
      </c>
      <c r="E40" s="25">
        <v>5.6187043146545199E-2</v>
      </c>
      <c r="G40" s="25" t="s">
        <v>3562</v>
      </c>
      <c r="H40" s="25">
        <v>0.63304999308925103</v>
      </c>
      <c r="I40" s="30">
        <v>1.5796540730062301</v>
      </c>
    </row>
    <row r="41" spans="1:9" x14ac:dyDescent="0.25">
      <c r="A41" s="27" t="s">
        <v>2896</v>
      </c>
      <c r="B41" s="25">
        <v>-0.123623468832363</v>
      </c>
      <c r="C41" s="25">
        <v>6.6554926459750696E-2</v>
      </c>
      <c r="D41" s="25">
        <v>-1.8574653359000399</v>
      </c>
      <c r="E41" s="25">
        <v>7.1924030098206707E-2</v>
      </c>
      <c r="G41" s="25" t="s">
        <v>2896</v>
      </c>
      <c r="H41" s="25">
        <v>0.51878645967497194</v>
      </c>
      <c r="I41" s="30">
        <v>1.9275753662239301</v>
      </c>
    </row>
    <row r="42" spans="1:9" x14ac:dyDescent="0.25">
      <c r="A42" s="27" t="s">
        <v>3231</v>
      </c>
      <c r="B42" s="25">
        <v>-0.14707982477107501</v>
      </c>
      <c r="C42" s="25">
        <v>8.2913572171203098E-2</v>
      </c>
      <c r="D42" s="25">
        <v>-1.77389323508315</v>
      </c>
      <c r="E42" s="25">
        <v>8.5037823745700999E-2</v>
      </c>
      <c r="G42" s="25" t="s">
        <v>3231</v>
      </c>
      <c r="H42" s="25">
        <v>0.62191986336669203</v>
      </c>
      <c r="I42" s="30">
        <v>1.6079242019809701</v>
      </c>
    </row>
    <row r="43" spans="1:9" x14ac:dyDescent="0.25">
      <c r="A43" s="27" t="s">
        <v>3055</v>
      </c>
      <c r="B43" s="25">
        <v>0.21364365241366101</v>
      </c>
      <c r="C43" s="25">
        <v>0.133669650919266</v>
      </c>
      <c r="D43" s="25">
        <v>1.59829588051141</v>
      </c>
      <c r="E43" s="25">
        <v>0.11923045599945201</v>
      </c>
      <c r="G43" s="25" t="s">
        <v>3055</v>
      </c>
      <c r="H43" s="25">
        <v>0.18728990687726901</v>
      </c>
      <c r="I43" s="30">
        <v>5.3393160190703597</v>
      </c>
    </row>
    <row r="44" spans="1:9" x14ac:dyDescent="0.25">
      <c r="A44" s="27" t="s">
        <v>3264</v>
      </c>
      <c r="B44" s="25">
        <v>0.17939965114089701</v>
      </c>
      <c r="C44" s="25">
        <v>0.12377390585979001</v>
      </c>
      <c r="D44" s="25">
        <v>1.4494141547421</v>
      </c>
      <c r="E44" s="25">
        <v>0.156383783017393</v>
      </c>
      <c r="G44" s="25" t="s">
        <v>3264</v>
      </c>
      <c r="H44" s="25">
        <v>0.43583505650061599</v>
      </c>
      <c r="I44" s="30">
        <v>2.2944459953018601</v>
      </c>
    </row>
    <row r="45" spans="1:9" x14ac:dyDescent="0.25">
      <c r="A45" s="27" t="s">
        <v>1804</v>
      </c>
      <c r="B45" s="25">
        <v>-0.104963077853738</v>
      </c>
      <c r="C45" s="25">
        <v>8.3074181337159297E-2</v>
      </c>
      <c r="D45" s="25">
        <v>-1.2634861537514599</v>
      </c>
      <c r="E45" s="25">
        <v>0.21500974408155901</v>
      </c>
      <c r="G45" s="25" t="s">
        <v>1804</v>
      </c>
      <c r="H45" s="25">
        <v>0.26442695093352597</v>
      </c>
      <c r="I45" s="30">
        <v>3.7817627759561798</v>
      </c>
    </row>
    <row r="46" spans="1:9" x14ac:dyDescent="0.25">
      <c r="A46" s="27" t="s">
        <v>3554</v>
      </c>
      <c r="B46" s="25">
        <v>6.1328955299596397E-3</v>
      </c>
      <c r="C46" s="25">
        <v>2.4782150784681298E-2</v>
      </c>
      <c r="D46" s="25">
        <v>0.24747228693930001</v>
      </c>
      <c r="E46" s="25">
        <v>0.80603111694895202</v>
      </c>
      <c r="I46" s="32"/>
    </row>
    <row r="47" spans="1:9" ht="14.4" thickBot="1" x14ac:dyDescent="0.3">
      <c r="A47" s="31"/>
      <c r="I47" s="32"/>
    </row>
    <row r="48" spans="1:9" x14ac:dyDescent="0.25">
      <c r="A48" s="71" t="s">
        <v>3947</v>
      </c>
      <c r="B48" s="72"/>
      <c r="C48" s="72"/>
      <c r="D48" s="72"/>
      <c r="E48" s="73"/>
      <c r="I48" s="32"/>
    </row>
    <row r="49" spans="1:9" x14ac:dyDescent="0.25">
      <c r="A49" s="65" t="s">
        <v>3946</v>
      </c>
      <c r="B49" s="66"/>
      <c r="C49" s="66"/>
      <c r="D49" s="66"/>
      <c r="E49" s="67"/>
      <c r="I49" s="32"/>
    </row>
    <row r="50" spans="1:9" ht="14.4" thickBot="1" x14ac:dyDescent="0.3">
      <c r="A50" s="68" t="s">
        <v>3945</v>
      </c>
      <c r="B50" s="69"/>
      <c r="C50" s="69"/>
      <c r="D50" s="69"/>
      <c r="E50" s="70"/>
      <c r="F50" s="33"/>
      <c r="G50" s="33"/>
      <c r="H50" s="33"/>
      <c r="I50" s="34"/>
    </row>
    <row r="52" spans="1:9" ht="14.4" thickBot="1" x14ac:dyDescent="0.3"/>
    <row r="53" spans="1:9" ht="14.4" thickBot="1" x14ac:dyDescent="0.3">
      <c r="A53" s="83" t="s">
        <v>3565</v>
      </c>
      <c r="B53" s="84"/>
      <c r="C53" s="84"/>
      <c r="D53" s="84"/>
      <c r="E53" s="84"/>
      <c r="F53" s="84"/>
      <c r="G53" s="84"/>
      <c r="H53" s="84"/>
      <c r="I53" s="85"/>
    </row>
    <row r="54" spans="1:9" s="23" customFormat="1" x14ac:dyDescent="0.25">
      <c r="A54" s="45"/>
      <c r="B54" s="46" t="s">
        <v>3561</v>
      </c>
      <c r="C54" s="46" t="s">
        <v>3560</v>
      </c>
      <c r="D54" s="46" t="s">
        <v>3559</v>
      </c>
      <c r="E54" s="46" t="s">
        <v>3558</v>
      </c>
      <c r="G54" s="46" t="s">
        <v>3557</v>
      </c>
      <c r="H54" s="46" t="s">
        <v>3556</v>
      </c>
      <c r="I54" s="47" t="s">
        <v>3555</v>
      </c>
    </row>
    <row r="55" spans="1:9" x14ac:dyDescent="0.25">
      <c r="A55" s="27" t="s">
        <v>3055</v>
      </c>
      <c r="B55" s="25">
        <v>-0.58397601494938101</v>
      </c>
      <c r="C55" s="25">
        <v>0.179953856991317</v>
      </c>
      <c r="D55" s="25">
        <v>-3.2451430867500499</v>
      </c>
      <c r="E55" s="25">
        <v>2.4934735521830202E-3</v>
      </c>
      <c r="G55" s="25" t="s">
        <v>3055</v>
      </c>
      <c r="H55" s="25">
        <v>0.19041656733423601</v>
      </c>
      <c r="I55" s="30">
        <v>5.2516438774190997</v>
      </c>
    </row>
    <row r="56" spans="1:9" x14ac:dyDescent="0.25">
      <c r="A56" s="27" t="s">
        <v>3658</v>
      </c>
      <c r="B56" s="25">
        <v>0.46822315244391099</v>
      </c>
      <c r="C56" s="25">
        <v>0.173352012230191</v>
      </c>
      <c r="D56" s="25">
        <v>2.70099635083651</v>
      </c>
      <c r="E56" s="25">
        <v>1.0367725432282799E-2</v>
      </c>
      <c r="G56" s="25" t="s">
        <v>3658</v>
      </c>
      <c r="H56" s="25">
        <v>0.23072080614406901</v>
      </c>
      <c r="I56" s="30">
        <v>4.3342428310326202</v>
      </c>
    </row>
    <row r="57" spans="1:9" x14ac:dyDescent="0.25">
      <c r="A57" s="27" t="s">
        <v>3264</v>
      </c>
      <c r="B57" s="25">
        <v>-0.27909726072304603</v>
      </c>
      <c r="C57" s="25">
        <v>0.143753833592074</v>
      </c>
      <c r="D57" s="25">
        <v>-1.94149438487347</v>
      </c>
      <c r="E57" s="25">
        <v>5.9842966353131299E-2</v>
      </c>
      <c r="G57" s="25" t="s">
        <v>3264</v>
      </c>
      <c r="H57" s="25">
        <v>0.59537217053552705</v>
      </c>
      <c r="I57" s="30">
        <v>1.67962167109779</v>
      </c>
    </row>
    <row r="58" spans="1:9" x14ac:dyDescent="0.25">
      <c r="A58" s="27" t="s">
        <v>2347</v>
      </c>
      <c r="B58" s="25">
        <v>-0.22795586841392099</v>
      </c>
      <c r="C58" s="25">
        <v>0.11995160905589</v>
      </c>
      <c r="D58" s="25">
        <v>-1.9003985874646101</v>
      </c>
      <c r="E58" s="25">
        <v>6.5194002180514299E-2</v>
      </c>
      <c r="G58" s="25" t="s">
        <v>2347</v>
      </c>
      <c r="H58" s="25">
        <v>0.25647867857660001</v>
      </c>
      <c r="I58" s="30">
        <v>3.8989595764832399</v>
      </c>
    </row>
    <row r="59" spans="1:9" x14ac:dyDescent="0.25">
      <c r="A59" s="27" t="s">
        <v>2882</v>
      </c>
      <c r="B59" s="25">
        <v>-0.16417155267952499</v>
      </c>
      <c r="C59" s="25">
        <v>0.111917702157254</v>
      </c>
      <c r="D59" s="25">
        <v>-1.46689531249354</v>
      </c>
      <c r="E59" s="25">
        <v>0.15085346981440501</v>
      </c>
      <c r="G59" s="25" t="s">
        <v>2882</v>
      </c>
      <c r="H59" s="25">
        <v>0.41464591739144802</v>
      </c>
      <c r="I59" s="30">
        <v>2.4116962402307802</v>
      </c>
    </row>
    <row r="60" spans="1:9" x14ac:dyDescent="0.25">
      <c r="A60" s="27" t="s">
        <v>2491</v>
      </c>
      <c r="B60" s="25">
        <v>0.19472959483611699</v>
      </c>
      <c r="C60" s="25">
        <v>0.13884914727158901</v>
      </c>
      <c r="D60" s="25">
        <v>1.4024543806180201</v>
      </c>
      <c r="E60" s="25">
        <v>0.16911469215382599</v>
      </c>
      <c r="G60" s="25" t="s">
        <v>2491</v>
      </c>
      <c r="H60" s="25">
        <v>0.408267950583177</v>
      </c>
      <c r="I60" s="30">
        <v>2.4493717877476802</v>
      </c>
    </row>
    <row r="61" spans="1:9" x14ac:dyDescent="0.25">
      <c r="A61" s="27" t="s">
        <v>3554</v>
      </c>
      <c r="B61" s="25">
        <v>-4.0389801476238697E-2</v>
      </c>
      <c r="C61" s="25">
        <v>3.3011242734473201E-2</v>
      </c>
      <c r="D61" s="25">
        <v>-1.2235165395351899</v>
      </c>
      <c r="E61" s="25">
        <v>0.22886969590952599</v>
      </c>
      <c r="I61" s="32"/>
    </row>
    <row r="62" spans="1:9" ht="14.4" thickBot="1" x14ac:dyDescent="0.3">
      <c r="A62" s="31"/>
      <c r="I62" s="32"/>
    </row>
    <row r="63" spans="1:9" ht="14.4" customHeight="1" x14ac:dyDescent="0.25">
      <c r="A63" s="71" t="s">
        <v>3944</v>
      </c>
      <c r="B63" s="72"/>
      <c r="C63" s="72"/>
      <c r="D63" s="72"/>
      <c r="E63" s="73"/>
      <c r="I63" s="32"/>
    </row>
    <row r="64" spans="1:9" x14ac:dyDescent="0.25">
      <c r="A64" s="65" t="s">
        <v>3943</v>
      </c>
      <c r="B64" s="66"/>
      <c r="C64" s="66"/>
      <c r="D64" s="66"/>
      <c r="E64" s="67"/>
      <c r="I64" s="32"/>
    </row>
    <row r="65" spans="1:9" ht="15" customHeight="1" thickBot="1" x14ac:dyDescent="0.3">
      <c r="A65" s="68" t="s">
        <v>3942</v>
      </c>
      <c r="B65" s="69"/>
      <c r="C65" s="69"/>
      <c r="D65" s="69"/>
      <c r="E65" s="70"/>
      <c r="F65" s="33"/>
      <c r="G65" s="33"/>
      <c r="H65" s="33"/>
      <c r="I65" s="34"/>
    </row>
    <row r="67" spans="1:9" ht="14.4" thickBot="1" x14ac:dyDescent="0.3"/>
    <row r="68" spans="1:9" ht="14.4" thickBot="1" x14ac:dyDescent="0.3">
      <c r="A68" s="83" t="s">
        <v>3567</v>
      </c>
      <c r="B68" s="84"/>
      <c r="C68" s="84"/>
      <c r="D68" s="84"/>
      <c r="E68" s="84"/>
      <c r="F68" s="84"/>
      <c r="G68" s="84"/>
      <c r="H68" s="84"/>
      <c r="I68" s="85"/>
    </row>
    <row r="69" spans="1:9" s="23" customFormat="1" x14ac:dyDescent="0.25">
      <c r="A69" s="45"/>
      <c r="B69" s="46" t="s">
        <v>3561</v>
      </c>
      <c r="C69" s="46" t="s">
        <v>3560</v>
      </c>
      <c r="D69" s="46" t="s">
        <v>3559</v>
      </c>
      <c r="E69" s="46" t="s">
        <v>3558</v>
      </c>
      <c r="G69" s="46" t="s">
        <v>3557</v>
      </c>
      <c r="H69" s="46" t="s">
        <v>3556</v>
      </c>
      <c r="I69" s="47" t="s">
        <v>3555</v>
      </c>
    </row>
    <row r="70" spans="1:9" x14ac:dyDescent="0.25">
      <c r="A70" s="27" t="s">
        <v>2491</v>
      </c>
      <c r="B70" s="25">
        <v>1.29695155416422</v>
      </c>
      <c r="C70" s="25">
        <v>0.11752674482493999</v>
      </c>
      <c r="D70" s="25">
        <v>11.0353737448958</v>
      </c>
      <c r="E70" s="36">
        <v>4.1901409038432198E-13</v>
      </c>
      <c r="G70" s="25" t="s">
        <v>2491</v>
      </c>
      <c r="H70" s="25">
        <v>0.79084325789638499</v>
      </c>
      <c r="I70" s="30">
        <v>1.2644730672168401</v>
      </c>
    </row>
    <row r="71" spans="1:9" x14ac:dyDescent="0.25">
      <c r="A71" s="27" t="s">
        <v>2907</v>
      </c>
      <c r="B71" s="25">
        <v>-0.47383023286562498</v>
      </c>
      <c r="C71" s="25">
        <v>0.11469387227967801</v>
      </c>
      <c r="D71" s="25">
        <v>-4.1312602273136401</v>
      </c>
      <c r="E71" s="25">
        <v>2.0517102513613599E-4</v>
      </c>
      <c r="G71" s="25" t="s">
        <v>2907</v>
      </c>
      <c r="H71" s="25">
        <v>0.50897798663496996</v>
      </c>
      <c r="I71" s="30">
        <v>1.96472151302917</v>
      </c>
    </row>
    <row r="72" spans="1:9" x14ac:dyDescent="0.25">
      <c r="A72" s="27" t="s">
        <v>3264</v>
      </c>
      <c r="B72" s="25">
        <v>0.476157845778372</v>
      </c>
      <c r="C72" s="25">
        <v>0.193090464477855</v>
      </c>
      <c r="D72" s="25">
        <v>2.46598322224752</v>
      </c>
      <c r="E72" s="25">
        <v>1.8561398930617201E-2</v>
      </c>
      <c r="G72" s="25" t="s">
        <v>3264</v>
      </c>
      <c r="H72" s="25">
        <v>0.457970870625241</v>
      </c>
      <c r="I72" s="30">
        <v>2.1835449897386598</v>
      </c>
    </row>
    <row r="73" spans="1:9" x14ac:dyDescent="0.25">
      <c r="A73" s="27" t="s">
        <v>2900</v>
      </c>
      <c r="B73" s="25">
        <v>-0.201710637614889</v>
      </c>
      <c r="C73" s="25">
        <v>8.9112683291162897E-2</v>
      </c>
      <c r="D73" s="25">
        <v>-2.26354577334215</v>
      </c>
      <c r="E73" s="25">
        <v>2.97274563852148E-2</v>
      </c>
      <c r="G73" s="25" t="s">
        <v>2900</v>
      </c>
      <c r="H73" s="25">
        <v>0.80750601766204699</v>
      </c>
      <c r="I73" s="30">
        <v>1.23838086420121</v>
      </c>
    </row>
    <row r="74" spans="1:9" x14ac:dyDescent="0.25">
      <c r="A74" s="27" t="s">
        <v>3562</v>
      </c>
      <c r="B74" s="25">
        <v>-0.141052315054991</v>
      </c>
      <c r="C74" s="25">
        <v>7.9671577796047693E-2</v>
      </c>
      <c r="D74" s="25">
        <v>-1.77042201192592</v>
      </c>
      <c r="E74" s="25">
        <v>8.5125346787227801E-2</v>
      </c>
      <c r="G74" s="25" t="s">
        <v>3562</v>
      </c>
      <c r="H74" s="25">
        <v>0.62869234163126597</v>
      </c>
      <c r="I74" s="30">
        <v>1.59060311981104</v>
      </c>
    </row>
    <row r="75" spans="1:9" x14ac:dyDescent="0.25">
      <c r="A75" s="27" t="s">
        <v>1804</v>
      </c>
      <c r="B75" s="25">
        <v>0.16940521632622599</v>
      </c>
      <c r="C75" s="25">
        <v>9.7176959561630499E-2</v>
      </c>
      <c r="D75" s="25">
        <v>1.7432652461079301</v>
      </c>
      <c r="E75" s="25">
        <v>8.9823527329708303E-2</v>
      </c>
      <c r="G75" s="25" t="s">
        <v>1804</v>
      </c>
      <c r="H75" s="25">
        <v>0.49418595909897101</v>
      </c>
      <c r="I75" s="30">
        <v>2.0235297696908701</v>
      </c>
    </row>
    <row r="76" spans="1:9" x14ac:dyDescent="0.25">
      <c r="A76" s="27" t="s">
        <v>3231</v>
      </c>
      <c r="B76" s="25">
        <v>0.211575306315472</v>
      </c>
      <c r="C76" s="25">
        <v>0.12800272943251401</v>
      </c>
      <c r="D76" s="25">
        <v>1.65289683472741</v>
      </c>
      <c r="E76" s="25">
        <v>0.10704810781083</v>
      </c>
      <c r="G76" s="25" t="s">
        <v>3231</v>
      </c>
      <c r="H76" s="25">
        <v>0.66730807158508099</v>
      </c>
      <c r="I76" s="30">
        <v>1.4985582260749</v>
      </c>
    </row>
    <row r="77" spans="1:9" x14ac:dyDescent="0.25">
      <c r="A77" s="27" t="s">
        <v>3554</v>
      </c>
      <c r="B77" s="25">
        <v>-1.5656219636406898E-2</v>
      </c>
      <c r="C77" s="25">
        <v>3.9322528940341397E-2</v>
      </c>
      <c r="D77" s="25">
        <v>-0.39814884897560598</v>
      </c>
      <c r="E77" s="25">
        <v>0.692871935448096</v>
      </c>
      <c r="G77" s="25"/>
      <c r="H77" s="25"/>
      <c r="I77" s="30"/>
    </row>
    <row r="78" spans="1:9" ht="14.4" thickBot="1" x14ac:dyDescent="0.3">
      <c r="A78" s="31"/>
      <c r="I78" s="32"/>
    </row>
    <row r="79" spans="1:9" ht="14.4" customHeight="1" x14ac:dyDescent="0.25">
      <c r="A79" s="71" t="s">
        <v>3940</v>
      </c>
      <c r="B79" s="72"/>
      <c r="C79" s="72"/>
      <c r="D79" s="72"/>
      <c r="E79" s="73"/>
      <c r="I79" s="32"/>
    </row>
    <row r="80" spans="1:9" x14ac:dyDescent="0.25">
      <c r="A80" s="65" t="s">
        <v>3939</v>
      </c>
      <c r="B80" s="66"/>
      <c r="C80" s="66"/>
      <c r="D80" s="66"/>
      <c r="E80" s="67"/>
      <c r="I80" s="32"/>
    </row>
    <row r="81" spans="1:9" ht="15" customHeight="1" thickBot="1" x14ac:dyDescent="0.3">
      <c r="A81" s="68" t="s">
        <v>3938</v>
      </c>
      <c r="B81" s="69"/>
      <c r="C81" s="69"/>
      <c r="D81" s="69"/>
      <c r="E81" s="70"/>
      <c r="F81" s="33"/>
      <c r="G81" s="33"/>
      <c r="H81" s="33"/>
      <c r="I81" s="34"/>
    </row>
    <row r="83" spans="1:9" ht="14.4" thickBot="1" x14ac:dyDescent="0.3"/>
    <row r="84" spans="1:9" ht="14.4" thickBot="1" x14ac:dyDescent="0.3">
      <c r="A84" s="83" t="s">
        <v>3566</v>
      </c>
      <c r="B84" s="84"/>
      <c r="C84" s="84"/>
      <c r="D84" s="84"/>
      <c r="E84" s="84"/>
      <c r="F84" s="84"/>
      <c r="G84" s="84"/>
      <c r="H84" s="84"/>
      <c r="I84" s="85"/>
    </row>
    <row r="85" spans="1:9" s="23" customFormat="1" x14ac:dyDescent="0.25">
      <c r="A85" s="45"/>
      <c r="B85" s="46" t="s">
        <v>3561</v>
      </c>
      <c r="C85" s="46" t="s">
        <v>3560</v>
      </c>
      <c r="D85" s="46" t="s">
        <v>3559</v>
      </c>
      <c r="E85" s="46" t="s">
        <v>3558</v>
      </c>
      <c r="G85" s="46" t="s">
        <v>3557</v>
      </c>
      <c r="H85" s="46" t="s">
        <v>3556</v>
      </c>
      <c r="I85" s="47" t="s">
        <v>3555</v>
      </c>
    </row>
    <row r="86" spans="1:9" x14ac:dyDescent="0.25">
      <c r="A86" s="27" t="s">
        <v>2491</v>
      </c>
      <c r="B86" s="25">
        <v>0.97340616960381598</v>
      </c>
      <c r="C86" s="25">
        <v>7.5998225958424703E-2</v>
      </c>
      <c r="D86" s="25">
        <v>12.8082748949472</v>
      </c>
      <c r="E86" s="36">
        <v>1.4958031195744701E-15</v>
      </c>
      <c r="G86" s="25" t="s">
        <v>2491</v>
      </c>
      <c r="H86" s="25">
        <v>0.60010618673735905</v>
      </c>
      <c r="I86" s="30">
        <v>1.6663717557000599</v>
      </c>
    </row>
    <row r="87" spans="1:9" x14ac:dyDescent="0.25">
      <c r="A87" s="27" t="s">
        <v>2907</v>
      </c>
      <c r="B87" s="25">
        <v>-0.19475993061396199</v>
      </c>
      <c r="C87" s="25">
        <v>5.2746271580651802E-2</v>
      </c>
      <c r="D87" s="25">
        <v>-3.6923923677935</v>
      </c>
      <c r="E87" s="25">
        <v>6.7863667478721605E-4</v>
      </c>
      <c r="G87" s="25" t="s">
        <v>2907</v>
      </c>
      <c r="H87" s="25">
        <v>0.76360203866165499</v>
      </c>
      <c r="I87" s="30">
        <v>1.3095826744421399</v>
      </c>
    </row>
    <row r="88" spans="1:9" x14ac:dyDescent="0.25">
      <c r="A88" s="27" t="s">
        <v>2882</v>
      </c>
      <c r="B88" s="25">
        <v>0.162244901127131</v>
      </c>
      <c r="C88" s="25">
        <v>6.0206940087052803E-2</v>
      </c>
      <c r="D88" s="25">
        <v>2.6947873599379402</v>
      </c>
      <c r="E88" s="25">
        <v>1.0336882337600399E-2</v>
      </c>
      <c r="G88" s="25" t="s">
        <v>2882</v>
      </c>
      <c r="H88" s="25">
        <v>0.63093576015084596</v>
      </c>
      <c r="I88" s="30">
        <v>1.58494741169991</v>
      </c>
    </row>
    <row r="89" spans="1:9" x14ac:dyDescent="0.25">
      <c r="A89" s="27" t="s">
        <v>3264</v>
      </c>
      <c r="B89" s="25">
        <v>0.22649555817271899</v>
      </c>
      <c r="C89" s="25">
        <v>8.9179563646489102E-2</v>
      </c>
      <c r="D89" s="25">
        <v>2.5397697511792701</v>
      </c>
      <c r="E89" s="25">
        <v>1.51899055078848E-2</v>
      </c>
      <c r="G89" s="25" t="s">
        <v>3264</v>
      </c>
      <c r="H89" s="25">
        <v>0.68123978868385404</v>
      </c>
      <c r="I89" s="30">
        <v>1.46791191091757</v>
      </c>
    </row>
    <row r="90" spans="1:9" x14ac:dyDescent="0.25">
      <c r="A90" s="27" t="s">
        <v>3554</v>
      </c>
      <c r="B90" s="25">
        <v>-6.8421637671247102E-3</v>
      </c>
      <c r="C90" s="25">
        <v>2.1391716925377599E-2</v>
      </c>
      <c r="D90" s="25">
        <v>-0.319851080256567</v>
      </c>
      <c r="E90" s="25">
        <v>0.75078847951676497</v>
      </c>
      <c r="I90" s="32"/>
    </row>
    <row r="91" spans="1:9" ht="14.4" thickBot="1" x14ac:dyDescent="0.3">
      <c r="A91" s="31"/>
      <c r="I91" s="32"/>
    </row>
    <row r="92" spans="1:9" ht="14.4" customHeight="1" x14ac:dyDescent="0.25">
      <c r="A92" s="71" t="s">
        <v>3936</v>
      </c>
      <c r="B92" s="72"/>
      <c r="C92" s="72"/>
      <c r="D92" s="72"/>
      <c r="E92" s="73"/>
      <c r="I92" s="32"/>
    </row>
    <row r="93" spans="1:9" x14ac:dyDescent="0.25">
      <c r="A93" s="65" t="s">
        <v>3935</v>
      </c>
      <c r="B93" s="66"/>
      <c r="C93" s="66"/>
      <c r="D93" s="66"/>
      <c r="E93" s="67"/>
      <c r="I93" s="32"/>
    </row>
    <row r="94" spans="1:9" ht="15" customHeight="1" thickBot="1" x14ac:dyDescent="0.3">
      <c r="A94" s="68" t="s">
        <v>3934</v>
      </c>
      <c r="B94" s="69"/>
      <c r="C94" s="69"/>
      <c r="D94" s="69"/>
      <c r="E94" s="70"/>
      <c r="F94" s="33"/>
      <c r="G94" s="33"/>
      <c r="H94" s="33"/>
      <c r="I94" s="34"/>
    </row>
    <row r="96" spans="1:9" ht="14.4" thickBot="1" x14ac:dyDescent="0.3"/>
    <row r="97" spans="1:9" ht="14.4" thickBot="1" x14ac:dyDescent="0.3">
      <c r="A97" s="83" t="s">
        <v>3569</v>
      </c>
      <c r="B97" s="84"/>
      <c r="C97" s="84"/>
      <c r="D97" s="84"/>
      <c r="E97" s="84"/>
      <c r="F97" s="84"/>
      <c r="G97" s="84"/>
      <c r="H97" s="84"/>
      <c r="I97" s="85"/>
    </row>
    <row r="98" spans="1:9" s="23" customFormat="1" x14ac:dyDescent="0.25">
      <c r="A98" s="45"/>
      <c r="B98" s="46" t="s">
        <v>3561</v>
      </c>
      <c r="C98" s="46" t="s">
        <v>3560</v>
      </c>
      <c r="D98" s="46" t="s">
        <v>3559</v>
      </c>
      <c r="E98" s="46" t="s">
        <v>3558</v>
      </c>
      <c r="G98" s="46" t="s">
        <v>3557</v>
      </c>
      <c r="H98" s="46" t="s">
        <v>3556</v>
      </c>
      <c r="I98" s="47" t="s">
        <v>3555</v>
      </c>
    </row>
    <row r="99" spans="1:9" x14ac:dyDescent="0.25">
      <c r="A99" s="27" t="s">
        <v>2491</v>
      </c>
      <c r="B99" s="25">
        <v>1.1099576476986299</v>
      </c>
      <c r="C99" s="25">
        <v>0.10415067271527401</v>
      </c>
      <c r="D99" s="25">
        <v>10.657229749567</v>
      </c>
      <c r="E99" s="36">
        <v>1.5618794938533599E-12</v>
      </c>
      <c r="G99" s="25" t="s">
        <v>2491</v>
      </c>
      <c r="H99" s="25">
        <v>0.42202077458452097</v>
      </c>
      <c r="I99" s="30">
        <v>2.3695515960902598</v>
      </c>
    </row>
    <row r="100" spans="1:9" x14ac:dyDescent="0.25">
      <c r="A100" s="27" t="s">
        <v>3055</v>
      </c>
      <c r="B100" s="25">
        <v>0.27671369769362902</v>
      </c>
      <c r="C100" s="25">
        <v>0.117963640986451</v>
      </c>
      <c r="D100" s="25">
        <v>2.3457541271162698</v>
      </c>
      <c r="E100" s="25">
        <v>2.4782660665842698E-2</v>
      </c>
      <c r="G100" s="25" t="s">
        <v>3055</v>
      </c>
      <c r="H100" s="25">
        <v>0.25772525602813601</v>
      </c>
      <c r="I100" s="30">
        <v>3.8801009082743101</v>
      </c>
    </row>
    <row r="101" spans="1:9" x14ac:dyDescent="0.25">
      <c r="A101" s="27" t="s">
        <v>3562</v>
      </c>
      <c r="B101" s="25">
        <v>-0.10128855391869</v>
      </c>
      <c r="C101" s="25">
        <v>5.0926924546257198E-2</v>
      </c>
      <c r="D101" s="25">
        <v>-1.9888998760702501</v>
      </c>
      <c r="E101" s="25">
        <v>5.4574367094537002E-2</v>
      </c>
      <c r="G101" s="25" t="s">
        <v>3562</v>
      </c>
      <c r="H101" s="25">
        <v>0.64482855803357597</v>
      </c>
      <c r="I101" s="30">
        <v>1.5507998018101601</v>
      </c>
    </row>
    <row r="102" spans="1:9" x14ac:dyDescent="0.25">
      <c r="A102" s="27" t="s">
        <v>2352</v>
      </c>
      <c r="B102" s="25">
        <v>0.34892539382825699</v>
      </c>
      <c r="C102" s="25">
        <v>0.18262164982659501</v>
      </c>
      <c r="D102" s="25">
        <v>1.9106463782337599</v>
      </c>
      <c r="E102" s="25">
        <v>6.4269422211475705E-2</v>
      </c>
      <c r="G102" s="25" t="s">
        <v>2352</v>
      </c>
      <c r="H102" s="25">
        <v>0.493551762666254</v>
      </c>
      <c r="I102" s="30">
        <v>2.02612993335861</v>
      </c>
    </row>
    <row r="103" spans="1:9" x14ac:dyDescent="0.25">
      <c r="A103" s="27" t="s">
        <v>2882</v>
      </c>
      <c r="B103" s="25">
        <v>-0.138138544483349</v>
      </c>
      <c r="C103" s="25">
        <v>7.7433756095529396E-2</v>
      </c>
      <c r="D103" s="25">
        <v>-1.7839576878193699</v>
      </c>
      <c r="E103" s="25">
        <v>8.3103120282600806E-2</v>
      </c>
      <c r="G103" s="25" t="s">
        <v>2882</v>
      </c>
      <c r="H103" s="25">
        <v>0.50377960032243696</v>
      </c>
      <c r="I103" s="30">
        <v>1.984995024332</v>
      </c>
    </row>
    <row r="104" spans="1:9" x14ac:dyDescent="0.25">
      <c r="A104" s="27" t="s">
        <v>2896</v>
      </c>
      <c r="B104" s="25">
        <v>-0.10932355911009101</v>
      </c>
      <c r="C104" s="25">
        <v>6.5354607966830305E-2</v>
      </c>
      <c r="D104" s="25">
        <v>-1.6727750729616</v>
      </c>
      <c r="E104" s="25">
        <v>0.10328862923166</v>
      </c>
      <c r="G104" s="25" t="s">
        <v>2896</v>
      </c>
      <c r="H104" s="25">
        <v>0.57659375758932496</v>
      </c>
      <c r="I104" s="30">
        <v>1.73432332008048</v>
      </c>
    </row>
    <row r="105" spans="1:9" x14ac:dyDescent="0.25">
      <c r="A105" s="27" t="s">
        <v>2907</v>
      </c>
      <c r="B105" s="25">
        <v>-0.138333218065334</v>
      </c>
      <c r="C105" s="25">
        <v>8.2773736488627098E-2</v>
      </c>
      <c r="D105" s="25">
        <v>-1.6712211376894901</v>
      </c>
      <c r="E105" s="25">
        <v>0.10359734470954</v>
      </c>
      <c r="G105" s="25" t="s">
        <v>2907</v>
      </c>
      <c r="H105" s="25">
        <v>0.40953258991263403</v>
      </c>
      <c r="I105" s="30">
        <v>2.4418081115677102</v>
      </c>
    </row>
    <row r="106" spans="1:9" x14ac:dyDescent="0.25">
      <c r="A106" s="27" t="s">
        <v>2753</v>
      </c>
      <c r="B106" s="25">
        <v>-0.295799408112011</v>
      </c>
      <c r="C106" s="25">
        <v>0.18098961460632201</v>
      </c>
      <c r="D106" s="25">
        <v>-1.63434464875466</v>
      </c>
      <c r="E106" s="25">
        <v>0.11115071796437</v>
      </c>
      <c r="G106" s="25" t="s">
        <v>2753</v>
      </c>
      <c r="H106" s="25">
        <v>0.62126069671691497</v>
      </c>
      <c r="I106" s="30">
        <v>1.6096302329836001</v>
      </c>
    </row>
    <row r="107" spans="1:9" x14ac:dyDescent="0.25">
      <c r="A107" s="27" t="s">
        <v>3554</v>
      </c>
      <c r="B107" s="25">
        <v>3.0579740017981399E-2</v>
      </c>
      <c r="C107" s="25">
        <v>2.5231961954052501E-2</v>
      </c>
      <c r="D107" s="25">
        <v>1.2119445992216999</v>
      </c>
      <c r="E107" s="25">
        <v>0.23365205309943801</v>
      </c>
      <c r="I107" s="32"/>
    </row>
    <row r="108" spans="1:9" ht="14.4" thickBot="1" x14ac:dyDescent="0.3">
      <c r="A108" s="31"/>
      <c r="I108" s="32"/>
    </row>
    <row r="109" spans="1:9" ht="14.4" customHeight="1" thickBot="1" x14ac:dyDescent="0.3">
      <c r="A109" s="96" t="s">
        <v>3928</v>
      </c>
      <c r="B109" s="97"/>
      <c r="C109" s="97"/>
      <c r="D109" s="97"/>
      <c r="E109" s="98"/>
      <c r="I109" s="32"/>
    </row>
    <row r="110" spans="1:9" x14ac:dyDescent="0.25">
      <c r="A110" s="65" t="s">
        <v>3927</v>
      </c>
      <c r="B110" s="66"/>
      <c r="C110" s="66"/>
      <c r="D110" s="66"/>
      <c r="E110" s="67"/>
      <c r="I110" s="32"/>
    </row>
    <row r="111" spans="1:9" ht="15" customHeight="1" thickBot="1" x14ac:dyDescent="0.3">
      <c r="A111" s="68" t="s">
        <v>3926</v>
      </c>
      <c r="B111" s="69"/>
      <c r="C111" s="69"/>
      <c r="D111" s="69"/>
      <c r="E111" s="70"/>
      <c r="F111" s="33"/>
      <c r="G111" s="33"/>
      <c r="H111" s="33"/>
      <c r="I111" s="34"/>
    </row>
  </sheetData>
  <mergeCells count="29">
    <mergeCell ref="A109:E109"/>
    <mergeCell ref="A110:E110"/>
    <mergeCell ref="A111:E111"/>
    <mergeCell ref="A92:E92"/>
    <mergeCell ref="A93:E93"/>
    <mergeCell ref="A94:E94"/>
    <mergeCell ref="A97:I97"/>
    <mergeCell ref="A84:I84"/>
    <mergeCell ref="A35:I35"/>
    <mergeCell ref="A48:E48"/>
    <mergeCell ref="A49:E49"/>
    <mergeCell ref="A53:I53"/>
    <mergeCell ref="A63:E63"/>
    <mergeCell ref="A64:E64"/>
    <mergeCell ref="A65:E65"/>
    <mergeCell ref="A68:I68"/>
    <mergeCell ref="A79:E79"/>
    <mergeCell ref="A31:E31"/>
    <mergeCell ref="A1:J1"/>
    <mergeCell ref="A80:E80"/>
    <mergeCell ref="A81:E81"/>
    <mergeCell ref="A50:E50"/>
    <mergeCell ref="A32:E32"/>
    <mergeCell ref="A3:I3"/>
    <mergeCell ref="A19:I19"/>
    <mergeCell ref="A14:E14"/>
    <mergeCell ref="A15:E15"/>
    <mergeCell ref="A16:E16"/>
    <mergeCell ref="A30:E30"/>
  </mergeCells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91D97-B7E9-4823-8A19-26BC73BB33F3}">
  <dimension ref="A1:K101"/>
  <sheetViews>
    <sheetView workbookViewId="0">
      <selection sqref="A1:J1"/>
    </sheetView>
  </sheetViews>
  <sheetFormatPr defaultRowHeight="13.8" x14ac:dyDescent="0.25"/>
  <cols>
    <col min="1" max="1" width="23.44140625" style="23" bestFit="1" customWidth="1"/>
    <col min="2" max="2" width="14" style="22" bestFit="1" customWidth="1"/>
    <col min="3" max="3" width="13.33203125" style="22" bestFit="1" customWidth="1"/>
    <col min="4" max="4" width="14" style="22" bestFit="1" customWidth="1"/>
    <col min="5" max="5" width="13.33203125" style="22" bestFit="1" customWidth="1"/>
    <col min="6" max="6" width="15.77734375" style="22" customWidth="1"/>
    <col min="7" max="7" width="21.44140625" style="22" bestFit="1" customWidth="1"/>
    <col min="8" max="9" width="13.33203125" style="22" bestFit="1" customWidth="1"/>
    <col min="10" max="16384" width="8.88671875" style="22"/>
  </cols>
  <sheetData>
    <row r="1" spans="1:11" ht="14.4" thickBot="1" x14ac:dyDescent="0.3">
      <c r="A1" s="64" t="s">
        <v>4017</v>
      </c>
      <c r="B1" s="64"/>
      <c r="C1" s="64"/>
      <c r="D1" s="64"/>
      <c r="E1" s="64"/>
      <c r="F1" s="64"/>
      <c r="G1" s="64"/>
      <c r="H1" s="64"/>
      <c r="I1" s="64"/>
      <c r="J1" s="64"/>
      <c r="K1" s="51"/>
    </row>
    <row r="2" spans="1:11" ht="14.4" thickBot="1" x14ac:dyDescent="0.3">
      <c r="A2" s="58"/>
      <c r="B2" s="57"/>
      <c r="C2" s="57"/>
      <c r="D2" s="57"/>
      <c r="E2" s="57"/>
      <c r="F2" s="56"/>
      <c r="G2" s="56"/>
      <c r="H2" s="56"/>
      <c r="I2" s="55"/>
    </row>
    <row r="3" spans="1:11" ht="14.4" thickBot="1" x14ac:dyDescent="0.3">
      <c r="A3" s="93" t="s">
        <v>3483</v>
      </c>
      <c r="B3" s="94"/>
      <c r="C3" s="94"/>
      <c r="D3" s="94"/>
      <c r="E3" s="94"/>
      <c r="F3" s="94"/>
      <c r="G3" s="94"/>
      <c r="H3" s="94"/>
      <c r="I3" s="95"/>
    </row>
    <row r="4" spans="1:11" s="23" customFormat="1" x14ac:dyDescent="0.25">
      <c r="A4" s="45"/>
      <c r="B4" s="46" t="s">
        <v>3561</v>
      </c>
      <c r="C4" s="46" t="s">
        <v>3560</v>
      </c>
      <c r="D4" s="46" t="s">
        <v>3559</v>
      </c>
      <c r="E4" s="46" t="s">
        <v>3558</v>
      </c>
      <c r="G4" s="46" t="s">
        <v>3557</v>
      </c>
      <c r="H4" s="46" t="s">
        <v>3556</v>
      </c>
      <c r="I4" s="47" t="s">
        <v>3555</v>
      </c>
    </row>
    <row r="5" spans="1:11" x14ac:dyDescent="0.25">
      <c r="A5" s="27" t="s">
        <v>3562</v>
      </c>
      <c r="B5" s="25">
        <v>0.31330422899999999</v>
      </c>
      <c r="C5" s="25">
        <v>7.3022949000000004E-2</v>
      </c>
      <c r="D5" s="25">
        <v>4.2904899749999998</v>
      </c>
      <c r="E5" s="25">
        <v>1.2292499999999999E-4</v>
      </c>
      <c r="G5" s="25" t="s">
        <v>3562</v>
      </c>
      <c r="H5" s="25">
        <v>0.57263868815860497</v>
      </c>
      <c r="I5" s="30">
        <v>1.7463018491042399</v>
      </c>
    </row>
    <row r="6" spans="1:11" x14ac:dyDescent="0.25">
      <c r="A6" s="27" t="s">
        <v>2491</v>
      </c>
      <c r="B6" s="25">
        <v>0.61657816700000001</v>
      </c>
      <c r="C6" s="25">
        <v>0.203883289</v>
      </c>
      <c r="D6" s="25">
        <v>3.0241721610000001</v>
      </c>
      <c r="E6" s="25">
        <v>4.5127090000000002E-3</v>
      </c>
      <c r="G6" s="25" t="s">
        <v>2491</v>
      </c>
      <c r="H6" s="25">
        <v>0.445707596706446</v>
      </c>
      <c r="I6" s="30">
        <v>2.2436234145199601</v>
      </c>
    </row>
    <row r="7" spans="1:11" x14ac:dyDescent="0.25">
      <c r="A7" s="27" t="s">
        <v>2753</v>
      </c>
      <c r="B7" s="25">
        <v>-0.40396275199999998</v>
      </c>
      <c r="C7" s="25">
        <v>0.17710683999999999</v>
      </c>
      <c r="D7" s="25">
        <v>-2.280898643</v>
      </c>
      <c r="E7" s="25">
        <v>2.8407482000000001E-2</v>
      </c>
      <c r="G7" s="25" t="s">
        <v>2753</v>
      </c>
      <c r="H7" s="25">
        <v>0.51792246973765099</v>
      </c>
      <c r="I7" s="30">
        <v>1.9307909164600301</v>
      </c>
    </row>
    <row r="8" spans="1:11" x14ac:dyDescent="0.25">
      <c r="A8" s="27" t="s">
        <v>3659</v>
      </c>
      <c r="B8" s="25">
        <v>0.19669123599999999</v>
      </c>
      <c r="C8" s="25">
        <v>8.8281815999999999E-2</v>
      </c>
      <c r="D8" s="25">
        <v>2.2279926379999999</v>
      </c>
      <c r="E8" s="25">
        <v>3.2043154999999997E-2</v>
      </c>
      <c r="G8" s="25" t="s">
        <v>3659</v>
      </c>
      <c r="H8" s="25">
        <v>0.77063930428719896</v>
      </c>
      <c r="I8" s="30">
        <v>1.2976239265721701</v>
      </c>
    </row>
    <row r="9" spans="1:11" x14ac:dyDescent="0.25">
      <c r="A9" s="27" t="s">
        <v>3658</v>
      </c>
      <c r="B9" s="25">
        <v>-0.31336524199999999</v>
      </c>
      <c r="C9" s="25">
        <v>0.15014190699999999</v>
      </c>
      <c r="D9" s="25">
        <v>-2.0871270960000001</v>
      </c>
      <c r="E9" s="25">
        <v>4.3821658999999999E-2</v>
      </c>
      <c r="G9" s="25" t="s">
        <v>3658</v>
      </c>
      <c r="H9" s="25">
        <v>0.39345256633859099</v>
      </c>
      <c r="I9" s="30">
        <v>2.5416024333145</v>
      </c>
    </row>
    <row r="10" spans="1:11" x14ac:dyDescent="0.25">
      <c r="A10" s="27" t="s">
        <v>3264</v>
      </c>
      <c r="B10" s="25">
        <v>0.31083055799999998</v>
      </c>
      <c r="C10" s="25">
        <v>0.157347721</v>
      </c>
      <c r="D10" s="25">
        <v>1.9754373039999999</v>
      </c>
      <c r="E10" s="25">
        <v>5.5713405000000001E-2</v>
      </c>
      <c r="G10" s="25" t="s">
        <v>3264</v>
      </c>
      <c r="H10" s="25">
        <v>0.48503989765984601</v>
      </c>
      <c r="I10" s="30">
        <v>2.0616860691762899</v>
      </c>
    </row>
    <row r="11" spans="1:11" x14ac:dyDescent="0.25">
      <c r="A11" s="27" t="s">
        <v>3055</v>
      </c>
      <c r="B11" s="25">
        <v>0.30891869399999999</v>
      </c>
      <c r="C11" s="25">
        <v>0.18451297699999999</v>
      </c>
      <c r="D11" s="25">
        <v>1.674238305</v>
      </c>
      <c r="E11" s="25">
        <v>0.102517919</v>
      </c>
      <c r="G11" s="25" t="s">
        <v>3055</v>
      </c>
      <c r="H11" s="25">
        <v>0.22248882885247301</v>
      </c>
      <c r="I11" s="30">
        <v>4.4946076850585399</v>
      </c>
    </row>
    <row r="12" spans="1:11" x14ac:dyDescent="0.25">
      <c r="A12" s="27" t="s">
        <v>3554</v>
      </c>
      <c r="B12" s="25">
        <v>4.5075560000000002E-3</v>
      </c>
      <c r="C12" s="25">
        <v>3.3383558000000001E-2</v>
      </c>
      <c r="D12" s="25">
        <v>0.13502324299999999</v>
      </c>
      <c r="E12" s="25">
        <v>0.89332537300000003</v>
      </c>
      <c r="I12" s="32"/>
    </row>
    <row r="13" spans="1:11" ht="14.4" thickBot="1" x14ac:dyDescent="0.3">
      <c r="A13" s="31"/>
      <c r="I13" s="32"/>
    </row>
    <row r="14" spans="1:11" x14ac:dyDescent="0.25">
      <c r="A14" s="71" t="s">
        <v>4016</v>
      </c>
      <c r="B14" s="72"/>
      <c r="C14" s="72"/>
      <c r="D14" s="72"/>
      <c r="E14" s="73"/>
      <c r="I14" s="32"/>
    </row>
    <row r="15" spans="1:11" x14ac:dyDescent="0.25">
      <c r="A15" s="65" t="s">
        <v>4015</v>
      </c>
      <c r="B15" s="66"/>
      <c r="C15" s="66"/>
      <c r="D15" s="66"/>
      <c r="E15" s="67"/>
      <c r="I15" s="32"/>
    </row>
    <row r="16" spans="1:11" ht="15" customHeight="1" thickBot="1" x14ac:dyDescent="0.3">
      <c r="A16" s="68" t="s">
        <v>4014</v>
      </c>
      <c r="B16" s="69"/>
      <c r="C16" s="69"/>
      <c r="D16" s="69"/>
      <c r="E16" s="70"/>
      <c r="F16" s="33"/>
      <c r="G16" s="33"/>
      <c r="H16" s="33"/>
      <c r="I16" s="34"/>
    </row>
    <row r="18" spans="1:9" ht="14.4" thickBot="1" x14ac:dyDescent="0.3"/>
    <row r="19" spans="1:9" ht="14.4" thickBot="1" x14ac:dyDescent="0.3">
      <c r="A19" s="90" t="s">
        <v>3563</v>
      </c>
      <c r="B19" s="91"/>
      <c r="C19" s="91"/>
      <c r="D19" s="91"/>
      <c r="E19" s="91"/>
      <c r="F19" s="91"/>
      <c r="G19" s="91"/>
      <c r="H19" s="91"/>
      <c r="I19" s="92"/>
    </row>
    <row r="20" spans="1:9" s="23" customFormat="1" x14ac:dyDescent="0.25">
      <c r="A20" s="45"/>
      <c r="B20" s="46" t="s">
        <v>3561</v>
      </c>
      <c r="C20" s="46" t="s">
        <v>3560</v>
      </c>
      <c r="D20" s="46" t="s">
        <v>3559</v>
      </c>
      <c r="E20" s="46" t="s">
        <v>3558</v>
      </c>
      <c r="G20" s="46" t="s">
        <v>3557</v>
      </c>
      <c r="H20" s="46" t="s">
        <v>3556</v>
      </c>
      <c r="I20" s="47" t="s">
        <v>3555</v>
      </c>
    </row>
    <row r="21" spans="1:9" x14ac:dyDescent="0.25">
      <c r="A21" s="27" t="s">
        <v>3659</v>
      </c>
      <c r="B21" s="25">
        <v>-0.210656570530211</v>
      </c>
      <c r="C21" s="25">
        <v>9.6860050420708402E-2</v>
      </c>
      <c r="D21" s="25">
        <v>-2.17485505753127</v>
      </c>
      <c r="E21" s="25">
        <v>3.5612066638916397E-2</v>
      </c>
      <c r="G21" s="25" t="s">
        <v>3659</v>
      </c>
      <c r="H21" s="25">
        <v>0.84672368689867095</v>
      </c>
      <c r="I21" s="30">
        <v>1.18102282417862</v>
      </c>
    </row>
    <row r="22" spans="1:9" x14ac:dyDescent="0.25">
      <c r="A22" s="27" t="s">
        <v>2753</v>
      </c>
      <c r="B22" s="25">
        <v>-0.36078199435660802</v>
      </c>
      <c r="C22" s="25">
        <v>0.170173135734456</v>
      </c>
      <c r="D22" s="25">
        <v>-2.1200878317220702</v>
      </c>
      <c r="E22" s="25">
        <v>4.0251466239929E-2</v>
      </c>
      <c r="G22" s="25" t="s">
        <v>2753</v>
      </c>
      <c r="H22" s="25">
        <v>0.74197767590714903</v>
      </c>
      <c r="I22" s="30">
        <v>1.3477494437786</v>
      </c>
    </row>
    <row r="23" spans="1:9" x14ac:dyDescent="0.25">
      <c r="A23" s="27" t="s">
        <v>3570</v>
      </c>
      <c r="B23" s="25">
        <v>-0.16241446642440799</v>
      </c>
      <c r="C23" s="25">
        <v>0.111907634637562</v>
      </c>
      <c r="D23" s="25">
        <v>-1.4513260596600399</v>
      </c>
      <c r="E23" s="25">
        <v>0.15448731368086099</v>
      </c>
      <c r="G23" s="25" t="s">
        <v>3570</v>
      </c>
      <c r="H23" s="25">
        <v>0.70469291473929097</v>
      </c>
      <c r="I23" s="30">
        <v>1.4190578322615299</v>
      </c>
    </row>
    <row r="24" spans="1:9" x14ac:dyDescent="0.25">
      <c r="A24" s="27" t="s">
        <v>2896</v>
      </c>
      <c r="B24" s="25">
        <v>0.123341211415698</v>
      </c>
      <c r="C24" s="25">
        <v>8.9318844225923594E-2</v>
      </c>
      <c r="D24" s="25">
        <v>1.38090917414603</v>
      </c>
      <c r="E24" s="25">
        <v>0.17497401636052001</v>
      </c>
      <c r="G24" s="25" t="s">
        <v>2896</v>
      </c>
      <c r="H24" s="25">
        <v>0.698498715723462</v>
      </c>
      <c r="I24" s="30">
        <v>1.43164185916113</v>
      </c>
    </row>
    <row r="25" spans="1:9" x14ac:dyDescent="0.25">
      <c r="A25" s="27" t="s">
        <v>3554</v>
      </c>
      <c r="B25" s="25">
        <v>-2.7929317158088499E-2</v>
      </c>
      <c r="C25" s="25">
        <v>3.8044489170237103E-2</v>
      </c>
      <c r="D25" s="25">
        <v>-0.73412254355982198</v>
      </c>
      <c r="E25" s="25">
        <v>0.46715576278694299</v>
      </c>
      <c r="I25" s="32"/>
    </row>
    <row r="26" spans="1:9" ht="14.4" thickBot="1" x14ac:dyDescent="0.3">
      <c r="A26" s="31"/>
      <c r="I26" s="32"/>
    </row>
    <row r="27" spans="1:9" x14ac:dyDescent="0.25">
      <c r="A27" s="71" t="s">
        <v>4009</v>
      </c>
      <c r="B27" s="72"/>
      <c r="C27" s="72"/>
      <c r="D27" s="72"/>
      <c r="E27" s="73"/>
      <c r="I27" s="32"/>
    </row>
    <row r="28" spans="1:9" x14ac:dyDescent="0.25">
      <c r="A28" s="65" t="s">
        <v>4008</v>
      </c>
      <c r="B28" s="66"/>
      <c r="C28" s="66"/>
      <c r="D28" s="66"/>
      <c r="E28" s="67"/>
      <c r="I28" s="32"/>
    </row>
    <row r="29" spans="1:9" ht="14.4" thickBot="1" x14ac:dyDescent="0.3">
      <c r="A29" s="68" t="s">
        <v>4007</v>
      </c>
      <c r="B29" s="69"/>
      <c r="C29" s="69"/>
      <c r="D29" s="69"/>
      <c r="E29" s="70"/>
      <c r="F29" s="33"/>
      <c r="G29" s="33"/>
      <c r="H29" s="33"/>
      <c r="I29" s="34"/>
    </row>
    <row r="31" spans="1:9" ht="14.4" thickBot="1" x14ac:dyDescent="0.3"/>
    <row r="32" spans="1:9" ht="14.4" thickBot="1" x14ac:dyDescent="0.3">
      <c r="A32" s="90" t="s">
        <v>3564</v>
      </c>
      <c r="B32" s="91"/>
      <c r="C32" s="91"/>
      <c r="D32" s="91"/>
      <c r="E32" s="91"/>
      <c r="F32" s="91"/>
      <c r="G32" s="91"/>
      <c r="H32" s="91"/>
      <c r="I32" s="92"/>
    </row>
    <row r="33" spans="1:9" s="23" customFormat="1" x14ac:dyDescent="0.25">
      <c r="A33" s="45"/>
      <c r="B33" s="46" t="s">
        <v>3561</v>
      </c>
      <c r="C33" s="46" t="s">
        <v>3560</v>
      </c>
      <c r="D33" s="46" t="s">
        <v>3559</v>
      </c>
      <c r="E33" s="46" t="s">
        <v>3558</v>
      </c>
      <c r="G33" s="46" t="s">
        <v>3557</v>
      </c>
      <c r="H33" s="46" t="s">
        <v>3556</v>
      </c>
      <c r="I33" s="47" t="s">
        <v>3555</v>
      </c>
    </row>
    <row r="34" spans="1:9" x14ac:dyDescent="0.25">
      <c r="A34" s="27" t="s">
        <v>3570</v>
      </c>
      <c r="B34" s="25">
        <v>0.440218091890755</v>
      </c>
      <c r="C34" s="25">
        <v>8.6612477257815998E-2</v>
      </c>
      <c r="D34" s="25">
        <v>5.0826174914772997</v>
      </c>
      <c r="E34" s="36">
        <v>9.6467643740277406E-6</v>
      </c>
      <c r="G34" s="25" t="s">
        <v>3570</v>
      </c>
      <c r="H34" s="25">
        <v>0.36214182570578601</v>
      </c>
      <c r="I34" s="30">
        <v>2.7613490876152702</v>
      </c>
    </row>
    <row r="35" spans="1:9" x14ac:dyDescent="0.25">
      <c r="A35" s="27" t="s">
        <v>2753</v>
      </c>
      <c r="B35" s="25">
        <v>-0.46701825010868497</v>
      </c>
      <c r="C35" s="25">
        <v>9.6084201785842205E-2</v>
      </c>
      <c r="D35" s="25">
        <v>-4.8605102756601104</v>
      </c>
      <c r="E35" s="36">
        <v>1.9430678697568502E-5</v>
      </c>
      <c r="G35" s="25" t="s">
        <v>2753</v>
      </c>
      <c r="H35" s="25">
        <v>0.71645536390103703</v>
      </c>
      <c r="I35" s="30">
        <v>1.3957603646863499</v>
      </c>
    </row>
    <row r="36" spans="1:9" x14ac:dyDescent="0.25">
      <c r="A36" s="27" t="s">
        <v>3658</v>
      </c>
      <c r="B36" s="25">
        <v>-0.280460427800169</v>
      </c>
      <c r="C36" s="25">
        <v>8.0415647346922303E-2</v>
      </c>
      <c r="D36" s="25">
        <v>-3.48763501946619</v>
      </c>
      <c r="E36" s="25">
        <v>1.2229050937900699E-3</v>
      </c>
      <c r="G36" s="25" t="s">
        <v>3658</v>
      </c>
      <c r="H36" s="25">
        <v>0.55843522016226999</v>
      </c>
      <c r="I36" s="30">
        <v>1.7907179989640001</v>
      </c>
    </row>
    <row r="37" spans="1:9" x14ac:dyDescent="0.25">
      <c r="A37" s="27" t="s">
        <v>2491</v>
      </c>
      <c r="B37" s="25">
        <v>0.39586388176604598</v>
      </c>
      <c r="C37" s="25">
        <v>0.147623294895422</v>
      </c>
      <c r="D37" s="25">
        <v>2.68158139978165</v>
      </c>
      <c r="E37" s="25">
        <v>1.06863801439653E-2</v>
      </c>
      <c r="G37" s="25" t="s">
        <v>2491</v>
      </c>
      <c r="H37" s="25">
        <v>0.34614749978117798</v>
      </c>
      <c r="I37" s="30">
        <v>2.8889418546491501</v>
      </c>
    </row>
    <row r="38" spans="1:9" x14ac:dyDescent="0.25">
      <c r="A38" s="27" t="s">
        <v>3231</v>
      </c>
      <c r="B38" s="25">
        <v>0.15776670286682901</v>
      </c>
      <c r="C38" s="25">
        <v>7.0329154208301395E-2</v>
      </c>
      <c r="D38" s="25">
        <v>2.2432617687901399</v>
      </c>
      <c r="E38" s="25">
        <v>3.06337631604429E-2</v>
      </c>
      <c r="G38" s="25" t="s">
        <v>3231</v>
      </c>
      <c r="H38" s="25">
        <v>0.83567562980393495</v>
      </c>
      <c r="I38" s="30">
        <v>1.19663654692745</v>
      </c>
    </row>
    <row r="39" spans="1:9" x14ac:dyDescent="0.25">
      <c r="A39" s="27" t="s">
        <v>3554</v>
      </c>
      <c r="B39" s="25">
        <v>-2.84721537423154E-2</v>
      </c>
      <c r="C39" s="25">
        <v>2.1542020324318401E-2</v>
      </c>
      <c r="D39" s="25">
        <v>-1.32170303962501</v>
      </c>
      <c r="E39" s="25">
        <v>0.193968015288041</v>
      </c>
      <c r="I39" s="32"/>
    </row>
    <row r="40" spans="1:9" ht="14.4" thickBot="1" x14ac:dyDescent="0.3">
      <c r="A40" s="31"/>
      <c r="I40" s="32"/>
    </row>
    <row r="41" spans="1:9" x14ac:dyDescent="0.25">
      <c r="A41" s="71" t="s">
        <v>4006</v>
      </c>
      <c r="B41" s="72"/>
      <c r="C41" s="72"/>
      <c r="D41" s="72"/>
      <c r="E41" s="73"/>
      <c r="I41" s="32"/>
    </row>
    <row r="42" spans="1:9" x14ac:dyDescent="0.25">
      <c r="A42" s="65" t="s">
        <v>4005</v>
      </c>
      <c r="B42" s="66"/>
      <c r="C42" s="66"/>
      <c r="D42" s="66"/>
      <c r="E42" s="67"/>
      <c r="I42" s="32"/>
    </row>
    <row r="43" spans="1:9" ht="14.4" thickBot="1" x14ac:dyDescent="0.3">
      <c r="A43" s="68" t="s">
        <v>4004</v>
      </c>
      <c r="B43" s="69"/>
      <c r="C43" s="69"/>
      <c r="D43" s="69"/>
      <c r="E43" s="70"/>
      <c r="F43" s="33"/>
      <c r="G43" s="33"/>
      <c r="H43" s="33"/>
      <c r="I43" s="34"/>
    </row>
    <row r="45" spans="1:9" ht="14.4" thickBot="1" x14ac:dyDescent="0.3"/>
    <row r="46" spans="1:9" ht="14.4" thickBot="1" x14ac:dyDescent="0.3">
      <c r="A46" s="90" t="s">
        <v>3565</v>
      </c>
      <c r="B46" s="91"/>
      <c r="C46" s="91"/>
      <c r="D46" s="91"/>
      <c r="E46" s="91"/>
      <c r="F46" s="91"/>
      <c r="G46" s="91"/>
      <c r="H46" s="91"/>
      <c r="I46" s="92"/>
    </row>
    <row r="47" spans="1:9" s="23" customFormat="1" x14ac:dyDescent="0.25">
      <c r="A47" s="45"/>
      <c r="B47" s="46" t="s">
        <v>3561</v>
      </c>
      <c r="C47" s="46" t="s">
        <v>3560</v>
      </c>
      <c r="D47" s="46" t="s">
        <v>3559</v>
      </c>
      <c r="E47" s="46" t="s">
        <v>3558</v>
      </c>
      <c r="G47" s="46" t="s">
        <v>3557</v>
      </c>
      <c r="H47" s="46" t="s">
        <v>3556</v>
      </c>
      <c r="I47" s="47" t="s">
        <v>3555</v>
      </c>
    </row>
    <row r="48" spans="1:9" x14ac:dyDescent="0.25">
      <c r="A48" s="27" t="s">
        <v>3055</v>
      </c>
      <c r="B48" s="25">
        <v>-0.56161554971947403</v>
      </c>
      <c r="C48" s="25">
        <v>0.16314730077443701</v>
      </c>
      <c r="D48" s="25">
        <v>-3.4423833373495301</v>
      </c>
      <c r="E48" s="25">
        <v>1.3903480948166201E-3</v>
      </c>
      <c r="G48" s="25" t="s">
        <v>3055</v>
      </c>
      <c r="H48" s="25">
        <v>0.39544487214934698</v>
      </c>
      <c r="I48" s="30">
        <v>2.52879748968481</v>
      </c>
    </row>
    <row r="49" spans="1:9" x14ac:dyDescent="0.25">
      <c r="A49" s="27" t="s">
        <v>3231</v>
      </c>
      <c r="B49" s="25">
        <v>0.31076347063530102</v>
      </c>
      <c r="C49" s="25">
        <v>0.125836510017521</v>
      </c>
      <c r="D49" s="25">
        <v>2.4695811302461399</v>
      </c>
      <c r="E49" s="25">
        <v>1.8009799098524699E-2</v>
      </c>
      <c r="G49" s="25" t="s">
        <v>3231</v>
      </c>
      <c r="H49" s="25">
        <v>0.89088408305380695</v>
      </c>
      <c r="I49" s="30">
        <v>1.1224804876658701</v>
      </c>
    </row>
    <row r="50" spans="1:9" x14ac:dyDescent="0.25">
      <c r="A50" s="27" t="s">
        <v>3572</v>
      </c>
      <c r="B50" s="25">
        <v>-0.23224450564197099</v>
      </c>
      <c r="C50" s="25">
        <v>0.116635557184359</v>
      </c>
      <c r="D50" s="25">
        <v>-1.9911981495906601</v>
      </c>
      <c r="E50" s="25">
        <v>5.3497197790265301E-2</v>
      </c>
      <c r="G50" s="25" t="s">
        <v>3572</v>
      </c>
      <c r="H50" s="25">
        <v>0.78907888100932499</v>
      </c>
      <c r="I50" s="30">
        <v>1.26730042340112</v>
      </c>
    </row>
    <row r="51" spans="1:9" x14ac:dyDescent="0.25">
      <c r="A51" s="27" t="s">
        <v>3658</v>
      </c>
      <c r="B51" s="25">
        <v>-0.308148361687411</v>
      </c>
      <c r="C51" s="25">
        <v>0.17115803655508099</v>
      </c>
      <c r="D51" s="25">
        <v>-1.8003733151510199</v>
      </c>
      <c r="E51" s="25">
        <v>7.9539788447374193E-2</v>
      </c>
      <c r="G51" s="25" t="s">
        <v>3658</v>
      </c>
      <c r="H51" s="25">
        <v>0.42071242414468901</v>
      </c>
      <c r="I51" s="30">
        <v>2.3769205343365001</v>
      </c>
    </row>
    <row r="52" spans="1:9" x14ac:dyDescent="0.25">
      <c r="A52" s="27" t="s">
        <v>3570</v>
      </c>
      <c r="B52" s="25">
        <v>0.157322561620683</v>
      </c>
      <c r="C52" s="25">
        <v>0.11793029599624</v>
      </c>
      <c r="D52" s="25">
        <v>1.3340300750682299</v>
      </c>
      <c r="E52" s="25">
        <v>0.189932140205822</v>
      </c>
      <c r="G52" s="25" t="s">
        <v>3570</v>
      </c>
      <c r="H52" s="25">
        <v>0.66667601889406303</v>
      </c>
      <c r="I52" s="30">
        <v>1.4999789577835501</v>
      </c>
    </row>
    <row r="53" spans="1:9" x14ac:dyDescent="0.25">
      <c r="A53" s="27" t="s">
        <v>3554</v>
      </c>
      <c r="B53" s="25">
        <v>-2.7508786338481798E-2</v>
      </c>
      <c r="C53" s="25">
        <v>3.9846617928011002E-2</v>
      </c>
      <c r="D53" s="25">
        <v>-0.690366906124394</v>
      </c>
      <c r="E53" s="25">
        <v>0.49405179488511097</v>
      </c>
      <c r="I53" s="32"/>
    </row>
    <row r="54" spans="1:9" ht="14.4" thickBot="1" x14ac:dyDescent="0.3">
      <c r="A54" s="31"/>
      <c r="I54" s="32"/>
    </row>
    <row r="55" spans="1:9" x14ac:dyDescent="0.25">
      <c r="A55" s="71" t="s">
        <v>4003</v>
      </c>
      <c r="B55" s="72"/>
      <c r="C55" s="72"/>
      <c r="D55" s="72"/>
      <c r="E55" s="73"/>
      <c r="I55" s="32"/>
    </row>
    <row r="56" spans="1:9" x14ac:dyDescent="0.25">
      <c r="A56" s="65" t="s">
        <v>4002</v>
      </c>
      <c r="B56" s="66"/>
      <c r="C56" s="66"/>
      <c r="D56" s="66"/>
      <c r="E56" s="67"/>
      <c r="I56" s="32"/>
    </row>
    <row r="57" spans="1:9" ht="14.4" thickBot="1" x14ac:dyDescent="0.3">
      <c r="A57" s="68" t="s">
        <v>4001</v>
      </c>
      <c r="B57" s="69"/>
      <c r="C57" s="69"/>
      <c r="D57" s="69"/>
      <c r="E57" s="70"/>
      <c r="F57" s="33"/>
      <c r="G57" s="33"/>
      <c r="H57" s="33"/>
      <c r="I57" s="34"/>
    </row>
    <row r="59" spans="1:9" ht="14.4" thickBot="1" x14ac:dyDescent="0.3"/>
    <row r="60" spans="1:9" ht="15" customHeight="1" thickBot="1" x14ac:dyDescent="0.3">
      <c r="A60" s="90" t="s">
        <v>3567</v>
      </c>
      <c r="B60" s="91"/>
      <c r="C60" s="91"/>
      <c r="D60" s="91"/>
      <c r="E60" s="91"/>
      <c r="F60" s="91"/>
      <c r="G60" s="91"/>
      <c r="H60" s="91"/>
      <c r="I60" s="92"/>
    </row>
    <row r="61" spans="1:9" s="23" customFormat="1" x14ac:dyDescent="0.25">
      <c r="A61" s="45"/>
      <c r="B61" s="46" t="s">
        <v>3561</v>
      </c>
      <c r="C61" s="46" t="s">
        <v>3560</v>
      </c>
      <c r="D61" s="46" t="s">
        <v>3559</v>
      </c>
      <c r="E61" s="46" t="s">
        <v>3558</v>
      </c>
      <c r="G61" s="46" t="s">
        <v>3557</v>
      </c>
      <c r="H61" s="46" t="s">
        <v>3556</v>
      </c>
      <c r="I61" s="47" t="s">
        <v>3555</v>
      </c>
    </row>
    <row r="62" spans="1:9" x14ac:dyDescent="0.25">
      <c r="A62" s="27" t="s">
        <v>2491</v>
      </c>
      <c r="B62" s="25">
        <v>0.95679519035139604</v>
      </c>
      <c r="C62" s="25">
        <v>0.28694886594709101</v>
      </c>
      <c r="D62" s="25">
        <v>3.3343752281210102</v>
      </c>
      <c r="E62" s="25">
        <v>1.8517425860352401E-3</v>
      </c>
      <c r="G62" s="25" t="s">
        <v>2491</v>
      </c>
      <c r="H62" s="25">
        <v>0.33945847867359202</v>
      </c>
      <c r="I62" s="30">
        <v>2.9458683839844699</v>
      </c>
    </row>
    <row r="63" spans="1:9" x14ac:dyDescent="0.25">
      <c r="A63" s="27" t="s">
        <v>2882</v>
      </c>
      <c r="B63" s="25">
        <v>-0.27728008542295601</v>
      </c>
      <c r="C63" s="25">
        <v>0.10321628048923399</v>
      </c>
      <c r="D63" s="25">
        <v>-2.6863987358261698</v>
      </c>
      <c r="E63" s="25">
        <v>1.0467830387446199E-2</v>
      </c>
      <c r="G63" s="25" t="s">
        <v>2882</v>
      </c>
      <c r="H63" s="25">
        <v>0.88696568553890498</v>
      </c>
      <c r="I63" s="30">
        <v>1.1274393319877001</v>
      </c>
    </row>
    <row r="64" spans="1:9" x14ac:dyDescent="0.25">
      <c r="A64" s="27" t="s">
        <v>3055</v>
      </c>
      <c r="B64" s="25">
        <v>-0.26879129194610002</v>
      </c>
      <c r="C64" s="25">
        <v>0.139175094273185</v>
      </c>
      <c r="D64" s="25">
        <v>-1.93131747709466</v>
      </c>
      <c r="E64" s="25">
        <v>6.0551272689763201E-2</v>
      </c>
      <c r="G64" s="25" t="s">
        <v>3055</v>
      </c>
      <c r="H64" s="25">
        <v>0.58995838861261196</v>
      </c>
      <c r="I64" s="30">
        <v>1.6950348012707701</v>
      </c>
    </row>
    <row r="65" spans="1:9" x14ac:dyDescent="0.25">
      <c r="A65" s="27" t="s">
        <v>3570</v>
      </c>
      <c r="B65" s="25">
        <v>0.21937498729824501</v>
      </c>
      <c r="C65" s="25">
        <v>0.160583201203536</v>
      </c>
      <c r="D65" s="25">
        <v>1.36611417417313</v>
      </c>
      <c r="E65" s="25">
        <v>0.17953489633222899</v>
      </c>
      <c r="G65" s="25" t="s">
        <v>3570</v>
      </c>
      <c r="H65" s="25">
        <v>0.39035889767083298</v>
      </c>
      <c r="I65" s="30">
        <v>2.5617451170364798</v>
      </c>
    </row>
    <row r="66" spans="1:9" x14ac:dyDescent="0.25">
      <c r="A66" s="27" t="s">
        <v>3554</v>
      </c>
      <c r="B66" s="25">
        <v>8.0727714613746306E-3</v>
      </c>
      <c r="C66" s="25">
        <v>4.0606682765645399E-2</v>
      </c>
      <c r="D66" s="25">
        <v>0.19880401233376499</v>
      </c>
      <c r="E66" s="25">
        <v>0.84342312249956597</v>
      </c>
      <c r="I66" s="32"/>
    </row>
    <row r="67" spans="1:9" ht="14.4" thickBot="1" x14ac:dyDescent="0.3">
      <c r="A67" s="31"/>
      <c r="I67" s="32"/>
    </row>
    <row r="68" spans="1:9" x14ac:dyDescent="0.25">
      <c r="A68" s="71" t="s">
        <v>4000</v>
      </c>
      <c r="B68" s="72"/>
      <c r="C68" s="72"/>
      <c r="D68" s="72"/>
      <c r="E68" s="73"/>
      <c r="I68" s="32"/>
    </row>
    <row r="69" spans="1:9" x14ac:dyDescent="0.25">
      <c r="A69" s="65" t="s">
        <v>3999</v>
      </c>
      <c r="B69" s="66"/>
      <c r="C69" s="66"/>
      <c r="D69" s="66"/>
      <c r="E69" s="67"/>
      <c r="I69" s="32"/>
    </row>
    <row r="70" spans="1:9" ht="14.4" thickBot="1" x14ac:dyDescent="0.3">
      <c r="A70" s="68" t="s">
        <v>3998</v>
      </c>
      <c r="B70" s="69"/>
      <c r="C70" s="69"/>
      <c r="D70" s="69"/>
      <c r="E70" s="70"/>
      <c r="F70" s="33"/>
      <c r="G70" s="33"/>
      <c r="H70" s="33"/>
      <c r="I70" s="34"/>
    </row>
    <row r="72" spans="1:9" ht="14.4" thickBot="1" x14ac:dyDescent="0.3"/>
    <row r="73" spans="1:9" ht="14.4" thickBot="1" x14ac:dyDescent="0.3">
      <c r="A73" s="90" t="s">
        <v>3566</v>
      </c>
      <c r="B73" s="91"/>
      <c r="C73" s="91"/>
      <c r="D73" s="91"/>
      <c r="E73" s="91"/>
      <c r="F73" s="91"/>
      <c r="G73" s="91"/>
      <c r="H73" s="91"/>
      <c r="I73" s="92"/>
    </row>
    <row r="74" spans="1:9" s="23" customFormat="1" x14ac:dyDescent="0.25">
      <c r="A74" s="45"/>
      <c r="B74" s="46" t="s">
        <v>3561</v>
      </c>
      <c r="C74" s="46" t="s">
        <v>3560</v>
      </c>
      <c r="D74" s="46" t="s">
        <v>3559</v>
      </c>
      <c r="E74" s="46" t="s">
        <v>3558</v>
      </c>
      <c r="G74" s="46" t="s">
        <v>3557</v>
      </c>
      <c r="H74" s="46" t="s">
        <v>3556</v>
      </c>
      <c r="I74" s="47" t="s">
        <v>3555</v>
      </c>
    </row>
    <row r="75" spans="1:9" x14ac:dyDescent="0.25">
      <c r="A75" s="27" t="s">
        <v>3055</v>
      </c>
      <c r="B75" s="25">
        <v>-0.468741470744722</v>
      </c>
      <c r="C75" s="25">
        <v>8.8888785573465703E-2</v>
      </c>
      <c r="D75" s="25">
        <v>-5.2733476750822703</v>
      </c>
      <c r="E75" s="36">
        <v>5.2689554486859604E-6</v>
      </c>
      <c r="G75" s="25" t="s">
        <v>3055</v>
      </c>
      <c r="H75" s="25">
        <v>0.37926294202877597</v>
      </c>
      <c r="I75" s="30">
        <v>2.6366931465825298</v>
      </c>
    </row>
    <row r="76" spans="1:9" x14ac:dyDescent="0.25">
      <c r="A76" s="27" t="s">
        <v>2491</v>
      </c>
      <c r="B76" s="25">
        <v>0.56911269356035998</v>
      </c>
      <c r="C76" s="25">
        <v>0.14743347743622201</v>
      </c>
      <c r="D76" s="25">
        <v>3.8601320640120602</v>
      </c>
      <c r="E76" s="25">
        <v>4.15037574705622E-4</v>
      </c>
      <c r="G76" s="25" t="s">
        <v>2491</v>
      </c>
      <c r="H76" s="25">
        <v>0.33720452497775699</v>
      </c>
      <c r="I76" s="30">
        <v>2.9655592553687198</v>
      </c>
    </row>
    <row r="77" spans="1:9" x14ac:dyDescent="0.25">
      <c r="A77" s="27" t="s">
        <v>3570</v>
      </c>
      <c r="B77" s="25">
        <v>0.242142430026661</v>
      </c>
      <c r="C77" s="25">
        <v>9.3586444795872706E-2</v>
      </c>
      <c r="D77" s="25">
        <v>2.58736647764335</v>
      </c>
      <c r="E77" s="25">
        <v>1.3513927204683401E-2</v>
      </c>
      <c r="G77" s="25" t="s">
        <v>3570</v>
      </c>
      <c r="H77" s="25">
        <v>0.30138964903626198</v>
      </c>
      <c r="I77" s="30">
        <v>3.3179639818342999</v>
      </c>
    </row>
    <row r="78" spans="1:9" x14ac:dyDescent="0.25">
      <c r="A78" s="27" t="s">
        <v>4013</v>
      </c>
      <c r="B78" s="25">
        <v>-0.16858090423532901</v>
      </c>
      <c r="C78" s="25">
        <v>7.5084589863901E-2</v>
      </c>
      <c r="D78" s="25">
        <v>-2.2452130928716598</v>
      </c>
      <c r="E78" s="25">
        <v>3.0497461144825998E-2</v>
      </c>
      <c r="G78" s="25" t="s">
        <v>4013</v>
      </c>
      <c r="H78" s="25">
        <v>0.453281290691257</v>
      </c>
      <c r="I78" s="30">
        <v>2.2061356171903599</v>
      </c>
    </row>
    <row r="79" spans="1:9" x14ac:dyDescent="0.25">
      <c r="A79" s="27" t="s">
        <v>2896</v>
      </c>
      <c r="B79" s="25">
        <v>0.10120177657066599</v>
      </c>
      <c r="C79" s="25">
        <v>5.5163075119054598E-2</v>
      </c>
      <c r="D79" s="25">
        <v>1.8345927298695599</v>
      </c>
      <c r="E79" s="25">
        <v>7.4202836924364995E-2</v>
      </c>
      <c r="G79" s="25" t="s">
        <v>2896</v>
      </c>
      <c r="H79" s="25">
        <v>0.54775929868093098</v>
      </c>
      <c r="I79" s="30">
        <v>1.82561939597944</v>
      </c>
    </row>
    <row r="80" spans="1:9" x14ac:dyDescent="0.25">
      <c r="A80" s="27" t="s">
        <v>3554</v>
      </c>
      <c r="B80" s="25">
        <v>1.8856408782591299E-2</v>
      </c>
      <c r="C80" s="25">
        <v>2.1069901469446699E-2</v>
      </c>
      <c r="D80" s="25">
        <v>0.89494527584453998</v>
      </c>
      <c r="E80" s="25">
        <v>0.37630668598837502</v>
      </c>
      <c r="I80" s="32"/>
    </row>
    <row r="81" spans="1:9" ht="14.4" thickBot="1" x14ac:dyDescent="0.3">
      <c r="A81" s="31"/>
      <c r="I81" s="32"/>
    </row>
    <row r="82" spans="1:9" x14ac:dyDescent="0.25">
      <c r="A82" s="71" t="s">
        <v>3997</v>
      </c>
      <c r="B82" s="72"/>
      <c r="C82" s="72"/>
      <c r="D82" s="72"/>
      <c r="E82" s="73"/>
      <c r="I82" s="32"/>
    </row>
    <row r="83" spans="1:9" x14ac:dyDescent="0.25">
      <c r="A83" s="65" t="s">
        <v>3996</v>
      </c>
      <c r="B83" s="66"/>
      <c r="C83" s="66"/>
      <c r="D83" s="66"/>
      <c r="E83" s="67"/>
      <c r="I83" s="32"/>
    </row>
    <row r="84" spans="1:9" ht="14.4" thickBot="1" x14ac:dyDescent="0.3">
      <c r="A84" s="68" t="s">
        <v>3995</v>
      </c>
      <c r="B84" s="69"/>
      <c r="C84" s="69"/>
      <c r="D84" s="69"/>
      <c r="E84" s="70"/>
      <c r="F84" s="33"/>
      <c r="G84" s="33"/>
      <c r="H84" s="33"/>
      <c r="I84" s="34"/>
    </row>
    <row r="86" spans="1:9" ht="14.4" thickBot="1" x14ac:dyDescent="0.3"/>
    <row r="87" spans="1:9" ht="14.4" thickBot="1" x14ac:dyDescent="0.3">
      <c r="A87" s="90" t="s">
        <v>3569</v>
      </c>
      <c r="B87" s="91"/>
      <c r="C87" s="91"/>
      <c r="D87" s="91"/>
      <c r="E87" s="91"/>
      <c r="F87" s="91"/>
      <c r="G87" s="91"/>
      <c r="H87" s="91"/>
      <c r="I87" s="92"/>
    </row>
    <row r="88" spans="1:9" s="23" customFormat="1" x14ac:dyDescent="0.25">
      <c r="A88" s="45"/>
      <c r="B88" s="46" t="s">
        <v>3561</v>
      </c>
      <c r="C88" s="46" t="s">
        <v>3560</v>
      </c>
      <c r="D88" s="46" t="s">
        <v>3559</v>
      </c>
      <c r="E88" s="46" t="s">
        <v>3558</v>
      </c>
      <c r="G88" s="46" t="s">
        <v>3557</v>
      </c>
      <c r="H88" s="46" t="s">
        <v>3556</v>
      </c>
      <c r="I88" s="47" t="s">
        <v>3555</v>
      </c>
    </row>
    <row r="89" spans="1:9" x14ac:dyDescent="0.25">
      <c r="A89" s="27" t="s">
        <v>3570</v>
      </c>
      <c r="B89" s="25">
        <v>0.58112846821089403</v>
      </c>
      <c r="C89" s="25">
        <v>0.109918057003068</v>
      </c>
      <c r="D89" s="25">
        <v>5.2869244968064999</v>
      </c>
      <c r="E89" s="36">
        <v>6.2362771330421499E-6</v>
      </c>
      <c r="G89" s="25" t="s">
        <v>3570</v>
      </c>
      <c r="H89" s="25">
        <v>0.25838686734650901</v>
      </c>
      <c r="I89" s="30">
        <v>3.8701657335353299</v>
      </c>
    </row>
    <row r="90" spans="1:9" x14ac:dyDescent="0.25">
      <c r="A90" s="27" t="s">
        <v>3264</v>
      </c>
      <c r="B90" s="25">
        <v>0.44192911760064302</v>
      </c>
      <c r="C90" s="25">
        <v>0.147927766289107</v>
      </c>
      <c r="D90" s="25">
        <v>2.98746563060342</v>
      </c>
      <c r="E90" s="25">
        <v>5.0396304464651702E-3</v>
      </c>
      <c r="G90" s="25" t="s">
        <v>3264</v>
      </c>
      <c r="H90" s="25">
        <v>0.25675894548790101</v>
      </c>
      <c r="I90" s="30">
        <v>3.8947036415801199</v>
      </c>
    </row>
    <row r="91" spans="1:9" x14ac:dyDescent="0.25">
      <c r="A91" s="27" t="s">
        <v>2753</v>
      </c>
      <c r="B91" s="25">
        <v>-0.32021703775461802</v>
      </c>
      <c r="C91" s="25">
        <v>0.115068767635976</v>
      </c>
      <c r="D91" s="25">
        <v>-2.7828319042021401</v>
      </c>
      <c r="E91" s="25">
        <v>8.5282199119180498E-3</v>
      </c>
      <c r="G91" s="25" t="s">
        <v>2753</v>
      </c>
      <c r="H91" s="25">
        <v>0.57404653902334202</v>
      </c>
      <c r="I91" s="30">
        <v>1.7420190385632399</v>
      </c>
    </row>
    <row r="92" spans="1:9" x14ac:dyDescent="0.25">
      <c r="A92" s="27" t="s">
        <v>2907</v>
      </c>
      <c r="B92" s="25">
        <v>-0.22090734178208801</v>
      </c>
      <c r="C92" s="25">
        <v>8.9293998348416503E-2</v>
      </c>
      <c r="D92" s="25">
        <v>-2.4739326927676499</v>
      </c>
      <c r="E92" s="25">
        <v>1.8213452197748899E-2</v>
      </c>
      <c r="G92" s="25" t="s">
        <v>2907</v>
      </c>
      <c r="H92" s="25">
        <v>0.31415264053509301</v>
      </c>
      <c r="I92" s="30">
        <v>3.1831659867531599</v>
      </c>
    </row>
    <row r="93" spans="1:9" x14ac:dyDescent="0.25">
      <c r="A93" s="27" t="s">
        <v>3658</v>
      </c>
      <c r="B93" s="25">
        <v>-0.21008441430004501</v>
      </c>
      <c r="C93" s="25">
        <v>9.7218082402534198E-2</v>
      </c>
      <c r="D93" s="25">
        <v>-2.1609602772268701</v>
      </c>
      <c r="E93" s="25">
        <v>3.7428032544596299E-2</v>
      </c>
      <c r="G93" s="25" t="s">
        <v>3658</v>
      </c>
      <c r="H93" s="25">
        <v>0.43906492029455602</v>
      </c>
      <c r="I93" s="30">
        <v>2.2775675162778399</v>
      </c>
    </row>
    <row r="94" spans="1:9" x14ac:dyDescent="0.25">
      <c r="A94" s="27" t="s">
        <v>2491</v>
      </c>
      <c r="B94" s="25">
        <v>0.38502873893789802</v>
      </c>
      <c r="C94" s="25">
        <v>0.22622966213826301</v>
      </c>
      <c r="D94" s="25">
        <v>1.7019374705275501</v>
      </c>
      <c r="E94" s="25">
        <v>9.7389301103349604E-2</v>
      </c>
      <c r="G94" s="25" t="s">
        <v>2491</v>
      </c>
      <c r="H94" s="25">
        <v>0.16937168533934299</v>
      </c>
      <c r="I94" s="30">
        <v>5.9041745850049399</v>
      </c>
    </row>
    <row r="95" spans="1:9" x14ac:dyDescent="0.25">
      <c r="A95" s="27" t="s">
        <v>3572</v>
      </c>
      <c r="B95" s="25">
        <v>0.136652269879081</v>
      </c>
      <c r="C95" s="25">
        <v>8.2717639823786604E-2</v>
      </c>
      <c r="D95" s="25">
        <v>1.65203299042612</v>
      </c>
      <c r="E95" s="25">
        <v>0.107225096191265</v>
      </c>
      <c r="G95" s="25" t="s">
        <v>3572</v>
      </c>
      <c r="H95" s="25">
        <v>0.52823722183286004</v>
      </c>
      <c r="I95" s="30">
        <v>1.8930888598312601</v>
      </c>
    </row>
    <row r="96" spans="1:9" x14ac:dyDescent="0.25">
      <c r="A96" s="27" t="s">
        <v>3231</v>
      </c>
      <c r="B96" s="25">
        <v>0.107891356523899</v>
      </c>
      <c r="C96" s="25">
        <v>7.9126152474176606E-2</v>
      </c>
      <c r="D96" s="25">
        <v>1.36353598842191</v>
      </c>
      <c r="E96" s="25">
        <v>0.181180216085326</v>
      </c>
      <c r="G96" s="25" t="s">
        <v>3231</v>
      </c>
      <c r="H96" s="25">
        <v>0.75864280666791695</v>
      </c>
      <c r="I96" s="30">
        <v>1.3181433887077401</v>
      </c>
    </row>
    <row r="97" spans="1:9" x14ac:dyDescent="0.25">
      <c r="A97" s="27" t="s">
        <v>3554</v>
      </c>
      <c r="B97" s="25">
        <v>-2.2964604871344202E-3</v>
      </c>
      <c r="C97" s="25">
        <v>2.3225193282170702E-2</v>
      </c>
      <c r="D97" s="25">
        <v>-9.8877992498660902E-2</v>
      </c>
      <c r="E97" s="25">
        <v>0.92178368132419097</v>
      </c>
      <c r="I97" s="32"/>
    </row>
    <row r="98" spans="1:9" ht="14.4" thickBot="1" x14ac:dyDescent="0.3">
      <c r="A98" s="31"/>
      <c r="I98" s="32"/>
    </row>
    <row r="99" spans="1:9" ht="14.4" customHeight="1" x14ac:dyDescent="0.25">
      <c r="A99" s="71" t="s">
        <v>3994</v>
      </c>
      <c r="B99" s="72"/>
      <c r="C99" s="72"/>
      <c r="D99" s="72"/>
      <c r="E99" s="73"/>
      <c r="I99" s="32"/>
    </row>
    <row r="100" spans="1:9" x14ac:dyDescent="0.25">
      <c r="A100" s="65" t="s">
        <v>3993</v>
      </c>
      <c r="B100" s="66"/>
      <c r="C100" s="66"/>
      <c r="D100" s="66"/>
      <c r="E100" s="67"/>
      <c r="I100" s="32"/>
    </row>
    <row r="101" spans="1:9" ht="15" customHeight="1" thickBot="1" x14ac:dyDescent="0.3">
      <c r="A101" s="68" t="s">
        <v>3992</v>
      </c>
      <c r="B101" s="69"/>
      <c r="C101" s="69"/>
      <c r="D101" s="69"/>
      <c r="E101" s="70"/>
      <c r="F101" s="33"/>
      <c r="G101" s="33"/>
      <c r="H101" s="33"/>
      <c r="I101" s="34"/>
    </row>
  </sheetData>
  <mergeCells count="29">
    <mergeCell ref="A101:E101"/>
    <mergeCell ref="A3:I3"/>
    <mergeCell ref="A19:I19"/>
    <mergeCell ref="A87:I87"/>
    <mergeCell ref="A82:E82"/>
    <mergeCell ref="A83:E83"/>
    <mergeCell ref="A84:E84"/>
    <mergeCell ref="A99:E99"/>
    <mergeCell ref="A100:E100"/>
    <mergeCell ref="A68:E68"/>
    <mergeCell ref="A70:E70"/>
    <mergeCell ref="A69:E69"/>
    <mergeCell ref="A42:E42"/>
    <mergeCell ref="A43:E43"/>
    <mergeCell ref="A14:E14"/>
    <mergeCell ref="A15:E15"/>
    <mergeCell ref="A1:J1"/>
    <mergeCell ref="A55:E55"/>
    <mergeCell ref="A46:I46"/>
    <mergeCell ref="A73:I73"/>
    <mergeCell ref="A56:E56"/>
    <mergeCell ref="A57:E57"/>
    <mergeCell ref="A60:I60"/>
    <mergeCell ref="A16:E16"/>
    <mergeCell ref="A27:E27"/>
    <mergeCell ref="A28:E28"/>
    <mergeCell ref="A29:E29"/>
    <mergeCell ref="A32:I32"/>
    <mergeCell ref="A41:E4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00331-00CD-46C2-B0C4-C96B4DEDF6E2}">
  <dimension ref="A1:F886"/>
  <sheetViews>
    <sheetView workbookViewId="0">
      <selection sqref="A1:F1"/>
    </sheetView>
  </sheetViews>
  <sheetFormatPr defaultRowHeight="14.4" x14ac:dyDescent="0.3"/>
  <cols>
    <col min="1" max="1" width="13.44140625" style="22" bestFit="1" customWidth="1"/>
    <col min="2" max="2" width="11" style="22" bestFit="1" customWidth="1"/>
    <col min="3" max="3" width="13.21875" style="22" bestFit="1" customWidth="1"/>
    <col min="4" max="4" width="19.5546875" style="22" bestFit="1" customWidth="1"/>
    <col min="5" max="5" width="23.21875" style="22" bestFit="1" customWidth="1"/>
    <col min="6" max="6" width="59" bestFit="1" customWidth="1"/>
  </cols>
  <sheetData>
    <row r="1" spans="1:6" x14ac:dyDescent="0.3">
      <c r="A1" s="64" t="s">
        <v>3683</v>
      </c>
      <c r="B1" s="64"/>
      <c r="C1" s="64"/>
      <c r="D1" s="64"/>
      <c r="E1" s="64"/>
      <c r="F1" s="64"/>
    </row>
    <row r="3" spans="1:6" x14ac:dyDescent="0.3">
      <c r="A3" s="26" t="s">
        <v>982</v>
      </c>
      <c r="B3" s="26" t="s">
        <v>981</v>
      </c>
      <c r="C3" s="26" t="s">
        <v>980</v>
      </c>
      <c r="D3" s="26" t="s">
        <v>979</v>
      </c>
      <c r="E3" s="26" t="s">
        <v>978</v>
      </c>
      <c r="F3" s="26" t="s">
        <v>977</v>
      </c>
    </row>
    <row r="4" spans="1:6" x14ac:dyDescent="0.3">
      <c r="A4" s="25" t="s">
        <v>976</v>
      </c>
      <c r="B4" s="25">
        <v>51056</v>
      </c>
      <c r="C4" s="25" t="s">
        <v>408</v>
      </c>
      <c r="D4" s="25">
        <v>1</v>
      </c>
      <c r="E4" s="25"/>
      <c r="F4" s="25" t="s">
        <v>158</v>
      </c>
    </row>
    <row r="5" spans="1:6" x14ac:dyDescent="0.3">
      <c r="A5" s="25" t="s">
        <v>975</v>
      </c>
      <c r="B5" s="25">
        <v>5920</v>
      </c>
      <c r="C5" s="25" t="s">
        <v>408</v>
      </c>
      <c r="D5" s="25">
        <v>1</v>
      </c>
      <c r="E5" s="25"/>
      <c r="F5" s="25" t="s">
        <v>158</v>
      </c>
    </row>
    <row r="6" spans="1:6" x14ac:dyDescent="0.3">
      <c r="A6" s="25" t="s">
        <v>974</v>
      </c>
      <c r="B6" s="25">
        <v>25939</v>
      </c>
      <c r="C6" s="25" t="s">
        <v>408</v>
      </c>
      <c r="D6" s="25">
        <v>1</v>
      </c>
      <c r="E6" s="25"/>
      <c r="F6" s="25" t="s">
        <v>158</v>
      </c>
    </row>
    <row r="7" spans="1:6" x14ac:dyDescent="0.3">
      <c r="A7" s="25" t="s">
        <v>973</v>
      </c>
      <c r="B7" s="25">
        <v>51510</v>
      </c>
      <c r="C7" s="25" t="s">
        <v>408</v>
      </c>
      <c r="D7" s="25">
        <v>1</v>
      </c>
      <c r="E7" s="25"/>
      <c r="F7" s="25" t="s">
        <v>308</v>
      </c>
    </row>
    <row r="8" spans="1:6" x14ac:dyDescent="0.3">
      <c r="A8" s="25" t="s">
        <v>972</v>
      </c>
      <c r="B8" s="25">
        <v>4061</v>
      </c>
      <c r="C8" s="25" t="s">
        <v>408</v>
      </c>
      <c r="D8" s="25">
        <v>1</v>
      </c>
      <c r="E8" s="25"/>
      <c r="F8" s="25" t="s">
        <v>130</v>
      </c>
    </row>
    <row r="9" spans="1:6" x14ac:dyDescent="0.3">
      <c r="A9" s="25" t="s">
        <v>971</v>
      </c>
      <c r="B9" s="25">
        <v>3627</v>
      </c>
      <c r="C9" s="25" t="s">
        <v>408</v>
      </c>
      <c r="D9" s="25">
        <v>1</v>
      </c>
      <c r="E9" s="25"/>
      <c r="F9" s="25" t="s">
        <v>559</v>
      </c>
    </row>
    <row r="10" spans="1:6" x14ac:dyDescent="0.3">
      <c r="A10" s="25" t="s">
        <v>970</v>
      </c>
      <c r="B10" s="25">
        <v>3959</v>
      </c>
      <c r="C10" s="25" t="s">
        <v>408</v>
      </c>
      <c r="D10" s="25">
        <v>1</v>
      </c>
      <c r="E10" s="25"/>
      <c r="F10" s="25" t="s">
        <v>559</v>
      </c>
    </row>
    <row r="11" spans="1:6" x14ac:dyDescent="0.3">
      <c r="A11" s="25" t="s">
        <v>969</v>
      </c>
      <c r="B11" s="25">
        <v>51131</v>
      </c>
      <c r="C11" s="25" t="s">
        <v>408</v>
      </c>
      <c r="D11" s="25">
        <v>1</v>
      </c>
      <c r="E11" s="25"/>
      <c r="F11" s="25" t="s">
        <v>365</v>
      </c>
    </row>
    <row r="12" spans="1:6" x14ac:dyDescent="0.3">
      <c r="A12" s="25" t="s">
        <v>968</v>
      </c>
      <c r="B12" s="25">
        <v>5610</v>
      </c>
      <c r="C12" s="25" t="s">
        <v>408</v>
      </c>
      <c r="D12" s="25">
        <v>1</v>
      </c>
      <c r="E12" s="25"/>
      <c r="F12" s="25" t="s">
        <v>903</v>
      </c>
    </row>
    <row r="13" spans="1:6" x14ac:dyDescent="0.3">
      <c r="A13" s="25" t="s">
        <v>967</v>
      </c>
      <c r="B13" s="25">
        <v>2633</v>
      </c>
      <c r="C13" s="25" t="s">
        <v>408</v>
      </c>
      <c r="D13" s="25">
        <v>1</v>
      </c>
      <c r="E13" s="25"/>
      <c r="F13" s="25" t="s">
        <v>903</v>
      </c>
    </row>
    <row r="14" spans="1:6" x14ac:dyDescent="0.3">
      <c r="A14" s="25" t="s">
        <v>966</v>
      </c>
      <c r="B14" s="25">
        <v>2634</v>
      </c>
      <c r="C14" s="25" t="s">
        <v>408</v>
      </c>
      <c r="D14" s="25">
        <v>1</v>
      </c>
      <c r="E14" s="25"/>
      <c r="F14" s="25" t="s">
        <v>903</v>
      </c>
    </row>
    <row r="15" spans="1:6" x14ac:dyDescent="0.3">
      <c r="A15" s="25" t="s">
        <v>965</v>
      </c>
      <c r="B15" s="25">
        <v>51191</v>
      </c>
      <c r="C15" s="25" t="s">
        <v>408</v>
      </c>
      <c r="D15" s="25">
        <v>1</v>
      </c>
      <c r="E15" s="25"/>
      <c r="F15" s="25" t="s">
        <v>903</v>
      </c>
    </row>
    <row r="16" spans="1:6" x14ac:dyDescent="0.3">
      <c r="A16" s="25" t="s">
        <v>964</v>
      </c>
      <c r="B16" s="25">
        <v>55008</v>
      </c>
      <c r="C16" s="25" t="s">
        <v>408</v>
      </c>
      <c r="D16" s="25">
        <v>1</v>
      </c>
      <c r="E16" s="25"/>
      <c r="F16" s="25" t="s">
        <v>903</v>
      </c>
    </row>
    <row r="17" spans="1:6" x14ac:dyDescent="0.3">
      <c r="A17" s="25" t="s">
        <v>963</v>
      </c>
      <c r="B17" s="25">
        <v>3429</v>
      </c>
      <c r="C17" s="25" t="s">
        <v>408</v>
      </c>
      <c r="D17" s="25">
        <v>1</v>
      </c>
      <c r="E17" s="25"/>
      <c r="F17" s="25" t="s">
        <v>903</v>
      </c>
    </row>
    <row r="18" spans="1:6" x14ac:dyDescent="0.3">
      <c r="A18" s="25" t="s">
        <v>962</v>
      </c>
      <c r="B18" s="25">
        <v>3430</v>
      </c>
      <c r="C18" s="25" t="s">
        <v>408</v>
      </c>
      <c r="D18" s="25">
        <v>1</v>
      </c>
      <c r="E18" s="25"/>
      <c r="F18" s="25" t="s">
        <v>903</v>
      </c>
    </row>
    <row r="19" spans="1:6" x14ac:dyDescent="0.3">
      <c r="A19" s="25" t="s">
        <v>961</v>
      </c>
      <c r="B19" s="25">
        <v>10561</v>
      </c>
      <c r="C19" s="25" t="s">
        <v>408</v>
      </c>
      <c r="D19" s="25">
        <v>1</v>
      </c>
      <c r="E19" s="25"/>
      <c r="F19" s="25" t="s">
        <v>903</v>
      </c>
    </row>
    <row r="20" spans="1:6" x14ac:dyDescent="0.3">
      <c r="A20" s="25" t="s">
        <v>960</v>
      </c>
      <c r="B20" s="25">
        <v>10964</v>
      </c>
      <c r="C20" s="25" t="s">
        <v>408</v>
      </c>
      <c r="D20" s="25">
        <v>1</v>
      </c>
      <c r="E20" s="25"/>
      <c r="F20" s="25" t="s">
        <v>903</v>
      </c>
    </row>
    <row r="21" spans="1:6" x14ac:dyDescent="0.3">
      <c r="A21" s="25" t="s">
        <v>959</v>
      </c>
      <c r="B21" s="25">
        <v>2537</v>
      </c>
      <c r="C21" s="25" t="s">
        <v>408</v>
      </c>
      <c r="D21" s="25">
        <v>1</v>
      </c>
      <c r="E21" s="25"/>
      <c r="F21" s="25" t="s">
        <v>903</v>
      </c>
    </row>
    <row r="22" spans="1:6" x14ac:dyDescent="0.3">
      <c r="A22" s="25" t="s">
        <v>958</v>
      </c>
      <c r="B22" s="25">
        <v>3434</v>
      </c>
      <c r="C22" s="25" t="s">
        <v>408</v>
      </c>
      <c r="D22" s="25">
        <v>1</v>
      </c>
      <c r="E22" s="25"/>
      <c r="F22" s="25" t="s">
        <v>903</v>
      </c>
    </row>
    <row r="23" spans="1:6" x14ac:dyDescent="0.3">
      <c r="A23" s="25" t="s">
        <v>957</v>
      </c>
      <c r="B23" s="25">
        <v>3433</v>
      </c>
      <c r="C23" s="25" t="s">
        <v>408</v>
      </c>
      <c r="D23" s="25">
        <v>1</v>
      </c>
      <c r="E23" s="25"/>
      <c r="F23" s="25" t="s">
        <v>903</v>
      </c>
    </row>
    <row r="24" spans="1:6" x14ac:dyDescent="0.3">
      <c r="A24" s="25" t="s">
        <v>956</v>
      </c>
      <c r="B24" s="25">
        <v>3437</v>
      </c>
      <c r="C24" s="25" t="s">
        <v>408</v>
      </c>
      <c r="D24" s="25">
        <v>1</v>
      </c>
      <c r="E24" s="25"/>
      <c r="F24" s="25" t="s">
        <v>903</v>
      </c>
    </row>
    <row r="25" spans="1:6" x14ac:dyDescent="0.3">
      <c r="A25" s="25" t="s">
        <v>955</v>
      </c>
      <c r="B25" s="25">
        <v>24138</v>
      </c>
      <c r="C25" s="25" t="s">
        <v>408</v>
      </c>
      <c r="D25" s="25">
        <v>1</v>
      </c>
      <c r="E25" s="25"/>
      <c r="F25" s="25" t="s">
        <v>903</v>
      </c>
    </row>
    <row r="26" spans="1:6" x14ac:dyDescent="0.3">
      <c r="A26" s="25" t="s">
        <v>954</v>
      </c>
      <c r="B26" s="25">
        <v>8519</v>
      </c>
      <c r="C26" s="25" t="s">
        <v>408</v>
      </c>
      <c r="D26" s="25">
        <v>1</v>
      </c>
      <c r="E26" s="25"/>
      <c r="F26" s="25" t="s">
        <v>903</v>
      </c>
    </row>
    <row r="27" spans="1:6" x14ac:dyDescent="0.3">
      <c r="A27" s="25" t="s">
        <v>953</v>
      </c>
      <c r="B27" s="25">
        <v>10581</v>
      </c>
      <c r="C27" s="25" t="s">
        <v>408</v>
      </c>
      <c r="D27" s="25">
        <v>1</v>
      </c>
      <c r="E27" s="25"/>
      <c r="F27" s="25" t="s">
        <v>903</v>
      </c>
    </row>
    <row r="28" spans="1:6" x14ac:dyDescent="0.3">
      <c r="A28" s="25" t="s">
        <v>952</v>
      </c>
      <c r="B28" s="25">
        <v>10410</v>
      </c>
      <c r="C28" s="25" t="s">
        <v>408</v>
      </c>
      <c r="D28" s="25">
        <v>1</v>
      </c>
      <c r="E28" s="25"/>
      <c r="F28" s="25" t="s">
        <v>903</v>
      </c>
    </row>
    <row r="29" spans="1:6" x14ac:dyDescent="0.3">
      <c r="A29" s="25" t="s">
        <v>951</v>
      </c>
      <c r="B29" s="25">
        <v>3669</v>
      </c>
      <c r="C29" s="25" t="s">
        <v>408</v>
      </c>
      <c r="D29" s="25">
        <v>1</v>
      </c>
      <c r="E29" s="25"/>
      <c r="F29" s="25" t="s">
        <v>903</v>
      </c>
    </row>
    <row r="30" spans="1:6" x14ac:dyDescent="0.3">
      <c r="A30" s="25" t="s">
        <v>950</v>
      </c>
      <c r="B30" s="25">
        <v>4599</v>
      </c>
      <c r="C30" s="25" t="s">
        <v>408</v>
      </c>
      <c r="D30" s="25">
        <v>1</v>
      </c>
      <c r="E30" s="25"/>
      <c r="F30" s="25" t="s">
        <v>903</v>
      </c>
    </row>
    <row r="31" spans="1:6" x14ac:dyDescent="0.3">
      <c r="A31" s="25" t="s">
        <v>949</v>
      </c>
      <c r="B31" s="25">
        <v>4600</v>
      </c>
      <c r="C31" s="25" t="s">
        <v>408</v>
      </c>
      <c r="D31" s="25">
        <v>1</v>
      </c>
      <c r="E31" s="25"/>
      <c r="F31" s="25" t="s">
        <v>903</v>
      </c>
    </row>
    <row r="32" spans="1:6" x14ac:dyDescent="0.3">
      <c r="A32" s="25" t="s">
        <v>948</v>
      </c>
      <c r="B32" s="25">
        <v>91543</v>
      </c>
      <c r="C32" s="25" t="s">
        <v>408</v>
      </c>
      <c r="D32" s="25">
        <v>1</v>
      </c>
      <c r="E32" s="25"/>
      <c r="F32" s="25" t="s">
        <v>903</v>
      </c>
    </row>
    <row r="33" spans="1:6" x14ac:dyDescent="0.3">
      <c r="A33" s="25" t="s">
        <v>947</v>
      </c>
      <c r="B33" s="25">
        <v>64108</v>
      </c>
      <c r="C33" s="25" t="s">
        <v>408</v>
      </c>
      <c r="D33" s="25">
        <v>1</v>
      </c>
      <c r="E33" s="25"/>
      <c r="F33" s="25" t="s">
        <v>903</v>
      </c>
    </row>
    <row r="34" spans="1:6" x14ac:dyDescent="0.3">
      <c r="A34" s="25" t="s">
        <v>946</v>
      </c>
      <c r="B34" s="25">
        <v>54809</v>
      </c>
      <c r="C34" s="25" t="s">
        <v>408</v>
      </c>
      <c r="D34" s="25">
        <v>1</v>
      </c>
      <c r="E34" s="25"/>
      <c r="F34" s="25" t="s">
        <v>903</v>
      </c>
    </row>
    <row r="35" spans="1:6" x14ac:dyDescent="0.3">
      <c r="A35" s="25" t="s">
        <v>945</v>
      </c>
      <c r="B35" s="25">
        <v>3431</v>
      </c>
      <c r="C35" s="25" t="s">
        <v>408</v>
      </c>
      <c r="D35" s="25">
        <v>1</v>
      </c>
      <c r="E35" s="25"/>
      <c r="F35" s="25" t="s">
        <v>903</v>
      </c>
    </row>
    <row r="36" spans="1:6" x14ac:dyDescent="0.3">
      <c r="A36" s="25" t="s">
        <v>944</v>
      </c>
      <c r="B36" s="25">
        <v>26010</v>
      </c>
      <c r="C36" s="25" t="s">
        <v>408</v>
      </c>
      <c r="D36" s="25">
        <v>1</v>
      </c>
      <c r="E36" s="25"/>
      <c r="F36" s="25" t="s">
        <v>903</v>
      </c>
    </row>
    <row r="37" spans="1:6" x14ac:dyDescent="0.3">
      <c r="A37" s="25" t="s">
        <v>943</v>
      </c>
      <c r="B37" s="25">
        <v>6772</v>
      </c>
      <c r="C37" s="25" t="s">
        <v>408</v>
      </c>
      <c r="D37" s="25">
        <v>1</v>
      </c>
      <c r="E37" s="25"/>
      <c r="F37" s="25" t="s">
        <v>118</v>
      </c>
    </row>
    <row r="38" spans="1:6" x14ac:dyDescent="0.3">
      <c r="A38" s="25" t="s">
        <v>942</v>
      </c>
      <c r="B38" s="25">
        <v>3105</v>
      </c>
      <c r="C38" s="25" t="s">
        <v>408</v>
      </c>
      <c r="D38" s="25">
        <v>1</v>
      </c>
      <c r="E38" s="25"/>
      <c r="F38" s="25" t="s">
        <v>582</v>
      </c>
    </row>
    <row r="39" spans="1:6" x14ac:dyDescent="0.3">
      <c r="A39" s="25" t="s">
        <v>941</v>
      </c>
      <c r="B39" s="25">
        <v>3106</v>
      </c>
      <c r="C39" s="25" t="s">
        <v>408</v>
      </c>
      <c r="D39" s="25">
        <v>1</v>
      </c>
      <c r="E39" s="25"/>
      <c r="F39" s="25" t="s">
        <v>582</v>
      </c>
    </row>
    <row r="40" spans="1:6" x14ac:dyDescent="0.3">
      <c r="A40" s="25" t="s">
        <v>940</v>
      </c>
      <c r="B40" s="25">
        <v>3133</v>
      </c>
      <c r="C40" s="25" t="s">
        <v>408</v>
      </c>
      <c r="D40" s="25">
        <v>1</v>
      </c>
      <c r="E40" s="25"/>
      <c r="F40" s="25" t="s">
        <v>582</v>
      </c>
    </row>
    <row r="41" spans="1:6" x14ac:dyDescent="0.3">
      <c r="A41" s="25" t="s">
        <v>939</v>
      </c>
      <c r="B41" s="25">
        <v>3134</v>
      </c>
      <c r="C41" s="25" t="s">
        <v>408</v>
      </c>
      <c r="D41" s="25">
        <v>1</v>
      </c>
      <c r="E41" s="25"/>
      <c r="F41" s="25" t="s">
        <v>582</v>
      </c>
    </row>
    <row r="42" spans="1:6" x14ac:dyDescent="0.3">
      <c r="A42" s="25" t="s">
        <v>938</v>
      </c>
      <c r="B42" s="25">
        <v>3135</v>
      </c>
      <c r="C42" s="25" t="s">
        <v>408</v>
      </c>
      <c r="D42" s="25">
        <v>1</v>
      </c>
      <c r="E42" s="25"/>
      <c r="F42" s="25" t="s">
        <v>582</v>
      </c>
    </row>
    <row r="43" spans="1:6" x14ac:dyDescent="0.3">
      <c r="A43" s="25" t="s">
        <v>937</v>
      </c>
      <c r="B43" s="25">
        <v>103</v>
      </c>
      <c r="C43" s="25" t="s">
        <v>408</v>
      </c>
      <c r="D43" s="25">
        <v>1</v>
      </c>
      <c r="E43" s="25"/>
      <c r="F43" s="25" t="s">
        <v>641</v>
      </c>
    </row>
    <row r="44" spans="1:6" x14ac:dyDescent="0.3">
      <c r="A44" s="25" t="s">
        <v>936</v>
      </c>
      <c r="B44" s="25">
        <v>23424</v>
      </c>
      <c r="C44" s="25" t="s">
        <v>408</v>
      </c>
      <c r="D44" s="25">
        <v>1</v>
      </c>
      <c r="E44" s="25"/>
      <c r="F44" s="25" t="s">
        <v>184</v>
      </c>
    </row>
    <row r="45" spans="1:6" x14ac:dyDescent="0.3">
      <c r="A45" s="25" t="s">
        <v>935</v>
      </c>
      <c r="B45" s="25">
        <v>23586</v>
      </c>
      <c r="C45" s="25" t="s">
        <v>408</v>
      </c>
      <c r="D45" s="25">
        <v>1</v>
      </c>
      <c r="E45" s="25"/>
      <c r="F45" s="25" t="s">
        <v>334</v>
      </c>
    </row>
    <row r="46" spans="1:6" x14ac:dyDescent="0.3">
      <c r="A46" s="25" t="s">
        <v>934</v>
      </c>
      <c r="B46" s="25">
        <v>55601</v>
      </c>
      <c r="C46" s="25" t="s">
        <v>408</v>
      </c>
      <c r="D46" s="25">
        <v>1</v>
      </c>
      <c r="E46" s="25"/>
      <c r="F46" s="25" t="s">
        <v>334</v>
      </c>
    </row>
    <row r="47" spans="1:6" x14ac:dyDescent="0.3">
      <c r="A47" s="25" t="s">
        <v>933</v>
      </c>
      <c r="B47" s="25">
        <v>3428</v>
      </c>
      <c r="C47" s="25" t="s">
        <v>408</v>
      </c>
      <c r="D47" s="25">
        <v>1</v>
      </c>
      <c r="E47" s="25"/>
      <c r="F47" s="25" t="s">
        <v>334</v>
      </c>
    </row>
    <row r="48" spans="1:6" x14ac:dyDescent="0.3">
      <c r="A48" s="25" t="s">
        <v>932</v>
      </c>
      <c r="B48" s="25">
        <v>64135</v>
      </c>
      <c r="C48" s="25" t="s">
        <v>408</v>
      </c>
      <c r="D48" s="25">
        <v>1</v>
      </c>
      <c r="E48" s="25"/>
      <c r="F48" s="25" t="s">
        <v>334</v>
      </c>
    </row>
    <row r="49" spans="1:6" x14ac:dyDescent="0.3">
      <c r="A49" s="25" t="s">
        <v>931</v>
      </c>
      <c r="B49" s="25">
        <v>3665</v>
      </c>
      <c r="C49" s="25" t="s">
        <v>408</v>
      </c>
      <c r="D49" s="25">
        <v>1</v>
      </c>
      <c r="E49" s="25"/>
      <c r="F49" s="25" t="s">
        <v>334</v>
      </c>
    </row>
    <row r="50" spans="1:6" x14ac:dyDescent="0.3">
      <c r="A50" s="25" t="s">
        <v>930</v>
      </c>
      <c r="B50" s="25">
        <v>3394</v>
      </c>
      <c r="C50" s="25" t="s">
        <v>408</v>
      </c>
      <c r="D50" s="25">
        <v>1</v>
      </c>
      <c r="E50" s="25"/>
      <c r="F50" s="25" t="s">
        <v>334</v>
      </c>
    </row>
    <row r="51" spans="1:6" x14ac:dyDescent="0.3">
      <c r="A51" s="25" t="s">
        <v>929</v>
      </c>
      <c r="B51" s="25">
        <v>10379</v>
      </c>
      <c r="C51" s="25" t="s">
        <v>408</v>
      </c>
      <c r="D51" s="25">
        <v>1</v>
      </c>
      <c r="E51" s="25"/>
      <c r="F51" s="25" t="s">
        <v>334</v>
      </c>
    </row>
    <row r="52" spans="1:6" x14ac:dyDescent="0.3">
      <c r="A52" s="25" t="s">
        <v>928</v>
      </c>
      <c r="B52" s="25">
        <v>9636</v>
      </c>
      <c r="C52" s="25" t="s">
        <v>408</v>
      </c>
      <c r="D52" s="25">
        <v>1</v>
      </c>
      <c r="E52" s="25"/>
      <c r="F52" s="25" t="s">
        <v>334</v>
      </c>
    </row>
    <row r="53" spans="1:6" x14ac:dyDescent="0.3">
      <c r="A53" s="25" t="s">
        <v>927</v>
      </c>
      <c r="B53" s="25">
        <v>9711</v>
      </c>
      <c r="C53" s="25" t="s">
        <v>408</v>
      </c>
      <c r="D53" s="25">
        <v>1</v>
      </c>
      <c r="E53" s="25"/>
      <c r="F53" s="25" t="s">
        <v>334</v>
      </c>
    </row>
    <row r="54" spans="1:6" x14ac:dyDescent="0.3">
      <c r="A54" s="25" t="s">
        <v>926</v>
      </c>
      <c r="B54" s="25">
        <v>4938</v>
      </c>
      <c r="C54" s="25" t="s">
        <v>408</v>
      </c>
      <c r="D54" s="25">
        <v>1</v>
      </c>
      <c r="E54" s="25"/>
      <c r="F54" s="25" t="s">
        <v>334</v>
      </c>
    </row>
    <row r="55" spans="1:6" x14ac:dyDescent="0.3">
      <c r="A55" s="25" t="s">
        <v>925</v>
      </c>
      <c r="B55" s="25">
        <v>4939</v>
      </c>
      <c r="C55" s="25" t="s">
        <v>408</v>
      </c>
      <c r="D55" s="25">
        <v>1</v>
      </c>
      <c r="E55" s="25"/>
      <c r="F55" s="25" t="s">
        <v>334</v>
      </c>
    </row>
    <row r="56" spans="1:6" x14ac:dyDescent="0.3">
      <c r="A56" s="25" t="s">
        <v>924</v>
      </c>
      <c r="B56" s="25">
        <v>4940</v>
      </c>
      <c r="C56" s="25" t="s">
        <v>408</v>
      </c>
      <c r="D56" s="25">
        <v>1</v>
      </c>
      <c r="E56" s="25"/>
      <c r="F56" s="25" t="s">
        <v>334</v>
      </c>
    </row>
    <row r="57" spans="1:6" x14ac:dyDescent="0.3">
      <c r="A57" s="25" t="s">
        <v>923</v>
      </c>
      <c r="B57" s="25">
        <v>8638</v>
      </c>
      <c r="C57" s="25" t="s">
        <v>408</v>
      </c>
      <c r="D57" s="25">
        <v>1</v>
      </c>
      <c r="E57" s="25"/>
      <c r="F57" s="25" t="s">
        <v>334</v>
      </c>
    </row>
    <row r="58" spans="1:6" x14ac:dyDescent="0.3">
      <c r="A58" s="25" t="s">
        <v>922</v>
      </c>
      <c r="B58" s="25">
        <v>64761</v>
      </c>
      <c r="C58" s="25" t="s">
        <v>408</v>
      </c>
      <c r="D58" s="25">
        <v>1</v>
      </c>
      <c r="E58" s="25"/>
      <c r="F58" s="25" t="s">
        <v>334</v>
      </c>
    </row>
    <row r="59" spans="1:6" x14ac:dyDescent="0.3">
      <c r="A59" s="25" t="s">
        <v>921</v>
      </c>
      <c r="B59" s="25">
        <v>5359</v>
      </c>
      <c r="C59" s="25" t="s">
        <v>408</v>
      </c>
      <c r="D59" s="25">
        <v>1</v>
      </c>
      <c r="E59" s="25"/>
      <c r="F59" s="25" t="s">
        <v>334</v>
      </c>
    </row>
    <row r="60" spans="1:6" x14ac:dyDescent="0.3">
      <c r="A60" s="25" t="s">
        <v>920</v>
      </c>
      <c r="B60" s="25">
        <v>10346</v>
      </c>
      <c r="C60" s="25" t="s">
        <v>408</v>
      </c>
      <c r="D60" s="25">
        <v>1</v>
      </c>
      <c r="E60" s="25"/>
      <c r="F60" s="25" t="s">
        <v>334</v>
      </c>
    </row>
    <row r="61" spans="1:6" x14ac:dyDescent="0.3">
      <c r="A61" s="25" t="s">
        <v>919</v>
      </c>
      <c r="B61" s="25">
        <v>11274</v>
      </c>
      <c r="C61" s="25" t="s">
        <v>408</v>
      </c>
      <c r="D61" s="25">
        <v>1</v>
      </c>
      <c r="E61" s="25"/>
      <c r="F61" s="25" t="s">
        <v>334</v>
      </c>
    </row>
    <row r="62" spans="1:6" x14ac:dyDescent="0.3">
      <c r="A62" s="25" t="s">
        <v>918</v>
      </c>
      <c r="B62" s="25">
        <v>54739</v>
      </c>
      <c r="C62" s="25" t="s">
        <v>408</v>
      </c>
      <c r="D62" s="25">
        <v>1</v>
      </c>
      <c r="E62" s="25"/>
      <c r="F62" s="25" t="s">
        <v>103</v>
      </c>
    </row>
    <row r="63" spans="1:6" x14ac:dyDescent="0.3">
      <c r="A63" s="25" t="s">
        <v>917</v>
      </c>
      <c r="B63" s="25">
        <v>5696</v>
      </c>
      <c r="C63" s="25" t="s">
        <v>408</v>
      </c>
      <c r="D63" s="25">
        <v>1</v>
      </c>
      <c r="E63" s="25"/>
      <c r="F63" s="25" t="s">
        <v>573</v>
      </c>
    </row>
    <row r="64" spans="1:6" x14ac:dyDescent="0.3">
      <c r="A64" s="25" t="s">
        <v>916</v>
      </c>
      <c r="B64" s="25">
        <v>80833</v>
      </c>
      <c r="C64" s="25" t="s">
        <v>408</v>
      </c>
      <c r="D64" s="25">
        <v>1</v>
      </c>
      <c r="E64" s="25"/>
      <c r="F64" s="25" t="s">
        <v>96</v>
      </c>
    </row>
    <row r="65" spans="1:6" x14ac:dyDescent="0.3">
      <c r="A65" s="25" t="s">
        <v>915</v>
      </c>
      <c r="B65" s="25">
        <v>9246</v>
      </c>
      <c r="C65" s="25" t="s">
        <v>408</v>
      </c>
      <c r="D65" s="25">
        <v>1</v>
      </c>
      <c r="E65" s="25"/>
      <c r="F65" s="25" t="s">
        <v>77</v>
      </c>
    </row>
    <row r="66" spans="1:6" x14ac:dyDescent="0.3">
      <c r="A66" s="25" t="s">
        <v>914</v>
      </c>
      <c r="B66" s="25">
        <v>56061</v>
      </c>
      <c r="C66" s="25" t="s">
        <v>408</v>
      </c>
      <c r="D66" s="25">
        <v>1</v>
      </c>
      <c r="E66" s="25"/>
      <c r="F66" s="25" t="s">
        <v>77</v>
      </c>
    </row>
    <row r="67" spans="1:6" x14ac:dyDescent="0.3">
      <c r="A67" s="25" t="s">
        <v>913</v>
      </c>
      <c r="B67" s="25">
        <v>84196</v>
      </c>
      <c r="C67" s="25" t="s">
        <v>408</v>
      </c>
      <c r="D67" s="25">
        <v>1</v>
      </c>
      <c r="E67" s="25"/>
      <c r="F67" s="25" t="s">
        <v>77</v>
      </c>
    </row>
    <row r="68" spans="1:6" x14ac:dyDescent="0.3">
      <c r="A68" s="25" t="s">
        <v>912</v>
      </c>
      <c r="B68" s="25">
        <v>55337</v>
      </c>
      <c r="C68" s="25" t="s">
        <v>408</v>
      </c>
      <c r="D68" s="25">
        <v>1</v>
      </c>
      <c r="E68" s="25"/>
      <c r="F68" s="25" t="s">
        <v>47</v>
      </c>
    </row>
    <row r="69" spans="1:6" x14ac:dyDescent="0.3">
      <c r="A69" s="25" t="s">
        <v>911</v>
      </c>
      <c r="B69" s="25">
        <v>79668</v>
      </c>
      <c r="C69" s="25" t="s">
        <v>408</v>
      </c>
      <c r="D69" s="25">
        <v>1</v>
      </c>
      <c r="E69" s="25"/>
      <c r="F69" s="25" t="s">
        <v>47</v>
      </c>
    </row>
    <row r="70" spans="1:6" x14ac:dyDescent="0.3">
      <c r="A70" s="25" t="s">
        <v>910</v>
      </c>
      <c r="B70" s="25">
        <v>55281</v>
      </c>
      <c r="C70" s="25" t="s">
        <v>408</v>
      </c>
      <c r="D70" s="25">
        <v>1</v>
      </c>
      <c r="E70" s="25"/>
      <c r="F70" s="25" t="s">
        <v>47</v>
      </c>
    </row>
    <row r="71" spans="1:6" x14ac:dyDescent="0.3">
      <c r="A71" s="25" t="s">
        <v>909</v>
      </c>
      <c r="B71" s="25">
        <v>2995</v>
      </c>
      <c r="C71" s="25" t="s">
        <v>408</v>
      </c>
      <c r="D71" s="25">
        <v>2</v>
      </c>
      <c r="E71" s="25"/>
      <c r="F71" s="25" t="s">
        <v>147</v>
      </c>
    </row>
    <row r="72" spans="1:6" x14ac:dyDescent="0.3">
      <c r="A72" s="25" t="s">
        <v>908</v>
      </c>
      <c r="B72" s="25">
        <v>3454</v>
      </c>
      <c r="C72" s="25" t="s">
        <v>408</v>
      </c>
      <c r="D72" s="25">
        <v>2</v>
      </c>
      <c r="E72" s="25"/>
      <c r="F72" s="25" t="s">
        <v>130</v>
      </c>
    </row>
    <row r="73" spans="1:6" x14ac:dyDescent="0.3">
      <c r="A73" s="25" t="s">
        <v>907</v>
      </c>
      <c r="B73" s="25">
        <v>7412</v>
      </c>
      <c r="C73" s="25" t="s">
        <v>408</v>
      </c>
      <c r="D73" s="25">
        <v>2</v>
      </c>
      <c r="E73" s="25"/>
      <c r="F73" s="25" t="s">
        <v>482</v>
      </c>
    </row>
    <row r="74" spans="1:6" x14ac:dyDescent="0.3">
      <c r="A74" s="25" t="s">
        <v>906</v>
      </c>
      <c r="B74" s="25">
        <v>6352</v>
      </c>
      <c r="C74" s="25" t="s">
        <v>408</v>
      </c>
      <c r="D74" s="25">
        <v>2</v>
      </c>
      <c r="E74" s="25"/>
      <c r="F74" s="25" t="s">
        <v>559</v>
      </c>
    </row>
    <row r="75" spans="1:6" x14ac:dyDescent="0.3">
      <c r="A75" s="25" t="s">
        <v>905</v>
      </c>
      <c r="B75" s="25">
        <v>10437</v>
      </c>
      <c r="C75" s="25" t="s">
        <v>408</v>
      </c>
      <c r="D75" s="25">
        <v>2</v>
      </c>
      <c r="E75" s="25"/>
      <c r="F75" s="25" t="s">
        <v>903</v>
      </c>
    </row>
    <row r="76" spans="1:6" x14ac:dyDescent="0.3">
      <c r="A76" s="25" t="s">
        <v>904</v>
      </c>
      <c r="B76" s="25">
        <v>6672</v>
      </c>
      <c r="C76" s="25" t="s">
        <v>408</v>
      </c>
      <c r="D76" s="25">
        <v>2</v>
      </c>
      <c r="E76" s="25"/>
      <c r="F76" s="25" t="s">
        <v>903</v>
      </c>
    </row>
    <row r="77" spans="1:6" x14ac:dyDescent="0.3">
      <c r="A77" s="25" t="s">
        <v>902</v>
      </c>
      <c r="B77" s="25">
        <v>567</v>
      </c>
      <c r="C77" s="25" t="s">
        <v>408</v>
      </c>
      <c r="D77" s="25">
        <v>2</v>
      </c>
      <c r="E77" s="25"/>
      <c r="F77" s="25" t="s">
        <v>582</v>
      </c>
    </row>
    <row r="78" spans="1:6" x14ac:dyDescent="0.3">
      <c r="A78" s="25" t="s">
        <v>901</v>
      </c>
      <c r="B78" s="25">
        <v>3113</v>
      </c>
      <c r="C78" s="25" t="s">
        <v>408</v>
      </c>
      <c r="D78" s="25">
        <v>2</v>
      </c>
      <c r="E78" s="25"/>
      <c r="F78" s="25" t="s">
        <v>470</v>
      </c>
    </row>
    <row r="79" spans="1:6" x14ac:dyDescent="0.3">
      <c r="A79" s="25" t="s">
        <v>900</v>
      </c>
      <c r="B79" s="25">
        <v>3115</v>
      </c>
      <c r="C79" s="25" t="s">
        <v>408</v>
      </c>
      <c r="D79" s="25">
        <v>2</v>
      </c>
      <c r="E79" s="25"/>
      <c r="F79" s="25" t="s">
        <v>470</v>
      </c>
    </row>
    <row r="80" spans="1:6" x14ac:dyDescent="0.3">
      <c r="A80" s="25" t="s">
        <v>899</v>
      </c>
      <c r="B80" s="25">
        <v>3122</v>
      </c>
      <c r="C80" s="25" t="s">
        <v>408</v>
      </c>
      <c r="D80" s="25">
        <v>2</v>
      </c>
      <c r="E80" s="25"/>
      <c r="F80" s="25" t="s">
        <v>470</v>
      </c>
    </row>
    <row r="81" spans="1:6" x14ac:dyDescent="0.3">
      <c r="A81" s="25" t="s">
        <v>898</v>
      </c>
      <c r="B81" s="25">
        <v>23306</v>
      </c>
      <c r="C81" s="25" t="s">
        <v>408</v>
      </c>
      <c r="D81" s="25">
        <v>2</v>
      </c>
      <c r="E81" s="25"/>
      <c r="F81" s="25" t="s">
        <v>107</v>
      </c>
    </row>
    <row r="82" spans="1:6" x14ac:dyDescent="0.3">
      <c r="A82" s="25" t="s">
        <v>897</v>
      </c>
      <c r="B82" s="25">
        <v>9582</v>
      </c>
      <c r="C82" s="25" t="s">
        <v>408</v>
      </c>
      <c r="D82" s="25">
        <v>2</v>
      </c>
      <c r="E82" s="25"/>
      <c r="F82" s="25" t="s">
        <v>334</v>
      </c>
    </row>
    <row r="83" spans="1:6" x14ac:dyDescent="0.3">
      <c r="A83" s="25" t="s">
        <v>896</v>
      </c>
      <c r="B83" s="25">
        <v>7098</v>
      </c>
      <c r="C83" s="25" t="s">
        <v>408</v>
      </c>
      <c r="D83" s="25">
        <v>2</v>
      </c>
      <c r="E83" s="25"/>
      <c r="F83" s="25" t="s">
        <v>334</v>
      </c>
    </row>
    <row r="84" spans="1:6" x14ac:dyDescent="0.3">
      <c r="A84" s="25" t="s">
        <v>895</v>
      </c>
      <c r="B84" s="25">
        <v>9830</v>
      </c>
      <c r="C84" s="25" t="s">
        <v>408</v>
      </c>
      <c r="D84" s="25">
        <v>2</v>
      </c>
      <c r="E84" s="25"/>
      <c r="F84" s="25" t="s">
        <v>334</v>
      </c>
    </row>
    <row r="85" spans="1:6" x14ac:dyDescent="0.3">
      <c r="A85" s="25" t="s">
        <v>894</v>
      </c>
      <c r="B85" s="25">
        <v>10475</v>
      </c>
      <c r="C85" s="25" t="s">
        <v>408</v>
      </c>
      <c r="D85" s="25">
        <v>2</v>
      </c>
      <c r="E85" s="25"/>
      <c r="F85" s="25" t="s">
        <v>334</v>
      </c>
    </row>
    <row r="86" spans="1:6" x14ac:dyDescent="0.3">
      <c r="A86" s="25" t="s">
        <v>893</v>
      </c>
      <c r="B86" s="25">
        <v>85363</v>
      </c>
      <c r="C86" s="25" t="s">
        <v>408</v>
      </c>
      <c r="D86" s="25">
        <v>2</v>
      </c>
      <c r="E86" s="25"/>
      <c r="F86" s="25" t="s">
        <v>334</v>
      </c>
    </row>
    <row r="87" spans="1:6" x14ac:dyDescent="0.3">
      <c r="A87" s="25" t="s">
        <v>892</v>
      </c>
      <c r="B87" s="25">
        <v>8743</v>
      </c>
      <c r="C87" s="25" t="s">
        <v>408</v>
      </c>
      <c r="D87" s="25">
        <v>2</v>
      </c>
      <c r="E87" s="25"/>
      <c r="F87" s="25" t="s">
        <v>103</v>
      </c>
    </row>
    <row r="88" spans="1:6" x14ac:dyDescent="0.3">
      <c r="A88" s="25" t="s">
        <v>891</v>
      </c>
      <c r="B88" s="25">
        <v>55768</v>
      </c>
      <c r="C88" s="25" t="s">
        <v>408</v>
      </c>
      <c r="D88" s="25">
        <v>2</v>
      </c>
      <c r="E88" s="25"/>
      <c r="F88" s="25" t="s">
        <v>573</v>
      </c>
    </row>
    <row r="89" spans="1:6" x14ac:dyDescent="0.3">
      <c r="A89" s="25" t="s">
        <v>890</v>
      </c>
      <c r="B89" s="25">
        <v>5698</v>
      </c>
      <c r="C89" s="25" t="s">
        <v>408</v>
      </c>
      <c r="D89" s="25">
        <v>2</v>
      </c>
      <c r="E89" s="25"/>
      <c r="F89" s="25" t="s">
        <v>573</v>
      </c>
    </row>
    <row r="90" spans="1:6" x14ac:dyDescent="0.3">
      <c r="A90" s="25" t="s">
        <v>889</v>
      </c>
      <c r="B90" s="25">
        <v>25865</v>
      </c>
      <c r="C90" s="25" t="s">
        <v>408</v>
      </c>
      <c r="D90" s="25">
        <v>2</v>
      </c>
      <c r="E90" s="25"/>
      <c r="F90" s="25" t="s">
        <v>47</v>
      </c>
    </row>
    <row r="91" spans="1:6" x14ac:dyDescent="0.3">
      <c r="A91" s="25" t="s">
        <v>888</v>
      </c>
      <c r="B91" s="25">
        <v>719</v>
      </c>
      <c r="C91" s="25" t="s">
        <v>408</v>
      </c>
      <c r="D91" s="25">
        <v>3</v>
      </c>
      <c r="E91" s="25"/>
      <c r="F91" s="25" t="s">
        <v>130</v>
      </c>
    </row>
    <row r="92" spans="1:6" x14ac:dyDescent="0.3">
      <c r="A92" s="25" t="s">
        <v>887</v>
      </c>
      <c r="B92" s="25">
        <v>963</v>
      </c>
      <c r="C92" s="25" t="s">
        <v>408</v>
      </c>
      <c r="D92" s="25">
        <v>3</v>
      </c>
      <c r="E92" s="25"/>
      <c r="F92" s="25" t="s">
        <v>130</v>
      </c>
    </row>
    <row r="93" spans="1:6" x14ac:dyDescent="0.3">
      <c r="A93" s="25" t="s">
        <v>886</v>
      </c>
      <c r="B93" s="25">
        <v>60684</v>
      </c>
      <c r="C93" s="25" t="s">
        <v>408</v>
      </c>
      <c r="D93" s="25">
        <v>3</v>
      </c>
      <c r="E93" s="25"/>
      <c r="F93" s="25" t="s">
        <v>123</v>
      </c>
    </row>
    <row r="94" spans="1:6" x14ac:dyDescent="0.3">
      <c r="A94" s="25" t="s">
        <v>885</v>
      </c>
      <c r="B94" s="25">
        <v>7852</v>
      </c>
      <c r="C94" s="25" t="s">
        <v>408</v>
      </c>
      <c r="D94" s="25">
        <v>3</v>
      </c>
      <c r="E94" s="25"/>
      <c r="F94" s="25" t="s">
        <v>482</v>
      </c>
    </row>
    <row r="95" spans="1:6" x14ac:dyDescent="0.3">
      <c r="A95" s="25" t="s">
        <v>884</v>
      </c>
      <c r="B95" s="25">
        <v>2207</v>
      </c>
      <c r="C95" s="25" t="s">
        <v>408</v>
      </c>
      <c r="D95" s="25">
        <v>3</v>
      </c>
      <c r="E95" s="25"/>
      <c r="F95" s="25" t="s">
        <v>482</v>
      </c>
    </row>
    <row r="96" spans="1:6" x14ac:dyDescent="0.3">
      <c r="A96" s="25" t="s">
        <v>883</v>
      </c>
      <c r="B96" s="25">
        <v>7305</v>
      </c>
      <c r="C96" s="25" t="s">
        <v>408</v>
      </c>
      <c r="D96" s="25">
        <v>3</v>
      </c>
      <c r="E96" s="25"/>
      <c r="F96" s="25" t="s">
        <v>482</v>
      </c>
    </row>
    <row r="97" spans="1:6" x14ac:dyDescent="0.3">
      <c r="A97" s="25" t="s">
        <v>882</v>
      </c>
      <c r="B97" s="25">
        <v>712</v>
      </c>
      <c r="C97" s="25" t="s">
        <v>408</v>
      </c>
      <c r="D97" s="25">
        <v>3</v>
      </c>
      <c r="E97" s="25"/>
      <c r="F97" s="25" t="s">
        <v>559</v>
      </c>
    </row>
    <row r="98" spans="1:6" x14ac:dyDescent="0.3">
      <c r="A98" s="25" t="s">
        <v>881</v>
      </c>
      <c r="B98" s="25">
        <v>713</v>
      </c>
      <c r="C98" s="25" t="s">
        <v>408</v>
      </c>
      <c r="D98" s="25">
        <v>3</v>
      </c>
      <c r="E98" s="25"/>
      <c r="F98" s="25" t="s">
        <v>559</v>
      </c>
    </row>
    <row r="99" spans="1:6" x14ac:dyDescent="0.3">
      <c r="A99" s="25" t="s">
        <v>880</v>
      </c>
      <c r="B99" s="25">
        <v>6363</v>
      </c>
      <c r="C99" s="25" t="s">
        <v>408</v>
      </c>
      <c r="D99" s="25">
        <v>3</v>
      </c>
      <c r="E99" s="25"/>
      <c r="F99" s="25" t="s">
        <v>559</v>
      </c>
    </row>
    <row r="100" spans="1:6" x14ac:dyDescent="0.3">
      <c r="A100" s="25" t="s">
        <v>879</v>
      </c>
      <c r="B100" s="25">
        <v>6387</v>
      </c>
      <c r="C100" s="25" t="s">
        <v>408</v>
      </c>
      <c r="D100" s="25">
        <v>3</v>
      </c>
      <c r="E100" s="25"/>
      <c r="F100" s="25" t="s">
        <v>559</v>
      </c>
    </row>
    <row r="101" spans="1:6" x14ac:dyDescent="0.3">
      <c r="A101" s="25" t="s">
        <v>878</v>
      </c>
      <c r="B101" s="25">
        <v>3055</v>
      </c>
      <c r="C101" s="25" t="s">
        <v>408</v>
      </c>
      <c r="D101" s="25">
        <v>3</v>
      </c>
      <c r="E101" s="25"/>
      <c r="F101" s="25" t="s">
        <v>365</v>
      </c>
    </row>
    <row r="102" spans="1:6" x14ac:dyDescent="0.3">
      <c r="A102" s="25" t="s">
        <v>877</v>
      </c>
      <c r="B102" s="25">
        <v>3937</v>
      </c>
      <c r="C102" s="25" t="s">
        <v>408</v>
      </c>
      <c r="D102" s="25">
        <v>3</v>
      </c>
      <c r="E102" s="25"/>
      <c r="F102" s="25" t="s">
        <v>365</v>
      </c>
    </row>
    <row r="103" spans="1:6" x14ac:dyDescent="0.3">
      <c r="A103" s="25" t="s">
        <v>876</v>
      </c>
      <c r="B103" s="25">
        <v>4332</v>
      </c>
      <c r="C103" s="25" t="s">
        <v>408</v>
      </c>
      <c r="D103" s="25">
        <v>3</v>
      </c>
      <c r="E103" s="25"/>
      <c r="F103" s="25" t="s">
        <v>365</v>
      </c>
    </row>
    <row r="104" spans="1:6" x14ac:dyDescent="0.3">
      <c r="A104" s="25" t="s">
        <v>875</v>
      </c>
      <c r="B104" s="25">
        <v>3689</v>
      </c>
      <c r="C104" s="25" t="s">
        <v>408</v>
      </c>
      <c r="D104" s="25">
        <v>3</v>
      </c>
      <c r="E104" s="25"/>
      <c r="F104" s="25" t="s">
        <v>292</v>
      </c>
    </row>
    <row r="105" spans="1:6" x14ac:dyDescent="0.3">
      <c r="A105" s="25" t="s">
        <v>874</v>
      </c>
      <c r="B105" s="25">
        <v>1520</v>
      </c>
      <c r="C105" s="25" t="s">
        <v>408</v>
      </c>
      <c r="D105" s="25">
        <v>3</v>
      </c>
      <c r="E105" s="25"/>
      <c r="F105" s="25" t="s">
        <v>280</v>
      </c>
    </row>
    <row r="106" spans="1:6" x14ac:dyDescent="0.3">
      <c r="A106" s="25" t="s">
        <v>873</v>
      </c>
      <c r="B106" s="25">
        <v>7805</v>
      </c>
      <c r="C106" s="25" t="s">
        <v>408</v>
      </c>
      <c r="D106" s="25">
        <v>3</v>
      </c>
      <c r="E106" s="25"/>
      <c r="F106" s="25" t="s">
        <v>280</v>
      </c>
    </row>
    <row r="107" spans="1:6" x14ac:dyDescent="0.3">
      <c r="A107" s="25" t="s">
        <v>872</v>
      </c>
      <c r="B107" s="25">
        <v>972</v>
      </c>
      <c r="C107" s="25" t="s">
        <v>408</v>
      </c>
      <c r="D107" s="25">
        <v>3</v>
      </c>
      <c r="E107" s="25"/>
      <c r="F107" s="25" t="s">
        <v>470</v>
      </c>
    </row>
    <row r="108" spans="1:6" x14ac:dyDescent="0.3">
      <c r="A108" s="25" t="s">
        <v>871</v>
      </c>
      <c r="B108" s="25">
        <v>9450</v>
      </c>
      <c r="C108" s="25" t="s">
        <v>408</v>
      </c>
      <c r="D108" s="25">
        <v>3</v>
      </c>
      <c r="E108" s="25"/>
      <c r="F108" s="25" t="s">
        <v>334</v>
      </c>
    </row>
    <row r="109" spans="1:6" x14ac:dyDescent="0.3">
      <c r="A109" s="25" t="s">
        <v>870</v>
      </c>
      <c r="B109" s="25">
        <v>4615</v>
      </c>
      <c r="C109" s="25" t="s">
        <v>408</v>
      </c>
      <c r="D109" s="25">
        <v>3</v>
      </c>
      <c r="E109" s="25"/>
      <c r="F109" s="25" t="s">
        <v>334</v>
      </c>
    </row>
    <row r="110" spans="1:6" x14ac:dyDescent="0.3">
      <c r="A110" s="25" t="s">
        <v>869</v>
      </c>
      <c r="B110" s="25">
        <v>29110</v>
      </c>
      <c r="C110" s="25" t="s">
        <v>408</v>
      </c>
      <c r="D110" s="25">
        <v>3</v>
      </c>
      <c r="E110" s="25"/>
      <c r="F110" s="25" t="s">
        <v>334</v>
      </c>
    </row>
    <row r="111" spans="1:6" x14ac:dyDescent="0.3">
      <c r="A111" s="25" t="s">
        <v>868</v>
      </c>
      <c r="B111" s="25">
        <v>6737</v>
      </c>
      <c r="C111" s="25" t="s">
        <v>408</v>
      </c>
      <c r="D111" s="25">
        <v>3</v>
      </c>
      <c r="E111" s="25"/>
      <c r="F111" s="25" t="s">
        <v>334</v>
      </c>
    </row>
    <row r="112" spans="1:6" x14ac:dyDescent="0.3">
      <c r="A112" s="25" t="s">
        <v>867</v>
      </c>
      <c r="B112" s="25">
        <v>56829</v>
      </c>
      <c r="C112" s="25" t="s">
        <v>408</v>
      </c>
      <c r="D112" s="25">
        <v>3</v>
      </c>
      <c r="E112" s="25"/>
      <c r="F112" s="25" t="s">
        <v>334</v>
      </c>
    </row>
    <row r="113" spans="1:6" x14ac:dyDescent="0.3">
      <c r="A113" s="25" t="s">
        <v>866</v>
      </c>
      <c r="B113" s="25">
        <v>8445</v>
      </c>
      <c r="C113" s="25" t="s">
        <v>408</v>
      </c>
      <c r="D113" s="25">
        <v>3</v>
      </c>
      <c r="E113" s="25"/>
      <c r="F113" s="25" t="s">
        <v>103</v>
      </c>
    </row>
    <row r="114" spans="1:6" x14ac:dyDescent="0.3">
      <c r="A114" s="25" t="s">
        <v>865</v>
      </c>
      <c r="B114" s="25">
        <v>57826</v>
      </c>
      <c r="C114" s="25" t="s">
        <v>408</v>
      </c>
      <c r="D114" s="25">
        <v>3</v>
      </c>
      <c r="E114" s="25"/>
      <c r="F114" s="25" t="s">
        <v>98</v>
      </c>
    </row>
    <row r="115" spans="1:6" x14ac:dyDescent="0.3">
      <c r="A115" s="25" t="s">
        <v>864</v>
      </c>
      <c r="B115" s="25">
        <v>1536</v>
      </c>
      <c r="C115" s="25" t="s">
        <v>408</v>
      </c>
      <c r="D115" s="25">
        <v>3</v>
      </c>
      <c r="E115" s="25"/>
      <c r="F115" s="25" t="s">
        <v>662</v>
      </c>
    </row>
    <row r="116" spans="1:6" x14ac:dyDescent="0.3">
      <c r="A116" s="25" t="s">
        <v>863</v>
      </c>
      <c r="B116" s="25">
        <v>56944</v>
      </c>
      <c r="C116" s="25" t="s">
        <v>408</v>
      </c>
      <c r="D116" s="25">
        <v>3</v>
      </c>
      <c r="E116" s="25"/>
      <c r="F116" s="25" t="s">
        <v>96</v>
      </c>
    </row>
    <row r="117" spans="1:6" x14ac:dyDescent="0.3">
      <c r="A117" s="25" t="s">
        <v>862</v>
      </c>
      <c r="B117" s="25">
        <v>2000</v>
      </c>
      <c r="C117" s="25" t="s">
        <v>408</v>
      </c>
      <c r="D117" s="25">
        <v>3</v>
      </c>
      <c r="E117" s="25"/>
      <c r="F117" s="25" t="s">
        <v>85</v>
      </c>
    </row>
    <row r="118" spans="1:6" x14ac:dyDescent="0.3">
      <c r="A118" s="25" t="s">
        <v>861</v>
      </c>
      <c r="B118" s="25">
        <v>10241</v>
      </c>
      <c r="C118" s="25" t="s">
        <v>408</v>
      </c>
      <c r="D118" s="25">
        <v>4</v>
      </c>
      <c r="E118" s="25"/>
      <c r="F118" s="25" t="s">
        <v>170</v>
      </c>
    </row>
    <row r="119" spans="1:6" x14ac:dyDescent="0.3">
      <c r="A119" s="25" t="s">
        <v>860</v>
      </c>
      <c r="B119" s="25">
        <v>2171</v>
      </c>
      <c r="C119" s="25" t="s">
        <v>408</v>
      </c>
      <c r="D119" s="25">
        <v>4</v>
      </c>
      <c r="E119" s="25"/>
      <c r="F119" s="25" t="s">
        <v>158</v>
      </c>
    </row>
    <row r="120" spans="1:6" x14ac:dyDescent="0.3">
      <c r="A120" s="25" t="s">
        <v>859</v>
      </c>
      <c r="B120" s="25">
        <v>5274</v>
      </c>
      <c r="C120" s="25" t="s">
        <v>408</v>
      </c>
      <c r="D120" s="25">
        <v>4</v>
      </c>
      <c r="E120" s="25"/>
      <c r="F120" s="25" t="s">
        <v>158</v>
      </c>
    </row>
    <row r="121" spans="1:6" x14ac:dyDescent="0.3">
      <c r="A121" s="25" t="s">
        <v>858</v>
      </c>
      <c r="B121" s="25">
        <v>10487</v>
      </c>
      <c r="C121" s="25" t="s">
        <v>408</v>
      </c>
      <c r="D121" s="25">
        <v>4</v>
      </c>
      <c r="E121" s="25"/>
      <c r="F121" s="25" t="s">
        <v>147</v>
      </c>
    </row>
    <row r="122" spans="1:6" x14ac:dyDescent="0.3">
      <c r="A122" s="25" t="s">
        <v>857</v>
      </c>
      <c r="B122" s="25">
        <v>3936</v>
      </c>
      <c r="C122" s="25" t="s">
        <v>408</v>
      </c>
      <c r="D122" s="25">
        <v>4</v>
      </c>
      <c r="E122" s="25"/>
      <c r="F122" s="25" t="s">
        <v>147</v>
      </c>
    </row>
    <row r="123" spans="1:6" x14ac:dyDescent="0.3">
      <c r="A123" s="25" t="s">
        <v>856</v>
      </c>
      <c r="B123" s="25">
        <v>11078</v>
      </c>
      <c r="C123" s="25" t="s">
        <v>408</v>
      </c>
      <c r="D123" s="25">
        <v>4</v>
      </c>
      <c r="E123" s="25"/>
      <c r="F123" s="25" t="s">
        <v>147</v>
      </c>
    </row>
    <row r="124" spans="1:6" x14ac:dyDescent="0.3">
      <c r="A124" s="25" t="s">
        <v>855</v>
      </c>
      <c r="B124" s="25">
        <v>9978</v>
      </c>
      <c r="C124" s="25" t="s">
        <v>408</v>
      </c>
      <c r="D124" s="25">
        <v>4</v>
      </c>
      <c r="E124" s="25"/>
      <c r="F124" s="25" t="s">
        <v>310</v>
      </c>
    </row>
    <row r="125" spans="1:6" x14ac:dyDescent="0.3">
      <c r="A125" s="25" t="s">
        <v>854</v>
      </c>
      <c r="B125" s="25">
        <v>2530</v>
      </c>
      <c r="C125" s="25" t="s">
        <v>408</v>
      </c>
      <c r="D125" s="25">
        <v>4</v>
      </c>
      <c r="E125" s="25"/>
      <c r="F125" s="25" t="s">
        <v>123</v>
      </c>
    </row>
    <row r="126" spans="1:6" x14ac:dyDescent="0.3">
      <c r="A126" s="25" t="s">
        <v>853</v>
      </c>
      <c r="B126" s="25">
        <v>1230</v>
      </c>
      <c r="C126" s="25" t="s">
        <v>408</v>
      </c>
      <c r="D126" s="25">
        <v>4</v>
      </c>
      <c r="E126" s="25"/>
      <c r="F126" s="25" t="s">
        <v>482</v>
      </c>
    </row>
    <row r="127" spans="1:6" x14ac:dyDescent="0.3">
      <c r="A127" s="25" t="s">
        <v>852</v>
      </c>
      <c r="B127" s="25">
        <v>1234</v>
      </c>
      <c r="C127" s="25" t="s">
        <v>408</v>
      </c>
      <c r="D127" s="25">
        <v>4</v>
      </c>
      <c r="E127" s="25"/>
      <c r="F127" s="25" t="s">
        <v>482</v>
      </c>
    </row>
    <row r="128" spans="1:6" x14ac:dyDescent="0.3">
      <c r="A128" s="25" t="s">
        <v>851</v>
      </c>
      <c r="B128" s="25">
        <v>929</v>
      </c>
      <c r="C128" s="25" t="s">
        <v>408</v>
      </c>
      <c r="D128" s="25">
        <v>4</v>
      </c>
      <c r="E128" s="25"/>
      <c r="F128" s="25" t="s">
        <v>482</v>
      </c>
    </row>
    <row r="129" spans="1:6" x14ac:dyDescent="0.3">
      <c r="A129" s="25" t="s">
        <v>850</v>
      </c>
      <c r="B129" s="25">
        <v>9332</v>
      </c>
      <c r="C129" s="25" t="s">
        <v>408</v>
      </c>
      <c r="D129" s="25">
        <v>4</v>
      </c>
      <c r="E129" s="25"/>
      <c r="F129" s="25" t="s">
        <v>482</v>
      </c>
    </row>
    <row r="130" spans="1:6" x14ac:dyDescent="0.3">
      <c r="A130" s="25" t="s">
        <v>849</v>
      </c>
      <c r="B130" s="25">
        <v>1436</v>
      </c>
      <c r="C130" s="25" t="s">
        <v>408</v>
      </c>
      <c r="D130" s="25">
        <v>4</v>
      </c>
      <c r="E130" s="25"/>
      <c r="F130" s="25" t="s">
        <v>482</v>
      </c>
    </row>
    <row r="131" spans="1:6" x14ac:dyDescent="0.3">
      <c r="A131" s="25" t="s">
        <v>848</v>
      </c>
      <c r="B131" s="25">
        <v>1524</v>
      </c>
      <c r="C131" s="25" t="s">
        <v>408</v>
      </c>
      <c r="D131" s="25">
        <v>4</v>
      </c>
      <c r="E131" s="25"/>
      <c r="F131" s="25" t="s">
        <v>482</v>
      </c>
    </row>
    <row r="132" spans="1:6" x14ac:dyDescent="0.3">
      <c r="A132" s="25" t="s">
        <v>847</v>
      </c>
      <c r="B132" s="25">
        <v>2212</v>
      </c>
      <c r="C132" s="25" t="s">
        <v>408</v>
      </c>
      <c r="D132" s="25">
        <v>4</v>
      </c>
      <c r="E132" s="25"/>
      <c r="F132" s="25" t="s">
        <v>482</v>
      </c>
    </row>
    <row r="133" spans="1:6" x14ac:dyDescent="0.3">
      <c r="A133" s="25" t="s">
        <v>846</v>
      </c>
      <c r="B133" s="25">
        <v>7851</v>
      </c>
      <c r="C133" s="25" t="s">
        <v>408</v>
      </c>
      <c r="D133" s="25">
        <v>4</v>
      </c>
      <c r="E133" s="25"/>
      <c r="F133" s="25" t="s">
        <v>482</v>
      </c>
    </row>
    <row r="134" spans="1:6" x14ac:dyDescent="0.3">
      <c r="A134" s="25" t="s">
        <v>845</v>
      </c>
      <c r="B134" s="25">
        <v>5175</v>
      </c>
      <c r="C134" s="25" t="s">
        <v>408</v>
      </c>
      <c r="D134" s="25">
        <v>4</v>
      </c>
      <c r="E134" s="25"/>
      <c r="F134" s="25" t="s">
        <v>482</v>
      </c>
    </row>
    <row r="135" spans="1:6" x14ac:dyDescent="0.3">
      <c r="A135" s="25" t="s">
        <v>844</v>
      </c>
      <c r="B135" s="25">
        <v>5788</v>
      </c>
      <c r="C135" s="25" t="s">
        <v>408</v>
      </c>
      <c r="D135" s="25">
        <v>4</v>
      </c>
      <c r="E135" s="25"/>
      <c r="F135" s="25" t="s">
        <v>482</v>
      </c>
    </row>
    <row r="136" spans="1:6" x14ac:dyDescent="0.3">
      <c r="A136" s="25" t="s">
        <v>843</v>
      </c>
      <c r="B136" s="25">
        <v>718</v>
      </c>
      <c r="C136" s="25" t="s">
        <v>408</v>
      </c>
      <c r="D136" s="25">
        <v>4</v>
      </c>
      <c r="E136" s="25"/>
      <c r="F136" s="25" t="s">
        <v>559</v>
      </c>
    </row>
    <row r="137" spans="1:6" x14ac:dyDescent="0.3">
      <c r="A137" s="25" t="s">
        <v>842</v>
      </c>
      <c r="B137" s="25">
        <v>6355</v>
      </c>
      <c r="C137" s="25" t="s">
        <v>408</v>
      </c>
      <c r="D137" s="25">
        <v>4</v>
      </c>
      <c r="E137" s="25"/>
      <c r="F137" s="25" t="s">
        <v>559</v>
      </c>
    </row>
    <row r="138" spans="1:6" x14ac:dyDescent="0.3">
      <c r="A138" s="25" t="s">
        <v>841</v>
      </c>
      <c r="B138" s="25">
        <v>2896</v>
      </c>
      <c r="C138" s="25" t="s">
        <v>408</v>
      </c>
      <c r="D138" s="25">
        <v>4</v>
      </c>
      <c r="E138" s="25"/>
      <c r="F138" s="25" t="s">
        <v>559</v>
      </c>
    </row>
    <row r="139" spans="1:6" x14ac:dyDescent="0.3">
      <c r="A139" s="25" t="s">
        <v>840</v>
      </c>
      <c r="B139" s="25">
        <v>3600</v>
      </c>
      <c r="C139" s="25" t="s">
        <v>408</v>
      </c>
      <c r="D139" s="25">
        <v>4</v>
      </c>
      <c r="E139" s="25"/>
      <c r="F139" s="25" t="s">
        <v>559</v>
      </c>
    </row>
    <row r="140" spans="1:6" x14ac:dyDescent="0.3">
      <c r="A140" s="25" t="s">
        <v>839</v>
      </c>
      <c r="B140" s="25">
        <v>3606</v>
      </c>
      <c r="C140" s="25" t="s">
        <v>408</v>
      </c>
      <c r="D140" s="25">
        <v>4</v>
      </c>
      <c r="E140" s="25"/>
      <c r="F140" s="25" t="s">
        <v>559</v>
      </c>
    </row>
    <row r="141" spans="1:6" x14ac:dyDescent="0.3">
      <c r="A141" s="25" t="s">
        <v>838</v>
      </c>
      <c r="B141" s="25">
        <v>4069</v>
      </c>
      <c r="C141" s="25" t="s">
        <v>408</v>
      </c>
      <c r="D141" s="25">
        <v>4</v>
      </c>
      <c r="E141" s="25"/>
      <c r="F141" s="25" t="s">
        <v>559</v>
      </c>
    </row>
    <row r="142" spans="1:6" x14ac:dyDescent="0.3">
      <c r="A142" s="25" t="s">
        <v>837</v>
      </c>
      <c r="B142" s="25">
        <v>2533</v>
      </c>
      <c r="C142" s="25" t="s">
        <v>408</v>
      </c>
      <c r="D142" s="25">
        <v>4</v>
      </c>
      <c r="E142" s="25"/>
      <c r="F142" s="25" t="s">
        <v>365</v>
      </c>
    </row>
    <row r="143" spans="1:6" x14ac:dyDescent="0.3">
      <c r="A143" s="25" t="s">
        <v>836</v>
      </c>
      <c r="B143" s="25">
        <v>3059</v>
      </c>
      <c r="C143" s="25" t="s">
        <v>408</v>
      </c>
      <c r="D143" s="25">
        <v>4</v>
      </c>
      <c r="E143" s="25"/>
      <c r="F143" s="25" t="s">
        <v>365</v>
      </c>
    </row>
    <row r="144" spans="1:6" x14ac:dyDescent="0.3">
      <c r="A144" s="25" t="s">
        <v>835</v>
      </c>
      <c r="B144" s="25">
        <v>10645</v>
      </c>
      <c r="C144" s="25" t="s">
        <v>408</v>
      </c>
      <c r="D144" s="25">
        <v>4</v>
      </c>
      <c r="E144" s="25"/>
      <c r="F144" s="25" t="s">
        <v>118</v>
      </c>
    </row>
    <row r="145" spans="1:6" x14ac:dyDescent="0.3">
      <c r="A145" s="25" t="s">
        <v>834</v>
      </c>
      <c r="B145" s="25">
        <v>3551</v>
      </c>
      <c r="C145" s="25" t="s">
        <v>408</v>
      </c>
      <c r="D145" s="25">
        <v>4</v>
      </c>
      <c r="E145" s="25"/>
      <c r="F145" s="25" t="s">
        <v>118</v>
      </c>
    </row>
    <row r="146" spans="1:6" x14ac:dyDescent="0.3">
      <c r="A146" s="25" t="s">
        <v>833</v>
      </c>
      <c r="B146" s="25">
        <v>1432</v>
      </c>
      <c r="C146" s="25" t="s">
        <v>408</v>
      </c>
      <c r="D146" s="25">
        <v>4</v>
      </c>
      <c r="E146" s="25"/>
      <c r="F146" s="25" t="s">
        <v>118</v>
      </c>
    </row>
    <row r="147" spans="1:6" x14ac:dyDescent="0.3">
      <c r="A147" s="25" t="s">
        <v>832</v>
      </c>
      <c r="B147" s="25">
        <v>1519</v>
      </c>
      <c r="C147" s="25" t="s">
        <v>408</v>
      </c>
      <c r="D147" s="25">
        <v>4</v>
      </c>
      <c r="E147" s="25"/>
      <c r="F147" s="25" t="s">
        <v>280</v>
      </c>
    </row>
    <row r="148" spans="1:6" x14ac:dyDescent="0.3">
      <c r="A148" s="25" t="s">
        <v>831</v>
      </c>
      <c r="B148" s="25">
        <v>2517</v>
      </c>
      <c r="C148" s="25" t="s">
        <v>408</v>
      </c>
      <c r="D148" s="25">
        <v>4</v>
      </c>
      <c r="E148" s="25"/>
      <c r="F148" s="25" t="s">
        <v>280</v>
      </c>
    </row>
    <row r="149" spans="1:6" x14ac:dyDescent="0.3">
      <c r="A149" s="25" t="s">
        <v>830</v>
      </c>
      <c r="B149" s="25">
        <v>8692</v>
      </c>
      <c r="C149" s="25" t="s">
        <v>408</v>
      </c>
      <c r="D149" s="25">
        <v>4</v>
      </c>
      <c r="E149" s="25"/>
      <c r="F149" s="25" t="s">
        <v>280</v>
      </c>
    </row>
    <row r="150" spans="1:6" x14ac:dyDescent="0.3">
      <c r="A150" s="25" t="s">
        <v>829</v>
      </c>
      <c r="B150" s="25">
        <v>3988</v>
      </c>
      <c r="C150" s="25" t="s">
        <v>408</v>
      </c>
      <c r="D150" s="25">
        <v>4</v>
      </c>
      <c r="E150" s="25"/>
      <c r="F150" s="25" t="s">
        <v>280</v>
      </c>
    </row>
    <row r="151" spans="1:6" x14ac:dyDescent="0.3">
      <c r="A151" s="25" t="s">
        <v>828</v>
      </c>
      <c r="B151" s="25">
        <v>4125</v>
      </c>
      <c r="C151" s="25" t="s">
        <v>408</v>
      </c>
      <c r="D151" s="25">
        <v>4</v>
      </c>
      <c r="E151" s="25"/>
      <c r="F151" s="25" t="s">
        <v>280</v>
      </c>
    </row>
    <row r="152" spans="1:6" x14ac:dyDescent="0.3">
      <c r="A152" s="25" t="s">
        <v>827</v>
      </c>
      <c r="B152" s="25">
        <v>4758</v>
      </c>
      <c r="C152" s="25" t="s">
        <v>408</v>
      </c>
      <c r="D152" s="25">
        <v>4</v>
      </c>
      <c r="E152" s="25"/>
      <c r="F152" s="25" t="s">
        <v>280</v>
      </c>
    </row>
    <row r="153" spans="1:6" x14ac:dyDescent="0.3">
      <c r="A153" s="25" t="s">
        <v>826</v>
      </c>
      <c r="B153" s="25">
        <v>10577</v>
      </c>
      <c r="C153" s="25" t="s">
        <v>408</v>
      </c>
      <c r="D153" s="25">
        <v>4</v>
      </c>
      <c r="E153" s="25"/>
      <c r="F153" s="25" t="s">
        <v>280</v>
      </c>
    </row>
    <row r="154" spans="1:6" x14ac:dyDescent="0.3">
      <c r="A154" s="25" t="s">
        <v>825</v>
      </c>
      <c r="B154" s="25">
        <v>8635</v>
      </c>
      <c r="C154" s="25" t="s">
        <v>408</v>
      </c>
      <c r="D154" s="25">
        <v>4</v>
      </c>
      <c r="E154" s="25"/>
      <c r="F154" s="25" t="s">
        <v>280</v>
      </c>
    </row>
    <row r="155" spans="1:6" x14ac:dyDescent="0.3">
      <c r="A155" s="25" t="s">
        <v>824</v>
      </c>
      <c r="B155" s="25">
        <v>1200</v>
      </c>
      <c r="C155" s="25" t="s">
        <v>408</v>
      </c>
      <c r="D155" s="25">
        <v>4</v>
      </c>
      <c r="E155" s="25"/>
      <c r="F155" s="25" t="s">
        <v>280</v>
      </c>
    </row>
    <row r="156" spans="1:6" x14ac:dyDescent="0.3">
      <c r="A156" s="25" t="s">
        <v>823</v>
      </c>
      <c r="B156" s="25">
        <v>8540</v>
      </c>
      <c r="C156" s="25" t="s">
        <v>408</v>
      </c>
      <c r="D156" s="25">
        <v>4</v>
      </c>
      <c r="E156" s="25"/>
      <c r="F156" s="25" t="s">
        <v>114</v>
      </c>
    </row>
    <row r="157" spans="1:6" x14ac:dyDescent="0.3">
      <c r="A157" s="25" t="s">
        <v>822</v>
      </c>
      <c r="B157" s="25">
        <v>26750</v>
      </c>
      <c r="C157" s="25" t="s">
        <v>408</v>
      </c>
      <c r="D157" s="25">
        <v>4</v>
      </c>
      <c r="E157" s="25"/>
      <c r="F157" s="25" t="s">
        <v>184</v>
      </c>
    </row>
    <row r="158" spans="1:6" x14ac:dyDescent="0.3">
      <c r="A158" s="25" t="s">
        <v>821</v>
      </c>
      <c r="B158" s="25">
        <v>51406</v>
      </c>
      <c r="C158" s="25" t="s">
        <v>408</v>
      </c>
      <c r="D158" s="25">
        <v>4</v>
      </c>
      <c r="E158" s="25"/>
      <c r="F158" s="25" t="s">
        <v>107</v>
      </c>
    </row>
    <row r="159" spans="1:6" x14ac:dyDescent="0.3">
      <c r="A159" s="25" t="s">
        <v>820</v>
      </c>
      <c r="B159" s="25">
        <v>60489</v>
      </c>
      <c r="C159" s="25" t="s">
        <v>408</v>
      </c>
      <c r="D159" s="25">
        <v>4</v>
      </c>
      <c r="E159" s="25"/>
      <c r="F159" s="25" t="s">
        <v>334</v>
      </c>
    </row>
    <row r="160" spans="1:6" x14ac:dyDescent="0.3">
      <c r="A160" s="25" t="s">
        <v>819</v>
      </c>
      <c r="B160" s="25">
        <v>29108</v>
      </c>
      <c r="C160" s="25" t="s">
        <v>408</v>
      </c>
      <c r="D160" s="25">
        <v>4</v>
      </c>
      <c r="E160" s="25"/>
      <c r="F160" s="25" t="s">
        <v>334</v>
      </c>
    </row>
    <row r="161" spans="1:6" x14ac:dyDescent="0.3">
      <c r="A161" s="25" t="s">
        <v>818</v>
      </c>
      <c r="B161" s="25">
        <v>8772</v>
      </c>
      <c r="C161" s="25" t="s">
        <v>408</v>
      </c>
      <c r="D161" s="25">
        <v>4</v>
      </c>
      <c r="E161" s="25"/>
      <c r="F161" s="25" t="s">
        <v>103</v>
      </c>
    </row>
    <row r="162" spans="1:6" x14ac:dyDescent="0.3">
      <c r="A162" s="25" t="s">
        <v>817</v>
      </c>
      <c r="B162" s="25">
        <v>6502</v>
      </c>
      <c r="C162" s="25" t="s">
        <v>408</v>
      </c>
      <c r="D162" s="25">
        <v>4</v>
      </c>
      <c r="E162" s="25"/>
      <c r="F162" s="25" t="s">
        <v>101</v>
      </c>
    </row>
    <row r="163" spans="1:6" x14ac:dyDescent="0.3">
      <c r="A163" s="25" t="s">
        <v>816</v>
      </c>
      <c r="B163" s="25">
        <v>11065</v>
      </c>
      <c r="C163" s="25" t="s">
        <v>408</v>
      </c>
      <c r="D163" s="25">
        <v>4</v>
      </c>
      <c r="E163" s="25"/>
      <c r="F163" s="25" t="s">
        <v>101</v>
      </c>
    </row>
    <row r="164" spans="1:6" x14ac:dyDescent="0.3">
      <c r="A164" s="25" t="s">
        <v>815</v>
      </c>
      <c r="B164" s="25">
        <v>51816</v>
      </c>
      <c r="C164" s="25" t="s">
        <v>408</v>
      </c>
      <c r="D164" s="25">
        <v>4</v>
      </c>
      <c r="E164" s="25"/>
      <c r="F164" s="25" t="s">
        <v>96</v>
      </c>
    </row>
    <row r="165" spans="1:6" x14ac:dyDescent="0.3">
      <c r="A165" s="25" t="s">
        <v>814</v>
      </c>
      <c r="B165" s="25">
        <v>9619</v>
      </c>
      <c r="C165" s="25" t="s">
        <v>408</v>
      </c>
      <c r="D165" s="25">
        <v>4</v>
      </c>
      <c r="E165" s="25"/>
      <c r="F165" s="25" t="s">
        <v>81</v>
      </c>
    </row>
    <row r="166" spans="1:6" x14ac:dyDescent="0.3">
      <c r="A166" s="25" t="s">
        <v>813</v>
      </c>
      <c r="B166" s="25">
        <v>11309</v>
      </c>
      <c r="C166" s="25" t="s">
        <v>408</v>
      </c>
      <c r="D166" s="25">
        <v>4</v>
      </c>
      <c r="E166" s="25"/>
      <c r="F166" s="25" t="s">
        <v>81</v>
      </c>
    </row>
    <row r="167" spans="1:6" x14ac:dyDescent="0.3">
      <c r="A167" s="25" t="s">
        <v>812</v>
      </c>
      <c r="B167" s="25">
        <v>23608</v>
      </c>
      <c r="C167" s="25" t="s">
        <v>408</v>
      </c>
      <c r="D167" s="25">
        <v>4</v>
      </c>
      <c r="E167" s="25"/>
      <c r="F167" s="25" t="s">
        <v>77</v>
      </c>
    </row>
    <row r="168" spans="1:6" x14ac:dyDescent="0.3">
      <c r="A168" s="25" t="s">
        <v>811</v>
      </c>
      <c r="B168" s="25">
        <v>10616</v>
      </c>
      <c r="C168" s="25" t="s">
        <v>408</v>
      </c>
      <c r="D168" s="25">
        <v>4</v>
      </c>
      <c r="E168" s="25"/>
      <c r="F168" s="25" t="s">
        <v>77</v>
      </c>
    </row>
    <row r="169" spans="1:6" x14ac:dyDescent="0.3">
      <c r="A169" s="25" t="s">
        <v>810</v>
      </c>
      <c r="B169" s="25">
        <v>55819</v>
      </c>
      <c r="C169" s="25" t="s">
        <v>408</v>
      </c>
      <c r="D169" s="25">
        <v>4</v>
      </c>
      <c r="E169" s="25"/>
      <c r="F169" s="25" t="s">
        <v>77</v>
      </c>
    </row>
    <row r="170" spans="1:6" x14ac:dyDescent="0.3">
      <c r="A170" s="25" t="s">
        <v>809</v>
      </c>
      <c r="B170" s="25">
        <v>22838</v>
      </c>
      <c r="C170" s="25" t="s">
        <v>408</v>
      </c>
      <c r="D170" s="25">
        <v>4</v>
      </c>
      <c r="E170" s="25"/>
      <c r="F170" s="25" t="s">
        <v>77</v>
      </c>
    </row>
    <row r="171" spans="1:6" x14ac:dyDescent="0.3">
      <c r="A171" s="25" t="s">
        <v>808</v>
      </c>
      <c r="B171" s="25">
        <v>7322</v>
      </c>
      <c r="C171" s="25" t="s">
        <v>408</v>
      </c>
      <c r="D171" s="25">
        <v>4</v>
      </c>
      <c r="E171" s="25"/>
      <c r="F171" s="25" t="s">
        <v>77</v>
      </c>
    </row>
    <row r="172" spans="1:6" x14ac:dyDescent="0.3">
      <c r="A172" s="25" t="s">
        <v>807</v>
      </c>
      <c r="B172" s="25">
        <v>51465</v>
      </c>
      <c r="C172" s="25" t="s">
        <v>408</v>
      </c>
      <c r="D172" s="25">
        <v>4</v>
      </c>
      <c r="E172" s="25"/>
      <c r="F172" s="25" t="s">
        <v>73</v>
      </c>
    </row>
    <row r="173" spans="1:6" x14ac:dyDescent="0.3">
      <c r="A173" s="25" t="s">
        <v>806</v>
      </c>
      <c r="B173" s="25">
        <v>55589</v>
      </c>
      <c r="C173" s="25" t="s">
        <v>408</v>
      </c>
      <c r="D173" s="25">
        <v>4</v>
      </c>
      <c r="E173" s="25"/>
      <c r="F173" s="25" t="s">
        <v>47</v>
      </c>
    </row>
    <row r="174" spans="1:6" x14ac:dyDescent="0.3">
      <c r="A174" s="25" t="s">
        <v>805</v>
      </c>
      <c r="B174" s="25">
        <v>23526</v>
      </c>
      <c r="C174" s="25" t="s">
        <v>408</v>
      </c>
      <c r="D174" s="25">
        <v>4</v>
      </c>
      <c r="E174" s="25"/>
      <c r="F174" s="25" t="s">
        <v>47</v>
      </c>
    </row>
    <row r="175" spans="1:6" x14ac:dyDescent="0.3">
      <c r="A175" s="25" t="s">
        <v>804</v>
      </c>
      <c r="B175" s="25">
        <v>29071</v>
      </c>
      <c r="C175" s="25" t="s">
        <v>408</v>
      </c>
      <c r="D175" s="25">
        <v>4</v>
      </c>
      <c r="E175" s="25"/>
      <c r="F175" s="25"/>
    </row>
    <row r="176" spans="1:6" x14ac:dyDescent="0.3">
      <c r="A176" s="25" t="s">
        <v>803</v>
      </c>
      <c r="B176" s="25">
        <v>10951</v>
      </c>
      <c r="C176" s="25" t="s">
        <v>408</v>
      </c>
      <c r="D176" s="25">
        <v>5</v>
      </c>
      <c r="E176" s="25"/>
      <c r="F176" s="25" t="s">
        <v>167</v>
      </c>
    </row>
    <row r="177" spans="1:6" x14ac:dyDescent="0.3">
      <c r="A177" s="25" t="s">
        <v>802</v>
      </c>
      <c r="B177" s="25">
        <v>11335</v>
      </c>
      <c r="C177" s="25" t="s">
        <v>408</v>
      </c>
      <c r="D177" s="25">
        <v>5</v>
      </c>
      <c r="E177" s="25"/>
      <c r="F177" s="25" t="s">
        <v>167</v>
      </c>
    </row>
    <row r="178" spans="1:6" x14ac:dyDescent="0.3">
      <c r="A178" s="25" t="s">
        <v>801</v>
      </c>
      <c r="B178" s="25">
        <v>9555</v>
      </c>
      <c r="C178" s="25" t="s">
        <v>408</v>
      </c>
      <c r="D178" s="25">
        <v>5</v>
      </c>
      <c r="E178" s="25"/>
      <c r="F178" s="25" t="s">
        <v>167</v>
      </c>
    </row>
    <row r="179" spans="1:6" x14ac:dyDescent="0.3">
      <c r="A179" s="25" t="s">
        <v>800</v>
      </c>
      <c r="B179" s="25">
        <v>55506</v>
      </c>
      <c r="C179" s="25" t="s">
        <v>408</v>
      </c>
      <c r="D179" s="25">
        <v>5</v>
      </c>
      <c r="E179" s="25"/>
      <c r="F179" s="25" t="s">
        <v>167</v>
      </c>
    </row>
    <row r="180" spans="1:6" x14ac:dyDescent="0.3">
      <c r="A180" s="25" t="s">
        <v>799</v>
      </c>
      <c r="B180" s="25">
        <v>8334</v>
      </c>
      <c r="C180" s="25" t="s">
        <v>408</v>
      </c>
      <c r="D180" s="25">
        <v>5</v>
      </c>
      <c r="E180" s="25"/>
      <c r="F180" s="25" t="s">
        <v>167</v>
      </c>
    </row>
    <row r="181" spans="1:6" x14ac:dyDescent="0.3">
      <c r="A181" s="25" t="s">
        <v>798</v>
      </c>
      <c r="B181" s="25">
        <v>3017</v>
      </c>
      <c r="C181" s="25" t="s">
        <v>408</v>
      </c>
      <c r="D181" s="25">
        <v>5</v>
      </c>
      <c r="E181" s="25"/>
      <c r="F181" s="25" t="s">
        <v>167</v>
      </c>
    </row>
    <row r="182" spans="1:6" x14ac:dyDescent="0.3">
      <c r="A182" s="25" t="s">
        <v>797</v>
      </c>
      <c r="B182" s="25">
        <v>85236</v>
      </c>
      <c r="C182" s="25" t="s">
        <v>408</v>
      </c>
      <c r="D182" s="25">
        <v>5</v>
      </c>
      <c r="E182" s="25"/>
      <c r="F182" s="25" t="s">
        <v>167</v>
      </c>
    </row>
    <row r="183" spans="1:6" x14ac:dyDescent="0.3">
      <c r="A183" s="25" t="s">
        <v>796</v>
      </c>
      <c r="B183" s="25">
        <v>6304</v>
      </c>
      <c r="C183" s="25" t="s">
        <v>408</v>
      </c>
      <c r="D183" s="25">
        <v>5</v>
      </c>
      <c r="E183" s="25"/>
      <c r="F183" s="25" t="s">
        <v>167</v>
      </c>
    </row>
    <row r="184" spans="1:6" x14ac:dyDescent="0.3">
      <c r="A184" s="25" t="s">
        <v>795</v>
      </c>
      <c r="B184" s="25">
        <v>9869</v>
      </c>
      <c r="C184" s="25" t="s">
        <v>408</v>
      </c>
      <c r="D184" s="25">
        <v>5</v>
      </c>
      <c r="E184" s="25"/>
      <c r="F184" s="25" t="s">
        <v>167</v>
      </c>
    </row>
    <row r="185" spans="1:6" x14ac:dyDescent="0.3">
      <c r="A185" s="25" t="s">
        <v>794</v>
      </c>
      <c r="B185" s="25">
        <v>23347</v>
      </c>
      <c r="C185" s="25" t="s">
        <v>408</v>
      </c>
      <c r="D185" s="25">
        <v>5</v>
      </c>
      <c r="E185" s="25"/>
      <c r="F185" s="25" t="s">
        <v>167</v>
      </c>
    </row>
    <row r="186" spans="1:6" x14ac:dyDescent="0.3">
      <c r="A186" s="25" t="s">
        <v>793</v>
      </c>
      <c r="B186" s="25">
        <v>6241</v>
      </c>
      <c r="C186" s="25" t="s">
        <v>408</v>
      </c>
      <c r="D186" s="25">
        <v>5</v>
      </c>
      <c r="E186" s="25"/>
      <c r="F186" s="25" t="s">
        <v>158</v>
      </c>
    </row>
    <row r="187" spans="1:6" x14ac:dyDescent="0.3">
      <c r="A187" s="25" t="s">
        <v>792</v>
      </c>
      <c r="B187" s="25">
        <v>1643</v>
      </c>
      <c r="C187" s="25" t="s">
        <v>408</v>
      </c>
      <c r="D187" s="25">
        <v>5</v>
      </c>
      <c r="E187" s="25"/>
      <c r="F187" s="25" t="s">
        <v>310</v>
      </c>
    </row>
    <row r="188" spans="1:6" x14ac:dyDescent="0.3">
      <c r="A188" s="25" t="s">
        <v>791</v>
      </c>
      <c r="B188" s="25">
        <v>3516</v>
      </c>
      <c r="C188" s="25" t="s">
        <v>408</v>
      </c>
      <c r="D188" s="25">
        <v>5</v>
      </c>
      <c r="E188" s="25"/>
      <c r="F188" s="25" t="s">
        <v>365</v>
      </c>
    </row>
    <row r="189" spans="1:6" x14ac:dyDescent="0.3">
      <c r="A189" s="25" t="s">
        <v>790</v>
      </c>
      <c r="B189" s="25">
        <v>55233</v>
      </c>
      <c r="C189" s="25" t="s">
        <v>408</v>
      </c>
      <c r="D189" s="25">
        <v>5</v>
      </c>
      <c r="E189" s="25"/>
      <c r="F189" s="25" t="s">
        <v>118</v>
      </c>
    </row>
    <row r="190" spans="1:6" x14ac:dyDescent="0.3">
      <c r="A190" s="25" t="s">
        <v>789</v>
      </c>
      <c r="B190" s="25">
        <v>55012</v>
      </c>
      <c r="C190" s="25" t="s">
        <v>408</v>
      </c>
      <c r="D190" s="25">
        <v>5</v>
      </c>
      <c r="E190" s="25"/>
      <c r="F190" s="25" t="s">
        <v>118</v>
      </c>
    </row>
    <row r="191" spans="1:6" x14ac:dyDescent="0.3">
      <c r="A191" s="25" t="s">
        <v>788</v>
      </c>
      <c r="B191" s="25">
        <v>5527</v>
      </c>
      <c r="C191" s="25" t="s">
        <v>408</v>
      </c>
      <c r="D191" s="25">
        <v>5</v>
      </c>
      <c r="E191" s="25"/>
      <c r="F191" s="25" t="s">
        <v>118</v>
      </c>
    </row>
    <row r="192" spans="1:6" x14ac:dyDescent="0.3">
      <c r="A192" s="25" t="s">
        <v>787</v>
      </c>
      <c r="B192" s="25">
        <v>10659</v>
      </c>
      <c r="C192" s="25" t="s">
        <v>408</v>
      </c>
      <c r="D192" s="25">
        <v>5</v>
      </c>
      <c r="E192" s="25"/>
      <c r="F192" s="25" t="s">
        <v>184</v>
      </c>
    </row>
    <row r="193" spans="1:6" x14ac:dyDescent="0.3">
      <c r="A193" s="25" t="s">
        <v>786</v>
      </c>
      <c r="B193" s="25">
        <v>11277</v>
      </c>
      <c r="C193" s="25" t="s">
        <v>408</v>
      </c>
      <c r="D193" s="25">
        <v>5</v>
      </c>
      <c r="E193" s="25"/>
      <c r="F193" s="25" t="s">
        <v>334</v>
      </c>
    </row>
    <row r="194" spans="1:6" x14ac:dyDescent="0.3">
      <c r="A194" s="25" t="s">
        <v>785</v>
      </c>
      <c r="B194" s="25">
        <v>26586</v>
      </c>
      <c r="C194" s="25" t="s">
        <v>408</v>
      </c>
      <c r="D194" s="25">
        <v>5</v>
      </c>
      <c r="E194" s="25"/>
      <c r="F194" s="25" t="s">
        <v>101</v>
      </c>
    </row>
    <row r="195" spans="1:6" x14ac:dyDescent="0.3">
      <c r="A195" s="25" t="s">
        <v>784</v>
      </c>
      <c r="B195" s="25">
        <v>1164</v>
      </c>
      <c r="C195" s="25" t="s">
        <v>408</v>
      </c>
      <c r="D195" s="25">
        <v>5</v>
      </c>
      <c r="E195" s="25"/>
      <c r="F195" s="25" t="s">
        <v>101</v>
      </c>
    </row>
    <row r="196" spans="1:6" x14ac:dyDescent="0.3">
      <c r="A196" s="25" t="s">
        <v>783</v>
      </c>
      <c r="B196" s="25">
        <v>2237</v>
      </c>
      <c r="C196" s="25" t="s">
        <v>408</v>
      </c>
      <c r="D196" s="25">
        <v>5</v>
      </c>
      <c r="E196" s="25"/>
      <c r="F196" s="25" t="s">
        <v>101</v>
      </c>
    </row>
    <row r="197" spans="1:6" x14ac:dyDescent="0.3">
      <c r="A197" s="25" t="s">
        <v>782</v>
      </c>
      <c r="B197" s="25">
        <v>4171</v>
      </c>
      <c r="C197" s="25" t="s">
        <v>408</v>
      </c>
      <c r="D197" s="25">
        <v>5</v>
      </c>
      <c r="E197" s="25"/>
      <c r="F197" s="25" t="s">
        <v>101</v>
      </c>
    </row>
    <row r="198" spans="1:6" x14ac:dyDescent="0.3">
      <c r="A198" s="25" t="s">
        <v>781</v>
      </c>
      <c r="B198" s="25">
        <v>25936</v>
      </c>
      <c r="C198" s="25" t="s">
        <v>408</v>
      </c>
      <c r="D198" s="25">
        <v>5</v>
      </c>
      <c r="E198" s="25"/>
      <c r="F198" s="25" t="s">
        <v>101</v>
      </c>
    </row>
    <row r="199" spans="1:6" x14ac:dyDescent="0.3">
      <c r="A199" s="25" t="s">
        <v>780</v>
      </c>
      <c r="B199" s="25">
        <v>5111</v>
      </c>
      <c r="C199" s="25" t="s">
        <v>408</v>
      </c>
      <c r="D199" s="25">
        <v>5</v>
      </c>
      <c r="E199" s="25"/>
      <c r="F199" s="25" t="s">
        <v>101</v>
      </c>
    </row>
    <row r="200" spans="1:6" x14ac:dyDescent="0.3">
      <c r="A200" s="25" t="s">
        <v>779</v>
      </c>
      <c r="B200" s="25">
        <v>9232</v>
      </c>
      <c r="C200" s="25" t="s">
        <v>408</v>
      </c>
      <c r="D200" s="25">
        <v>5</v>
      </c>
      <c r="E200" s="25"/>
      <c r="F200" s="25" t="s">
        <v>101</v>
      </c>
    </row>
    <row r="201" spans="1:6" x14ac:dyDescent="0.3">
      <c r="A201" s="25" t="s">
        <v>778</v>
      </c>
      <c r="B201" s="25">
        <v>5984</v>
      </c>
      <c r="C201" s="25" t="s">
        <v>408</v>
      </c>
      <c r="D201" s="25">
        <v>5</v>
      </c>
      <c r="E201" s="25"/>
      <c r="F201" s="25" t="s">
        <v>101</v>
      </c>
    </row>
    <row r="202" spans="1:6" x14ac:dyDescent="0.3">
      <c r="A202" s="25" t="s">
        <v>777</v>
      </c>
      <c r="B202" s="25">
        <v>11011</v>
      </c>
      <c r="C202" s="25" t="s">
        <v>408</v>
      </c>
      <c r="D202" s="25">
        <v>5</v>
      </c>
      <c r="E202" s="25"/>
      <c r="F202" s="25" t="s">
        <v>101</v>
      </c>
    </row>
    <row r="203" spans="1:6" x14ac:dyDescent="0.3">
      <c r="A203" s="25" t="s">
        <v>776</v>
      </c>
      <c r="B203" s="25">
        <v>51742</v>
      </c>
      <c r="C203" s="25" t="s">
        <v>408</v>
      </c>
      <c r="D203" s="25">
        <v>5</v>
      </c>
      <c r="E203" s="25"/>
      <c r="F203" s="25" t="s">
        <v>85</v>
      </c>
    </row>
    <row r="204" spans="1:6" x14ac:dyDescent="0.3">
      <c r="A204" s="25" t="s">
        <v>775</v>
      </c>
      <c r="B204" s="25">
        <v>3212</v>
      </c>
      <c r="C204" s="25" t="s">
        <v>408</v>
      </c>
      <c r="D204" s="25">
        <v>5</v>
      </c>
      <c r="E204" s="25"/>
      <c r="F204" s="25" t="s">
        <v>85</v>
      </c>
    </row>
    <row r="205" spans="1:6" x14ac:dyDescent="0.3">
      <c r="A205" s="25" t="s">
        <v>774</v>
      </c>
      <c r="B205" s="25">
        <v>9794</v>
      </c>
      <c r="C205" s="25" t="s">
        <v>408</v>
      </c>
      <c r="D205" s="25">
        <v>5</v>
      </c>
      <c r="E205" s="25"/>
      <c r="F205" s="25" t="s">
        <v>85</v>
      </c>
    </row>
    <row r="206" spans="1:6" x14ac:dyDescent="0.3">
      <c r="A206" s="25" t="s">
        <v>773</v>
      </c>
      <c r="B206" s="25">
        <v>5987</v>
      </c>
      <c r="C206" s="25" t="s">
        <v>408</v>
      </c>
      <c r="D206" s="25">
        <v>5</v>
      </c>
      <c r="E206" s="25"/>
      <c r="F206" s="25" t="s">
        <v>85</v>
      </c>
    </row>
    <row r="207" spans="1:6" x14ac:dyDescent="0.3">
      <c r="A207" s="25" t="s">
        <v>772</v>
      </c>
      <c r="B207" s="25">
        <v>29855</v>
      </c>
      <c r="C207" s="25" t="s">
        <v>408</v>
      </c>
      <c r="D207" s="25">
        <v>5</v>
      </c>
      <c r="E207" s="25"/>
      <c r="F207" s="25" t="s">
        <v>85</v>
      </c>
    </row>
    <row r="208" spans="1:6" x14ac:dyDescent="0.3">
      <c r="A208" s="25" t="s">
        <v>771</v>
      </c>
      <c r="B208" s="25">
        <v>7752</v>
      </c>
      <c r="C208" s="25" t="s">
        <v>408</v>
      </c>
      <c r="D208" s="25">
        <v>5</v>
      </c>
      <c r="E208" s="25"/>
      <c r="F208" s="25" t="s">
        <v>85</v>
      </c>
    </row>
    <row r="209" spans="1:6" x14ac:dyDescent="0.3">
      <c r="A209" s="25" t="s">
        <v>770</v>
      </c>
      <c r="B209" s="25">
        <v>10537</v>
      </c>
      <c r="C209" s="25" t="s">
        <v>408</v>
      </c>
      <c r="D209" s="25">
        <v>5</v>
      </c>
      <c r="E209" s="25"/>
      <c r="F209" s="25" t="s">
        <v>77</v>
      </c>
    </row>
    <row r="210" spans="1:6" x14ac:dyDescent="0.3">
      <c r="A210" s="25" t="s">
        <v>769</v>
      </c>
      <c r="B210" s="25">
        <v>23358</v>
      </c>
      <c r="C210" s="25" t="s">
        <v>408</v>
      </c>
      <c r="D210" s="25">
        <v>5</v>
      </c>
      <c r="E210" s="25"/>
      <c r="F210" s="25" t="s">
        <v>77</v>
      </c>
    </row>
    <row r="211" spans="1:6" x14ac:dyDescent="0.3">
      <c r="A211" s="25" t="s">
        <v>768</v>
      </c>
      <c r="B211" s="25">
        <v>55957</v>
      </c>
      <c r="C211" s="25" t="s">
        <v>408</v>
      </c>
      <c r="D211" s="25">
        <v>5</v>
      </c>
      <c r="E211" s="25"/>
      <c r="F211" s="25" t="s">
        <v>47</v>
      </c>
    </row>
    <row r="212" spans="1:6" x14ac:dyDescent="0.3">
      <c r="A212" s="25" t="s">
        <v>767</v>
      </c>
      <c r="B212" s="25">
        <v>80010</v>
      </c>
      <c r="C212" s="25" t="s">
        <v>408</v>
      </c>
      <c r="D212" s="25">
        <v>5</v>
      </c>
      <c r="E212" s="25"/>
      <c r="F212" s="25" t="s">
        <v>47</v>
      </c>
    </row>
    <row r="213" spans="1:6" x14ac:dyDescent="0.3">
      <c r="A213" s="25" t="s">
        <v>766</v>
      </c>
      <c r="B213" s="25">
        <v>5925</v>
      </c>
      <c r="C213" s="25" t="s">
        <v>408</v>
      </c>
      <c r="D213" s="25">
        <v>6</v>
      </c>
      <c r="E213" s="25"/>
      <c r="F213" s="25" t="s">
        <v>173</v>
      </c>
    </row>
    <row r="214" spans="1:6" x14ac:dyDescent="0.3">
      <c r="A214" s="25" t="s">
        <v>765</v>
      </c>
      <c r="B214" s="25">
        <v>9140</v>
      </c>
      <c r="C214" s="25" t="s">
        <v>408</v>
      </c>
      <c r="D214" s="25">
        <v>6</v>
      </c>
      <c r="E214" s="25"/>
      <c r="F214" s="25" t="s">
        <v>170</v>
      </c>
    </row>
    <row r="215" spans="1:6" x14ac:dyDescent="0.3">
      <c r="A215" s="25" t="s">
        <v>764</v>
      </c>
      <c r="B215" s="25">
        <v>1786</v>
      </c>
      <c r="C215" s="25" t="s">
        <v>408</v>
      </c>
      <c r="D215" s="25">
        <v>6</v>
      </c>
      <c r="E215" s="25"/>
      <c r="F215" s="25" t="s">
        <v>167</v>
      </c>
    </row>
    <row r="216" spans="1:6" x14ac:dyDescent="0.3">
      <c r="A216" s="25" t="s">
        <v>763</v>
      </c>
      <c r="B216" s="25">
        <v>3065</v>
      </c>
      <c r="C216" s="25" t="s">
        <v>408</v>
      </c>
      <c r="D216" s="25">
        <v>6</v>
      </c>
      <c r="E216" s="25"/>
      <c r="F216" s="25" t="s">
        <v>167</v>
      </c>
    </row>
    <row r="217" spans="1:6" x14ac:dyDescent="0.3">
      <c r="A217" s="25" t="s">
        <v>762</v>
      </c>
      <c r="B217" s="25">
        <v>8467</v>
      </c>
      <c r="C217" s="25" t="s">
        <v>408</v>
      </c>
      <c r="D217" s="25">
        <v>6</v>
      </c>
      <c r="E217" s="25"/>
      <c r="F217" s="25" t="s">
        <v>167</v>
      </c>
    </row>
    <row r="218" spans="1:6" x14ac:dyDescent="0.3">
      <c r="A218" s="25" t="s">
        <v>761</v>
      </c>
      <c r="B218" s="25">
        <v>8226</v>
      </c>
      <c r="C218" s="25" t="s">
        <v>408</v>
      </c>
      <c r="D218" s="25">
        <v>6</v>
      </c>
      <c r="E218" s="25"/>
      <c r="F218" s="25" t="s">
        <v>158</v>
      </c>
    </row>
    <row r="219" spans="1:6" x14ac:dyDescent="0.3">
      <c r="A219" s="25" t="s">
        <v>760</v>
      </c>
      <c r="B219" s="25">
        <v>10724</v>
      </c>
      <c r="C219" s="25" t="s">
        <v>408</v>
      </c>
      <c r="D219" s="25">
        <v>6</v>
      </c>
      <c r="E219" s="25"/>
      <c r="F219" s="25" t="s">
        <v>158</v>
      </c>
    </row>
    <row r="220" spans="1:6" x14ac:dyDescent="0.3">
      <c r="A220" s="25" t="s">
        <v>759</v>
      </c>
      <c r="B220" s="25">
        <v>5293</v>
      </c>
      <c r="C220" s="25" t="s">
        <v>408</v>
      </c>
      <c r="D220" s="25">
        <v>6</v>
      </c>
      <c r="E220" s="25"/>
      <c r="F220" s="25" t="s">
        <v>158</v>
      </c>
    </row>
    <row r="221" spans="1:6" x14ac:dyDescent="0.3">
      <c r="A221" s="25" t="s">
        <v>758</v>
      </c>
      <c r="B221" s="25">
        <v>5305</v>
      </c>
      <c r="C221" s="25" t="s">
        <v>408</v>
      </c>
      <c r="D221" s="25">
        <v>6</v>
      </c>
      <c r="E221" s="25"/>
      <c r="F221" s="25" t="s">
        <v>158</v>
      </c>
    </row>
    <row r="222" spans="1:6" x14ac:dyDescent="0.3">
      <c r="A222" s="25" t="s">
        <v>757</v>
      </c>
      <c r="B222" s="25">
        <v>10096</v>
      </c>
      <c r="C222" s="25" t="s">
        <v>408</v>
      </c>
      <c r="D222" s="25">
        <v>6</v>
      </c>
      <c r="E222" s="25"/>
      <c r="F222" s="25" t="s">
        <v>147</v>
      </c>
    </row>
    <row r="223" spans="1:6" x14ac:dyDescent="0.3">
      <c r="A223" s="25" t="s">
        <v>756</v>
      </c>
      <c r="B223" s="25">
        <v>822</v>
      </c>
      <c r="C223" s="25" t="s">
        <v>408</v>
      </c>
      <c r="D223" s="25">
        <v>6</v>
      </c>
      <c r="E223" s="25"/>
      <c r="F223" s="25" t="s">
        <v>147</v>
      </c>
    </row>
    <row r="224" spans="1:6" x14ac:dyDescent="0.3">
      <c r="A224" s="25" t="s">
        <v>755</v>
      </c>
      <c r="B224" s="25">
        <v>11151</v>
      </c>
      <c r="C224" s="25" t="s">
        <v>408</v>
      </c>
      <c r="D224" s="25">
        <v>6</v>
      </c>
      <c r="E224" s="25"/>
      <c r="F224" s="25" t="s">
        <v>147</v>
      </c>
    </row>
    <row r="225" spans="1:6" x14ac:dyDescent="0.3">
      <c r="A225" s="25" t="s">
        <v>754</v>
      </c>
      <c r="B225" s="25">
        <v>23048</v>
      </c>
      <c r="C225" s="25" t="s">
        <v>408</v>
      </c>
      <c r="D225" s="25">
        <v>6</v>
      </c>
      <c r="E225" s="25"/>
      <c r="F225" s="25" t="s">
        <v>147</v>
      </c>
    </row>
    <row r="226" spans="1:6" x14ac:dyDescent="0.3">
      <c r="A226" s="25" t="s">
        <v>753</v>
      </c>
      <c r="B226" s="25">
        <v>6624</v>
      </c>
      <c r="C226" s="25" t="s">
        <v>408</v>
      </c>
      <c r="D226" s="25">
        <v>6</v>
      </c>
      <c r="E226" s="25"/>
      <c r="F226" s="25" t="s">
        <v>147</v>
      </c>
    </row>
    <row r="227" spans="1:6" x14ac:dyDescent="0.3">
      <c r="A227" s="25" t="s">
        <v>752</v>
      </c>
      <c r="B227" s="25">
        <v>6876</v>
      </c>
      <c r="C227" s="25" t="s">
        <v>408</v>
      </c>
      <c r="D227" s="25">
        <v>6</v>
      </c>
      <c r="E227" s="25"/>
      <c r="F227" s="25" t="s">
        <v>147</v>
      </c>
    </row>
    <row r="228" spans="1:6" x14ac:dyDescent="0.3">
      <c r="A228" s="25" t="s">
        <v>751</v>
      </c>
      <c r="B228" s="25">
        <v>10095</v>
      </c>
      <c r="C228" s="25" t="s">
        <v>408</v>
      </c>
      <c r="D228" s="25">
        <v>6</v>
      </c>
      <c r="E228" s="25"/>
      <c r="F228" s="25" t="s">
        <v>308</v>
      </c>
    </row>
    <row r="229" spans="1:6" x14ac:dyDescent="0.3">
      <c r="A229" s="25" t="s">
        <v>750</v>
      </c>
      <c r="B229" s="25">
        <v>10109</v>
      </c>
      <c r="C229" s="25" t="s">
        <v>408</v>
      </c>
      <c r="D229" s="25">
        <v>6</v>
      </c>
      <c r="E229" s="25"/>
      <c r="F229" s="25" t="s">
        <v>308</v>
      </c>
    </row>
    <row r="230" spans="1:6" x14ac:dyDescent="0.3">
      <c r="A230" s="25" t="s">
        <v>749</v>
      </c>
      <c r="B230" s="25">
        <v>10092</v>
      </c>
      <c r="C230" s="25" t="s">
        <v>408</v>
      </c>
      <c r="D230" s="25">
        <v>6</v>
      </c>
      <c r="E230" s="25"/>
      <c r="F230" s="25" t="s">
        <v>308</v>
      </c>
    </row>
    <row r="231" spans="1:6" x14ac:dyDescent="0.3">
      <c r="A231" s="25" t="s">
        <v>748</v>
      </c>
      <c r="B231" s="25">
        <v>26119</v>
      </c>
      <c r="C231" s="25" t="s">
        <v>408</v>
      </c>
      <c r="D231" s="25">
        <v>6</v>
      </c>
      <c r="E231" s="25"/>
      <c r="F231" s="25" t="s">
        <v>308</v>
      </c>
    </row>
    <row r="232" spans="1:6" x14ac:dyDescent="0.3">
      <c r="A232" s="25" t="s">
        <v>747</v>
      </c>
      <c r="B232" s="25">
        <v>7456</v>
      </c>
      <c r="C232" s="25" t="s">
        <v>408</v>
      </c>
      <c r="D232" s="25">
        <v>6</v>
      </c>
      <c r="E232" s="25"/>
      <c r="F232" s="25" t="s">
        <v>308</v>
      </c>
    </row>
    <row r="233" spans="1:6" x14ac:dyDescent="0.3">
      <c r="A233" s="25" t="s">
        <v>746</v>
      </c>
      <c r="B233" s="25">
        <v>241</v>
      </c>
      <c r="C233" s="25" t="s">
        <v>408</v>
      </c>
      <c r="D233" s="25">
        <v>6</v>
      </c>
      <c r="E233" s="25"/>
      <c r="F233" s="25" t="s">
        <v>138</v>
      </c>
    </row>
    <row r="234" spans="1:6" x14ac:dyDescent="0.3">
      <c r="A234" s="25" t="s">
        <v>745</v>
      </c>
      <c r="B234" s="25">
        <v>54504</v>
      </c>
      <c r="C234" s="25" t="s">
        <v>408</v>
      </c>
      <c r="D234" s="25">
        <v>6</v>
      </c>
      <c r="E234" s="25"/>
      <c r="F234" s="25" t="s">
        <v>138</v>
      </c>
    </row>
    <row r="235" spans="1:6" x14ac:dyDescent="0.3">
      <c r="A235" s="25" t="s">
        <v>744</v>
      </c>
      <c r="B235" s="25">
        <v>9595</v>
      </c>
      <c r="C235" s="25" t="s">
        <v>408</v>
      </c>
      <c r="D235" s="25">
        <v>6</v>
      </c>
      <c r="E235" s="25"/>
      <c r="F235" s="25" t="s">
        <v>136</v>
      </c>
    </row>
    <row r="236" spans="1:6" x14ac:dyDescent="0.3">
      <c r="A236" s="25" t="s">
        <v>743</v>
      </c>
      <c r="B236" s="25">
        <v>55707</v>
      </c>
      <c r="C236" s="25" t="s">
        <v>408</v>
      </c>
      <c r="D236" s="25">
        <v>6</v>
      </c>
      <c r="E236" s="25"/>
      <c r="F236" s="25" t="s">
        <v>136</v>
      </c>
    </row>
    <row r="237" spans="1:6" x14ac:dyDescent="0.3">
      <c r="A237" s="25" t="s">
        <v>742</v>
      </c>
      <c r="B237" s="25">
        <v>55361</v>
      </c>
      <c r="C237" s="25" t="s">
        <v>408</v>
      </c>
      <c r="D237" s="25">
        <v>6</v>
      </c>
      <c r="E237" s="25"/>
      <c r="F237" s="25" t="s">
        <v>136</v>
      </c>
    </row>
    <row r="238" spans="1:6" x14ac:dyDescent="0.3">
      <c r="A238" s="25" t="s">
        <v>741</v>
      </c>
      <c r="B238" s="25">
        <v>961</v>
      </c>
      <c r="C238" s="25" t="s">
        <v>408</v>
      </c>
      <c r="D238" s="25">
        <v>6</v>
      </c>
      <c r="E238" s="25"/>
      <c r="F238" s="25" t="s">
        <v>130</v>
      </c>
    </row>
    <row r="239" spans="1:6" x14ac:dyDescent="0.3">
      <c r="A239" s="25" t="s">
        <v>740</v>
      </c>
      <c r="B239" s="25">
        <v>2014</v>
      </c>
      <c r="C239" s="25" t="s">
        <v>408</v>
      </c>
      <c r="D239" s="25">
        <v>6</v>
      </c>
      <c r="E239" s="25"/>
      <c r="F239" s="25" t="s">
        <v>130</v>
      </c>
    </row>
    <row r="240" spans="1:6" x14ac:dyDescent="0.3">
      <c r="A240" s="25" t="s">
        <v>739</v>
      </c>
      <c r="B240" s="25">
        <v>2022</v>
      </c>
      <c r="C240" s="25" t="s">
        <v>408</v>
      </c>
      <c r="D240" s="25">
        <v>6</v>
      </c>
      <c r="E240" s="25"/>
      <c r="F240" s="25" t="s">
        <v>130</v>
      </c>
    </row>
    <row r="241" spans="1:6" x14ac:dyDescent="0.3">
      <c r="A241" s="25" t="s">
        <v>738</v>
      </c>
      <c r="B241" s="25">
        <v>2350</v>
      </c>
      <c r="C241" s="25" t="s">
        <v>408</v>
      </c>
      <c r="D241" s="25">
        <v>6</v>
      </c>
      <c r="E241" s="25"/>
      <c r="F241" s="25" t="s">
        <v>130</v>
      </c>
    </row>
    <row r="242" spans="1:6" x14ac:dyDescent="0.3">
      <c r="A242" s="25" t="s">
        <v>737</v>
      </c>
      <c r="B242" s="25">
        <v>10184</v>
      </c>
      <c r="C242" s="25" t="s">
        <v>408</v>
      </c>
      <c r="D242" s="25">
        <v>6</v>
      </c>
      <c r="E242" s="25"/>
      <c r="F242" s="25" t="s">
        <v>130</v>
      </c>
    </row>
    <row r="243" spans="1:6" x14ac:dyDescent="0.3">
      <c r="A243" s="25" t="s">
        <v>736</v>
      </c>
      <c r="B243" s="25">
        <v>64231</v>
      </c>
      <c r="C243" s="25" t="s">
        <v>408</v>
      </c>
      <c r="D243" s="25">
        <v>6</v>
      </c>
      <c r="E243" s="25"/>
      <c r="F243" s="25" t="s">
        <v>130</v>
      </c>
    </row>
    <row r="244" spans="1:6" x14ac:dyDescent="0.3">
      <c r="A244" s="25" t="s">
        <v>735</v>
      </c>
      <c r="B244" s="25">
        <v>4907</v>
      </c>
      <c r="C244" s="25" t="s">
        <v>408</v>
      </c>
      <c r="D244" s="25">
        <v>6</v>
      </c>
      <c r="E244" s="25"/>
      <c r="F244" s="25" t="s">
        <v>130</v>
      </c>
    </row>
    <row r="245" spans="1:6" x14ac:dyDescent="0.3">
      <c r="A245" s="25" t="s">
        <v>734</v>
      </c>
      <c r="B245" s="25">
        <v>7048</v>
      </c>
      <c r="C245" s="25" t="s">
        <v>408</v>
      </c>
      <c r="D245" s="25">
        <v>6</v>
      </c>
      <c r="E245" s="25"/>
      <c r="F245" s="25" t="s">
        <v>130</v>
      </c>
    </row>
    <row r="246" spans="1:6" x14ac:dyDescent="0.3">
      <c r="A246" s="25" t="s">
        <v>733</v>
      </c>
      <c r="B246" s="25">
        <v>51280</v>
      </c>
      <c r="C246" s="25" t="s">
        <v>408</v>
      </c>
      <c r="D246" s="25">
        <v>6</v>
      </c>
      <c r="E246" s="25"/>
      <c r="F246" s="25" t="s">
        <v>123</v>
      </c>
    </row>
    <row r="247" spans="1:6" x14ac:dyDescent="0.3">
      <c r="A247" s="25" t="s">
        <v>732</v>
      </c>
      <c r="B247" s="25">
        <v>5664</v>
      </c>
      <c r="C247" s="25" t="s">
        <v>408</v>
      </c>
      <c r="D247" s="25">
        <v>6</v>
      </c>
      <c r="E247" s="25"/>
      <c r="F247" s="25" t="s">
        <v>123</v>
      </c>
    </row>
    <row r="248" spans="1:6" x14ac:dyDescent="0.3">
      <c r="A248" s="25" t="s">
        <v>731</v>
      </c>
      <c r="B248" s="25">
        <v>914</v>
      </c>
      <c r="C248" s="25" t="s">
        <v>408</v>
      </c>
      <c r="D248" s="25">
        <v>6</v>
      </c>
      <c r="E248" s="25"/>
      <c r="F248" s="25" t="s">
        <v>482</v>
      </c>
    </row>
    <row r="249" spans="1:6" x14ac:dyDescent="0.3">
      <c r="A249" s="25" t="s">
        <v>730</v>
      </c>
      <c r="B249" s="25">
        <v>915</v>
      </c>
      <c r="C249" s="25" t="s">
        <v>408</v>
      </c>
      <c r="D249" s="25">
        <v>6</v>
      </c>
      <c r="E249" s="25"/>
      <c r="F249" s="25" t="s">
        <v>482</v>
      </c>
    </row>
    <row r="250" spans="1:6" x14ac:dyDescent="0.3">
      <c r="A250" s="25" t="s">
        <v>729</v>
      </c>
      <c r="B250" s="25">
        <v>958</v>
      </c>
      <c r="C250" s="25" t="s">
        <v>408</v>
      </c>
      <c r="D250" s="25">
        <v>6</v>
      </c>
      <c r="E250" s="25"/>
      <c r="F250" s="25" t="s">
        <v>482</v>
      </c>
    </row>
    <row r="251" spans="1:6" x14ac:dyDescent="0.3">
      <c r="A251" s="25" t="s">
        <v>728</v>
      </c>
      <c r="B251" s="25">
        <v>962</v>
      </c>
      <c r="C251" s="25" t="s">
        <v>408</v>
      </c>
      <c r="D251" s="25">
        <v>6</v>
      </c>
      <c r="E251" s="25"/>
      <c r="F251" s="25" t="s">
        <v>482</v>
      </c>
    </row>
    <row r="252" spans="1:6" x14ac:dyDescent="0.3">
      <c r="A252" s="25" t="s">
        <v>727</v>
      </c>
      <c r="B252" s="25">
        <v>1043</v>
      </c>
      <c r="C252" s="25" t="s">
        <v>408</v>
      </c>
      <c r="D252" s="25">
        <v>6</v>
      </c>
      <c r="E252" s="25"/>
      <c r="F252" s="25" t="s">
        <v>482</v>
      </c>
    </row>
    <row r="253" spans="1:6" x14ac:dyDescent="0.3">
      <c r="A253" s="25" t="s">
        <v>726</v>
      </c>
      <c r="B253" s="25">
        <v>3384</v>
      </c>
      <c r="C253" s="25" t="s">
        <v>408</v>
      </c>
      <c r="D253" s="25">
        <v>6</v>
      </c>
      <c r="E253" s="25"/>
      <c r="F253" s="25" t="s">
        <v>482</v>
      </c>
    </row>
    <row r="254" spans="1:6" x14ac:dyDescent="0.3">
      <c r="A254" s="25" t="s">
        <v>725</v>
      </c>
      <c r="B254" s="25">
        <v>3512</v>
      </c>
      <c r="C254" s="25" t="s">
        <v>408</v>
      </c>
      <c r="D254" s="25">
        <v>6</v>
      </c>
      <c r="E254" s="25"/>
      <c r="F254" s="25" t="s">
        <v>482</v>
      </c>
    </row>
    <row r="255" spans="1:6" x14ac:dyDescent="0.3">
      <c r="A255" s="25" t="s">
        <v>724</v>
      </c>
      <c r="B255" s="25">
        <v>7940</v>
      </c>
      <c r="C255" s="25" t="s">
        <v>408</v>
      </c>
      <c r="D255" s="25">
        <v>6</v>
      </c>
      <c r="E255" s="25"/>
      <c r="F255" s="25" t="s">
        <v>482</v>
      </c>
    </row>
    <row r="256" spans="1:6" x14ac:dyDescent="0.3">
      <c r="A256" s="25" t="s">
        <v>723</v>
      </c>
      <c r="B256" s="25">
        <v>4065</v>
      </c>
      <c r="C256" s="25" t="s">
        <v>408</v>
      </c>
      <c r="D256" s="25">
        <v>6</v>
      </c>
      <c r="E256" s="25"/>
      <c r="F256" s="25" t="s">
        <v>482</v>
      </c>
    </row>
    <row r="257" spans="1:6" x14ac:dyDescent="0.3">
      <c r="A257" s="25" t="s">
        <v>722</v>
      </c>
      <c r="B257" s="25">
        <v>23643</v>
      </c>
      <c r="C257" s="25" t="s">
        <v>408</v>
      </c>
      <c r="D257" s="25">
        <v>6</v>
      </c>
      <c r="E257" s="25"/>
      <c r="F257" s="25" t="s">
        <v>482</v>
      </c>
    </row>
    <row r="258" spans="1:6" x14ac:dyDescent="0.3">
      <c r="A258" s="25" t="s">
        <v>721</v>
      </c>
      <c r="B258" s="25">
        <v>51338</v>
      </c>
      <c r="C258" s="25" t="s">
        <v>408</v>
      </c>
      <c r="D258" s="25">
        <v>6</v>
      </c>
      <c r="E258" s="25"/>
      <c r="F258" s="25" t="s">
        <v>482</v>
      </c>
    </row>
    <row r="259" spans="1:6" x14ac:dyDescent="0.3">
      <c r="A259" s="25" t="s">
        <v>720</v>
      </c>
      <c r="B259" s="25">
        <v>29992</v>
      </c>
      <c r="C259" s="25" t="s">
        <v>408</v>
      </c>
      <c r="D259" s="25">
        <v>6</v>
      </c>
      <c r="E259" s="25"/>
      <c r="F259" s="25" t="s">
        <v>482</v>
      </c>
    </row>
    <row r="260" spans="1:6" x14ac:dyDescent="0.3">
      <c r="A260" s="25" t="s">
        <v>719</v>
      </c>
      <c r="B260" s="25">
        <v>6503</v>
      </c>
      <c r="C260" s="25" t="s">
        <v>408</v>
      </c>
      <c r="D260" s="25">
        <v>6</v>
      </c>
      <c r="E260" s="25"/>
      <c r="F260" s="25" t="s">
        <v>482</v>
      </c>
    </row>
    <row r="261" spans="1:6" x14ac:dyDescent="0.3">
      <c r="A261" s="25" t="s">
        <v>718</v>
      </c>
      <c r="B261" s="25">
        <v>8764</v>
      </c>
      <c r="C261" s="25" t="s">
        <v>408</v>
      </c>
      <c r="D261" s="25">
        <v>6</v>
      </c>
      <c r="E261" s="25"/>
      <c r="F261" s="25" t="s">
        <v>482</v>
      </c>
    </row>
    <row r="262" spans="1:6" x14ac:dyDescent="0.3">
      <c r="A262" s="25" t="s">
        <v>717</v>
      </c>
      <c r="B262" s="25">
        <v>313</v>
      </c>
      <c r="C262" s="25" t="s">
        <v>408</v>
      </c>
      <c r="D262" s="25">
        <v>6</v>
      </c>
      <c r="E262" s="25"/>
      <c r="F262" s="25" t="s">
        <v>559</v>
      </c>
    </row>
    <row r="263" spans="1:6" x14ac:dyDescent="0.3">
      <c r="A263" s="25" t="s">
        <v>716</v>
      </c>
      <c r="B263" s="25">
        <v>3965</v>
      </c>
      <c r="C263" s="25" t="s">
        <v>408</v>
      </c>
      <c r="D263" s="25">
        <v>6</v>
      </c>
      <c r="E263" s="25"/>
      <c r="F263" s="25" t="s">
        <v>559</v>
      </c>
    </row>
    <row r="264" spans="1:6" x14ac:dyDescent="0.3">
      <c r="A264" s="25" t="s">
        <v>715</v>
      </c>
      <c r="B264" s="25">
        <v>6039</v>
      </c>
      <c r="C264" s="25" t="s">
        <v>408</v>
      </c>
      <c r="D264" s="25">
        <v>6</v>
      </c>
      <c r="E264" s="25"/>
      <c r="F264" s="25" t="s">
        <v>559</v>
      </c>
    </row>
    <row r="265" spans="1:6" x14ac:dyDescent="0.3">
      <c r="A265" s="25" t="s">
        <v>714</v>
      </c>
      <c r="B265" s="25">
        <v>6696</v>
      </c>
      <c r="C265" s="25" t="s">
        <v>408</v>
      </c>
      <c r="D265" s="25">
        <v>6</v>
      </c>
      <c r="E265" s="25"/>
      <c r="F265" s="25" t="s">
        <v>559</v>
      </c>
    </row>
    <row r="266" spans="1:6" x14ac:dyDescent="0.3">
      <c r="A266" s="25" t="s">
        <v>713</v>
      </c>
      <c r="B266" s="25">
        <v>51379</v>
      </c>
      <c r="C266" s="25" t="s">
        <v>408</v>
      </c>
      <c r="D266" s="25">
        <v>6</v>
      </c>
      <c r="E266" s="25"/>
      <c r="F266" s="25" t="s">
        <v>365</v>
      </c>
    </row>
    <row r="267" spans="1:6" x14ac:dyDescent="0.3">
      <c r="A267" s="25" t="s">
        <v>712</v>
      </c>
      <c r="B267" s="25">
        <v>55303</v>
      </c>
      <c r="C267" s="25" t="s">
        <v>408</v>
      </c>
      <c r="D267" s="25">
        <v>6</v>
      </c>
      <c r="E267" s="25"/>
      <c r="F267" s="25" t="s">
        <v>365</v>
      </c>
    </row>
    <row r="268" spans="1:6" x14ac:dyDescent="0.3">
      <c r="A268" s="25" t="s">
        <v>711</v>
      </c>
      <c r="B268" s="25">
        <v>2885</v>
      </c>
      <c r="C268" s="25" t="s">
        <v>408</v>
      </c>
      <c r="D268" s="25">
        <v>6</v>
      </c>
      <c r="E268" s="25"/>
      <c r="F268" s="25" t="s">
        <v>365</v>
      </c>
    </row>
    <row r="269" spans="1:6" x14ac:dyDescent="0.3">
      <c r="A269" s="25" t="s">
        <v>710</v>
      </c>
      <c r="B269" s="25">
        <v>3001</v>
      </c>
      <c r="C269" s="25" t="s">
        <v>408</v>
      </c>
      <c r="D269" s="25">
        <v>6</v>
      </c>
      <c r="E269" s="25"/>
      <c r="F269" s="25" t="s">
        <v>365</v>
      </c>
    </row>
    <row r="270" spans="1:6" x14ac:dyDescent="0.3">
      <c r="A270" s="25" t="s">
        <v>709</v>
      </c>
      <c r="B270" s="25">
        <v>3003</v>
      </c>
      <c r="C270" s="25" t="s">
        <v>408</v>
      </c>
      <c r="D270" s="25">
        <v>6</v>
      </c>
      <c r="E270" s="25"/>
      <c r="F270" s="25" t="s">
        <v>365</v>
      </c>
    </row>
    <row r="271" spans="1:6" x14ac:dyDescent="0.3">
      <c r="A271" s="25" t="s">
        <v>708</v>
      </c>
      <c r="B271" s="25">
        <v>9404</v>
      </c>
      <c r="C271" s="25" t="s">
        <v>408</v>
      </c>
      <c r="D271" s="25">
        <v>6</v>
      </c>
      <c r="E271" s="25"/>
      <c r="F271" s="25" t="s">
        <v>365</v>
      </c>
    </row>
    <row r="272" spans="1:6" x14ac:dyDescent="0.3">
      <c r="A272" s="25" t="s">
        <v>707</v>
      </c>
      <c r="B272" s="25">
        <v>4067</v>
      </c>
      <c r="C272" s="25" t="s">
        <v>408</v>
      </c>
      <c r="D272" s="25">
        <v>6</v>
      </c>
      <c r="E272" s="25"/>
      <c r="F272" s="25" t="s">
        <v>365</v>
      </c>
    </row>
    <row r="273" spans="1:6" x14ac:dyDescent="0.3">
      <c r="A273" s="25" t="s">
        <v>706</v>
      </c>
      <c r="B273" s="25">
        <v>5583</v>
      </c>
      <c r="C273" s="25" t="s">
        <v>408</v>
      </c>
      <c r="D273" s="25">
        <v>6</v>
      </c>
      <c r="E273" s="25"/>
      <c r="F273" s="25" t="s">
        <v>365</v>
      </c>
    </row>
    <row r="274" spans="1:6" x14ac:dyDescent="0.3">
      <c r="A274" s="25" t="s">
        <v>705</v>
      </c>
      <c r="B274" s="25">
        <v>25780</v>
      </c>
      <c r="C274" s="25" t="s">
        <v>408</v>
      </c>
      <c r="D274" s="25">
        <v>6</v>
      </c>
      <c r="E274" s="25"/>
      <c r="F274" s="25" t="s">
        <v>365</v>
      </c>
    </row>
    <row r="275" spans="1:6" x14ac:dyDescent="0.3">
      <c r="A275" s="25" t="s">
        <v>704</v>
      </c>
      <c r="B275" s="25">
        <v>6275</v>
      </c>
      <c r="C275" s="25" t="s">
        <v>408</v>
      </c>
      <c r="D275" s="25">
        <v>6</v>
      </c>
      <c r="E275" s="25"/>
      <c r="F275" s="25" t="s">
        <v>365</v>
      </c>
    </row>
    <row r="276" spans="1:6" x14ac:dyDescent="0.3">
      <c r="A276" s="25" t="s">
        <v>703</v>
      </c>
      <c r="B276" s="25">
        <v>64092</v>
      </c>
      <c r="C276" s="25" t="s">
        <v>408</v>
      </c>
      <c r="D276" s="25">
        <v>6</v>
      </c>
      <c r="E276" s="25"/>
      <c r="F276" s="25" t="s">
        <v>365</v>
      </c>
    </row>
    <row r="277" spans="1:6" x14ac:dyDescent="0.3">
      <c r="A277" s="25" t="s">
        <v>702</v>
      </c>
      <c r="B277" s="25">
        <v>6850</v>
      </c>
      <c r="C277" s="25" t="s">
        <v>408</v>
      </c>
      <c r="D277" s="25">
        <v>6</v>
      </c>
      <c r="E277" s="25"/>
      <c r="F277" s="25" t="s">
        <v>365</v>
      </c>
    </row>
    <row r="278" spans="1:6" x14ac:dyDescent="0.3">
      <c r="A278" s="25" t="s">
        <v>701</v>
      </c>
      <c r="B278" s="25">
        <v>3688</v>
      </c>
      <c r="C278" s="25" t="s">
        <v>408</v>
      </c>
      <c r="D278" s="25">
        <v>6</v>
      </c>
      <c r="E278" s="25"/>
      <c r="F278" s="25" t="s">
        <v>292</v>
      </c>
    </row>
    <row r="279" spans="1:6" x14ac:dyDescent="0.3">
      <c r="A279" s="25" t="s">
        <v>700</v>
      </c>
      <c r="B279" s="25">
        <v>5880</v>
      </c>
      <c r="C279" s="25" t="s">
        <v>408</v>
      </c>
      <c r="D279" s="25">
        <v>6</v>
      </c>
      <c r="E279" s="25"/>
      <c r="F279" s="25" t="s">
        <v>292</v>
      </c>
    </row>
    <row r="280" spans="1:6" x14ac:dyDescent="0.3">
      <c r="A280" s="25" t="s">
        <v>699</v>
      </c>
      <c r="B280" s="25">
        <v>558</v>
      </c>
      <c r="C280" s="25" t="s">
        <v>408</v>
      </c>
      <c r="D280" s="25">
        <v>6</v>
      </c>
      <c r="E280" s="25"/>
      <c r="F280" s="25" t="s">
        <v>118</v>
      </c>
    </row>
    <row r="281" spans="1:6" x14ac:dyDescent="0.3">
      <c r="A281" s="25" t="s">
        <v>698</v>
      </c>
      <c r="B281" s="25">
        <v>1385</v>
      </c>
      <c r="C281" s="25" t="s">
        <v>408</v>
      </c>
      <c r="D281" s="25">
        <v>6</v>
      </c>
      <c r="E281" s="25"/>
      <c r="F281" s="25" t="s">
        <v>118</v>
      </c>
    </row>
    <row r="282" spans="1:6" x14ac:dyDescent="0.3">
      <c r="A282" s="25" t="s">
        <v>697</v>
      </c>
      <c r="B282" s="25">
        <v>4208</v>
      </c>
      <c r="C282" s="25" t="s">
        <v>408</v>
      </c>
      <c r="D282" s="25">
        <v>6</v>
      </c>
      <c r="E282" s="25"/>
      <c r="F282" s="25" t="s">
        <v>118</v>
      </c>
    </row>
    <row r="283" spans="1:6" x14ac:dyDescent="0.3">
      <c r="A283" s="25" t="s">
        <v>696</v>
      </c>
      <c r="B283" s="25">
        <v>5771</v>
      </c>
      <c r="C283" s="25" t="s">
        <v>408</v>
      </c>
      <c r="D283" s="25">
        <v>6</v>
      </c>
      <c r="E283" s="25"/>
      <c r="F283" s="25" t="s">
        <v>118</v>
      </c>
    </row>
    <row r="284" spans="1:6" x14ac:dyDescent="0.3">
      <c r="A284" s="25" t="s">
        <v>695</v>
      </c>
      <c r="B284" s="25">
        <v>10019</v>
      </c>
      <c r="C284" s="25" t="s">
        <v>408</v>
      </c>
      <c r="D284" s="25">
        <v>6</v>
      </c>
      <c r="E284" s="25"/>
      <c r="F284" s="25" t="s">
        <v>118</v>
      </c>
    </row>
    <row r="285" spans="1:6" x14ac:dyDescent="0.3">
      <c r="A285" s="25" t="s">
        <v>694</v>
      </c>
      <c r="B285" s="25">
        <v>6464</v>
      </c>
      <c r="C285" s="25" t="s">
        <v>408</v>
      </c>
      <c r="D285" s="25">
        <v>6</v>
      </c>
      <c r="E285" s="25"/>
      <c r="F285" s="25" t="s">
        <v>118</v>
      </c>
    </row>
    <row r="286" spans="1:6" x14ac:dyDescent="0.3">
      <c r="A286" s="25" t="s">
        <v>693</v>
      </c>
      <c r="B286" s="25">
        <v>7205</v>
      </c>
      <c r="C286" s="25" t="s">
        <v>408</v>
      </c>
      <c r="D286" s="25">
        <v>6</v>
      </c>
      <c r="E286" s="25"/>
      <c r="F286" s="25" t="s">
        <v>118</v>
      </c>
    </row>
    <row r="287" spans="1:6" x14ac:dyDescent="0.3">
      <c r="A287" s="25" t="s">
        <v>692</v>
      </c>
      <c r="B287" s="25">
        <v>7529</v>
      </c>
      <c r="C287" s="25" t="s">
        <v>408</v>
      </c>
      <c r="D287" s="25">
        <v>6</v>
      </c>
      <c r="E287" s="25"/>
      <c r="F287" s="25" t="s">
        <v>118</v>
      </c>
    </row>
    <row r="288" spans="1:6" x14ac:dyDescent="0.3">
      <c r="A288" s="25" t="s">
        <v>691</v>
      </c>
      <c r="B288" s="25">
        <v>7533</v>
      </c>
      <c r="C288" s="25" t="s">
        <v>408</v>
      </c>
      <c r="D288" s="25">
        <v>6</v>
      </c>
      <c r="E288" s="25"/>
      <c r="F288" s="25" t="s">
        <v>118</v>
      </c>
    </row>
    <row r="289" spans="1:6" x14ac:dyDescent="0.3">
      <c r="A289" s="25" t="s">
        <v>690</v>
      </c>
      <c r="B289" s="25">
        <v>4074</v>
      </c>
      <c r="C289" s="25" t="s">
        <v>408</v>
      </c>
      <c r="D289" s="25">
        <v>6</v>
      </c>
      <c r="E289" s="25"/>
      <c r="F289" s="25" t="s">
        <v>280</v>
      </c>
    </row>
    <row r="290" spans="1:6" x14ac:dyDescent="0.3">
      <c r="A290" s="25" t="s">
        <v>689</v>
      </c>
      <c r="B290" s="25">
        <v>5538</v>
      </c>
      <c r="C290" s="25" t="s">
        <v>408</v>
      </c>
      <c r="D290" s="25">
        <v>6</v>
      </c>
      <c r="E290" s="25"/>
      <c r="F290" s="25" t="s">
        <v>280</v>
      </c>
    </row>
    <row r="291" spans="1:6" x14ac:dyDescent="0.3">
      <c r="A291" s="25" t="s">
        <v>688</v>
      </c>
      <c r="B291" s="25">
        <v>950</v>
      </c>
      <c r="C291" s="25" t="s">
        <v>408</v>
      </c>
      <c r="D291" s="25">
        <v>6</v>
      </c>
      <c r="E291" s="25"/>
      <c r="F291" s="25" t="s">
        <v>280</v>
      </c>
    </row>
    <row r="292" spans="1:6" x14ac:dyDescent="0.3">
      <c r="A292" s="25" t="s">
        <v>687</v>
      </c>
      <c r="B292" s="25">
        <v>1716</v>
      </c>
      <c r="C292" s="25" t="s">
        <v>408</v>
      </c>
      <c r="D292" s="25">
        <v>6</v>
      </c>
      <c r="E292" s="25"/>
      <c r="F292" s="25" t="s">
        <v>114</v>
      </c>
    </row>
    <row r="293" spans="1:6" x14ac:dyDescent="0.3">
      <c r="A293" s="25" t="s">
        <v>686</v>
      </c>
      <c r="B293" s="25">
        <v>55669</v>
      </c>
      <c r="C293" s="25" t="s">
        <v>408</v>
      </c>
      <c r="D293" s="25">
        <v>6</v>
      </c>
      <c r="E293" s="25"/>
      <c r="F293" s="25" t="s">
        <v>114</v>
      </c>
    </row>
    <row r="294" spans="1:6" x14ac:dyDescent="0.3">
      <c r="A294" s="25" t="s">
        <v>685</v>
      </c>
      <c r="B294" s="25">
        <v>6687</v>
      </c>
      <c r="C294" s="25" t="s">
        <v>408</v>
      </c>
      <c r="D294" s="25">
        <v>6</v>
      </c>
      <c r="E294" s="25"/>
      <c r="F294" s="25" t="s">
        <v>114</v>
      </c>
    </row>
    <row r="295" spans="1:6" x14ac:dyDescent="0.3">
      <c r="A295" s="25" t="s">
        <v>684</v>
      </c>
      <c r="B295" s="25">
        <v>7351</v>
      </c>
      <c r="C295" s="25" t="s">
        <v>408</v>
      </c>
      <c r="D295" s="25">
        <v>6</v>
      </c>
      <c r="E295" s="25"/>
      <c r="F295" s="25" t="s">
        <v>114</v>
      </c>
    </row>
    <row r="296" spans="1:6" x14ac:dyDescent="0.3">
      <c r="A296" s="25" t="s">
        <v>683</v>
      </c>
      <c r="B296" s="25">
        <v>7026</v>
      </c>
      <c r="C296" s="25" t="s">
        <v>408</v>
      </c>
      <c r="D296" s="25">
        <v>6</v>
      </c>
      <c r="E296" s="25"/>
      <c r="F296" s="25" t="s">
        <v>109</v>
      </c>
    </row>
    <row r="297" spans="1:6" x14ac:dyDescent="0.3">
      <c r="A297" s="25" t="s">
        <v>682</v>
      </c>
      <c r="B297" s="25">
        <v>2908</v>
      </c>
      <c r="C297" s="25" t="s">
        <v>408</v>
      </c>
      <c r="D297" s="25">
        <v>6</v>
      </c>
      <c r="E297" s="25"/>
      <c r="F297" s="25" t="s">
        <v>109</v>
      </c>
    </row>
    <row r="298" spans="1:6" x14ac:dyDescent="0.3">
      <c r="A298" s="25" t="s">
        <v>681</v>
      </c>
      <c r="B298" s="25">
        <v>22900</v>
      </c>
      <c r="C298" s="25" t="s">
        <v>408</v>
      </c>
      <c r="D298" s="25">
        <v>6</v>
      </c>
      <c r="E298" s="25"/>
      <c r="F298" s="25" t="s">
        <v>334</v>
      </c>
    </row>
    <row r="299" spans="1:6" x14ac:dyDescent="0.3">
      <c r="A299" s="25" t="s">
        <v>680</v>
      </c>
      <c r="B299" s="25">
        <v>834</v>
      </c>
      <c r="C299" s="25" t="s">
        <v>408</v>
      </c>
      <c r="D299" s="25">
        <v>6</v>
      </c>
      <c r="E299" s="25"/>
      <c r="F299" s="25" t="s">
        <v>334</v>
      </c>
    </row>
    <row r="300" spans="1:6" x14ac:dyDescent="0.3">
      <c r="A300" s="25" t="s">
        <v>679</v>
      </c>
      <c r="B300" s="25">
        <v>837</v>
      </c>
      <c r="C300" s="25" t="s">
        <v>408</v>
      </c>
      <c r="D300" s="25">
        <v>6</v>
      </c>
      <c r="E300" s="25"/>
      <c r="F300" s="25" t="s">
        <v>334</v>
      </c>
    </row>
    <row r="301" spans="1:6" x14ac:dyDescent="0.3">
      <c r="A301" s="25" t="s">
        <v>678</v>
      </c>
      <c r="B301" s="25">
        <v>7097</v>
      </c>
      <c r="C301" s="25" t="s">
        <v>408</v>
      </c>
      <c r="D301" s="25">
        <v>6</v>
      </c>
      <c r="E301" s="25"/>
      <c r="F301" s="25" t="s">
        <v>334</v>
      </c>
    </row>
    <row r="302" spans="1:6" x14ac:dyDescent="0.3">
      <c r="A302" s="25" t="s">
        <v>677</v>
      </c>
      <c r="B302" s="25">
        <v>317</v>
      </c>
      <c r="C302" s="25" t="s">
        <v>408</v>
      </c>
      <c r="D302" s="25">
        <v>6</v>
      </c>
      <c r="E302" s="25"/>
      <c r="F302" s="25" t="s">
        <v>103</v>
      </c>
    </row>
    <row r="303" spans="1:6" x14ac:dyDescent="0.3">
      <c r="A303" s="25" t="s">
        <v>676</v>
      </c>
      <c r="B303" s="25">
        <v>581</v>
      </c>
      <c r="C303" s="25" t="s">
        <v>408</v>
      </c>
      <c r="D303" s="25">
        <v>6</v>
      </c>
      <c r="E303" s="25"/>
      <c r="F303" s="25" t="s">
        <v>103</v>
      </c>
    </row>
    <row r="304" spans="1:6" x14ac:dyDescent="0.3">
      <c r="A304" s="25" t="s">
        <v>675</v>
      </c>
      <c r="B304" s="25">
        <v>836</v>
      </c>
      <c r="C304" s="25" t="s">
        <v>408</v>
      </c>
      <c r="D304" s="25">
        <v>6</v>
      </c>
      <c r="E304" s="25"/>
      <c r="F304" s="25" t="s">
        <v>103</v>
      </c>
    </row>
    <row r="305" spans="1:6" x14ac:dyDescent="0.3">
      <c r="A305" s="25" t="s">
        <v>674</v>
      </c>
      <c r="B305" s="25">
        <v>840</v>
      </c>
      <c r="C305" s="25" t="s">
        <v>408</v>
      </c>
      <c r="D305" s="25">
        <v>6</v>
      </c>
      <c r="E305" s="25"/>
      <c r="F305" s="25" t="s">
        <v>103</v>
      </c>
    </row>
    <row r="306" spans="1:6" x14ac:dyDescent="0.3">
      <c r="A306" s="25" t="s">
        <v>673</v>
      </c>
      <c r="B306" s="25">
        <v>841</v>
      </c>
      <c r="C306" s="25" t="s">
        <v>408</v>
      </c>
      <c r="D306" s="25">
        <v>6</v>
      </c>
      <c r="E306" s="25"/>
      <c r="F306" s="25" t="s">
        <v>103</v>
      </c>
    </row>
    <row r="307" spans="1:6" x14ac:dyDescent="0.3">
      <c r="A307" s="25" t="s">
        <v>672</v>
      </c>
      <c r="B307" s="25">
        <v>355</v>
      </c>
      <c r="C307" s="25" t="s">
        <v>408</v>
      </c>
      <c r="D307" s="25">
        <v>6</v>
      </c>
      <c r="E307" s="25"/>
      <c r="F307" s="25" t="s">
        <v>103</v>
      </c>
    </row>
    <row r="308" spans="1:6" x14ac:dyDescent="0.3">
      <c r="A308" s="25" t="s">
        <v>671</v>
      </c>
      <c r="B308" s="25">
        <v>27429</v>
      </c>
      <c r="C308" s="25" t="s">
        <v>408</v>
      </c>
      <c r="D308" s="25">
        <v>6</v>
      </c>
      <c r="E308" s="25"/>
      <c r="F308" s="25" t="s">
        <v>103</v>
      </c>
    </row>
    <row r="309" spans="1:6" x14ac:dyDescent="0.3">
      <c r="A309" s="25" t="s">
        <v>670</v>
      </c>
      <c r="B309" s="25">
        <v>891</v>
      </c>
      <c r="C309" s="25" t="s">
        <v>408</v>
      </c>
      <c r="D309" s="25">
        <v>6</v>
      </c>
      <c r="E309" s="25"/>
      <c r="F309" s="25" t="s">
        <v>101</v>
      </c>
    </row>
    <row r="310" spans="1:6" x14ac:dyDescent="0.3">
      <c r="A310" s="25" t="s">
        <v>669</v>
      </c>
      <c r="B310" s="25">
        <v>5965</v>
      </c>
      <c r="C310" s="25" t="s">
        <v>408</v>
      </c>
      <c r="D310" s="25">
        <v>6</v>
      </c>
      <c r="E310" s="25"/>
      <c r="F310" s="25" t="s">
        <v>101</v>
      </c>
    </row>
    <row r="311" spans="1:6" x14ac:dyDescent="0.3">
      <c r="A311" s="25" t="s">
        <v>668</v>
      </c>
      <c r="B311" s="25">
        <v>6925</v>
      </c>
      <c r="C311" s="25" t="s">
        <v>408</v>
      </c>
      <c r="D311" s="25">
        <v>6</v>
      </c>
      <c r="E311" s="25"/>
      <c r="F311" s="25" t="s">
        <v>101</v>
      </c>
    </row>
    <row r="312" spans="1:6" x14ac:dyDescent="0.3">
      <c r="A312" s="25" t="s">
        <v>667</v>
      </c>
      <c r="B312" s="25">
        <v>55803</v>
      </c>
      <c r="C312" s="25" t="s">
        <v>408</v>
      </c>
      <c r="D312" s="25">
        <v>6</v>
      </c>
      <c r="E312" s="25"/>
      <c r="F312" s="25" t="s">
        <v>98</v>
      </c>
    </row>
    <row r="313" spans="1:6" x14ac:dyDescent="0.3">
      <c r="A313" s="25" t="s">
        <v>666</v>
      </c>
      <c r="B313" s="25">
        <v>55843</v>
      </c>
      <c r="C313" s="25" t="s">
        <v>408</v>
      </c>
      <c r="D313" s="25">
        <v>6</v>
      </c>
      <c r="E313" s="25"/>
      <c r="F313" s="25" t="s">
        <v>98</v>
      </c>
    </row>
    <row r="314" spans="1:6" x14ac:dyDescent="0.3">
      <c r="A314" s="25" t="s">
        <v>665</v>
      </c>
      <c r="B314" s="25">
        <v>397</v>
      </c>
      <c r="C314" s="25" t="s">
        <v>408</v>
      </c>
      <c r="D314" s="25">
        <v>6</v>
      </c>
      <c r="E314" s="25"/>
      <c r="F314" s="25" t="s">
        <v>98</v>
      </c>
    </row>
    <row r="315" spans="1:6" x14ac:dyDescent="0.3">
      <c r="A315" s="25" t="s">
        <v>664</v>
      </c>
      <c r="B315" s="25">
        <v>391</v>
      </c>
      <c r="C315" s="25" t="s">
        <v>408</v>
      </c>
      <c r="D315" s="25">
        <v>6</v>
      </c>
      <c r="E315" s="25"/>
      <c r="F315" s="25" t="s">
        <v>98</v>
      </c>
    </row>
    <row r="316" spans="1:6" x14ac:dyDescent="0.3">
      <c r="A316" s="25" t="s">
        <v>663</v>
      </c>
      <c r="B316" s="25">
        <v>2882</v>
      </c>
      <c r="C316" s="25" t="s">
        <v>408</v>
      </c>
      <c r="D316" s="25">
        <v>6</v>
      </c>
      <c r="E316" s="25"/>
      <c r="F316" s="25" t="s">
        <v>662</v>
      </c>
    </row>
    <row r="317" spans="1:6" x14ac:dyDescent="0.3">
      <c r="A317" s="25" t="s">
        <v>661</v>
      </c>
      <c r="B317" s="25">
        <v>11096</v>
      </c>
      <c r="C317" s="25" t="s">
        <v>408</v>
      </c>
      <c r="D317" s="25">
        <v>6</v>
      </c>
      <c r="E317" s="25"/>
      <c r="F317" s="25" t="s">
        <v>96</v>
      </c>
    </row>
    <row r="318" spans="1:6" x14ac:dyDescent="0.3">
      <c r="A318" s="25" t="s">
        <v>660</v>
      </c>
      <c r="B318" s="25">
        <v>284</v>
      </c>
      <c r="C318" s="25" t="s">
        <v>408</v>
      </c>
      <c r="D318" s="25">
        <v>6</v>
      </c>
      <c r="E318" s="25"/>
      <c r="F318" s="25" t="s">
        <v>96</v>
      </c>
    </row>
    <row r="319" spans="1:6" x14ac:dyDescent="0.3">
      <c r="A319" s="25" t="s">
        <v>659</v>
      </c>
      <c r="B319" s="25">
        <v>10875</v>
      </c>
      <c r="C319" s="25" t="s">
        <v>408</v>
      </c>
      <c r="D319" s="25">
        <v>6</v>
      </c>
      <c r="E319" s="25"/>
      <c r="F319" s="25" t="s">
        <v>96</v>
      </c>
    </row>
    <row r="320" spans="1:6" x14ac:dyDescent="0.3">
      <c r="A320" s="25" t="s">
        <v>658</v>
      </c>
      <c r="B320" s="25">
        <v>3490</v>
      </c>
      <c r="C320" s="25" t="s">
        <v>408</v>
      </c>
      <c r="D320" s="25">
        <v>6</v>
      </c>
      <c r="E320" s="25"/>
      <c r="F320" s="25" t="s">
        <v>96</v>
      </c>
    </row>
    <row r="321" spans="1:6" x14ac:dyDescent="0.3">
      <c r="A321" s="25" t="s">
        <v>657</v>
      </c>
      <c r="B321" s="25">
        <v>4192</v>
      </c>
      <c r="C321" s="25" t="s">
        <v>408</v>
      </c>
      <c r="D321" s="25">
        <v>6</v>
      </c>
      <c r="E321" s="25"/>
      <c r="F321" s="25" t="s">
        <v>96</v>
      </c>
    </row>
    <row r="322" spans="1:6" x14ac:dyDescent="0.3">
      <c r="A322" s="25" t="s">
        <v>656</v>
      </c>
      <c r="B322" s="25">
        <v>6035</v>
      </c>
      <c r="C322" s="25" t="s">
        <v>408</v>
      </c>
      <c r="D322" s="25">
        <v>6</v>
      </c>
      <c r="E322" s="25"/>
      <c r="F322" s="25" t="s">
        <v>96</v>
      </c>
    </row>
    <row r="323" spans="1:6" x14ac:dyDescent="0.3">
      <c r="A323" s="25" t="s">
        <v>655</v>
      </c>
      <c r="B323" s="25">
        <v>5176</v>
      </c>
      <c r="C323" s="25" t="s">
        <v>408</v>
      </c>
      <c r="D323" s="25">
        <v>6</v>
      </c>
      <c r="E323" s="25"/>
      <c r="F323" s="25" t="s">
        <v>96</v>
      </c>
    </row>
    <row r="324" spans="1:6" x14ac:dyDescent="0.3">
      <c r="A324" s="25" t="s">
        <v>654</v>
      </c>
      <c r="B324" s="25">
        <v>7076</v>
      </c>
      <c r="C324" s="25" t="s">
        <v>408</v>
      </c>
      <c r="D324" s="25">
        <v>6</v>
      </c>
      <c r="E324" s="25"/>
      <c r="F324" s="25" t="s">
        <v>96</v>
      </c>
    </row>
    <row r="325" spans="1:6" x14ac:dyDescent="0.3">
      <c r="A325" s="25" t="s">
        <v>653</v>
      </c>
      <c r="B325" s="25">
        <v>2123</v>
      </c>
      <c r="C325" s="25" t="s">
        <v>408</v>
      </c>
      <c r="D325" s="25">
        <v>6</v>
      </c>
      <c r="E325" s="25"/>
      <c r="F325" s="25" t="s">
        <v>85</v>
      </c>
    </row>
    <row r="326" spans="1:6" x14ac:dyDescent="0.3">
      <c r="A326" s="25" t="s">
        <v>652</v>
      </c>
      <c r="B326" s="25">
        <v>2124</v>
      </c>
      <c r="C326" s="25" t="s">
        <v>408</v>
      </c>
      <c r="D326" s="25">
        <v>6</v>
      </c>
      <c r="E326" s="25"/>
      <c r="F326" s="25" t="s">
        <v>85</v>
      </c>
    </row>
    <row r="327" spans="1:6" x14ac:dyDescent="0.3">
      <c r="A327" s="25" t="s">
        <v>651</v>
      </c>
      <c r="B327" s="25">
        <v>9923</v>
      </c>
      <c r="C327" s="25" t="s">
        <v>408</v>
      </c>
      <c r="D327" s="25">
        <v>6</v>
      </c>
      <c r="E327" s="25"/>
      <c r="F327" s="25" t="s">
        <v>85</v>
      </c>
    </row>
    <row r="328" spans="1:6" x14ac:dyDescent="0.3">
      <c r="A328" s="25" t="s">
        <v>650</v>
      </c>
      <c r="B328" s="25">
        <v>4287</v>
      </c>
      <c r="C328" s="25" t="s">
        <v>408</v>
      </c>
      <c r="D328" s="25">
        <v>6</v>
      </c>
      <c r="E328" s="25"/>
      <c r="F328" s="25" t="s">
        <v>73</v>
      </c>
    </row>
    <row r="329" spans="1:6" x14ac:dyDescent="0.3">
      <c r="A329" s="25" t="s">
        <v>649</v>
      </c>
      <c r="B329" s="25">
        <v>79415</v>
      </c>
      <c r="C329" s="25" t="s">
        <v>408</v>
      </c>
      <c r="D329" s="25">
        <v>6</v>
      </c>
      <c r="E329" s="25"/>
      <c r="F329" s="25" t="s">
        <v>47</v>
      </c>
    </row>
    <row r="330" spans="1:6" x14ac:dyDescent="0.3">
      <c r="A330" s="25" t="s">
        <v>648</v>
      </c>
      <c r="B330" s="25">
        <v>9873</v>
      </c>
      <c r="C330" s="25" t="s">
        <v>408</v>
      </c>
      <c r="D330" s="25">
        <v>6</v>
      </c>
      <c r="E330" s="25"/>
      <c r="F330" s="25" t="s">
        <v>47</v>
      </c>
    </row>
    <row r="331" spans="1:6" x14ac:dyDescent="0.3">
      <c r="A331" s="25" t="s">
        <v>647</v>
      </c>
      <c r="B331" s="25">
        <v>9535</v>
      </c>
      <c r="C331" s="25" t="s">
        <v>408</v>
      </c>
      <c r="D331" s="25">
        <v>6</v>
      </c>
      <c r="E331" s="25"/>
      <c r="F331" s="25" t="s">
        <v>47</v>
      </c>
    </row>
    <row r="332" spans="1:6" x14ac:dyDescent="0.3">
      <c r="A332" s="25" t="s">
        <v>646</v>
      </c>
      <c r="B332" s="25">
        <v>8867</v>
      </c>
      <c r="C332" s="25" t="s">
        <v>408</v>
      </c>
      <c r="D332" s="25">
        <v>6</v>
      </c>
      <c r="E332" s="25"/>
      <c r="F332" s="25" t="s">
        <v>47</v>
      </c>
    </row>
    <row r="333" spans="1:6" x14ac:dyDescent="0.3">
      <c r="A333" s="25" t="s">
        <v>645</v>
      </c>
      <c r="B333" s="25">
        <v>8473</v>
      </c>
      <c r="C333" s="25" t="s">
        <v>408</v>
      </c>
      <c r="D333" s="25">
        <v>7</v>
      </c>
      <c r="E333" s="25"/>
      <c r="F333" s="25" t="s">
        <v>158</v>
      </c>
    </row>
    <row r="334" spans="1:6" x14ac:dyDescent="0.3">
      <c r="A334" s="25" t="s">
        <v>644</v>
      </c>
      <c r="B334" s="25">
        <v>6993</v>
      </c>
      <c r="C334" s="25" t="s">
        <v>408</v>
      </c>
      <c r="D334" s="25">
        <v>7</v>
      </c>
      <c r="E334" s="25"/>
      <c r="F334" s="25" t="s">
        <v>147</v>
      </c>
    </row>
    <row r="335" spans="1:6" x14ac:dyDescent="0.3">
      <c r="A335" s="25" t="s">
        <v>643</v>
      </c>
      <c r="B335" s="25">
        <v>4050</v>
      </c>
      <c r="C335" s="25" t="s">
        <v>408</v>
      </c>
      <c r="D335" s="25">
        <v>7</v>
      </c>
      <c r="E335" s="25"/>
      <c r="F335" s="25" t="s">
        <v>559</v>
      </c>
    </row>
    <row r="336" spans="1:6" x14ac:dyDescent="0.3">
      <c r="A336" s="25" t="s">
        <v>642</v>
      </c>
      <c r="B336" s="25">
        <v>167227</v>
      </c>
      <c r="C336" s="25" t="s">
        <v>408</v>
      </c>
      <c r="D336" s="25">
        <v>7</v>
      </c>
      <c r="E336" s="25"/>
      <c r="F336" s="25" t="s">
        <v>641</v>
      </c>
    </row>
    <row r="337" spans="1:6" x14ac:dyDescent="0.3">
      <c r="A337" s="25" t="s">
        <v>640</v>
      </c>
      <c r="B337" s="25">
        <v>9470</v>
      </c>
      <c r="C337" s="25" t="s">
        <v>408</v>
      </c>
      <c r="D337" s="25">
        <v>7</v>
      </c>
      <c r="E337" s="25"/>
      <c r="F337" s="25" t="s">
        <v>184</v>
      </c>
    </row>
    <row r="338" spans="1:6" x14ac:dyDescent="0.3">
      <c r="A338" s="25" t="s">
        <v>639</v>
      </c>
      <c r="B338" s="25">
        <v>54542</v>
      </c>
      <c r="C338" s="25" t="s">
        <v>408</v>
      </c>
      <c r="D338" s="25">
        <v>7</v>
      </c>
      <c r="E338" s="25"/>
      <c r="F338" s="25" t="s">
        <v>184</v>
      </c>
    </row>
    <row r="339" spans="1:6" x14ac:dyDescent="0.3">
      <c r="A339" s="25" t="s">
        <v>638</v>
      </c>
      <c r="B339" s="25">
        <v>26019</v>
      </c>
      <c r="C339" s="25" t="s">
        <v>408</v>
      </c>
      <c r="D339" s="25">
        <v>7</v>
      </c>
      <c r="E339" s="25"/>
      <c r="F339" s="25" t="s">
        <v>184</v>
      </c>
    </row>
    <row r="340" spans="1:6" x14ac:dyDescent="0.3">
      <c r="A340" s="25" t="s">
        <v>637</v>
      </c>
      <c r="B340" s="25">
        <v>4686</v>
      </c>
      <c r="C340" s="25" t="s">
        <v>408</v>
      </c>
      <c r="D340" s="25">
        <v>7</v>
      </c>
      <c r="E340" s="25"/>
      <c r="F340" s="25" t="s">
        <v>112</v>
      </c>
    </row>
    <row r="341" spans="1:6" x14ac:dyDescent="0.3">
      <c r="A341" s="25" t="s">
        <v>636</v>
      </c>
      <c r="B341" s="25">
        <v>23636</v>
      </c>
      <c r="C341" s="25" t="s">
        <v>408</v>
      </c>
      <c r="D341" s="25">
        <v>7</v>
      </c>
      <c r="E341" s="25"/>
      <c r="F341" s="25" t="s">
        <v>107</v>
      </c>
    </row>
    <row r="342" spans="1:6" x14ac:dyDescent="0.3">
      <c r="A342" s="25" t="s">
        <v>635</v>
      </c>
      <c r="B342" s="25">
        <v>9688</v>
      </c>
      <c r="C342" s="25" t="s">
        <v>408</v>
      </c>
      <c r="D342" s="25">
        <v>7</v>
      </c>
      <c r="E342" s="25"/>
      <c r="F342" s="25" t="s">
        <v>107</v>
      </c>
    </row>
    <row r="343" spans="1:6" x14ac:dyDescent="0.3">
      <c r="A343" s="25" t="s">
        <v>634</v>
      </c>
      <c r="B343" s="25">
        <v>11097</v>
      </c>
      <c r="C343" s="25" t="s">
        <v>408</v>
      </c>
      <c r="D343" s="25">
        <v>7</v>
      </c>
      <c r="E343" s="25"/>
      <c r="F343" s="25" t="s">
        <v>107</v>
      </c>
    </row>
    <row r="344" spans="1:6" x14ac:dyDescent="0.3">
      <c r="A344" s="25" t="s">
        <v>633</v>
      </c>
      <c r="B344" s="25">
        <v>7175</v>
      </c>
      <c r="C344" s="25" t="s">
        <v>408</v>
      </c>
      <c r="D344" s="25">
        <v>7</v>
      </c>
      <c r="E344" s="25"/>
      <c r="F344" s="25" t="s">
        <v>85</v>
      </c>
    </row>
    <row r="345" spans="1:6" x14ac:dyDescent="0.3">
      <c r="A345" s="25" t="s">
        <v>632</v>
      </c>
      <c r="B345" s="25">
        <v>51317</v>
      </c>
      <c r="C345" s="25" t="s">
        <v>408</v>
      </c>
      <c r="D345" s="25">
        <v>8</v>
      </c>
      <c r="E345" s="25"/>
      <c r="F345" s="25" t="s">
        <v>167</v>
      </c>
    </row>
    <row r="346" spans="1:6" x14ac:dyDescent="0.3">
      <c r="A346" s="25" t="s">
        <v>631</v>
      </c>
      <c r="B346" s="25">
        <v>23067</v>
      </c>
      <c r="C346" s="25" t="s">
        <v>408</v>
      </c>
      <c r="D346" s="25">
        <v>8</v>
      </c>
      <c r="E346" s="25"/>
      <c r="F346" s="25" t="s">
        <v>167</v>
      </c>
    </row>
    <row r="347" spans="1:6" x14ac:dyDescent="0.3">
      <c r="A347" s="25" t="s">
        <v>630</v>
      </c>
      <c r="B347" s="25">
        <v>55689</v>
      </c>
      <c r="C347" s="25" t="s">
        <v>408</v>
      </c>
      <c r="D347" s="25">
        <v>8</v>
      </c>
      <c r="E347" s="25"/>
      <c r="F347" s="25" t="s">
        <v>167</v>
      </c>
    </row>
    <row r="348" spans="1:6" x14ac:dyDescent="0.3">
      <c r="A348" s="25" t="s">
        <v>629</v>
      </c>
      <c r="B348" s="25">
        <v>158</v>
      </c>
      <c r="C348" s="25" t="s">
        <v>408</v>
      </c>
      <c r="D348" s="25">
        <v>8</v>
      </c>
      <c r="E348" s="25"/>
      <c r="F348" s="25" t="s">
        <v>158</v>
      </c>
    </row>
    <row r="349" spans="1:6" x14ac:dyDescent="0.3">
      <c r="A349" s="25" t="s">
        <v>628</v>
      </c>
      <c r="B349" s="25">
        <v>644</v>
      </c>
      <c r="C349" s="25" t="s">
        <v>408</v>
      </c>
      <c r="D349" s="25">
        <v>8</v>
      </c>
      <c r="E349" s="25"/>
      <c r="F349" s="25" t="s">
        <v>158</v>
      </c>
    </row>
    <row r="350" spans="1:6" x14ac:dyDescent="0.3">
      <c r="A350" s="25" t="s">
        <v>627</v>
      </c>
      <c r="B350" s="25">
        <v>2618</v>
      </c>
      <c r="C350" s="25" t="s">
        <v>408</v>
      </c>
      <c r="D350" s="25">
        <v>8</v>
      </c>
      <c r="E350" s="25"/>
      <c r="F350" s="25" t="s">
        <v>158</v>
      </c>
    </row>
    <row r="351" spans="1:6" x14ac:dyDescent="0.3">
      <c r="A351" s="25" t="s">
        <v>626</v>
      </c>
      <c r="B351" s="25">
        <v>29104</v>
      </c>
      <c r="C351" s="25" t="s">
        <v>408</v>
      </c>
      <c r="D351" s="25">
        <v>8</v>
      </c>
      <c r="E351" s="25"/>
      <c r="F351" s="25" t="s">
        <v>158</v>
      </c>
    </row>
    <row r="352" spans="1:6" x14ac:dyDescent="0.3">
      <c r="A352" s="25" t="s">
        <v>625</v>
      </c>
      <c r="B352" s="25">
        <v>55577</v>
      </c>
      <c r="C352" s="25" t="s">
        <v>408</v>
      </c>
      <c r="D352" s="25">
        <v>8</v>
      </c>
      <c r="E352" s="25"/>
      <c r="F352" s="25" t="s">
        <v>158</v>
      </c>
    </row>
    <row r="353" spans="1:6" x14ac:dyDescent="0.3">
      <c r="A353" s="25" t="s">
        <v>624</v>
      </c>
      <c r="B353" s="25">
        <v>7511</v>
      </c>
      <c r="C353" s="25" t="s">
        <v>408</v>
      </c>
      <c r="D353" s="25">
        <v>8</v>
      </c>
      <c r="E353" s="25"/>
      <c r="F353" s="25" t="s">
        <v>158</v>
      </c>
    </row>
    <row r="354" spans="1:6" x14ac:dyDescent="0.3">
      <c r="A354" s="25" t="s">
        <v>623</v>
      </c>
      <c r="B354" s="25">
        <v>3927</v>
      </c>
      <c r="C354" s="25" t="s">
        <v>408</v>
      </c>
      <c r="D354" s="25">
        <v>8</v>
      </c>
      <c r="E354" s="25"/>
      <c r="F354" s="25" t="s">
        <v>147</v>
      </c>
    </row>
    <row r="355" spans="1:6" x14ac:dyDescent="0.3">
      <c r="A355" s="25" t="s">
        <v>622</v>
      </c>
      <c r="B355" s="25">
        <v>64421</v>
      </c>
      <c r="C355" s="25" t="s">
        <v>408</v>
      </c>
      <c r="D355" s="25">
        <v>8</v>
      </c>
      <c r="E355" s="25"/>
      <c r="F355" s="25" t="s">
        <v>310</v>
      </c>
    </row>
    <row r="356" spans="1:6" x14ac:dyDescent="0.3">
      <c r="A356" s="25" t="s">
        <v>621</v>
      </c>
      <c r="B356" s="25">
        <v>23585</v>
      </c>
      <c r="C356" s="25" t="s">
        <v>408</v>
      </c>
      <c r="D356" s="25">
        <v>8</v>
      </c>
      <c r="E356" s="25"/>
      <c r="F356" s="25" t="s">
        <v>138</v>
      </c>
    </row>
    <row r="357" spans="1:6" x14ac:dyDescent="0.3">
      <c r="A357" s="25" t="s">
        <v>620</v>
      </c>
      <c r="B357" s="25">
        <v>11276</v>
      </c>
      <c r="C357" s="25" t="s">
        <v>408</v>
      </c>
      <c r="D357" s="25">
        <v>8</v>
      </c>
      <c r="E357" s="25"/>
      <c r="F357" s="25" t="s">
        <v>136</v>
      </c>
    </row>
    <row r="358" spans="1:6" x14ac:dyDescent="0.3">
      <c r="A358" s="25" t="s">
        <v>619</v>
      </c>
      <c r="B358" s="25">
        <v>10001</v>
      </c>
      <c r="C358" s="25" t="s">
        <v>408</v>
      </c>
      <c r="D358" s="25">
        <v>8</v>
      </c>
      <c r="E358" s="25"/>
      <c r="F358" s="25" t="s">
        <v>297</v>
      </c>
    </row>
    <row r="359" spans="1:6" x14ac:dyDescent="0.3">
      <c r="A359" s="25" t="s">
        <v>618</v>
      </c>
      <c r="B359" s="25">
        <v>5631</v>
      </c>
      <c r="C359" s="25" t="s">
        <v>408</v>
      </c>
      <c r="D359" s="25">
        <v>8</v>
      </c>
      <c r="E359" s="25"/>
      <c r="F359" s="25" t="s">
        <v>189</v>
      </c>
    </row>
    <row r="360" spans="1:6" x14ac:dyDescent="0.3">
      <c r="A360" s="25" t="s">
        <v>617</v>
      </c>
      <c r="B360" s="25">
        <v>23395</v>
      </c>
      <c r="C360" s="25" t="s">
        <v>408</v>
      </c>
      <c r="D360" s="25">
        <v>8</v>
      </c>
      <c r="E360" s="25"/>
      <c r="F360" s="25" t="s">
        <v>224</v>
      </c>
    </row>
    <row r="361" spans="1:6" x14ac:dyDescent="0.3">
      <c r="A361" s="25" t="s">
        <v>616</v>
      </c>
      <c r="B361" s="25">
        <v>63875</v>
      </c>
      <c r="C361" s="25" t="s">
        <v>408</v>
      </c>
      <c r="D361" s="25">
        <v>8</v>
      </c>
      <c r="E361" s="25"/>
      <c r="F361" s="25" t="s">
        <v>224</v>
      </c>
    </row>
    <row r="362" spans="1:6" x14ac:dyDescent="0.3">
      <c r="A362" s="25" t="s">
        <v>615</v>
      </c>
      <c r="B362" s="25">
        <v>9541</v>
      </c>
      <c r="C362" s="25" t="s">
        <v>408</v>
      </c>
      <c r="D362" s="25">
        <v>8</v>
      </c>
      <c r="E362" s="25"/>
      <c r="F362" s="25" t="s">
        <v>184</v>
      </c>
    </row>
    <row r="363" spans="1:6" x14ac:dyDescent="0.3">
      <c r="A363" s="25" t="s">
        <v>614</v>
      </c>
      <c r="B363" s="25">
        <v>8672</v>
      </c>
      <c r="C363" s="25" t="s">
        <v>408</v>
      </c>
      <c r="D363" s="25">
        <v>8</v>
      </c>
      <c r="E363" s="25"/>
      <c r="F363" s="25" t="s">
        <v>184</v>
      </c>
    </row>
    <row r="364" spans="1:6" x14ac:dyDescent="0.3">
      <c r="A364" s="25" t="s">
        <v>613</v>
      </c>
      <c r="B364" s="25">
        <v>5394</v>
      </c>
      <c r="C364" s="25" t="s">
        <v>408</v>
      </c>
      <c r="D364" s="25">
        <v>8</v>
      </c>
      <c r="E364" s="25"/>
      <c r="F364" s="25" t="s">
        <v>184</v>
      </c>
    </row>
    <row r="365" spans="1:6" x14ac:dyDescent="0.3">
      <c r="A365" s="25" t="s">
        <v>612</v>
      </c>
      <c r="B365" s="25">
        <v>2617</v>
      </c>
      <c r="C365" s="25" t="s">
        <v>408</v>
      </c>
      <c r="D365" s="25">
        <v>8</v>
      </c>
      <c r="E365" s="25"/>
      <c r="F365" s="25" t="s">
        <v>184</v>
      </c>
    </row>
    <row r="366" spans="1:6" x14ac:dyDescent="0.3">
      <c r="A366" s="25" t="s">
        <v>611</v>
      </c>
      <c r="B366" s="25">
        <v>4141</v>
      </c>
      <c r="C366" s="25" t="s">
        <v>408</v>
      </c>
      <c r="D366" s="25">
        <v>8</v>
      </c>
      <c r="E366" s="25"/>
      <c r="F366" s="25" t="s">
        <v>184</v>
      </c>
    </row>
    <row r="367" spans="1:6" x14ac:dyDescent="0.3">
      <c r="A367" s="25" t="s">
        <v>610</v>
      </c>
      <c r="B367" s="25">
        <v>10181</v>
      </c>
      <c r="C367" s="25" t="s">
        <v>408</v>
      </c>
      <c r="D367" s="25">
        <v>8</v>
      </c>
      <c r="E367" s="25"/>
      <c r="F367" s="25" t="s">
        <v>184</v>
      </c>
    </row>
    <row r="368" spans="1:6" x14ac:dyDescent="0.3">
      <c r="A368" s="25" t="s">
        <v>609</v>
      </c>
      <c r="B368" s="25">
        <v>8565</v>
      </c>
      <c r="C368" s="25" t="s">
        <v>408</v>
      </c>
      <c r="D368" s="25">
        <v>8</v>
      </c>
      <c r="E368" s="25"/>
      <c r="F368" s="25" t="s">
        <v>184</v>
      </c>
    </row>
    <row r="369" spans="1:6" x14ac:dyDescent="0.3">
      <c r="A369" s="25" t="s">
        <v>608</v>
      </c>
      <c r="B369" s="25">
        <v>9129</v>
      </c>
      <c r="C369" s="25" t="s">
        <v>408</v>
      </c>
      <c r="D369" s="25">
        <v>8</v>
      </c>
      <c r="E369" s="25"/>
      <c r="F369" s="25" t="s">
        <v>112</v>
      </c>
    </row>
    <row r="370" spans="1:6" x14ac:dyDescent="0.3">
      <c r="A370" s="25" t="s">
        <v>607</v>
      </c>
      <c r="B370" s="25">
        <v>55660</v>
      </c>
      <c r="C370" s="25" t="s">
        <v>408</v>
      </c>
      <c r="D370" s="25">
        <v>8</v>
      </c>
      <c r="E370" s="25"/>
      <c r="F370" s="25" t="s">
        <v>112</v>
      </c>
    </row>
    <row r="371" spans="1:6" x14ac:dyDescent="0.3">
      <c r="A371" s="25" t="s">
        <v>606</v>
      </c>
      <c r="B371" s="25">
        <v>6625</v>
      </c>
      <c r="C371" s="25" t="s">
        <v>408</v>
      </c>
      <c r="D371" s="25">
        <v>8</v>
      </c>
      <c r="E371" s="25"/>
      <c r="F371" s="25" t="s">
        <v>112</v>
      </c>
    </row>
    <row r="372" spans="1:6" x14ac:dyDescent="0.3">
      <c r="A372" s="25" t="s">
        <v>605</v>
      </c>
      <c r="B372" s="25">
        <v>10492</v>
      </c>
      <c r="C372" s="25" t="s">
        <v>408</v>
      </c>
      <c r="D372" s="25">
        <v>8</v>
      </c>
      <c r="E372" s="25"/>
      <c r="F372" s="25" t="s">
        <v>112</v>
      </c>
    </row>
    <row r="373" spans="1:6" x14ac:dyDescent="0.3">
      <c r="A373" s="25" t="s">
        <v>604</v>
      </c>
      <c r="B373" s="25">
        <v>3550</v>
      </c>
      <c r="C373" s="25" t="s">
        <v>408</v>
      </c>
      <c r="D373" s="25">
        <v>8</v>
      </c>
      <c r="E373" s="25"/>
      <c r="F373" s="25" t="s">
        <v>107</v>
      </c>
    </row>
    <row r="374" spans="1:6" x14ac:dyDescent="0.3">
      <c r="A374" s="25" t="s">
        <v>603</v>
      </c>
      <c r="B374" s="25">
        <v>23214</v>
      </c>
      <c r="C374" s="25" t="s">
        <v>408</v>
      </c>
      <c r="D374" s="25">
        <v>8</v>
      </c>
      <c r="E374" s="25"/>
      <c r="F374" s="25" t="s">
        <v>107</v>
      </c>
    </row>
    <row r="375" spans="1:6" x14ac:dyDescent="0.3">
      <c r="A375" s="25" t="s">
        <v>602</v>
      </c>
      <c r="B375" s="25">
        <v>894</v>
      </c>
      <c r="C375" s="25" t="s">
        <v>408</v>
      </c>
      <c r="D375" s="25">
        <v>8</v>
      </c>
      <c r="E375" s="25"/>
      <c r="F375" s="25" t="s">
        <v>101</v>
      </c>
    </row>
    <row r="376" spans="1:6" x14ac:dyDescent="0.3">
      <c r="A376" s="25" t="s">
        <v>601</v>
      </c>
      <c r="B376" s="25">
        <v>51755</v>
      </c>
      <c r="C376" s="25" t="s">
        <v>408</v>
      </c>
      <c r="D376" s="25">
        <v>8</v>
      </c>
      <c r="E376" s="25"/>
      <c r="F376" s="25" t="s">
        <v>101</v>
      </c>
    </row>
    <row r="377" spans="1:6" x14ac:dyDescent="0.3">
      <c r="A377" s="25" t="s">
        <v>600</v>
      </c>
      <c r="B377" s="25">
        <v>8621</v>
      </c>
      <c r="C377" s="25" t="s">
        <v>408</v>
      </c>
      <c r="D377" s="25">
        <v>8</v>
      </c>
      <c r="E377" s="25"/>
      <c r="F377" s="25" t="s">
        <v>101</v>
      </c>
    </row>
    <row r="378" spans="1:6" x14ac:dyDescent="0.3">
      <c r="A378" s="25" t="s">
        <v>599</v>
      </c>
      <c r="B378" s="25">
        <v>9465</v>
      </c>
      <c r="C378" s="25" t="s">
        <v>408</v>
      </c>
      <c r="D378" s="25">
        <v>8</v>
      </c>
      <c r="E378" s="25"/>
      <c r="F378" s="25" t="s">
        <v>81</v>
      </c>
    </row>
    <row r="379" spans="1:6" x14ac:dyDescent="0.3">
      <c r="A379" s="25" t="s">
        <v>598</v>
      </c>
      <c r="B379" s="25">
        <v>54939</v>
      </c>
      <c r="C379" s="25" t="s">
        <v>408</v>
      </c>
      <c r="D379" s="25">
        <v>8</v>
      </c>
      <c r="E379" s="25"/>
      <c r="F379" s="25" t="s">
        <v>77</v>
      </c>
    </row>
    <row r="380" spans="1:6" x14ac:dyDescent="0.3">
      <c r="A380" s="25" t="s">
        <v>597</v>
      </c>
      <c r="B380" s="25">
        <v>26043</v>
      </c>
      <c r="C380" s="25" t="s">
        <v>408</v>
      </c>
      <c r="D380" s="25">
        <v>8</v>
      </c>
      <c r="E380" s="25"/>
      <c r="F380" s="25" t="s">
        <v>77</v>
      </c>
    </row>
    <row r="381" spans="1:6" x14ac:dyDescent="0.3">
      <c r="A381" s="25" t="s">
        <v>596</v>
      </c>
      <c r="B381" s="25">
        <v>1396</v>
      </c>
      <c r="C381" s="25" t="s">
        <v>408</v>
      </c>
      <c r="D381" s="25">
        <v>8</v>
      </c>
      <c r="E381" s="25"/>
      <c r="F381" s="25" t="s">
        <v>47</v>
      </c>
    </row>
    <row r="382" spans="1:6" x14ac:dyDescent="0.3">
      <c r="A382" s="25" t="s">
        <v>595</v>
      </c>
      <c r="B382" s="25">
        <v>55133</v>
      </c>
      <c r="C382" s="25" t="s">
        <v>408</v>
      </c>
      <c r="D382" s="25">
        <v>8</v>
      </c>
      <c r="E382" s="25"/>
      <c r="F382" s="25" t="s">
        <v>47</v>
      </c>
    </row>
    <row r="383" spans="1:6" x14ac:dyDescent="0.3">
      <c r="A383" s="25" t="s">
        <v>594</v>
      </c>
      <c r="B383" s="25">
        <v>348995</v>
      </c>
      <c r="C383" s="25" t="s">
        <v>408</v>
      </c>
      <c r="D383" s="25">
        <v>9</v>
      </c>
      <c r="E383" s="25"/>
      <c r="F383" s="25" t="s">
        <v>107</v>
      </c>
    </row>
    <row r="384" spans="1:6" x14ac:dyDescent="0.3">
      <c r="A384" s="25" t="s">
        <v>593</v>
      </c>
      <c r="B384" s="25">
        <v>79902</v>
      </c>
      <c r="C384" s="25" t="s">
        <v>408</v>
      </c>
      <c r="D384" s="25">
        <v>9</v>
      </c>
      <c r="E384" s="25"/>
      <c r="F384" s="25" t="s">
        <v>107</v>
      </c>
    </row>
    <row r="385" spans="1:6" x14ac:dyDescent="0.3">
      <c r="A385" s="25" t="s">
        <v>592</v>
      </c>
      <c r="B385" s="25">
        <v>871</v>
      </c>
      <c r="C385" s="25" t="s">
        <v>408</v>
      </c>
      <c r="D385" s="25">
        <v>10</v>
      </c>
      <c r="E385" s="25"/>
      <c r="F385" s="25" t="s">
        <v>138</v>
      </c>
    </row>
    <row r="386" spans="1:6" x14ac:dyDescent="0.3">
      <c r="A386" s="25" t="s">
        <v>591</v>
      </c>
      <c r="B386" s="25">
        <v>1282</v>
      </c>
      <c r="C386" s="25" t="s">
        <v>408</v>
      </c>
      <c r="D386" s="25">
        <v>10</v>
      </c>
      <c r="E386" s="25"/>
      <c r="F386" s="25" t="s">
        <v>292</v>
      </c>
    </row>
    <row r="387" spans="1:6" x14ac:dyDescent="0.3">
      <c r="A387" s="25" t="s">
        <v>590</v>
      </c>
      <c r="B387" s="25">
        <v>1284</v>
      </c>
      <c r="C387" s="25" t="s">
        <v>408</v>
      </c>
      <c r="D387" s="25">
        <v>10</v>
      </c>
      <c r="E387" s="25"/>
      <c r="F387" s="25" t="s">
        <v>292</v>
      </c>
    </row>
    <row r="388" spans="1:6" x14ac:dyDescent="0.3">
      <c r="A388" s="25" t="s">
        <v>589</v>
      </c>
      <c r="B388" s="25">
        <v>1293</v>
      </c>
      <c r="C388" s="25" t="s">
        <v>408</v>
      </c>
      <c r="D388" s="25">
        <v>10</v>
      </c>
      <c r="E388" s="25"/>
      <c r="F388" s="25" t="s">
        <v>292</v>
      </c>
    </row>
    <row r="389" spans="1:6" x14ac:dyDescent="0.3">
      <c r="A389" s="25" t="s">
        <v>588</v>
      </c>
      <c r="B389" s="25">
        <v>4811</v>
      </c>
      <c r="C389" s="25" t="s">
        <v>408</v>
      </c>
      <c r="D389" s="25">
        <v>10</v>
      </c>
      <c r="E389" s="25"/>
      <c r="F389" s="25" t="s">
        <v>96</v>
      </c>
    </row>
    <row r="390" spans="1:6" x14ac:dyDescent="0.3">
      <c r="A390" s="25" t="s">
        <v>587</v>
      </c>
      <c r="B390" s="25">
        <v>9204</v>
      </c>
      <c r="C390" s="25" t="s">
        <v>408</v>
      </c>
      <c r="D390" s="25">
        <v>11</v>
      </c>
      <c r="E390" s="25"/>
      <c r="F390" s="25" t="s">
        <v>167</v>
      </c>
    </row>
    <row r="391" spans="1:6" x14ac:dyDescent="0.3">
      <c r="A391" s="25" t="s">
        <v>586</v>
      </c>
      <c r="B391" s="25">
        <v>9111</v>
      </c>
      <c r="C391" s="25" t="s">
        <v>408</v>
      </c>
      <c r="D391" s="25">
        <v>11</v>
      </c>
      <c r="E391" s="25"/>
      <c r="F391" s="25" t="s">
        <v>118</v>
      </c>
    </row>
    <row r="392" spans="1:6" x14ac:dyDescent="0.3">
      <c r="A392" s="25" t="s">
        <v>585</v>
      </c>
      <c r="B392" s="25">
        <v>3140</v>
      </c>
      <c r="C392" s="25" t="s">
        <v>408</v>
      </c>
      <c r="D392" s="25">
        <v>11</v>
      </c>
      <c r="E392" s="25"/>
      <c r="F392" s="25" t="s">
        <v>582</v>
      </c>
    </row>
    <row r="393" spans="1:6" x14ac:dyDescent="0.3">
      <c r="A393" s="25" t="s">
        <v>584</v>
      </c>
      <c r="B393" s="25">
        <v>6890</v>
      </c>
      <c r="C393" s="25" t="s">
        <v>408</v>
      </c>
      <c r="D393" s="25">
        <v>11</v>
      </c>
      <c r="E393" s="25"/>
      <c r="F393" s="25" t="s">
        <v>582</v>
      </c>
    </row>
    <row r="394" spans="1:6" x14ac:dyDescent="0.3">
      <c r="A394" s="25" t="s">
        <v>583</v>
      </c>
      <c r="B394" s="25">
        <v>6892</v>
      </c>
      <c r="C394" s="25" t="s">
        <v>408</v>
      </c>
      <c r="D394" s="25">
        <v>11</v>
      </c>
      <c r="E394" s="25"/>
      <c r="F394" s="25" t="s">
        <v>582</v>
      </c>
    </row>
    <row r="395" spans="1:6" x14ac:dyDescent="0.3">
      <c r="A395" s="25" t="s">
        <v>581</v>
      </c>
      <c r="B395" s="25">
        <v>3108</v>
      </c>
      <c r="C395" s="25" t="s">
        <v>408</v>
      </c>
      <c r="D395" s="25">
        <v>11</v>
      </c>
      <c r="E395" s="25"/>
      <c r="F395" s="25" t="s">
        <v>470</v>
      </c>
    </row>
    <row r="396" spans="1:6" x14ac:dyDescent="0.3">
      <c r="A396" s="25" t="s">
        <v>580</v>
      </c>
      <c r="B396" s="25">
        <v>3109</v>
      </c>
      <c r="C396" s="25" t="s">
        <v>408</v>
      </c>
      <c r="D396" s="25">
        <v>11</v>
      </c>
      <c r="E396" s="25"/>
      <c r="F396" s="25" t="s">
        <v>470</v>
      </c>
    </row>
    <row r="397" spans="1:6" x14ac:dyDescent="0.3">
      <c r="A397" s="25" t="s">
        <v>579</v>
      </c>
      <c r="B397" s="25">
        <v>5993</v>
      </c>
      <c r="C397" s="25" t="s">
        <v>408</v>
      </c>
      <c r="D397" s="25">
        <v>11</v>
      </c>
      <c r="E397" s="25"/>
      <c r="F397" s="25" t="s">
        <v>470</v>
      </c>
    </row>
    <row r="398" spans="1:6" x14ac:dyDescent="0.3">
      <c r="A398" s="25" t="s">
        <v>578</v>
      </c>
      <c r="B398" s="25">
        <v>7453</v>
      </c>
      <c r="C398" s="25" t="s">
        <v>408</v>
      </c>
      <c r="D398" s="25">
        <v>11</v>
      </c>
      <c r="E398" s="25"/>
      <c r="F398" s="25" t="s">
        <v>184</v>
      </c>
    </row>
    <row r="399" spans="1:6" x14ac:dyDescent="0.3">
      <c r="A399" s="25" t="s">
        <v>577</v>
      </c>
      <c r="B399" s="25">
        <v>10906</v>
      </c>
      <c r="C399" s="25" t="s">
        <v>408</v>
      </c>
      <c r="D399" s="25">
        <v>11</v>
      </c>
      <c r="E399" s="25"/>
      <c r="F399" s="25" t="s">
        <v>334</v>
      </c>
    </row>
    <row r="400" spans="1:6" x14ac:dyDescent="0.3">
      <c r="A400" s="25" t="s">
        <v>576</v>
      </c>
      <c r="B400" s="25">
        <v>3796</v>
      </c>
      <c r="C400" s="25" t="s">
        <v>408</v>
      </c>
      <c r="D400" s="25">
        <v>11</v>
      </c>
      <c r="E400" s="25"/>
      <c r="F400" s="25" t="s">
        <v>101</v>
      </c>
    </row>
    <row r="401" spans="1:6" x14ac:dyDescent="0.3">
      <c r="A401" s="25" t="s">
        <v>575</v>
      </c>
      <c r="B401" s="25">
        <v>5720</v>
      </c>
      <c r="C401" s="25" t="s">
        <v>408</v>
      </c>
      <c r="D401" s="25">
        <v>11</v>
      </c>
      <c r="E401" s="25"/>
      <c r="F401" s="25" t="s">
        <v>573</v>
      </c>
    </row>
    <row r="402" spans="1:6" x14ac:dyDescent="0.3">
      <c r="A402" s="25" t="s">
        <v>574</v>
      </c>
      <c r="B402" s="25">
        <v>5721</v>
      </c>
      <c r="C402" s="25" t="s">
        <v>408</v>
      </c>
      <c r="D402" s="25">
        <v>11</v>
      </c>
      <c r="E402" s="25"/>
      <c r="F402" s="25" t="s">
        <v>573</v>
      </c>
    </row>
    <row r="403" spans="1:6" x14ac:dyDescent="0.3">
      <c r="A403" s="25" t="s">
        <v>572</v>
      </c>
      <c r="B403" s="25">
        <v>1861</v>
      </c>
      <c r="C403" s="25" t="s">
        <v>408</v>
      </c>
      <c r="D403" s="25">
        <v>11</v>
      </c>
      <c r="E403" s="25"/>
      <c r="F403" s="25" t="s">
        <v>73</v>
      </c>
    </row>
    <row r="404" spans="1:6" x14ac:dyDescent="0.3">
      <c r="A404" s="25" t="s">
        <v>571</v>
      </c>
      <c r="B404" s="25">
        <v>2982</v>
      </c>
      <c r="C404" s="25" t="s">
        <v>408</v>
      </c>
      <c r="D404" s="25">
        <v>12</v>
      </c>
      <c r="E404" s="25"/>
      <c r="F404" s="25" t="s">
        <v>158</v>
      </c>
    </row>
    <row r="405" spans="1:6" x14ac:dyDescent="0.3">
      <c r="A405" s="25" t="s">
        <v>570</v>
      </c>
      <c r="B405" s="25">
        <v>3704</v>
      </c>
      <c r="C405" s="25" t="s">
        <v>408</v>
      </c>
      <c r="D405" s="25">
        <v>12</v>
      </c>
      <c r="E405" s="25"/>
      <c r="F405" s="25" t="s">
        <v>158</v>
      </c>
    </row>
    <row r="406" spans="1:6" x14ac:dyDescent="0.3">
      <c r="A406" s="25" t="s">
        <v>569</v>
      </c>
      <c r="B406" s="25">
        <v>8655</v>
      </c>
      <c r="C406" s="25" t="s">
        <v>408</v>
      </c>
      <c r="D406" s="25">
        <v>12</v>
      </c>
      <c r="E406" s="25"/>
      <c r="F406" s="25" t="s">
        <v>147</v>
      </c>
    </row>
    <row r="407" spans="1:6" x14ac:dyDescent="0.3">
      <c r="A407" s="25" t="s">
        <v>568</v>
      </c>
      <c r="B407" s="25">
        <v>10544</v>
      </c>
      <c r="C407" s="25" t="s">
        <v>408</v>
      </c>
      <c r="D407" s="25">
        <v>12</v>
      </c>
      <c r="E407" s="25"/>
      <c r="F407" s="25" t="s">
        <v>147</v>
      </c>
    </row>
    <row r="408" spans="1:6" x14ac:dyDescent="0.3">
      <c r="A408" s="25" t="s">
        <v>567</v>
      </c>
      <c r="B408" s="25">
        <v>6903</v>
      </c>
      <c r="C408" s="25" t="s">
        <v>408</v>
      </c>
      <c r="D408" s="25">
        <v>12</v>
      </c>
      <c r="E408" s="25"/>
      <c r="F408" s="25" t="s">
        <v>147</v>
      </c>
    </row>
    <row r="409" spans="1:6" x14ac:dyDescent="0.3">
      <c r="A409" s="25" t="s">
        <v>566</v>
      </c>
      <c r="B409" s="25">
        <v>953</v>
      </c>
      <c r="C409" s="25" t="s">
        <v>408</v>
      </c>
      <c r="D409" s="25">
        <v>12</v>
      </c>
      <c r="E409" s="25"/>
      <c r="F409" s="25" t="s">
        <v>130</v>
      </c>
    </row>
    <row r="410" spans="1:6" x14ac:dyDescent="0.3">
      <c r="A410" s="25" t="s">
        <v>565</v>
      </c>
      <c r="B410" s="25">
        <v>1633</v>
      </c>
      <c r="C410" s="25" t="s">
        <v>408</v>
      </c>
      <c r="D410" s="25">
        <v>12</v>
      </c>
      <c r="E410" s="25"/>
      <c r="F410" s="25" t="s">
        <v>365</v>
      </c>
    </row>
    <row r="411" spans="1:6" x14ac:dyDescent="0.3">
      <c r="A411" s="25" t="s">
        <v>564</v>
      </c>
      <c r="B411" s="25">
        <v>10201</v>
      </c>
      <c r="C411" s="25" t="s">
        <v>408</v>
      </c>
      <c r="D411" s="25">
        <v>12</v>
      </c>
      <c r="E411" s="25"/>
      <c r="F411" s="25" t="s">
        <v>114</v>
      </c>
    </row>
    <row r="412" spans="1:6" x14ac:dyDescent="0.3">
      <c r="A412" s="25" t="s">
        <v>563</v>
      </c>
      <c r="B412" s="25">
        <v>7980</v>
      </c>
      <c r="C412" s="25" t="s">
        <v>408</v>
      </c>
      <c r="D412" s="25">
        <v>12</v>
      </c>
      <c r="E412" s="25"/>
      <c r="F412" s="25" t="s">
        <v>96</v>
      </c>
    </row>
    <row r="413" spans="1:6" x14ac:dyDescent="0.3">
      <c r="A413" s="25" t="s">
        <v>562</v>
      </c>
      <c r="B413" s="25">
        <v>53343</v>
      </c>
      <c r="C413" s="25" t="s">
        <v>408</v>
      </c>
      <c r="D413" s="25">
        <v>12</v>
      </c>
      <c r="E413" s="25"/>
      <c r="F413" s="25" t="s">
        <v>47</v>
      </c>
    </row>
    <row r="414" spans="1:6" x14ac:dyDescent="0.3">
      <c r="A414" s="25" t="s">
        <v>561</v>
      </c>
      <c r="B414" s="25">
        <v>717</v>
      </c>
      <c r="C414" s="25" t="s">
        <v>408</v>
      </c>
      <c r="D414" s="25">
        <v>13</v>
      </c>
      <c r="E414" s="25"/>
      <c r="F414" s="25" t="s">
        <v>559</v>
      </c>
    </row>
    <row r="415" spans="1:6" x14ac:dyDescent="0.3">
      <c r="A415" s="25" t="s">
        <v>560</v>
      </c>
      <c r="B415" s="25">
        <v>710</v>
      </c>
      <c r="C415" s="25" t="s">
        <v>408</v>
      </c>
      <c r="D415" s="25">
        <v>13</v>
      </c>
      <c r="E415" s="25"/>
      <c r="F415" s="25" t="s">
        <v>559</v>
      </c>
    </row>
    <row r="416" spans="1:6" x14ac:dyDescent="0.3">
      <c r="A416" s="25" t="s">
        <v>558</v>
      </c>
      <c r="B416" s="25">
        <v>629</v>
      </c>
      <c r="C416" s="25" t="s">
        <v>408</v>
      </c>
      <c r="D416" s="25">
        <v>13</v>
      </c>
      <c r="E416" s="25"/>
      <c r="F416" s="25" t="s">
        <v>96</v>
      </c>
    </row>
    <row r="417" spans="1:6" x14ac:dyDescent="0.3">
      <c r="A417" s="25" t="s">
        <v>557</v>
      </c>
      <c r="B417" s="25">
        <v>51571</v>
      </c>
      <c r="C417" s="25" t="s">
        <v>408</v>
      </c>
      <c r="D417" s="25">
        <v>13</v>
      </c>
      <c r="E417" s="25"/>
      <c r="F417" s="25" t="s">
        <v>47</v>
      </c>
    </row>
    <row r="418" spans="1:6" x14ac:dyDescent="0.3">
      <c r="A418" s="25" t="s">
        <v>556</v>
      </c>
      <c r="B418" s="25">
        <v>6281</v>
      </c>
      <c r="C418" s="25" t="s">
        <v>408</v>
      </c>
      <c r="D418" s="25">
        <v>14</v>
      </c>
      <c r="E418" s="25"/>
      <c r="F418" s="25" t="s">
        <v>147</v>
      </c>
    </row>
    <row r="419" spans="1:6" x14ac:dyDescent="0.3">
      <c r="A419" s="25" t="s">
        <v>555</v>
      </c>
      <c r="B419" s="25">
        <v>309</v>
      </c>
      <c r="C419" s="25" t="s">
        <v>408</v>
      </c>
      <c r="D419" s="25">
        <v>14</v>
      </c>
      <c r="E419" s="25"/>
      <c r="F419" s="25" t="s">
        <v>280</v>
      </c>
    </row>
    <row r="420" spans="1:6" x14ac:dyDescent="0.3">
      <c r="A420" s="25" t="s">
        <v>554</v>
      </c>
      <c r="B420" s="25">
        <v>6282</v>
      </c>
      <c r="C420" s="25" t="s">
        <v>408</v>
      </c>
      <c r="D420" s="25">
        <v>14</v>
      </c>
      <c r="E420" s="25"/>
      <c r="F420" s="25" t="s">
        <v>96</v>
      </c>
    </row>
    <row r="421" spans="1:6" x14ac:dyDescent="0.3">
      <c r="A421" s="25" t="s">
        <v>553</v>
      </c>
      <c r="B421" s="25">
        <v>10409</v>
      </c>
      <c r="C421" s="25" t="s">
        <v>408</v>
      </c>
      <c r="D421" s="25">
        <v>15</v>
      </c>
      <c r="E421" s="25"/>
      <c r="F421" s="25" t="s">
        <v>147</v>
      </c>
    </row>
    <row r="422" spans="1:6" x14ac:dyDescent="0.3">
      <c r="A422" s="25" t="s">
        <v>552</v>
      </c>
      <c r="B422" s="25">
        <v>4082</v>
      </c>
      <c r="C422" s="25" t="s">
        <v>408</v>
      </c>
      <c r="D422" s="25">
        <v>15</v>
      </c>
      <c r="E422" s="25"/>
      <c r="F422" s="25" t="s">
        <v>118</v>
      </c>
    </row>
    <row r="423" spans="1:6" x14ac:dyDescent="0.3">
      <c r="A423" s="25" t="s">
        <v>551</v>
      </c>
      <c r="B423" s="25">
        <v>65108</v>
      </c>
      <c r="C423" s="25" t="s">
        <v>408</v>
      </c>
      <c r="D423" s="25">
        <v>15</v>
      </c>
      <c r="E423" s="25"/>
      <c r="F423" s="25" t="s">
        <v>118</v>
      </c>
    </row>
    <row r="424" spans="1:6" x14ac:dyDescent="0.3">
      <c r="A424" s="25" t="s">
        <v>550</v>
      </c>
      <c r="B424" s="25">
        <v>11119</v>
      </c>
      <c r="C424" s="25" t="s">
        <v>408</v>
      </c>
      <c r="D424" s="25">
        <v>16</v>
      </c>
      <c r="E424" s="25"/>
      <c r="F424" s="25" t="s">
        <v>130</v>
      </c>
    </row>
    <row r="425" spans="1:6" x14ac:dyDescent="0.3">
      <c r="A425" s="25" t="s">
        <v>549</v>
      </c>
      <c r="B425" s="25">
        <v>11118</v>
      </c>
      <c r="C425" s="25" t="s">
        <v>408</v>
      </c>
      <c r="D425" s="25">
        <v>16</v>
      </c>
      <c r="E425" s="25"/>
      <c r="F425" s="25" t="s">
        <v>130</v>
      </c>
    </row>
    <row r="426" spans="1:6" x14ac:dyDescent="0.3">
      <c r="A426" s="25" t="s">
        <v>548</v>
      </c>
      <c r="B426" s="25">
        <v>10384</v>
      </c>
      <c r="C426" s="25" t="s">
        <v>408</v>
      </c>
      <c r="D426" s="25">
        <v>16</v>
      </c>
      <c r="E426" s="25"/>
      <c r="F426" s="25" t="s">
        <v>130</v>
      </c>
    </row>
    <row r="427" spans="1:6" x14ac:dyDescent="0.3">
      <c r="A427" s="25" t="s">
        <v>547</v>
      </c>
      <c r="B427" s="25">
        <v>79961</v>
      </c>
      <c r="C427" s="25" t="s">
        <v>408</v>
      </c>
      <c r="D427" s="25">
        <v>17</v>
      </c>
      <c r="E427" s="25"/>
      <c r="F427" s="25" t="s">
        <v>147</v>
      </c>
    </row>
    <row r="428" spans="1:6" x14ac:dyDescent="0.3">
      <c r="A428" s="25" t="s">
        <v>546</v>
      </c>
      <c r="B428" s="25">
        <v>23077</v>
      </c>
      <c r="C428" s="25" t="s">
        <v>408</v>
      </c>
      <c r="D428" s="25">
        <v>17</v>
      </c>
      <c r="E428" s="25"/>
      <c r="F428" s="25" t="s">
        <v>147</v>
      </c>
    </row>
    <row r="429" spans="1:6" x14ac:dyDescent="0.3">
      <c r="A429" s="25" t="s">
        <v>545</v>
      </c>
      <c r="B429" s="25">
        <v>1155</v>
      </c>
      <c r="C429" s="25" t="s">
        <v>408</v>
      </c>
      <c r="D429" s="25">
        <v>17</v>
      </c>
      <c r="E429" s="25"/>
      <c r="F429" s="25" t="s">
        <v>147</v>
      </c>
    </row>
    <row r="430" spans="1:6" x14ac:dyDescent="0.3">
      <c r="A430" s="25" t="s">
        <v>544</v>
      </c>
      <c r="B430" s="25">
        <v>11031</v>
      </c>
      <c r="C430" s="25" t="s">
        <v>408</v>
      </c>
      <c r="D430" s="25">
        <v>17</v>
      </c>
      <c r="E430" s="25"/>
      <c r="F430" s="25" t="s">
        <v>308</v>
      </c>
    </row>
    <row r="431" spans="1:6" x14ac:dyDescent="0.3">
      <c r="A431" s="25" t="s">
        <v>543</v>
      </c>
      <c r="B431" s="25">
        <v>51762</v>
      </c>
      <c r="C431" s="25" t="s">
        <v>408</v>
      </c>
      <c r="D431" s="25">
        <v>17</v>
      </c>
      <c r="E431" s="25"/>
      <c r="F431" s="25" t="s">
        <v>136</v>
      </c>
    </row>
    <row r="432" spans="1:6" x14ac:dyDescent="0.3">
      <c r="A432" s="25" t="s">
        <v>542</v>
      </c>
      <c r="B432" s="25">
        <v>9367</v>
      </c>
      <c r="C432" s="25" t="s">
        <v>408</v>
      </c>
      <c r="D432" s="25">
        <v>17</v>
      </c>
      <c r="E432" s="25"/>
      <c r="F432" s="25" t="s">
        <v>136</v>
      </c>
    </row>
    <row r="433" spans="1:6" x14ac:dyDescent="0.3">
      <c r="A433" s="25" t="s">
        <v>541</v>
      </c>
      <c r="B433" s="25">
        <v>5877</v>
      </c>
      <c r="C433" s="25" t="s">
        <v>408</v>
      </c>
      <c r="D433" s="25">
        <v>17</v>
      </c>
      <c r="E433" s="25"/>
      <c r="F433" s="25" t="s">
        <v>136</v>
      </c>
    </row>
    <row r="434" spans="1:6" x14ac:dyDescent="0.3">
      <c r="A434" s="25" t="s">
        <v>540</v>
      </c>
      <c r="B434" s="25">
        <v>55823</v>
      </c>
      <c r="C434" s="25" t="s">
        <v>408</v>
      </c>
      <c r="D434" s="25">
        <v>17</v>
      </c>
      <c r="E434" s="25"/>
      <c r="F434" s="25" t="s">
        <v>136</v>
      </c>
    </row>
    <row r="435" spans="1:6" x14ac:dyDescent="0.3">
      <c r="A435" s="25" t="s">
        <v>539</v>
      </c>
      <c r="B435" s="25">
        <v>6399</v>
      </c>
      <c r="C435" s="25" t="s">
        <v>408</v>
      </c>
      <c r="D435" s="25">
        <v>17</v>
      </c>
      <c r="E435" s="25"/>
      <c r="F435" s="25" t="s">
        <v>123</v>
      </c>
    </row>
    <row r="436" spans="1:6" x14ac:dyDescent="0.3">
      <c r="A436" s="25" t="s">
        <v>538</v>
      </c>
      <c r="B436" s="25">
        <v>11216</v>
      </c>
      <c r="C436" s="25" t="s">
        <v>408</v>
      </c>
      <c r="D436" s="25">
        <v>17</v>
      </c>
      <c r="E436" s="25"/>
      <c r="F436" s="25" t="s">
        <v>114</v>
      </c>
    </row>
    <row r="437" spans="1:6" x14ac:dyDescent="0.3">
      <c r="A437" s="25" t="s">
        <v>537</v>
      </c>
      <c r="B437" s="25">
        <v>10981</v>
      </c>
      <c r="C437" s="25" t="s">
        <v>408</v>
      </c>
      <c r="D437" s="25">
        <v>17</v>
      </c>
      <c r="E437" s="25"/>
      <c r="F437" s="25" t="s">
        <v>114</v>
      </c>
    </row>
    <row r="438" spans="1:6" x14ac:dyDescent="0.3">
      <c r="A438" s="25" t="s">
        <v>536</v>
      </c>
      <c r="B438" s="25">
        <v>9459</v>
      </c>
      <c r="C438" s="25" t="s">
        <v>408</v>
      </c>
      <c r="D438" s="25">
        <v>17</v>
      </c>
      <c r="E438" s="25"/>
      <c r="F438" s="25" t="s">
        <v>98</v>
      </c>
    </row>
    <row r="439" spans="1:6" x14ac:dyDescent="0.3">
      <c r="A439" s="25" t="s">
        <v>535</v>
      </c>
      <c r="B439" s="25">
        <v>9601</v>
      </c>
      <c r="C439" s="25" t="s">
        <v>408</v>
      </c>
      <c r="D439" s="25">
        <v>17</v>
      </c>
      <c r="E439" s="25"/>
      <c r="F439" s="25" t="s">
        <v>73</v>
      </c>
    </row>
    <row r="440" spans="1:6" x14ac:dyDescent="0.3">
      <c r="A440" s="25" t="s">
        <v>534</v>
      </c>
      <c r="B440" s="25">
        <v>6643</v>
      </c>
      <c r="C440" s="25" t="s">
        <v>408</v>
      </c>
      <c r="D440" s="25">
        <v>18</v>
      </c>
      <c r="E440" s="25"/>
      <c r="F440" s="25" t="s">
        <v>308</v>
      </c>
    </row>
    <row r="441" spans="1:6" x14ac:dyDescent="0.3">
      <c r="A441" s="25" t="s">
        <v>533</v>
      </c>
      <c r="B441" s="25">
        <v>11015</v>
      </c>
      <c r="C441" s="25" t="s">
        <v>408</v>
      </c>
      <c r="D441" s="25">
        <v>18</v>
      </c>
      <c r="E441" s="25"/>
      <c r="F441" s="25" t="s">
        <v>138</v>
      </c>
    </row>
    <row r="442" spans="1:6" x14ac:dyDescent="0.3">
      <c r="A442" s="25" t="s">
        <v>532</v>
      </c>
      <c r="B442" s="25">
        <v>23317</v>
      </c>
      <c r="C442" s="25" t="s">
        <v>408</v>
      </c>
      <c r="D442" s="25">
        <v>18</v>
      </c>
      <c r="E442" s="25"/>
      <c r="F442" s="25" t="s">
        <v>136</v>
      </c>
    </row>
    <row r="443" spans="1:6" x14ac:dyDescent="0.3">
      <c r="A443" s="25" t="s">
        <v>531</v>
      </c>
      <c r="B443" s="25">
        <v>5469</v>
      </c>
      <c r="C443" s="25" t="s">
        <v>408</v>
      </c>
      <c r="D443" s="25">
        <v>18</v>
      </c>
      <c r="E443" s="25"/>
      <c r="F443" s="25" t="s">
        <v>297</v>
      </c>
    </row>
    <row r="444" spans="1:6" x14ac:dyDescent="0.3">
      <c r="A444" s="25" t="s">
        <v>530</v>
      </c>
      <c r="B444" s="25">
        <v>23258</v>
      </c>
      <c r="C444" s="25" t="s">
        <v>408</v>
      </c>
      <c r="D444" s="25">
        <v>18</v>
      </c>
      <c r="E444" s="25"/>
      <c r="F444" s="25" t="s">
        <v>123</v>
      </c>
    </row>
    <row r="445" spans="1:6" x14ac:dyDescent="0.3">
      <c r="A445" s="25" t="s">
        <v>529</v>
      </c>
      <c r="B445" s="25">
        <v>8992</v>
      </c>
      <c r="C445" s="25" t="s">
        <v>408</v>
      </c>
      <c r="D445" s="25">
        <v>18</v>
      </c>
      <c r="E445" s="25"/>
      <c r="F445" s="25" t="s">
        <v>280</v>
      </c>
    </row>
    <row r="446" spans="1:6" x14ac:dyDescent="0.3">
      <c r="A446" s="25" t="s">
        <v>528</v>
      </c>
      <c r="B446" s="25">
        <v>5547</v>
      </c>
      <c r="C446" s="25" t="s">
        <v>408</v>
      </c>
      <c r="D446" s="25">
        <v>18</v>
      </c>
      <c r="E446" s="25"/>
      <c r="F446" s="25" t="s">
        <v>280</v>
      </c>
    </row>
    <row r="447" spans="1:6" x14ac:dyDescent="0.3">
      <c r="A447" s="25" t="s">
        <v>527</v>
      </c>
      <c r="B447" s="25">
        <v>59342</v>
      </c>
      <c r="C447" s="25" t="s">
        <v>408</v>
      </c>
      <c r="D447" s="25">
        <v>18</v>
      </c>
      <c r="E447" s="25"/>
      <c r="F447" s="25" t="s">
        <v>280</v>
      </c>
    </row>
    <row r="448" spans="1:6" x14ac:dyDescent="0.3">
      <c r="A448" s="25" t="s">
        <v>526</v>
      </c>
      <c r="B448" s="25">
        <v>23070</v>
      </c>
      <c r="C448" s="25" t="s">
        <v>408</v>
      </c>
      <c r="D448" s="25">
        <v>18</v>
      </c>
      <c r="E448" s="25"/>
      <c r="F448" s="25" t="s">
        <v>184</v>
      </c>
    </row>
    <row r="449" spans="1:6" x14ac:dyDescent="0.3">
      <c r="A449" s="25" t="s">
        <v>525</v>
      </c>
      <c r="B449" s="25">
        <v>54877</v>
      </c>
      <c r="C449" s="25" t="s">
        <v>408</v>
      </c>
      <c r="D449" s="25">
        <v>18</v>
      </c>
      <c r="E449" s="25"/>
      <c r="F449" s="25" t="s">
        <v>107</v>
      </c>
    </row>
    <row r="450" spans="1:6" x14ac:dyDescent="0.3">
      <c r="A450" s="25" t="s">
        <v>524</v>
      </c>
      <c r="B450" s="25">
        <v>3990</v>
      </c>
      <c r="C450" s="25" t="s">
        <v>408</v>
      </c>
      <c r="D450" s="25">
        <v>18</v>
      </c>
      <c r="E450" s="25"/>
      <c r="F450" s="25" t="s">
        <v>96</v>
      </c>
    </row>
    <row r="451" spans="1:6" x14ac:dyDescent="0.3">
      <c r="A451" s="25" t="s">
        <v>523</v>
      </c>
      <c r="B451" s="25">
        <v>84061</v>
      </c>
      <c r="C451" s="25" t="s">
        <v>408</v>
      </c>
      <c r="D451" s="25">
        <v>18</v>
      </c>
      <c r="E451" s="25"/>
      <c r="F451" s="25" t="s">
        <v>81</v>
      </c>
    </row>
    <row r="452" spans="1:6" x14ac:dyDescent="0.3">
      <c r="A452" s="25" t="s">
        <v>522</v>
      </c>
      <c r="B452" s="25">
        <v>11010</v>
      </c>
      <c r="C452" s="25" t="s">
        <v>408</v>
      </c>
      <c r="D452" s="25">
        <v>18</v>
      </c>
      <c r="E452" s="25"/>
      <c r="F452" s="25" t="s">
        <v>47</v>
      </c>
    </row>
    <row r="453" spans="1:6" x14ac:dyDescent="0.3">
      <c r="A453" s="25" t="s">
        <v>521</v>
      </c>
      <c r="B453" s="25">
        <v>5480</v>
      </c>
      <c r="C453" s="25" t="s">
        <v>408</v>
      </c>
      <c r="D453" s="25">
        <v>19</v>
      </c>
      <c r="E453" s="25"/>
      <c r="F453" s="25" t="s">
        <v>158</v>
      </c>
    </row>
    <row r="454" spans="1:6" x14ac:dyDescent="0.3">
      <c r="A454" s="25" t="s">
        <v>520</v>
      </c>
      <c r="B454" s="25">
        <v>4820</v>
      </c>
      <c r="C454" s="25" t="s">
        <v>408</v>
      </c>
      <c r="D454" s="25">
        <v>19</v>
      </c>
      <c r="E454" s="25"/>
      <c r="F454" s="25" t="s">
        <v>482</v>
      </c>
    </row>
    <row r="455" spans="1:6" x14ac:dyDescent="0.3">
      <c r="A455" s="25" t="s">
        <v>519</v>
      </c>
      <c r="B455" s="25">
        <v>51303</v>
      </c>
      <c r="C455" s="25" t="s">
        <v>408</v>
      </c>
      <c r="D455" s="25">
        <v>19</v>
      </c>
      <c r="E455" s="25"/>
      <c r="F455" s="25" t="s">
        <v>365</v>
      </c>
    </row>
    <row r="456" spans="1:6" x14ac:dyDescent="0.3">
      <c r="A456" s="25" t="s">
        <v>518</v>
      </c>
      <c r="B456" s="25">
        <v>23307</v>
      </c>
      <c r="C456" s="25" t="s">
        <v>408</v>
      </c>
      <c r="D456" s="25">
        <v>19</v>
      </c>
      <c r="E456" s="25"/>
      <c r="F456" s="25" t="s">
        <v>118</v>
      </c>
    </row>
    <row r="457" spans="1:6" x14ac:dyDescent="0.3">
      <c r="A457" s="25" t="s">
        <v>517</v>
      </c>
      <c r="B457" s="25">
        <v>4668</v>
      </c>
      <c r="C457" s="25" t="s">
        <v>408</v>
      </c>
      <c r="D457" s="25">
        <v>19</v>
      </c>
      <c r="E457" s="25"/>
      <c r="F457" s="25" t="s">
        <v>280</v>
      </c>
    </row>
    <row r="458" spans="1:6" x14ac:dyDescent="0.3">
      <c r="A458" s="25" t="s">
        <v>516</v>
      </c>
      <c r="B458" s="25">
        <v>11056</v>
      </c>
      <c r="C458" s="25" t="s">
        <v>408</v>
      </c>
      <c r="D458" s="25">
        <v>19</v>
      </c>
      <c r="E458" s="25"/>
      <c r="F458" s="25" t="s">
        <v>107</v>
      </c>
    </row>
    <row r="459" spans="1:6" x14ac:dyDescent="0.3">
      <c r="A459" s="25" t="s">
        <v>515</v>
      </c>
      <c r="B459" s="25">
        <v>9587</v>
      </c>
      <c r="C459" s="25" t="s">
        <v>408</v>
      </c>
      <c r="D459" s="25"/>
      <c r="E459" s="25"/>
      <c r="F459" s="25" t="s">
        <v>173</v>
      </c>
    </row>
    <row r="460" spans="1:6" x14ac:dyDescent="0.3">
      <c r="A460" s="25" t="s">
        <v>514</v>
      </c>
      <c r="B460" s="25">
        <v>873</v>
      </c>
      <c r="C460" s="25" t="s">
        <v>408</v>
      </c>
      <c r="D460" s="25"/>
      <c r="E460" s="25"/>
      <c r="F460" s="25" t="s">
        <v>158</v>
      </c>
    </row>
    <row r="461" spans="1:6" x14ac:dyDescent="0.3">
      <c r="A461" s="25" t="s">
        <v>513</v>
      </c>
      <c r="B461" s="25">
        <v>65220</v>
      </c>
      <c r="C461" s="25" t="s">
        <v>408</v>
      </c>
      <c r="D461" s="25"/>
      <c r="E461" s="25"/>
      <c r="F461" s="25" t="s">
        <v>158</v>
      </c>
    </row>
    <row r="462" spans="1:6" x14ac:dyDescent="0.3">
      <c r="A462" s="25" t="s">
        <v>512</v>
      </c>
      <c r="B462" s="25">
        <v>80025</v>
      </c>
      <c r="C462" s="25" t="s">
        <v>408</v>
      </c>
      <c r="D462" s="25"/>
      <c r="E462" s="25"/>
      <c r="F462" s="25" t="s">
        <v>158</v>
      </c>
    </row>
    <row r="463" spans="1:6" x14ac:dyDescent="0.3">
      <c r="A463" s="25" t="s">
        <v>511</v>
      </c>
      <c r="B463" s="25">
        <v>79887</v>
      </c>
      <c r="C463" s="25" t="s">
        <v>408</v>
      </c>
      <c r="D463" s="25"/>
      <c r="E463" s="25"/>
      <c r="F463" s="25" t="s">
        <v>158</v>
      </c>
    </row>
    <row r="464" spans="1:6" x14ac:dyDescent="0.3">
      <c r="A464" s="25" t="s">
        <v>510</v>
      </c>
      <c r="B464" s="25">
        <v>27010</v>
      </c>
      <c r="C464" s="25" t="s">
        <v>408</v>
      </c>
      <c r="D464" s="25"/>
      <c r="E464" s="25"/>
      <c r="F464" s="25" t="s">
        <v>158</v>
      </c>
    </row>
    <row r="465" spans="1:6" x14ac:dyDescent="0.3">
      <c r="A465" s="25" t="s">
        <v>509</v>
      </c>
      <c r="B465" s="25">
        <v>1475</v>
      </c>
      <c r="C465" s="25" t="s">
        <v>408</v>
      </c>
      <c r="D465" s="25"/>
      <c r="E465" s="25"/>
      <c r="F465" s="25" t="s">
        <v>147</v>
      </c>
    </row>
    <row r="466" spans="1:6" x14ac:dyDescent="0.3">
      <c r="A466" s="25" t="s">
        <v>508</v>
      </c>
      <c r="B466" s="25">
        <v>79441</v>
      </c>
      <c r="C466" s="25" t="s">
        <v>408</v>
      </c>
      <c r="D466" s="25"/>
      <c r="E466" s="25"/>
      <c r="F466" s="25" t="s">
        <v>147</v>
      </c>
    </row>
    <row r="467" spans="1:6" x14ac:dyDescent="0.3">
      <c r="A467" s="25" t="s">
        <v>507</v>
      </c>
      <c r="B467" s="25">
        <v>4682</v>
      </c>
      <c r="C467" s="25" t="s">
        <v>408</v>
      </c>
      <c r="D467" s="25"/>
      <c r="E467" s="25"/>
      <c r="F467" s="25" t="s">
        <v>147</v>
      </c>
    </row>
    <row r="468" spans="1:6" x14ac:dyDescent="0.3">
      <c r="A468" s="25" t="s">
        <v>506</v>
      </c>
      <c r="B468" s="25">
        <v>8481</v>
      </c>
      <c r="C468" s="25" t="s">
        <v>408</v>
      </c>
      <c r="D468" s="25"/>
      <c r="E468" s="25"/>
      <c r="F468" s="25" t="s">
        <v>147</v>
      </c>
    </row>
    <row r="469" spans="1:6" x14ac:dyDescent="0.3">
      <c r="A469" s="25" t="s">
        <v>505</v>
      </c>
      <c r="B469" s="25">
        <v>9168</v>
      </c>
      <c r="C469" s="25" t="s">
        <v>408</v>
      </c>
      <c r="D469" s="25"/>
      <c r="E469" s="25"/>
      <c r="F469" s="25" t="s">
        <v>147</v>
      </c>
    </row>
    <row r="470" spans="1:6" x14ac:dyDescent="0.3">
      <c r="A470" s="25" t="s">
        <v>504</v>
      </c>
      <c r="B470" s="25">
        <v>58533</v>
      </c>
      <c r="C470" s="25" t="s">
        <v>408</v>
      </c>
      <c r="D470" s="25"/>
      <c r="E470" s="25"/>
      <c r="F470" s="25" t="s">
        <v>308</v>
      </c>
    </row>
    <row r="471" spans="1:6" x14ac:dyDescent="0.3">
      <c r="A471" s="25" t="s">
        <v>503</v>
      </c>
      <c r="B471" s="25">
        <v>79174</v>
      </c>
      <c r="C471" s="25" t="s">
        <v>408</v>
      </c>
      <c r="D471" s="25"/>
      <c r="E471" s="25"/>
      <c r="F471" s="25" t="s">
        <v>138</v>
      </c>
    </row>
    <row r="472" spans="1:6" x14ac:dyDescent="0.3">
      <c r="A472" s="25" t="s">
        <v>502</v>
      </c>
      <c r="B472" s="25">
        <v>79070</v>
      </c>
      <c r="C472" s="25" t="s">
        <v>408</v>
      </c>
      <c r="D472" s="25"/>
      <c r="E472" s="25"/>
      <c r="F472" s="25" t="s">
        <v>138</v>
      </c>
    </row>
    <row r="473" spans="1:6" x14ac:dyDescent="0.3">
      <c r="A473" s="25" t="s">
        <v>501</v>
      </c>
      <c r="B473" s="25">
        <v>6238</v>
      </c>
      <c r="C473" s="25" t="s">
        <v>408</v>
      </c>
      <c r="D473" s="25"/>
      <c r="E473" s="25"/>
      <c r="F473" s="25" t="s">
        <v>138</v>
      </c>
    </row>
    <row r="474" spans="1:6" x14ac:dyDescent="0.3">
      <c r="A474" s="25" t="s">
        <v>500</v>
      </c>
      <c r="B474" s="25">
        <v>9517</v>
      </c>
      <c r="C474" s="25" t="s">
        <v>408</v>
      </c>
      <c r="D474" s="25"/>
      <c r="E474" s="25"/>
      <c r="F474" s="25" t="s">
        <v>138</v>
      </c>
    </row>
    <row r="475" spans="1:6" x14ac:dyDescent="0.3">
      <c r="A475" s="25" t="s">
        <v>499</v>
      </c>
      <c r="B475" s="25">
        <v>7444</v>
      </c>
      <c r="C475" s="25" t="s">
        <v>408</v>
      </c>
      <c r="D475" s="25"/>
      <c r="E475" s="25"/>
      <c r="F475" s="25" t="s">
        <v>138</v>
      </c>
    </row>
    <row r="476" spans="1:6" x14ac:dyDescent="0.3">
      <c r="A476" s="25" t="s">
        <v>498</v>
      </c>
      <c r="B476" s="25">
        <v>10123</v>
      </c>
      <c r="C476" s="25" t="s">
        <v>408</v>
      </c>
      <c r="D476" s="25"/>
      <c r="E476" s="25"/>
      <c r="F476" s="25" t="s">
        <v>136</v>
      </c>
    </row>
    <row r="477" spans="1:6" x14ac:dyDescent="0.3">
      <c r="A477" s="25" t="s">
        <v>497</v>
      </c>
      <c r="B477" s="25">
        <v>23312</v>
      </c>
      <c r="C477" s="25" t="s">
        <v>408</v>
      </c>
      <c r="D477" s="25"/>
      <c r="E477" s="25"/>
      <c r="F477" s="25" t="s">
        <v>136</v>
      </c>
    </row>
    <row r="478" spans="1:6" x14ac:dyDescent="0.3">
      <c r="A478" s="25" t="s">
        <v>496</v>
      </c>
      <c r="B478" s="25">
        <v>23484</v>
      </c>
      <c r="C478" s="25" t="s">
        <v>408</v>
      </c>
      <c r="D478" s="25"/>
      <c r="E478" s="25"/>
      <c r="F478" s="25" t="s">
        <v>136</v>
      </c>
    </row>
    <row r="479" spans="1:6" x14ac:dyDescent="0.3">
      <c r="A479" s="25" t="s">
        <v>495</v>
      </c>
      <c r="B479" s="25">
        <v>29887</v>
      </c>
      <c r="C479" s="25" t="s">
        <v>408</v>
      </c>
      <c r="D479" s="25"/>
      <c r="E479" s="25"/>
      <c r="F479" s="25" t="s">
        <v>136</v>
      </c>
    </row>
    <row r="480" spans="1:6" x14ac:dyDescent="0.3">
      <c r="A480" s="25" t="s">
        <v>494</v>
      </c>
      <c r="B480" s="25">
        <v>63894</v>
      </c>
      <c r="C480" s="25" t="s">
        <v>408</v>
      </c>
      <c r="D480" s="25"/>
      <c r="E480" s="25"/>
      <c r="F480" s="25" t="s">
        <v>136</v>
      </c>
    </row>
    <row r="481" spans="1:6" x14ac:dyDescent="0.3">
      <c r="A481" s="25" t="s">
        <v>493</v>
      </c>
      <c r="B481" s="25">
        <v>81552</v>
      </c>
      <c r="C481" s="25" t="s">
        <v>408</v>
      </c>
      <c r="D481" s="25"/>
      <c r="E481" s="25"/>
      <c r="F481" s="25" t="s">
        <v>136</v>
      </c>
    </row>
    <row r="482" spans="1:6" x14ac:dyDescent="0.3">
      <c r="A482" s="25" t="s">
        <v>492</v>
      </c>
      <c r="B482" s="25">
        <v>10161</v>
      </c>
      <c r="C482" s="25" t="s">
        <v>408</v>
      </c>
      <c r="D482" s="25"/>
      <c r="E482" s="25"/>
      <c r="F482" s="25" t="s">
        <v>130</v>
      </c>
    </row>
    <row r="483" spans="1:6" x14ac:dyDescent="0.3">
      <c r="A483" s="25" t="s">
        <v>491</v>
      </c>
      <c r="B483" s="25">
        <v>5799</v>
      </c>
      <c r="C483" s="25" t="s">
        <v>408</v>
      </c>
      <c r="D483" s="25"/>
      <c r="E483" s="25"/>
      <c r="F483" s="25" t="s">
        <v>130</v>
      </c>
    </row>
    <row r="484" spans="1:6" x14ac:dyDescent="0.3">
      <c r="A484" s="25" t="s">
        <v>490</v>
      </c>
      <c r="B484" s="25">
        <v>79652</v>
      </c>
      <c r="C484" s="25" t="s">
        <v>408</v>
      </c>
      <c r="D484" s="25"/>
      <c r="E484" s="25"/>
      <c r="F484" s="25" t="s">
        <v>130</v>
      </c>
    </row>
    <row r="485" spans="1:6" x14ac:dyDescent="0.3">
      <c r="A485" s="25" t="s">
        <v>489</v>
      </c>
      <c r="B485" s="25">
        <v>58986</v>
      </c>
      <c r="C485" s="25" t="s">
        <v>408</v>
      </c>
      <c r="D485" s="25"/>
      <c r="E485" s="25"/>
      <c r="F485" s="25" t="s">
        <v>130</v>
      </c>
    </row>
    <row r="486" spans="1:6" x14ac:dyDescent="0.3">
      <c r="A486" s="25" t="s">
        <v>488</v>
      </c>
      <c r="B486" s="25">
        <v>9862</v>
      </c>
      <c r="C486" s="25" t="s">
        <v>408</v>
      </c>
      <c r="D486" s="25"/>
      <c r="E486" s="25"/>
      <c r="F486" s="25" t="s">
        <v>297</v>
      </c>
    </row>
    <row r="487" spans="1:6" x14ac:dyDescent="0.3">
      <c r="A487" s="25" t="s">
        <v>487</v>
      </c>
      <c r="B487" s="25">
        <v>56951</v>
      </c>
      <c r="C487" s="25" t="s">
        <v>408</v>
      </c>
      <c r="D487" s="25"/>
      <c r="E487" s="25"/>
      <c r="F487" s="25" t="s">
        <v>123</v>
      </c>
    </row>
    <row r="488" spans="1:6" x14ac:dyDescent="0.3">
      <c r="A488" s="25" t="s">
        <v>486</v>
      </c>
      <c r="B488" s="25">
        <v>29940</v>
      </c>
      <c r="C488" s="25" t="s">
        <v>408</v>
      </c>
      <c r="D488" s="25"/>
      <c r="E488" s="25"/>
      <c r="F488" s="25" t="s">
        <v>123</v>
      </c>
    </row>
    <row r="489" spans="1:6" x14ac:dyDescent="0.3">
      <c r="A489" s="25" t="s">
        <v>485</v>
      </c>
      <c r="B489" s="25">
        <v>55568</v>
      </c>
      <c r="C489" s="25" t="s">
        <v>408</v>
      </c>
      <c r="D489" s="25"/>
      <c r="E489" s="25"/>
      <c r="F489" s="25" t="s">
        <v>123</v>
      </c>
    </row>
    <row r="490" spans="1:6" x14ac:dyDescent="0.3">
      <c r="A490" s="25" t="s">
        <v>484</v>
      </c>
      <c r="B490" s="25">
        <v>4118</v>
      </c>
      <c r="C490" s="25" t="s">
        <v>408</v>
      </c>
      <c r="D490" s="25"/>
      <c r="E490" s="25"/>
      <c r="F490" s="25" t="s">
        <v>482</v>
      </c>
    </row>
    <row r="491" spans="1:6" x14ac:dyDescent="0.3">
      <c r="A491" s="25" t="s">
        <v>483</v>
      </c>
      <c r="B491" s="25">
        <v>23180</v>
      </c>
      <c r="C491" s="25" t="s">
        <v>408</v>
      </c>
      <c r="D491" s="25"/>
      <c r="E491" s="25"/>
      <c r="F491" s="25" t="s">
        <v>482</v>
      </c>
    </row>
    <row r="492" spans="1:6" x14ac:dyDescent="0.3">
      <c r="A492" s="25" t="s">
        <v>481</v>
      </c>
      <c r="B492" s="25">
        <v>6480</v>
      </c>
      <c r="C492" s="25" t="s">
        <v>408</v>
      </c>
      <c r="D492" s="25"/>
      <c r="E492" s="25"/>
      <c r="F492" s="25" t="s">
        <v>365</v>
      </c>
    </row>
    <row r="493" spans="1:6" x14ac:dyDescent="0.3">
      <c r="A493" s="25" t="s">
        <v>480</v>
      </c>
      <c r="B493" s="25">
        <v>28511</v>
      </c>
      <c r="C493" s="25" t="s">
        <v>408</v>
      </c>
      <c r="D493" s="25"/>
      <c r="E493" s="25"/>
      <c r="F493" s="25" t="s">
        <v>118</v>
      </c>
    </row>
    <row r="494" spans="1:6" x14ac:dyDescent="0.3">
      <c r="A494" s="25" t="s">
        <v>479</v>
      </c>
      <c r="B494" s="25">
        <v>51365</v>
      </c>
      <c r="C494" s="25" t="s">
        <v>408</v>
      </c>
      <c r="D494" s="25"/>
      <c r="E494" s="25"/>
      <c r="F494" s="25" t="s">
        <v>118</v>
      </c>
    </row>
    <row r="495" spans="1:6" x14ac:dyDescent="0.3">
      <c r="A495" s="25" t="s">
        <v>478</v>
      </c>
      <c r="B495" s="25">
        <v>112464</v>
      </c>
      <c r="C495" s="25" t="s">
        <v>408</v>
      </c>
      <c r="D495" s="25"/>
      <c r="E495" s="25"/>
      <c r="F495" s="25" t="s">
        <v>118</v>
      </c>
    </row>
    <row r="496" spans="1:6" x14ac:dyDescent="0.3">
      <c r="A496" s="25" t="s">
        <v>477</v>
      </c>
      <c r="B496" s="25">
        <v>83442</v>
      </c>
      <c r="C496" s="25" t="s">
        <v>408</v>
      </c>
      <c r="D496" s="25"/>
      <c r="E496" s="25"/>
      <c r="F496" s="25" t="s">
        <v>118</v>
      </c>
    </row>
    <row r="497" spans="1:6" x14ac:dyDescent="0.3">
      <c r="A497" s="25" t="s">
        <v>476</v>
      </c>
      <c r="B497" s="25">
        <v>51347</v>
      </c>
      <c r="C497" s="25" t="s">
        <v>408</v>
      </c>
      <c r="D497" s="25"/>
      <c r="E497" s="25"/>
      <c r="F497" s="25" t="s">
        <v>118</v>
      </c>
    </row>
    <row r="498" spans="1:6" x14ac:dyDescent="0.3">
      <c r="A498" s="25" t="s">
        <v>475</v>
      </c>
      <c r="B498" s="25">
        <v>89845</v>
      </c>
      <c r="C498" s="25" t="s">
        <v>408</v>
      </c>
      <c r="D498" s="25"/>
      <c r="E498" s="25"/>
      <c r="F498" s="25" t="s">
        <v>280</v>
      </c>
    </row>
    <row r="499" spans="1:6" x14ac:dyDescent="0.3">
      <c r="A499" s="25" t="s">
        <v>474</v>
      </c>
      <c r="B499" s="25">
        <v>55332</v>
      </c>
      <c r="C499" s="25" t="s">
        <v>408</v>
      </c>
      <c r="D499" s="25"/>
      <c r="E499" s="25"/>
      <c r="F499" s="25" t="s">
        <v>280</v>
      </c>
    </row>
    <row r="500" spans="1:6" x14ac:dyDescent="0.3">
      <c r="A500" s="25" t="s">
        <v>473</v>
      </c>
      <c r="B500" s="25">
        <v>81618</v>
      </c>
      <c r="C500" s="25" t="s">
        <v>408</v>
      </c>
      <c r="D500" s="25"/>
      <c r="E500" s="25"/>
      <c r="F500" s="25" t="s">
        <v>280</v>
      </c>
    </row>
    <row r="501" spans="1:6" x14ac:dyDescent="0.3">
      <c r="A501" s="25" t="s">
        <v>472</v>
      </c>
      <c r="B501" s="25">
        <v>51172</v>
      </c>
      <c r="C501" s="25" t="s">
        <v>408</v>
      </c>
      <c r="D501" s="25"/>
      <c r="E501" s="25"/>
      <c r="F501" s="25" t="s">
        <v>280</v>
      </c>
    </row>
    <row r="502" spans="1:6" x14ac:dyDescent="0.3">
      <c r="A502" s="25" t="s">
        <v>471</v>
      </c>
      <c r="B502" s="25">
        <v>3128</v>
      </c>
      <c r="C502" s="25" t="s">
        <v>408</v>
      </c>
      <c r="D502" s="25"/>
      <c r="E502" s="25"/>
      <c r="F502" s="25" t="s">
        <v>470</v>
      </c>
    </row>
    <row r="503" spans="1:6" x14ac:dyDescent="0.3">
      <c r="A503" s="25" t="s">
        <v>469</v>
      </c>
      <c r="B503" s="25">
        <v>80017</v>
      </c>
      <c r="C503" s="25" t="s">
        <v>408</v>
      </c>
      <c r="D503" s="25"/>
      <c r="E503" s="25"/>
      <c r="F503" s="25" t="s">
        <v>114</v>
      </c>
    </row>
    <row r="504" spans="1:6" x14ac:dyDescent="0.3">
      <c r="A504" s="25" t="s">
        <v>468</v>
      </c>
      <c r="B504" s="25">
        <v>55013</v>
      </c>
      <c r="C504" s="25" t="s">
        <v>408</v>
      </c>
      <c r="D504" s="25"/>
      <c r="E504" s="25"/>
      <c r="F504" s="25" t="s">
        <v>114</v>
      </c>
    </row>
    <row r="505" spans="1:6" x14ac:dyDescent="0.3">
      <c r="A505" s="25" t="s">
        <v>467</v>
      </c>
      <c r="B505" s="25">
        <v>79714</v>
      </c>
      <c r="C505" s="25" t="s">
        <v>408</v>
      </c>
      <c r="D505" s="25"/>
      <c r="E505" s="25"/>
      <c r="F505" s="25" t="s">
        <v>114</v>
      </c>
    </row>
    <row r="506" spans="1:6" x14ac:dyDescent="0.3">
      <c r="A506" s="25" t="s">
        <v>466</v>
      </c>
      <c r="B506" s="25">
        <v>54978</v>
      </c>
      <c r="C506" s="25" t="s">
        <v>408</v>
      </c>
      <c r="D506" s="25"/>
      <c r="E506" s="25"/>
      <c r="F506" s="25" t="s">
        <v>114</v>
      </c>
    </row>
    <row r="507" spans="1:6" x14ac:dyDescent="0.3">
      <c r="A507" s="25" t="s">
        <v>465</v>
      </c>
      <c r="B507" s="25">
        <v>8562</v>
      </c>
      <c r="C507" s="25" t="s">
        <v>408</v>
      </c>
      <c r="D507" s="25"/>
      <c r="E507" s="25"/>
      <c r="F507" s="25" t="s">
        <v>184</v>
      </c>
    </row>
    <row r="508" spans="1:6" x14ac:dyDescent="0.3">
      <c r="A508" s="25" t="s">
        <v>464</v>
      </c>
      <c r="B508" s="25">
        <v>7181</v>
      </c>
      <c r="C508" s="25" t="s">
        <v>408</v>
      </c>
      <c r="D508" s="25"/>
      <c r="E508" s="25"/>
      <c r="F508" s="25" t="s">
        <v>109</v>
      </c>
    </row>
    <row r="509" spans="1:6" x14ac:dyDescent="0.3">
      <c r="A509" s="25" t="s">
        <v>463</v>
      </c>
      <c r="B509" s="25">
        <v>9949</v>
      </c>
      <c r="C509" s="25" t="s">
        <v>408</v>
      </c>
      <c r="D509" s="25"/>
      <c r="E509" s="25"/>
      <c r="F509" s="25" t="s">
        <v>107</v>
      </c>
    </row>
    <row r="510" spans="1:6" x14ac:dyDescent="0.3">
      <c r="A510" s="25" t="s">
        <v>462</v>
      </c>
      <c r="B510" s="25">
        <v>23503</v>
      </c>
      <c r="C510" s="25" t="s">
        <v>408</v>
      </c>
      <c r="D510" s="25"/>
      <c r="E510" s="25"/>
      <c r="F510" s="25" t="s">
        <v>107</v>
      </c>
    </row>
    <row r="511" spans="1:6" x14ac:dyDescent="0.3">
      <c r="A511" s="25" t="s">
        <v>461</v>
      </c>
      <c r="B511" s="25">
        <v>79683</v>
      </c>
      <c r="C511" s="25" t="s">
        <v>408</v>
      </c>
      <c r="D511" s="25"/>
      <c r="E511" s="25"/>
      <c r="F511" s="25" t="s">
        <v>459</v>
      </c>
    </row>
    <row r="512" spans="1:6" x14ac:dyDescent="0.3">
      <c r="A512" s="25" t="s">
        <v>460</v>
      </c>
      <c r="B512" s="25">
        <v>55625</v>
      </c>
      <c r="C512" s="25" t="s">
        <v>408</v>
      </c>
      <c r="D512" s="25"/>
      <c r="E512" s="25"/>
      <c r="F512" s="25" t="s">
        <v>459</v>
      </c>
    </row>
    <row r="513" spans="1:6" x14ac:dyDescent="0.3">
      <c r="A513" s="25" t="s">
        <v>458</v>
      </c>
      <c r="B513" s="25">
        <v>56987</v>
      </c>
      <c r="C513" s="25" t="s">
        <v>408</v>
      </c>
      <c r="D513" s="25"/>
      <c r="E513" s="25"/>
      <c r="F513" s="25" t="s">
        <v>101</v>
      </c>
    </row>
    <row r="514" spans="1:6" x14ac:dyDescent="0.3">
      <c r="A514" s="25" t="s">
        <v>457</v>
      </c>
      <c r="B514" s="25">
        <v>63901</v>
      </c>
      <c r="C514" s="25" t="s">
        <v>408</v>
      </c>
      <c r="D514" s="25"/>
      <c r="E514" s="25"/>
      <c r="F514" s="25" t="s">
        <v>101</v>
      </c>
    </row>
    <row r="515" spans="1:6" x14ac:dyDescent="0.3">
      <c r="A515" s="25" t="s">
        <v>456</v>
      </c>
      <c r="B515" s="25">
        <v>80830</v>
      </c>
      <c r="C515" s="25" t="s">
        <v>408</v>
      </c>
      <c r="D515" s="25"/>
      <c r="E515" s="25"/>
      <c r="F515" s="25" t="s">
        <v>96</v>
      </c>
    </row>
    <row r="516" spans="1:6" x14ac:dyDescent="0.3">
      <c r="A516" s="25" t="s">
        <v>455</v>
      </c>
      <c r="B516" s="25">
        <v>51192</v>
      </c>
      <c r="C516" s="25" t="s">
        <v>408</v>
      </c>
      <c r="D516" s="25"/>
      <c r="E516" s="25"/>
      <c r="F516" s="25" t="s">
        <v>96</v>
      </c>
    </row>
    <row r="517" spans="1:6" x14ac:dyDescent="0.3">
      <c r="A517" s="25" t="s">
        <v>454</v>
      </c>
      <c r="B517" s="25">
        <v>1824</v>
      </c>
      <c r="C517" s="25" t="s">
        <v>408</v>
      </c>
      <c r="D517" s="25"/>
      <c r="E517" s="25"/>
      <c r="F517" s="25" t="s">
        <v>96</v>
      </c>
    </row>
    <row r="518" spans="1:6" x14ac:dyDescent="0.3">
      <c r="A518" s="25" t="s">
        <v>453</v>
      </c>
      <c r="B518" s="25">
        <v>57493</v>
      </c>
      <c r="C518" s="25" t="s">
        <v>408</v>
      </c>
      <c r="D518" s="25"/>
      <c r="E518" s="25"/>
      <c r="F518" s="25" t="s">
        <v>96</v>
      </c>
    </row>
    <row r="519" spans="1:6" x14ac:dyDescent="0.3">
      <c r="A519" s="25" t="s">
        <v>452</v>
      </c>
      <c r="B519" s="25">
        <v>6051</v>
      </c>
      <c r="C519" s="25" t="s">
        <v>408</v>
      </c>
      <c r="D519" s="25"/>
      <c r="E519" s="25"/>
      <c r="F519" s="25" t="s">
        <v>96</v>
      </c>
    </row>
    <row r="520" spans="1:6" x14ac:dyDescent="0.3">
      <c r="A520" s="25" t="s">
        <v>451</v>
      </c>
      <c r="B520" s="25">
        <v>1997</v>
      </c>
      <c r="C520" s="25" t="s">
        <v>408</v>
      </c>
      <c r="D520" s="25"/>
      <c r="E520" s="25"/>
      <c r="F520" s="25" t="s">
        <v>85</v>
      </c>
    </row>
    <row r="521" spans="1:6" x14ac:dyDescent="0.3">
      <c r="A521" s="25" t="s">
        <v>450</v>
      </c>
      <c r="B521" s="25">
        <v>3217</v>
      </c>
      <c r="C521" s="25" t="s">
        <v>408</v>
      </c>
      <c r="D521" s="25"/>
      <c r="E521" s="25"/>
      <c r="F521" s="25" t="s">
        <v>85</v>
      </c>
    </row>
    <row r="522" spans="1:6" x14ac:dyDescent="0.3">
      <c r="A522" s="25" t="s">
        <v>449</v>
      </c>
      <c r="B522" s="25">
        <v>3223</v>
      </c>
      <c r="C522" s="25" t="s">
        <v>408</v>
      </c>
      <c r="D522" s="25"/>
      <c r="E522" s="25"/>
      <c r="F522" s="25" t="s">
        <v>85</v>
      </c>
    </row>
    <row r="523" spans="1:6" x14ac:dyDescent="0.3">
      <c r="A523" s="25" t="s">
        <v>448</v>
      </c>
      <c r="B523" s="25">
        <v>3399</v>
      </c>
      <c r="C523" s="25" t="s">
        <v>408</v>
      </c>
      <c r="D523" s="25"/>
      <c r="E523" s="25"/>
      <c r="F523" s="25" t="s">
        <v>85</v>
      </c>
    </row>
    <row r="524" spans="1:6" x14ac:dyDescent="0.3">
      <c r="A524" s="25" t="s">
        <v>447</v>
      </c>
      <c r="B524" s="25">
        <v>4863</v>
      </c>
      <c r="C524" s="25" t="s">
        <v>408</v>
      </c>
      <c r="D524" s="25"/>
      <c r="E524" s="25"/>
      <c r="F524" s="25" t="s">
        <v>85</v>
      </c>
    </row>
    <row r="525" spans="1:6" x14ac:dyDescent="0.3">
      <c r="A525" s="25" t="s">
        <v>446</v>
      </c>
      <c r="B525" s="25">
        <v>7342</v>
      </c>
      <c r="C525" s="25" t="s">
        <v>408</v>
      </c>
      <c r="D525" s="25"/>
      <c r="E525" s="25"/>
      <c r="F525" s="25" t="s">
        <v>85</v>
      </c>
    </row>
    <row r="526" spans="1:6" x14ac:dyDescent="0.3">
      <c r="A526" s="25" t="s">
        <v>445</v>
      </c>
      <c r="B526" s="25">
        <v>9841</v>
      </c>
      <c r="C526" s="25" t="s">
        <v>408</v>
      </c>
      <c r="D526" s="25"/>
      <c r="E526" s="25"/>
      <c r="F526" s="25" t="s">
        <v>85</v>
      </c>
    </row>
    <row r="527" spans="1:6" x14ac:dyDescent="0.3">
      <c r="A527" s="25" t="s">
        <v>444</v>
      </c>
      <c r="B527" s="25">
        <v>387032</v>
      </c>
      <c r="C527" s="25" t="s">
        <v>408</v>
      </c>
      <c r="D527" s="25"/>
      <c r="E527" s="25"/>
      <c r="F527" s="25" t="s">
        <v>85</v>
      </c>
    </row>
    <row r="528" spans="1:6" x14ac:dyDescent="0.3">
      <c r="A528" s="25" t="s">
        <v>443</v>
      </c>
      <c r="B528" s="25">
        <v>7767</v>
      </c>
      <c r="C528" s="25" t="s">
        <v>408</v>
      </c>
      <c r="D528" s="25"/>
      <c r="E528" s="25"/>
      <c r="F528" s="25" t="s">
        <v>85</v>
      </c>
    </row>
    <row r="529" spans="1:6" x14ac:dyDescent="0.3">
      <c r="A529" s="25" t="s">
        <v>442</v>
      </c>
      <c r="B529" s="25">
        <v>9422</v>
      </c>
      <c r="C529" s="25" t="s">
        <v>408</v>
      </c>
      <c r="D529" s="25"/>
      <c r="E529" s="25"/>
      <c r="F529" s="25" t="s">
        <v>85</v>
      </c>
    </row>
    <row r="530" spans="1:6" x14ac:dyDescent="0.3">
      <c r="A530" s="25" t="s">
        <v>441</v>
      </c>
      <c r="B530" s="25">
        <v>59348</v>
      </c>
      <c r="C530" s="25" t="s">
        <v>408</v>
      </c>
      <c r="D530" s="25"/>
      <c r="E530" s="25"/>
      <c r="F530" s="25" t="s">
        <v>85</v>
      </c>
    </row>
    <row r="531" spans="1:6" x14ac:dyDescent="0.3">
      <c r="A531" s="25" t="s">
        <v>440</v>
      </c>
      <c r="B531" s="25">
        <v>7596</v>
      </c>
      <c r="C531" s="25" t="s">
        <v>408</v>
      </c>
      <c r="D531" s="25"/>
      <c r="E531" s="25"/>
      <c r="F531" s="25" t="s">
        <v>85</v>
      </c>
    </row>
    <row r="532" spans="1:6" x14ac:dyDescent="0.3">
      <c r="A532" s="25" t="s">
        <v>439</v>
      </c>
      <c r="B532" s="25">
        <v>54811</v>
      </c>
      <c r="C532" s="25" t="s">
        <v>408</v>
      </c>
      <c r="D532" s="25"/>
      <c r="E532" s="25"/>
      <c r="F532" s="25" t="s">
        <v>85</v>
      </c>
    </row>
    <row r="533" spans="1:6" x14ac:dyDescent="0.3">
      <c r="A533" s="25" t="s">
        <v>438</v>
      </c>
      <c r="B533" s="25">
        <v>9831</v>
      </c>
      <c r="C533" s="25" t="s">
        <v>408</v>
      </c>
      <c r="D533" s="25"/>
      <c r="E533" s="25"/>
      <c r="F533" s="25" t="s">
        <v>85</v>
      </c>
    </row>
    <row r="534" spans="1:6" x14ac:dyDescent="0.3">
      <c r="A534" s="25" t="s">
        <v>437</v>
      </c>
      <c r="B534" s="25">
        <v>1192</v>
      </c>
      <c r="C534" s="25" t="s">
        <v>408</v>
      </c>
      <c r="D534" s="25"/>
      <c r="E534" s="25"/>
      <c r="F534" s="25" t="s">
        <v>81</v>
      </c>
    </row>
    <row r="535" spans="1:6" x14ac:dyDescent="0.3">
      <c r="A535" s="25" t="s">
        <v>436</v>
      </c>
      <c r="B535" s="25">
        <v>115207</v>
      </c>
      <c r="C535" s="25" t="s">
        <v>408</v>
      </c>
      <c r="D535" s="25"/>
      <c r="E535" s="25"/>
      <c r="F535" s="25" t="s">
        <v>81</v>
      </c>
    </row>
    <row r="536" spans="1:6" x14ac:dyDescent="0.3">
      <c r="A536" s="25" t="s">
        <v>435</v>
      </c>
      <c r="B536" s="25">
        <v>81539</v>
      </c>
      <c r="C536" s="25" t="s">
        <v>408</v>
      </c>
      <c r="D536" s="25"/>
      <c r="E536" s="25"/>
      <c r="F536" s="25" t="s">
        <v>81</v>
      </c>
    </row>
    <row r="537" spans="1:6" x14ac:dyDescent="0.3">
      <c r="A537" s="25" t="s">
        <v>434</v>
      </c>
      <c r="B537" s="25">
        <v>10443</v>
      </c>
      <c r="C537" s="25" t="s">
        <v>408</v>
      </c>
      <c r="D537" s="25"/>
      <c r="E537" s="25"/>
      <c r="F537" s="25" t="s">
        <v>77</v>
      </c>
    </row>
    <row r="538" spans="1:6" x14ac:dyDescent="0.3">
      <c r="A538" s="25" t="s">
        <v>433</v>
      </c>
      <c r="B538" s="25">
        <v>64853</v>
      </c>
      <c r="C538" s="25" t="s">
        <v>408</v>
      </c>
      <c r="D538" s="25"/>
      <c r="E538" s="25"/>
      <c r="F538" s="25" t="s">
        <v>47</v>
      </c>
    </row>
    <row r="539" spans="1:6" x14ac:dyDescent="0.3">
      <c r="A539" s="25" t="s">
        <v>432</v>
      </c>
      <c r="B539" s="25">
        <v>90806</v>
      </c>
      <c r="C539" s="25" t="s">
        <v>408</v>
      </c>
      <c r="D539" s="25"/>
      <c r="E539" s="25"/>
      <c r="F539" s="25" t="s">
        <v>47</v>
      </c>
    </row>
    <row r="540" spans="1:6" x14ac:dyDescent="0.3">
      <c r="A540" s="25" t="s">
        <v>431</v>
      </c>
      <c r="B540" s="25">
        <v>79630</v>
      </c>
      <c r="C540" s="25" t="s">
        <v>408</v>
      </c>
      <c r="D540" s="25"/>
      <c r="E540" s="25"/>
      <c r="F540" s="25" t="s">
        <v>47</v>
      </c>
    </row>
    <row r="541" spans="1:6" x14ac:dyDescent="0.3">
      <c r="A541" s="25" t="s">
        <v>430</v>
      </c>
      <c r="B541" s="25">
        <v>81688</v>
      </c>
      <c r="C541" s="25" t="s">
        <v>408</v>
      </c>
      <c r="D541" s="25"/>
      <c r="E541" s="25"/>
      <c r="F541" s="25" t="s">
        <v>47</v>
      </c>
    </row>
    <row r="542" spans="1:6" x14ac:dyDescent="0.3">
      <c r="A542" s="25" t="s">
        <v>429</v>
      </c>
      <c r="B542" s="25">
        <v>1687</v>
      </c>
      <c r="C542" s="25" t="s">
        <v>408</v>
      </c>
      <c r="D542" s="25"/>
      <c r="E542" s="25"/>
      <c r="F542" s="25" t="s">
        <v>47</v>
      </c>
    </row>
    <row r="543" spans="1:6" x14ac:dyDescent="0.3">
      <c r="A543" s="25" t="s">
        <v>428</v>
      </c>
      <c r="B543" s="25">
        <v>23625</v>
      </c>
      <c r="C543" s="25" t="s">
        <v>408</v>
      </c>
      <c r="D543" s="25"/>
      <c r="E543" s="25"/>
      <c r="F543" s="25" t="s">
        <v>47</v>
      </c>
    </row>
    <row r="544" spans="1:6" x14ac:dyDescent="0.3">
      <c r="A544" s="25" t="s">
        <v>427</v>
      </c>
      <c r="B544" s="25">
        <v>9637</v>
      </c>
      <c r="C544" s="25" t="s">
        <v>408</v>
      </c>
      <c r="D544" s="25"/>
      <c r="E544" s="25"/>
      <c r="F544" s="25" t="s">
        <v>47</v>
      </c>
    </row>
    <row r="545" spans="1:6" x14ac:dyDescent="0.3">
      <c r="A545" s="25" t="s">
        <v>426</v>
      </c>
      <c r="B545" s="25">
        <v>9158</v>
      </c>
      <c r="C545" s="25" t="s">
        <v>408</v>
      </c>
      <c r="D545" s="25"/>
      <c r="E545" s="25"/>
      <c r="F545" s="25" t="s">
        <v>47</v>
      </c>
    </row>
    <row r="546" spans="1:6" x14ac:dyDescent="0.3">
      <c r="A546" s="25" t="s">
        <v>425</v>
      </c>
      <c r="B546" s="25">
        <v>91316</v>
      </c>
      <c r="C546" s="25" t="s">
        <v>408</v>
      </c>
      <c r="D546" s="25"/>
      <c r="E546" s="25"/>
      <c r="F546" s="25" t="s">
        <v>47</v>
      </c>
    </row>
    <row r="547" spans="1:6" x14ac:dyDescent="0.3">
      <c r="A547" s="25" t="s">
        <v>424</v>
      </c>
      <c r="B547" s="25">
        <v>10866</v>
      </c>
      <c r="C547" s="25" t="s">
        <v>408</v>
      </c>
      <c r="D547" s="25"/>
      <c r="E547" s="25"/>
      <c r="F547" s="25" t="s">
        <v>47</v>
      </c>
    </row>
    <row r="548" spans="1:6" x14ac:dyDescent="0.3">
      <c r="A548" s="25" t="s">
        <v>423</v>
      </c>
      <c r="B548" s="25">
        <v>51155</v>
      </c>
      <c r="C548" s="25" t="s">
        <v>408</v>
      </c>
      <c r="D548" s="25"/>
      <c r="E548" s="25"/>
      <c r="F548" s="25" t="s">
        <v>47</v>
      </c>
    </row>
    <row r="549" spans="1:6" x14ac:dyDescent="0.3">
      <c r="A549" s="25" t="s">
        <v>422</v>
      </c>
      <c r="B549" s="25">
        <v>27130</v>
      </c>
      <c r="C549" s="25" t="s">
        <v>408</v>
      </c>
      <c r="D549" s="25"/>
      <c r="E549" s="25"/>
      <c r="F549" s="25" t="s">
        <v>47</v>
      </c>
    </row>
    <row r="550" spans="1:6" x14ac:dyDescent="0.3">
      <c r="A550" s="25" t="s">
        <v>421</v>
      </c>
      <c r="B550" s="25">
        <v>23351</v>
      </c>
      <c r="C550" s="25" t="s">
        <v>408</v>
      </c>
      <c r="D550" s="25"/>
      <c r="E550" s="25"/>
      <c r="F550" s="25" t="s">
        <v>47</v>
      </c>
    </row>
    <row r="551" spans="1:6" x14ac:dyDescent="0.3">
      <c r="A551" s="25" t="s">
        <v>420</v>
      </c>
      <c r="B551" s="25">
        <v>55196</v>
      </c>
      <c r="C551" s="25" t="s">
        <v>408</v>
      </c>
      <c r="D551" s="25"/>
      <c r="E551" s="25"/>
      <c r="F551" s="25" t="s">
        <v>47</v>
      </c>
    </row>
    <row r="552" spans="1:6" x14ac:dyDescent="0.3">
      <c r="A552" s="25" t="s">
        <v>419</v>
      </c>
      <c r="B552" s="25">
        <v>728855</v>
      </c>
      <c r="C552" s="25" t="s">
        <v>408</v>
      </c>
      <c r="D552" s="25"/>
      <c r="E552" s="25"/>
      <c r="F552" s="25" t="s">
        <v>47</v>
      </c>
    </row>
    <row r="553" spans="1:6" x14ac:dyDescent="0.3">
      <c r="A553" s="25" t="s">
        <v>418</v>
      </c>
      <c r="B553" s="25">
        <v>51603</v>
      </c>
      <c r="C553" s="25" t="s">
        <v>408</v>
      </c>
      <c r="D553" s="25"/>
      <c r="E553" s="25"/>
      <c r="F553" s="25" t="s">
        <v>47</v>
      </c>
    </row>
    <row r="554" spans="1:6" x14ac:dyDescent="0.3">
      <c r="A554" s="25" t="s">
        <v>417</v>
      </c>
      <c r="B554" s="25">
        <v>64747</v>
      </c>
      <c r="C554" s="25" t="s">
        <v>408</v>
      </c>
      <c r="D554" s="25"/>
      <c r="E554" s="25"/>
      <c r="F554" s="25" t="s">
        <v>47</v>
      </c>
    </row>
    <row r="555" spans="1:6" x14ac:dyDescent="0.3">
      <c r="A555" s="25" t="s">
        <v>416</v>
      </c>
      <c r="B555" s="25">
        <v>9315</v>
      </c>
      <c r="C555" s="25" t="s">
        <v>408</v>
      </c>
      <c r="D555" s="25"/>
      <c r="E555" s="25"/>
      <c r="F555" s="25" t="s">
        <v>47</v>
      </c>
    </row>
    <row r="556" spans="1:6" x14ac:dyDescent="0.3">
      <c r="A556" s="25" t="s">
        <v>415</v>
      </c>
      <c r="B556" s="25">
        <v>1102</v>
      </c>
      <c r="C556" s="25" t="s">
        <v>408</v>
      </c>
      <c r="D556" s="25"/>
      <c r="E556" s="25"/>
      <c r="F556" s="25" t="s">
        <v>47</v>
      </c>
    </row>
    <row r="557" spans="1:6" x14ac:dyDescent="0.3">
      <c r="A557" s="25" t="s">
        <v>414</v>
      </c>
      <c r="B557" s="25">
        <v>23231</v>
      </c>
      <c r="C557" s="25" t="s">
        <v>408</v>
      </c>
      <c r="D557" s="25"/>
      <c r="E557" s="25"/>
      <c r="F557" s="25" t="s">
        <v>47</v>
      </c>
    </row>
    <row r="558" spans="1:6" x14ac:dyDescent="0.3">
      <c r="A558" s="25" t="s">
        <v>413</v>
      </c>
      <c r="B558" s="25">
        <v>80208</v>
      </c>
      <c r="C558" s="25" t="s">
        <v>408</v>
      </c>
      <c r="D558" s="25"/>
      <c r="E558" s="25"/>
      <c r="F558" s="25" t="s">
        <v>47</v>
      </c>
    </row>
    <row r="559" spans="1:6" x14ac:dyDescent="0.3">
      <c r="A559" s="25" t="s">
        <v>412</v>
      </c>
      <c r="B559" s="25">
        <v>26099</v>
      </c>
      <c r="C559" s="25" t="s">
        <v>408</v>
      </c>
      <c r="D559" s="25"/>
      <c r="E559" s="25"/>
      <c r="F559" s="25" t="s">
        <v>47</v>
      </c>
    </row>
    <row r="560" spans="1:6" x14ac:dyDescent="0.3">
      <c r="A560" s="25" t="s">
        <v>411</v>
      </c>
      <c r="B560" s="25">
        <v>57707</v>
      </c>
      <c r="C560" s="25" t="s">
        <v>408</v>
      </c>
      <c r="D560" s="25"/>
      <c r="E560" s="25"/>
      <c r="F560" s="25" t="s">
        <v>47</v>
      </c>
    </row>
    <row r="561" spans="1:6" x14ac:dyDescent="0.3">
      <c r="A561" s="25" t="s">
        <v>410</v>
      </c>
      <c r="B561" s="25">
        <v>7260</v>
      </c>
      <c r="C561" s="25" t="s">
        <v>408</v>
      </c>
      <c r="D561" s="25"/>
      <c r="E561" s="25"/>
      <c r="F561" s="25" t="s">
        <v>47</v>
      </c>
    </row>
    <row r="562" spans="1:6" x14ac:dyDescent="0.3">
      <c r="A562" s="25" t="s">
        <v>409</v>
      </c>
      <c r="B562" s="25">
        <v>100506144</v>
      </c>
      <c r="C562" s="25" t="s">
        <v>408</v>
      </c>
      <c r="D562" s="25"/>
      <c r="E562" s="25"/>
      <c r="F562" s="25" t="s">
        <v>47</v>
      </c>
    </row>
    <row r="563" spans="1:6" x14ac:dyDescent="0.3">
      <c r="A563" s="25" t="s">
        <v>407</v>
      </c>
      <c r="B563" s="25">
        <v>23135</v>
      </c>
      <c r="C563" s="25" t="s">
        <v>45</v>
      </c>
      <c r="D563" s="25"/>
      <c r="E563" s="25">
        <v>1</v>
      </c>
      <c r="F563" s="25" t="s">
        <v>167</v>
      </c>
    </row>
    <row r="564" spans="1:6" x14ac:dyDescent="0.3">
      <c r="A564" s="25" t="s">
        <v>406</v>
      </c>
      <c r="B564" s="25">
        <v>205</v>
      </c>
      <c r="C564" s="25" t="s">
        <v>45</v>
      </c>
      <c r="D564" s="25"/>
      <c r="E564" s="25">
        <v>1</v>
      </c>
      <c r="F564" s="25" t="s">
        <v>158</v>
      </c>
    </row>
    <row r="565" spans="1:6" x14ac:dyDescent="0.3">
      <c r="A565" s="25" t="s">
        <v>405</v>
      </c>
      <c r="B565" s="25">
        <v>3081</v>
      </c>
      <c r="C565" s="25" t="s">
        <v>45</v>
      </c>
      <c r="D565" s="25"/>
      <c r="E565" s="25">
        <v>1</v>
      </c>
      <c r="F565" s="25" t="s">
        <v>158</v>
      </c>
    </row>
    <row r="566" spans="1:6" x14ac:dyDescent="0.3">
      <c r="A566" s="25" t="s">
        <v>404</v>
      </c>
      <c r="B566" s="25">
        <v>3156</v>
      </c>
      <c r="C566" s="25" t="s">
        <v>45</v>
      </c>
      <c r="D566" s="25"/>
      <c r="E566" s="25">
        <v>1</v>
      </c>
      <c r="F566" s="25" t="s">
        <v>158</v>
      </c>
    </row>
    <row r="567" spans="1:6" x14ac:dyDescent="0.3">
      <c r="A567" s="25" t="s">
        <v>403</v>
      </c>
      <c r="B567" s="25">
        <v>4597</v>
      </c>
      <c r="C567" s="25" t="s">
        <v>45</v>
      </c>
      <c r="D567" s="25"/>
      <c r="E567" s="25">
        <v>1</v>
      </c>
      <c r="F567" s="25" t="s">
        <v>158</v>
      </c>
    </row>
    <row r="568" spans="1:6" x14ac:dyDescent="0.3">
      <c r="A568" s="25" t="s">
        <v>402</v>
      </c>
      <c r="B568" s="25">
        <v>4598</v>
      </c>
      <c r="C568" s="25" t="s">
        <v>45</v>
      </c>
      <c r="D568" s="25"/>
      <c r="E568" s="25">
        <v>1</v>
      </c>
      <c r="F568" s="25" t="s">
        <v>158</v>
      </c>
    </row>
    <row r="569" spans="1:6" x14ac:dyDescent="0.3">
      <c r="A569" s="25" t="s">
        <v>401</v>
      </c>
      <c r="B569" s="25">
        <v>407</v>
      </c>
      <c r="C569" s="25" t="s">
        <v>45</v>
      </c>
      <c r="D569" s="25"/>
      <c r="E569" s="25">
        <v>1</v>
      </c>
      <c r="F569" s="25" t="s">
        <v>147</v>
      </c>
    </row>
    <row r="570" spans="1:6" x14ac:dyDescent="0.3">
      <c r="A570" s="25" t="s">
        <v>400</v>
      </c>
      <c r="B570" s="25">
        <v>667</v>
      </c>
      <c r="C570" s="25" t="s">
        <v>45</v>
      </c>
      <c r="D570" s="25"/>
      <c r="E570" s="25">
        <v>1</v>
      </c>
      <c r="F570" s="25" t="s">
        <v>147</v>
      </c>
    </row>
    <row r="571" spans="1:6" x14ac:dyDescent="0.3">
      <c r="A571" s="25" t="s">
        <v>399</v>
      </c>
      <c r="B571" s="25">
        <v>2166</v>
      </c>
      <c r="C571" s="25" t="s">
        <v>45</v>
      </c>
      <c r="D571" s="25"/>
      <c r="E571" s="25">
        <v>1</v>
      </c>
      <c r="F571" s="25" t="s">
        <v>147</v>
      </c>
    </row>
    <row r="572" spans="1:6" x14ac:dyDescent="0.3">
      <c r="A572" s="25" t="s">
        <v>398</v>
      </c>
      <c r="B572" s="25">
        <v>1717</v>
      </c>
      <c r="C572" s="25" t="s">
        <v>45</v>
      </c>
      <c r="D572" s="25"/>
      <c r="E572" s="25">
        <v>1</v>
      </c>
      <c r="F572" s="25" t="s">
        <v>138</v>
      </c>
    </row>
    <row r="573" spans="1:6" x14ac:dyDescent="0.3">
      <c r="A573" s="25" t="s">
        <v>397</v>
      </c>
      <c r="B573" s="25">
        <v>2222</v>
      </c>
      <c r="C573" s="25" t="s">
        <v>45</v>
      </c>
      <c r="D573" s="25"/>
      <c r="E573" s="25">
        <v>1</v>
      </c>
      <c r="F573" s="25" t="s">
        <v>138</v>
      </c>
    </row>
    <row r="574" spans="1:6" x14ac:dyDescent="0.3">
      <c r="A574" s="25" t="s">
        <v>396</v>
      </c>
      <c r="B574" s="25">
        <v>10682</v>
      </c>
      <c r="C574" s="25" t="s">
        <v>45</v>
      </c>
      <c r="D574" s="25"/>
      <c r="E574" s="25">
        <v>1</v>
      </c>
      <c r="F574" s="25" t="s">
        <v>138</v>
      </c>
    </row>
    <row r="575" spans="1:6" x14ac:dyDescent="0.3">
      <c r="A575" s="25" t="s">
        <v>395</v>
      </c>
      <c r="B575" s="25">
        <v>3030</v>
      </c>
      <c r="C575" s="25" t="s">
        <v>45</v>
      </c>
      <c r="D575" s="25"/>
      <c r="E575" s="25">
        <v>1</v>
      </c>
      <c r="F575" s="25" t="s">
        <v>231</v>
      </c>
    </row>
    <row r="576" spans="1:6" x14ac:dyDescent="0.3">
      <c r="A576" s="25" t="s">
        <v>394</v>
      </c>
      <c r="B576" s="25">
        <v>26751</v>
      </c>
      <c r="C576" s="25" t="s">
        <v>45</v>
      </c>
      <c r="D576" s="25"/>
      <c r="E576" s="25">
        <v>1</v>
      </c>
      <c r="F576" s="25" t="s">
        <v>118</v>
      </c>
    </row>
    <row r="577" spans="1:6" x14ac:dyDescent="0.3">
      <c r="A577" s="25" t="s">
        <v>393</v>
      </c>
      <c r="B577" s="25">
        <v>38</v>
      </c>
      <c r="C577" s="25" t="s">
        <v>45</v>
      </c>
      <c r="D577" s="25"/>
      <c r="E577" s="25">
        <v>1</v>
      </c>
      <c r="F577" s="25" t="s">
        <v>114</v>
      </c>
    </row>
    <row r="578" spans="1:6" x14ac:dyDescent="0.3">
      <c r="A578" s="25" t="s">
        <v>392</v>
      </c>
      <c r="B578" s="25">
        <v>3158</v>
      </c>
      <c r="C578" s="25" t="s">
        <v>45</v>
      </c>
      <c r="D578" s="25"/>
      <c r="E578" s="25">
        <v>1</v>
      </c>
      <c r="F578" s="25" t="s">
        <v>114</v>
      </c>
    </row>
    <row r="579" spans="1:6" x14ac:dyDescent="0.3">
      <c r="A579" s="25" t="s">
        <v>391</v>
      </c>
      <c r="B579" s="25">
        <v>5250</v>
      </c>
      <c r="C579" s="25" t="s">
        <v>45</v>
      </c>
      <c r="D579" s="25"/>
      <c r="E579" s="25">
        <v>1</v>
      </c>
      <c r="F579" s="25" t="s">
        <v>114</v>
      </c>
    </row>
    <row r="580" spans="1:6" x14ac:dyDescent="0.3">
      <c r="A580" s="25" t="s">
        <v>390</v>
      </c>
      <c r="B580" s="25">
        <v>9650</v>
      </c>
      <c r="C580" s="25" t="s">
        <v>45</v>
      </c>
      <c r="D580" s="25"/>
      <c r="E580" s="25">
        <v>1</v>
      </c>
      <c r="F580" s="25" t="s">
        <v>114</v>
      </c>
    </row>
    <row r="581" spans="1:6" x14ac:dyDescent="0.3">
      <c r="A581" s="25" t="s">
        <v>389</v>
      </c>
      <c r="B581" s="25">
        <v>27069</v>
      </c>
      <c r="C581" s="25" t="s">
        <v>45</v>
      </c>
      <c r="D581" s="25"/>
      <c r="E581" s="25">
        <v>1</v>
      </c>
      <c r="F581" s="25" t="s">
        <v>114</v>
      </c>
    </row>
    <row r="582" spans="1:6" x14ac:dyDescent="0.3">
      <c r="A582" s="25" t="s">
        <v>388</v>
      </c>
      <c r="B582" s="25">
        <v>80219</v>
      </c>
      <c r="C582" s="25" t="s">
        <v>45</v>
      </c>
      <c r="D582" s="25"/>
      <c r="E582" s="25">
        <v>1</v>
      </c>
      <c r="F582" s="25" t="s">
        <v>114</v>
      </c>
    </row>
    <row r="583" spans="1:6" x14ac:dyDescent="0.3">
      <c r="A583" s="25" t="s">
        <v>387</v>
      </c>
      <c r="B583" s="25">
        <v>513</v>
      </c>
      <c r="C583" s="25" t="s">
        <v>45</v>
      </c>
      <c r="D583" s="25"/>
      <c r="E583" s="25">
        <v>1</v>
      </c>
      <c r="F583" s="25" t="s">
        <v>348</v>
      </c>
    </row>
    <row r="584" spans="1:6" x14ac:dyDescent="0.3">
      <c r="A584" s="25" t="s">
        <v>386</v>
      </c>
      <c r="B584" s="25">
        <v>518</v>
      </c>
      <c r="C584" s="25" t="s">
        <v>45</v>
      </c>
      <c r="D584" s="25"/>
      <c r="E584" s="25">
        <v>1</v>
      </c>
      <c r="F584" s="25" t="s">
        <v>348</v>
      </c>
    </row>
    <row r="585" spans="1:6" x14ac:dyDescent="0.3">
      <c r="A585" s="25" t="s">
        <v>385</v>
      </c>
      <c r="B585" s="25">
        <v>1346</v>
      </c>
      <c r="C585" s="25" t="s">
        <v>45</v>
      </c>
      <c r="D585" s="25"/>
      <c r="E585" s="25">
        <v>1</v>
      </c>
      <c r="F585" s="25" t="s">
        <v>348</v>
      </c>
    </row>
    <row r="586" spans="1:6" x14ac:dyDescent="0.3">
      <c r="A586" s="25" t="s">
        <v>384</v>
      </c>
      <c r="B586" s="25">
        <v>1537</v>
      </c>
      <c r="C586" s="25" t="s">
        <v>45</v>
      </c>
      <c r="D586" s="25"/>
      <c r="E586" s="25">
        <v>1</v>
      </c>
      <c r="F586" s="25" t="s">
        <v>348</v>
      </c>
    </row>
    <row r="587" spans="1:6" x14ac:dyDescent="0.3">
      <c r="A587" s="25" t="s">
        <v>383</v>
      </c>
      <c r="B587" s="25">
        <v>7384</v>
      </c>
      <c r="C587" s="25" t="s">
        <v>45</v>
      </c>
      <c r="D587" s="25"/>
      <c r="E587" s="25">
        <v>1</v>
      </c>
      <c r="F587" s="25" t="s">
        <v>348</v>
      </c>
    </row>
    <row r="588" spans="1:6" x14ac:dyDescent="0.3">
      <c r="A588" s="25" t="s">
        <v>382</v>
      </c>
      <c r="B588" s="25">
        <v>7386</v>
      </c>
      <c r="C588" s="25" t="s">
        <v>45</v>
      </c>
      <c r="D588" s="25"/>
      <c r="E588" s="25">
        <v>1</v>
      </c>
      <c r="F588" s="25" t="s">
        <v>348</v>
      </c>
    </row>
    <row r="589" spans="1:6" x14ac:dyDescent="0.3">
      <c r="A589" s="25" t="s">
        <v>381</v>
      </c>
      <c r="B589" s="25">
        <v>3420</v>
      </c>
      <c r="C589" s="25" t="s">
        <v>45</v>
      </c>
      <c r="D589" s="25"/>
      <c r="E589" s="25">
        <v>1</v>
      </c>
      <c r="F589" s="25" t="s">
        <v>215</v>
      </c>
    </row>
    <row r="590" spans="1:6" x14ac:dyDescent="0.3">
      <c r="A590" s="25" t="s">
        <v>380</v>
      </c>
      <c r="B590" s="25">
        <v>6391</v>
      </c>
      <c r="C590" s="25" t="s">
        <v>45</v>
      </c>
      <c r="D590" s="25"/>
      <c r="E590" s="25">
        <v>1</v>
      </c>
      <c r="F590" s="25" t="s">
        <v>215</v>
      </c>
    </row>
    <row r="591" spans="1:6" x14ac:dyDescent="0.3">
      <c r="A591" s="25" t="s">
        <v>379</v>
      </c>
      <c r="B591" s="25">
        <v>8801</v>
      </c>
      <c r="C591" s="25" t="s">
        <v>45</v>
      </c>
      <c r="D591" s="25"/>
      <c r="E591" s="25">
        <v>1</v>
      </c>
      <c r="F591" s="25" t="s">
        <v>215</v>
      </c>
    </row>
    <row r="592" spans="1:6" x14ac:dyDescent="0.3">
      <c r="A592" s="25" t="s">
        <v>378</v>
      </c>
      <c r="B592" s="25">
        <v>30</v>
      </c>
      <c r="C592" s="25" t="s">
        <v>45</v>
      </c>
      <c r="D592" s="25"/>
      <c r="E592" s="25">
        <v>1</v>
      </c>
      <c r="F592" s="25" t="s">
        <v>212</v>
      </c>
    </row>
    <row r="593" spans="1:6" x14ac:dyDescent="0.3">
      <c r="A593" s="25" t="s">
        <v>377</v>
      </c>
      <c r="B593" s="25">
        <v>3422</v>
      </c>
      <c r="C593" s="25" t="s">
        <v>45</v>
      </c>
      <c r="D593" s="25"/>
      <c r="E593" s="25">
        <v>1</v>
      </c>
      <c r="F593" s="25" t="s">
        <v>212</v>
      </c>
    </row>
    <row r="594" spans="1:6" x14ac:dyDescent="0.3">
      <c r="A594" s="25" t="s">
        <v>376</v>
      </c>
      <c r="B594" s="25">
        <v>2029</v>
      </c>
      <c r="C594" s="25" t="s">
        <v>45</v>
      </c>
      <c r="D594" s="25"/>
      <c r="E594" s="25">
        <v>2</v>
      </c>
      <c r="F594" s="25" t="s">
        <v>173</v>
      </c>
    </row>
    <row r="595" spans="1:6" x14ac:dyDescent="0.3">
      <c r="A595" s="25" t="s">
        <v>375</v>
      </c>
      <c r="B595" s="25">
        <v>5245</v>
      </c>
      <c r="C595" s="25" t="s">
        <v>45</v>
      </c>
      <c r="D595" s="25"/>
      <c r="E595" s="25">
        <v>2</v>
      </c>
      <c r="F595" s="25" t="s">
        <v>173</v>
      </c>
    </row>
    <row r="596" spans="1:6" x14ac:dyDescent="0.3">
      <c r="A596" s="25" t="s">
        <v>374</v>
      </c>
      <c r="B596" s="25">
        <v>65018</v>
      </c>
      <c r="C596" s="25" t="s">
        <v>45</v>
      </c>
      <c r="D596" s="25"/>
      <c r="E596" s="25">
        <v>2</v>
      </c>
      <c r="F596" s="25" t="s">
        <v>170</v>
      </c>
    </row>
    <row r="597" spans="1:6" x14ac:dyDescent="0.3">
      <c r="A597" s="25" t="s">
        <v>373</v>
      </c>
      <c r="B597" s="25">
        <v>48</v>
      </c>
      <c r="C597" s="25" t="s">
        <v>45</v>
      </c>
      <c r="D597" s="25"/>
      <c r="E597" s="25">
        <v>2</v>
      </c>
      <c r="F597" s="25" t="s">
        <v>158</v>
      </c>
    </row>
    <row r="598" spans="1:6" x14ac:dyDescent="0.3">
      <c r="A598" s="25" t="s">
        <v>372</v>
      </c>
      <c r="B598" s="25">
        <v>23171</v>
      </c>
      <c r="C598" s="25" t="s">
        <v>45</v>
      </c>
      <c r="D598" s="25"/>
      <c r="E598" s="25">
        <v>2</v>
      </c>
      <c r="F598" s="25" t="s">
        <v>158</v>
      </c>
    </row>
    <row r="599" spans="1:6" x14ac:dyDescent="0.3">
      <c r="A599" s="25" t="s">
        <v>371</v>
      </c>
      <c r="B599" s="25">
        <v>83475</v>
      </c>
      <c r="C599" s="25" t="s">
        <v>45</v>
      </c>
      <c r="D599" s="25"/>
      <c r="E599" s="25">
        <v>2</v>
      </c>
      <c r="F599" s="25" t="s">
        <v>158</v>
      </c>
    </row>
    <row r="600" spans="1:6" x14ac:dyDescent="0.3">
      <c r="A600" s="25" t="s">
        <v>370</v>
      </c>
      <c r="B600" s="25">
        <v>3998</v>
      </c>
      <c r="C600" s="25" t="s">
        <v>45</v>
      </c>
      <c r="D600" s="25"/>
      <c r="E600" s="25">
        <v>2</v>
      </c>
      <c r="F600" s="25" t="s">
        <v>136</v>
      </c>
    </row>
    <row r="601" spans="1:6" x14ac:dyDescent="0.3">
      <c r="A601" s="25" t="s">
        <v>369</v>
      </c>
      <c r="B601" s="25">
        <v>31</v>
      </c>
      <c r="C601" s="25" t="s">
        <v>45</v>
      </c>
      <c r="D601" s="25"/>
      <c r="E601" s="25">
        <v>2</v>
      </c>
      <c r="F601" s="25" t="s">
        <v>231</v>
      </c>
    </row>
    <row r="602" spans="1:6" x14ac:dyDescent="0.3">
      <c r="A602" s="25" t="s">
        <v>368</v>
      </c>
      <c r="B602" s="25">
        <v>32</v>
      </c>
      <c r="C602" s="25" t="s">
        <v>45</v>
      </c>
      <c r="D602" s="25"/>
      <c r="E602" s="25">
        <v>2</v>
      </c>
      <c r="F602" s="25" t="s">
        <v>231</v>
      </c>
    </row>
    <row r="603" spans="1:6" x14ac:dyDescent="0.3">
      <c r="A603" s="25" t="s">
        <v>367</v>
      </c>
      <c r="B603" s="25">
        <v>8402</v>
      </c>
      <c r="C603" s="25" t="s">
        <v>45</v>
      </c>
      <c r="D603" s="25"/>
      <c r="E603" s="25">
        <v>2</v>
      </c>
      <c r="F603" s="25" t="s">
        <v>189</v>
      </c>
    </row>
    <row r="604" spans="1:6" x14ac:dyDescent="0.3">
      <c r="A604" s="25" t="s">
        <v>366</v>
      </c>
      <c r="B604" s="25">
        <v>23235</v>
      </c>
      <c r="C604" s="25" t="s">
        <v>45</v>
      </c>
      <c r="D604" s="25"/>
      <c r="E604" s="25">
        <v>2</v>
      </c>
      <c r="F604" s="25" t="s">
        <v>365</v>
      </c>
    </row>
    <row r="605" spans="1:6" x14ac:dyDescent="0.3">
      <c r="A605" s="25" t="s">
        <v>364</v>
      </c>
      <c r="B605" s="25">
        <v>2288</v>
      </c>
      <c r="C605" s="25" t="s">
        <v>45</v>
      </c>
      <c r="D605" s="25"/>
      <c r="E605" s="25">
        <v>2</v>
      </c>
      <c r="F605" s="25" t="s">
        <v>118</v>
      </c>
    </row>
    <row r="606" spans="1:6" x14ac:dyDescent="0.3">
      <c r="A606" s="25" t="s">
        <v>363</v>
      </c>
      <c r="B606" s="25">
        <v>6009</v>
      </c>
      <c r="C606" s="25" t="s">
        <v>45</v>
      </c>
      <c r="D606" s="25"/>
      <c r="E606" s="25">
        <v>2</v>
      </c>
      <c r="F606" s="25" t="s">
        <v>118</v>
      </c>
    </row>
    <row r="607" spans="1:6" x14ac:dyDescent="0.3">
      <c r="A607" s="25" t="s">
        <v>362</v>
      </c>
      <c r="B607" s="25">
        <v>7531</v>
      </c>
      <c r="C607" s="25" t="s">
        <v>45</v>
      </c>
      <c r="D607" s="25"/>
      <c r="E607" s="25">
        <v>2</v>
      </c>
      <c r="F607" s="25" t="s">
        <v>118</v>
      </c>
    </row>
    <row r="608" spans="1:6" x14ac:dyDescent="0.3">
      <c r="A608" s="25" t="s">
        <v>361</v>
      </c>
      <c r="B608" s="25">
        <v>7534</v>
      </c>
      <c r="C608" s="25" t="s">
        <v>45</v>
      </c>
      <c r="D608" s="25"/>
      <c r="E608" s="25">
        <v>2</v>
      </c>
      <c r="F608" s="25" t="s">
        <v>118</v>
      </c>
    </row>
    <row r="609" spans="1:6" x14ac:dyDescent="0.3">
      <c r="A609" s="25" t="s">
        <v>360</v>
      </c>
      <c r="B609" s="25">
        <v>23371</v>
      </c>
      <c r="C609" s="25" t="s">
        <v>45</v>
      </c>
      <c r="D609" s="25"/>
      <c r="E609" s="25">
        <v>2</v>
      </c>
      <c r="F609" s="25" t="s">
        <v>118</v>
      </c>
    </row>
    <row r="610" spans="1:6" x14ac:dyDescent="0.3">
      <c r="A610" s="25" t="s">
        <v>359</v>
      </c>
      <c r="B610" s="25">
        <v>1384</v>
      </c>
      <c r="C610" s="25" t="s">
        <v>45</v>
      </c>
      <c r="D610" s="25"/>
      <c r="E610" s="25">
        <v>2</v>
      </c>
      <c r="F610" s="25" t="s">
        <v>114</v>
      </c>
    </row>
    <row r="611" spans="1:6" x14ac:dyDescent="0.3">
      <c r="A611" s="25" t="s">
        <v>358</v>
      </c>
      <c r="B611" s="25">
        <v>1632</v>
      </c>
      <c r="C611" s="25" t="s">
        <v>45</v>
      </c>
      <c r="D611" s="25"/>
      <c r="E611" s="25">
        <v>2</v>
      </c>
      <c r="F611" s="25" t="s">
        <v>114</v>
      </c>
    </row>
    <row r="612" spans="1:6" x14ac:dyDescent="0.3">
      <c r="A612" s="25" t="s">
        <v>357</v>
      </c>
      <c r="B612" s="25">
        <v>4329</v>
      </c>
      <c r="C612" s="25" t="s">
        <v>45</v>
      </c>
      <c r="D612" s="25"/>
      <c r="E612" s="25">
        <v>2</v>
      </c>
      <c r="F612" s="25" t="s">
        <v>114</v>
      </c>
    </row>
    <row r="613" spans="1:6" x14ac:dyDescent="0.3">
      <c r="A613" s="25" t="s">
        <v>356</v>
      </c>
      <c r="B613" s="25">
        <v>4976</v>
      </c>
      <c r="C613" s="25" t="s">
        <v>45</v>
      </c>
      <c r="D613" s="25"/>
      <c r="E613" s="25">
        <v>2</v>
      </c>
      <c r="F613" s="25" t="s">
        <v>114</v>
      </c>
    </row>
    <row r="614" spans="1:6" x14ac:dyDescent="0.3">
      <c r="A614" s="25" t="s">
        <v>355</v>
      </c>
      <c r="B614" s="25">
        <v>10455</v>
      </c>
      <c r="C614" s="25" t="s">
        <v>45</v>
      </c>
      <c r="D614" s="25"/>
      <c r="E614" s="25">
        <v>2</v>
      </c>
      <c r="F614" s="25" t="s">
        <v>114</v>
      </c>
    </row>
    <row r="615" spans="1:6" x14ac:dyDescent="0.3">
      <c r="A615" s="25" t="s">
        <v>354</v>
      </c>
      <c r="B615" s="25">
        <v>30968</v>
      </c>
      <c r="C615" s="25" t="s">
        <v>45</v>
      </c>
      <c r="D615" s="25"/>
      <c r="E615" s="25">
        <v>2</v>
      </c>
      <c r="F615" s="25" t="s">
        <v>114</v>
      </c>
    </row>
    <row r="616" spans="1:6" x14ac:dyDescent="0.3">
      <c r="A616" s="25" t="s">
        <v>353</v>
      </c>
      <c r="B616" s="25">
        <v>51025</v>
      </c>
      <c r="C616" s="25" t="s">
        <v>45</v>
      </c>
      <c r="D616" s="25"/>
      <c r="E616" s="25">
        <v>2</v>
      </c>
      <c r="F616" s="25" t="s">
        <v>114</v>
      </c>
    </row>
    <row r="617" spans="1:6" x14ac:dyDescent="0.3">
      <c r="A617" s="25" t="s">
        <v>352</v>
      </c>
      <c r="B617" s="25">
        <v>51142</v>
      </c>
      <c r="C617" s="25" t="s">
        <v>45</v>
      </c>
      <c r="D617" s="25"/>
      <c r="E617" s="25">
        <v>2</v>
      </c>
      <c r="F617" s="25" t="s">
        <v>114</v>
      </c>
    </row>
    <row r="618" spans="1:6" x14ac:dyDescent="0.3">
      <c r="A618" s="25" t="s">
        <v>351</v>
      </c>
      <c r="B618" s="25">
        <v>51312</v>
      </c>
      <c r="C618" s="25" t="s">
        <v>45</v>
      </c>
      <c r="D618" s="25"/>
      <c r="E618" s="25">
        <v>2</v>
      </c>
      <c r="F618" s="25" t="s">
        <v>114</v>
      </c>
    </row>
    <row r="619" spans="1:6" x14ac:dyDescent="0.3">
      <c r="A619" s="25" t="s">
        <v>350</v>
      </c>
      <c r="B619" s="25">
        <v>1327</v>
      </c>
      <c r="C619" s="25" t="s">
        <v>45</v>
      </c>
      <c r="D619" s="25"/>
      <c r="E619" s="25">
        <v>2</v>
      </c>
      <c r="F619" s="25" t="s">
        <v>348</v>
      </c>
    </row>
    <row r="620" spans="1:6" x14ac:dyDescent="0.3">
      <c r="A620" s="25" t="s">
        <v>349</v>
      </c>
      <c r="B620" s="25">
        <v>6834</v>
      </c>
      <c r="C620" s="25" t="s">
        <v>45</v>
      </c>
      <c r="D620" s="25"/>
      <c r="E620" s="25">
        <v>2</v>
      </c>
      <c r="F620" s="25" t="s">
        <v>348</v>
      </c>
    </row>
    <row r="621" spans="1:6" x14ac:dyDescent="0.3">
      <c r="A621" s="25" t="s">
        <v>347</v>
      </c>
      <c r="B621" s="25">
        <v>1431</v>
      </c>
      <c r="C621" s="25" t="s">
        <v>45</v>
      </c>
      <c r="D621" s="25"/>
      <c r="E621" s="25">
        <v>2</v>
      </c>
      <c r="F621" s="25" t="s">
        <v>215</v>
      </c>
    </row>
    <row r="622" spans="1:6" x14ac:dyDescent="0.3">
      <c r="A622" s="25" t="s">
        <v>346</v>
      </c>
      <c r="B622" s="25">
        <v>1737</v>
      </c>
      <c r="C622" s="25" t="s">
        <v>45</v>
      </c>
      <c r="D622" s="25"/>
      <c r="E622" s="25">
        <v>2</v>
      </c>
      <c r="F622" s="25" t="s">
        <v>215</v>
      </c>
    </row>
    <row r="623" spans="1:6" x14ac:dyDescent="0.3">
      <c r="A623" s="25" t="s">
        <v>345</v>
      </c>
      <c r="B623" s="25">
        <v>5166</v>
      </c>
      <c r="C623" s="25" t="s">
        <v>45</v>
      </c>
      <c r="D623" s="25"/>
      <c r="E623" s="25">
        <v>2</v>
      </c>
      <c r="F623" s="25" t="s">
        <v>215</v>
      </c>
    </row>
    <row r="624" spans="1:6" x14ac:dyDescent="0.3">
      <c r="A624" s="25" t="s">
        <v>344</v>
      </c>
      <c r="B624" s="25">
        <v>8802</v>
      </c>
      <c r="C624" s="25" t="s">
        <v>45</v>
      </c>
      <c r="D624" s="25"/>
      <c r="E624" s="25">
        <v>2</v>
      </c>
      <c r="F624" s="25" t="s">
        <v>215</v>
      </c>
    </row>
    <row r="625" spans="1:6" x14ac:dyDescent="0.3">
      <c r="A625" s="25" t="s">
        <v>343</v>
      </c>
      <c r="B625" s="25">
        <v>1938</v>
      </c>
      <c r="C625" s="25" t="s">
        <v>45</v>
      </c>
      <c r="D625" s="25"/>
      <c r="E625" s="25">
        <v>2</v>
      </c>
      <c r="F625" s="25" t="s">
        <v>184</v>
      </c>
    </row>
    <row r="626" spans="1:6" x14ac:dyDescent="0.3">
      <c r="A626" s="25" t="s">
        <v>342</v>
      </c>
      <c r="B626" s="25">
        <v>1975</v>
      </c>
      <c r="C626" s="25" t="s">
        <v>45</v>
      </c>
      <c r="D626" s="25"/>
      <c r="E626" s="25">
        <v>2</v>
      </c>
      <c r="F626" s="25" t="s">
        <v>184</v>
      </c>
    </row>
    <row r="627" spans="1:6" x14ac:dyDescent="0.3">
      <c r="A627" s="25" t="s">
        <v>341</v>
      </c>
      <c r="B627" s="25">
        <v>1983</v>
      </c>
      <c r="C627" s="25" t="s">
        <v>45</v>
      </c>
      <c r="D627" s="25"/>
      <c r="E627" s="25">
        <v>2</v>
      </c>
      <c r="F627" s="25" t="s">
        <v>184</v>
      </c>
    </row>
    <row r="628" spans="1:6" x14ac:dyDescent="0.3">
      <c r="A628" s="25" t="s">
        <v>340</v>
      </c>
      <c r="B628" s="25">
        <v>2107</v>
      </c>
      <c r="C628" s="25" t="s">
        <v>45</v>
      </c>
      <c r="D628" s="25"/>
      <c r="E628" s="25">
        <v>2</v>
      </c>
      <c r="F628" s="25" t="s">
        <v>184</v>
      </c>
    </row>
    <row r="629" spans="1:6" x14ac:dyDescent="0.3">
      <c r="A629" s="25" t="s">
        <v>339</v>
      </c>
      <c r="B629" s="25">
        <v>6138</v>
      </c>
      <c r="C629" s="25" t="s">
        <v>45</v>
      </c>
      <c r="D629" s="25"/>
      <c r="E629" s="25">
        <v>2</v>
      </c>
      <c r="F629" s="25" t="s">
        <v>184</v>
      </c>
    </row>
    <row r="630" spans="1:6" x14ac:dyDescent="0.3">
      <c r="A630" s="25" t="s">
        <v>338</v>
      </c>
      <c r="B630" s="25">
        <v>6234</v>
      </c>
      <c r="C630" s="25" t="s">
        <v>45</v>
      </c>
      <c r="D630" s="25"/>
      <c r="E630" s="25">
        <v>2</v>
      </c>
      <c r="F630" s="25" t="s">
        <v>184</v>
      </c>
    </row>
    <row r="631" spans="1:6" x14ac:dyDescent="0.3">
      <c r="A631" s="25" t="s">
        <v>337</v>
      </c>
      <c r="B631" s="25">
        <v>9045</v>
      </c>
      <c r="C631" s="25" t="s">
        <v>45</v>
      </c>
      <c r="D631" s="25"/>
      <c r="E631" s="25">
        <v>2</v>
      </c>
      <c r="F631" s="25" t="s">
        <v>184</v>
      </c>
    </row>
    <row r="632" spans="1:6" x14ac:dyDescent="0.3">
      <c r="A632" s="25" t="s">
        <v>336</v>
      </c>
      <c r="B632" s="25">
        <v>2101</v>
      </c>
      <c r="C632" s="25" t="s">
        <v>45</v>
      </c>
      <c r="D632" s="25"/>
      <c r="E632" s="25">
        <v>2</v>
      </c>
      <c r="F632" s="25" t="s">
        <v>109</v>
      </c>
    </row>
    <row r="633" spans="1:6" x14ac:dyDescent="0.3">
      <c r="A633" s="25" t="s">
        <v>335</v>
      </c>
      <c r="B633" s="25">
        <v>5094</v>
      </c>
      <c r="C633" s="25" t="s">
        <v>45</v>
      </c>
      <c r="D633" s="25"/>
      <c r="E633" s="25">
        <v>2</v>
      </c>
      <c r="F633" s="25" t="s">
        <v>334</v>
      </c>
    </row>
    <row r="634" spans="1:6" x14ac:dyDescent="0.3">
      <c r="A634" s="25" t="s">
        <v>333</v>
      </c>
      <c r="B634" s="25">
        <v>5264</v>
      </c>
      <c r="C634" s="25" t="s">
        <v>45</v>
      </c>
      <c r="D634" s="25"/>
      <c r="E634" s="25">
        <v>2</v>
      </c>
      <c r="F634" s="25" t="s">
        <v>212</v>
      </c>
    </row>
    <row r="635" spans="1:6" x14ac:dyDescent="0.3">
      <c r="A635" s="25" t="s">
        <v>332</v>
      </c>
      <c r="B635" s="25">
        <v>5824</v>
      </c>
      <c r="C635" s="25" t="s">
        <v>45</v>
      </c>
      <c r="D635" s="25"/>
      <c r="E635" s="25">
        <v>2</v>
      </c>
      <c r="F635" s="25" t="s">
        <v>212</v>
      </c>
    </row>
    <row r="636" spans="1:6" x14ac:dyDescent="0.3">
      <c r="A636" s="25" t="s">
        <v>331</v>
      </c>
      <c r="B636" s="25">
        <v>5827</v>
      </c>
      <c r="C636" s="25" t="s">
        <v>45</v>
      </c>
      <c r="D636" s="25"/>
      <c r="E636" s="25">
        <v>2</v>
      </c>
      <c r="F636" s="25" t="s">
        <v>212</v>
      </c>
    </row>
    <row r="637" spans="1:6" x14ac:dyDescent="0.3">
      <c r="A637" s="25" t="s">
        <v>330</v>
      </c>
      <c r="B637" s="25">
        <v>5830</v>
      </c>
      <c r="C637" s="25" t="s">
        <v>45</v>
      </c>
      <c r="D637" s="25"/>
      <c r="E637" s="25">
        <v>2</v>
      </c>
      <c r="F637" s="25" t="s">
        <v>212</v>
      </c>
    </row>
    <row r="638" spans="1:6" x14ac:dyDescent="0.3">
      <c r="A638" s="25" t="s">
        <v>329</v>
      </c>
      <c r="B638" s="25">
        <v>9409</v>
      </c>
      <c r="C638" s="25" t="s">
        <v>45</v>
      </c>
      <c r="D638" s="25"/>
      <c r="E638" s="25">
        <v>2</v>
      </c>
      <c r="F638" s="25" t="s">
        <v>212</v>
      </c>
    </row>
    <row r="639" spans="1:6" x14ac:dyDescent="0.3">
      <c r="A639" s="25" t="s">
        <v>328</v>
      </c>
      <c r="B639" s="25">
        <v>10478</v>
      </c>
      <c r="C639" s="25" t="s">
        <v>45</v>
      </c>
      <c r="D639" s="25"/>
      <c r="E639" s="25">
        <v>2</v>
      </c>
      <c r="F639" s="25" t="s">
        <v>212</v>
      </c>
    </row>
    <row r="640" spans="1:6" x14ac:dyDescent="0.3">
      <c r="A640" s="25" t="s">
        <v>327</v>
      </c>
      <c r="B640" s="25">
        <v>10776</v>
      </c>
      <c r="C640" s="25" t="s">
        <v>45</v>
      </c>
      <c r="D640" s="25"/>
      <c r="E640" s="25">
        <v>2</v>
      </c>
      <c r="F640" s="25" t="s">
        <v>101</v>
      </c>
    </row>
    <row r="641" spans="1:6" x14ac:dyDescent="0.3">
      <c r="A641" s="25" t="s">
        <v>326</v>
      </c>
      <c r="B641" s="25">
        <v>481</v>
      </c>
      <c r="C641" s="25" t="s">
        <v>45</v>
      </c>
      <c r="D641" s="25"/>
      <c r="E641" s="25">
        <v>2</v>
      </c>
      <c r="F641" s="25" t="s">
        <v>81</v>
      </c>
    </row>
    <row r="642" spans="1:6" x14ac:dyDescent="0.3">
      <c r="A642" s="25" t="s">
        <v>325</v>
      </c>
      <c r="B642" s="25">
        <v>6584</v>
      </c>
      <c r="C642" s="25" t="s">
        <v>45</v>
      </c>
      <c r="D642" s="25"/>
      <c r="E642" s="25">
        <v>2</v>
      </c>
      <c r="F642" s="25" t="s">
        <v>81</v>
      </c>
    </row>
    <row r="643" spans="1:6" x14ac:dyDescent="0.3">
      <c r="A643" s="25" t="s">
        <v>324</v>
      </c>
      <c r="B643" s="25">
        <v>3337</v>
      </c>
      <c r="C643" s="25" t="s">
        <v>45</v>
      </c>
      <c r="D643" s="25"/>
      <c r="E643" s="25">
        <v>2</v>
      </c>
      <c r="F643" s="25" t="s">
        <v>73</v>
      </c>
    </row>
    <row r="644" spans="1:6" x14ac:dyDescent="0.3">
      <c r="A644" s="25" t="s">
        <v>323</v>
      </c>
      <c r="B644" s="25">
        <v>10693</v>
      </c>
      <c r="C644" s="25" t="s">
        <v>45</v>
      </c>
      <c r="D644" s="25"/>
      <c r="E644" s="25">
        <v>2</v>
      </c>
      <c r="F644" s="25" t="s">
        <v>73</v>
      </c>
    </row>
    <row r="645" spans="1:6" x14ac:dyDescent="0.3">
      <c r="A645" s="25" t="s">
        <v>322</v>
      </c>
      <c r="B645" s="25">
        <v>7163</v>
      </c>
      <c r="C645" s="25" t="s">
        <v>45</v>
      </c>
      <c r="D645" s="25"/>
      <c r="E645" s="25">
        <v>2</v>
      </c>
      <c r="F645" s="25" t="s">
        <v>47</v>
      </c>
    </row>
    <row r="646" spans="1:6" x14ac:dyDescent="0.3">
      <c r="A646" s="25" t="s">
        <v>321</v>
      </c>
      <c r="B646" s="25">
        <v>7178</v>
      </c>
      <c r="C646" s="25" t="s">
        <v>45</v>
      </c>
      <c r="D646" s="25"/>
      <c r="E646" s="25">
        <v>2</v>
      </c>
      <c r="F646" s="25" t="s">
        <v>47</v>
      </c>
    </row>
    <row r="647" spans="1:6" x14ac:dyDescent="0.3">
      <c r="A647" s="25" t="s">
        <v>320</v>
      </c>
      <c r="B647" s="25">
        <v>26297</v>
      </c>
      <c r="C647" s="25" t="s">
        <v>45</v>
      </c>
      <c r="D647" s="25"/>
      <c r="E647" s="25">
        <v>2</v>
      </c>
      <c r="F647" s="25" t="s">
        <v>47</v>
      </c>
    </row>
    <row r="648" spans="1:6" x14ac:dyDescent="0.3">
      <c r="A648" s="25" t="s">
        <v>319</v>
      </c>
      <c r="B648" s="25">
        <v>84193</v>
      </c>
      <c r="C648" s="25" t="s">
        <v>45</v>
      </c>
      <c r="D648" s="25"/>
      <c r="E648" s="25">
        <v>3</v>
      </c>
      <c r="F648" s="25" t="s">
        <v>167</v>
      </c>
    </row>
    <row r="649" spans="1:6" x14ac:dyDescent="0.3">
      <c r="A649" s="25" t="s">
        <v>318</v>
      </c>
      <c r="B649" s="25">
        <v>2946</v>
      </c>
      <c r="C649" s="25" t="s">
        <v>45</v>
      </c>
      <c r="D649" s="25"/>
      <c r="E649" s="25">
        <v>3</v>
      </c>
      <c r="F649" s="25" t="s">
        <v>158</v>
      </c>
    </row>
    <row r="650" spans="1:6" x14ac:dyDescent="0.3">
      <c r="A650" s="25" t="s">
        <v>317</v>
      </c>
      <c r="B650" s="25">
        <v>4337</v>
      </c>
      <c r="C650" s="25" t="s">
        <v>45</v>
      </c>
      <c r="D650" s="25"/>
      <c r="E650" s="25">
        <v>3</v>
      </c>
      <c r="F650" s="25" t="s">
        <v>158</v>
      </c>
    </row>
    <row r="651" spans="1:6" x14ac:dyDescent="0.3">
      <c r="A651" s="25" t="s">
        <v>316</v>
      </c>
      <c r="B651" s="25">
        <v>283</v>
      </c>
      <c r="C651" s="25" t="s">
        <v>45</v>
      </c>
      <c r="D651" s="25"/>
      <c r="E651" s="25">
        <v>3</v>
      </c>
      <c r="F651" s="25" t="s">
        <v>147</v>
      </c>
    </row>
    <row r="652" spans="1:6" x14ac:dyDescent="0.3">
      <c r="A652" s="25" t="s">
        <v>315</v>
      </c>
      <c r="B652" s="25">
        <v>2010</v>
      </c>
      <c r="C652" s="25" t="s">
        <v>45</v>
      </c>
      <c r="D652" s="25"/>
      <c r="E652" s="25">
        <v>3</v>
      </c>
      <c r="F652" s="25" t="s">
        <v>147</v>
      </c>
    </row>
    <row r="653" spans="1:6" x14ac:dyDescent="0.3">
      <c r="A653" s="25" t="s">
        <v>314</v>
      </c>
      <c r="B653" s="25">
        <v>8976</v>
      </c>
      <c r="C653" s="25" t="s">
        <v>45</v>
      </c>
      <c r="D653" s="25"/>
      <c r="E653" s="25">
        <v>3</v>
      </c>
      <c r="F653" s="25" t="s">
        <v>147</v>
      </c>
    </row>
    <row r="654" spans="1:6" x14ac:dyDescent="0.3">
      <c r="A654" s="25" t="s">
        <v>313</v>
      </c>
      <c r="B654" s="25">
        <v>10253</v>
      </c>
      <c r="C654" s="25" t="s">
        <v>45</v>
      </c>
      <c r="D654" s="25"/>
      <c r="E654" s="25">
        <v>3</v>
      </c>
      <c r="F654" s="25" t="s">
        <v>147</v>
      </c>
    </row>
    <row r="655" spans="1:6" x14ac:dyDescent="0.3">
      <c r="A655" s="25" t="s">
        <v>312</v>
      </c>
      <c r="B655" s="25">
        <v>23164</v>
      </c>
      <c r="C655" s="25" t="s">
        <v>45</v>
      </c>
      <c r="D655" s="25"/>
      <c r="E655" s="25">
        <v>3</v>
      </c>
      <c r="F655" s="25" t="s">
        <v>147</v>
      </c>
    </row>
    <row r="656" spans="1:6" x14ac:dyDescent="0.3">
      <c r="A656" s="25" t="s">
        <v>311</v>
      </c>
      <c r="B656" s="25">
        <v>1642</v>
      </c>
      <c r="C656" s="25" t="s">
        <v>45</v>
      </c>
      <c r="D656" s="25"/>
      <c r="E656" s="25">
        <v>3</v>
      </c>
      <c r="F656" s="25" t="s">
        <v>310</v>
      </c>
    </row>
    <row r="657" spans="1:6" x14ac:dyDescent="0.3">
      <c r="A657" s="25" t="s">
        <v>309</v>
      </c>
      <c r="B657" s="25">
        <v>27243</v>
      </c>
      <c r="C657" s="25" t="s">
        <v>45</v>
      </c>
      <c r="D657" s="25"/>
      <c r="E657" s="25">
        <v>3</v>
      </c>
      <c r="F657" s="25" t="s">
        <v>308</v>
      </c>
    </row>
    <row r="658" spans="1:6" x14ac:dyDescent="0.3">
      <c r="A658" s="25" t="s">
        <v>307</v>
      </c>
      <c r="B658" s="25">
        <v>4983</v>
      </c>
      <c r="C658" s="25" t="s">
        <v>45</v>
      </c>
      <c r="D658" s="25"/>
      <c r="E658" s="25">
        <v>3</v>
      </c>
      <c r="F658" s="25" t="s">
        <v>136</v>
      </c>
    </row>
    <row r="659" spans="1:6" x14ac:dyDescent="0.3">
      <c r="A659" s="25" t="s">
        <v>306</v>
      </c>
      <c r="B659" s="25">
        <v>91</v>
      </c>
      <c r="C659" s="25" t="s">
        <v>45</v>
      </c>
      <c r="D659" s="25"/>
      <c r="E659" s="25">
        <v>3</v>
      </c>
      <c r="F659" s="25" t="s">
        <v>130</v>
      </c>
    </row>
    <row r="660" spans="1:6" x14ac:dyDescent="0.3">
      <c r="A660" s="25" t="s">
        <v>305</v>
      </c>
      <c r="B660" s="25">
        <v>1116</v>
      </c>
      <c r="C660" s="25" t="s">
        <v>45</v>
      </c>
      <c r="D660" s="25"/>
      <c r="E660" s="25">
        <v>3</v>
      </c>
      <c r="F660" s="25" t="s">
        <v>130</v>
      </c>
    </row>
    <row r="661" spans="1:6" x14ac:dyDescent="0.3">
      <c r="A661" s="25" t="s">
        <v>304</v>
      </c>
      <c r="B661" s="25">
        <v>2260</v>
      </c>
      <c r="C661" s="25" t="s">
        <v>45</v>
      </c>
      <c r="D661" s="25"/>
      <c r="E661" s="25">
        <v>3</v>
      </c>
      <c r="F661" s="25" t="s">
        <v>130</v>
      </c>
    </row>
    <row r="662" spans="1:6" x14ac:dyDescent="0.3">
      <c r="A662" s="25" t="s">
        <v>303</v>
      </c>
      <c r="B662" s="25">
        <v>2690</v>
      </c>
      <c r="C662" s="25" t="s">
        <v>45</v>
      </c>
      <c r="D662" s="25"/>
      <c r="E662" s="25">
        <v>3</v>
      </c>
      <c r="F662" s="25" t="s">
        <v>130</v>
      </c>
    </row>
    <row r="663" spans="1:6" x14ac:dyDescent="0.3">
      <c r="A663" s="25" t="s">
        <v>302</v>
      </c>
      <c r="B663" s="25">
        <v>5733</v>
      </c>
      <c r="C663" s="25" t="s">
        <v>45</v>
      </c>
      <c r="D663" s="25"/>
      <c r="E663" s="25">
        <v>3</v>
      </c>
      <c r="F663" s="25" t="s">
        <v>130</v>
      </c>
    </row>
    <row r="664" spans="1:6" x14ac:dyDescent="0.3">
      <c r="A664" s="25" t="s">
        <v>301</v>
      </c>
      <c r="B664" s="25">
        <v>7049</v>
      </c>
      <c r="C664" s="25" t="s">
        <v>45</v>
      </c>
      <c r="D664" s="25"/>
      <c r="E664" s="25">
        <v>3</v>
      </c>
      <c r="F664" s="25" t="s">
        <v>130</v>
      </c>
    </row>
    <row r="665" spans="1:6" x14ac:dyDescent="0.3">
      <c r="A665" s="25" t="s">
        <v>300</v>
      </c>
      <c r="B665" s="25">
        <v>5432</v>
      </c>
      <c r="C665" s="25" t="s">
        <v>45</v>
      </c>
      <c r="D665" s="25"/>
      <c r="E665" s="25">
        <v>3</v>
      </c>
      <c r="F665" s="25" t="s">
        <v>297</v>
      </c>
    </row>
    <row r="666" spans="1:6" x14ac:dyDescent="0.3">
      <c r="A666" s="25" t="s">
        <v>299</v>
      </c>
      <c r="B666" s="25">
        <v>8148</v>
      </c>
      <c r="C666" s="25" t="s">
        <v>45</v>
      </c>
      <c r="D666" s="25"/>
      <c r="E666" s="25">
        <v>3</v>
      </c>
      <c r="F666" s="25" t="s">
        <v>297</v>
      </c>
    </row>
    <row r="667" spans="1:6" x14ac:dyDescent="0.3">
      <c r="A667" s="25" t="s">
        <v>298</v>
      </c>
      <c r="B667" s="25">
        <v>27297</v>
      </c>
      <c r="C667" s="25" t="s">
        <v>45</v>
      </c>
      <c r="D667" s="25"/>
      <c r="E667" s="25">
        <v>3</v>
      </c>
      <c r="F667" s="25" t="s">
        <v>297</v>
      </c>
    </row>
    <row r="668" spans="1:6" x14ac:dyDescent="0.3">
      <c r="A668" s="25" t="s">
        <v>296</v>
      </c>
      <c r="B668" s="25">
        <v>348</v>
      </c>
      <c r="C668" s="25" t="s">
        <v>45</v>
      </c>
      <c r="D668" s="25"/>
      <c r="E668" s="25">
        <v>3</v>
      </c>
      <c r="F668" s="25" t="s">
        <v>123</v>
      </c>
    </row>
    <row r="669" spans="1:6" x14ac:dyDescent="0.3">
      <c r="A669" s="25" t="s">
        <v>295</v>
      </c>
      <c r="B669" s="25">
        <v>1490</v>
      </c>
      <c r="C669" s="25" t="s">
        <v>45</v>
      </c>
      <c r="D669" s="25"/>
      <c r="E669" s="25">
        <v>3</v>
      </c>
      <c r="F669" s="25" t="s">
        <v>123</v>
      </c>
    </row>
    <row r="670" spans="1:6" x14ac:dyDescent="0.3">
      <c r="A670" s="25" t="s">
        <v>294</v>
      </c>
      <c r="B670" s="25">
        <v>8301</v>
      </c>
      <c r="C670" s="25" t="s">
        <v>45</v>
      </c>
      <c r="D670" s="25"/>
      <c r="E670" s="25">
        <v>3</v>
      </c>
      <c r="F670" s="25" t="s">
        <v>123</v>
      </c>
    </row>
    <row r="671" spans="1:6" x14ac:dyDescent="0.3">
      <c r="A671" s="25" t="s">
        <v>293</v>
      </c>
      <c r="B671" s="25">
        <v>10298</v>
      </c>
      <c r="C671" s="25" t="s">
        <v>45</v>
      </c>
      <c r="D671" s="25"/>
      <c r="E671" s="25">
        <v>3</v>
      </c>
      <c r="F671" s="25" t="s">
        <v>292</v>
      </c>
    </row>
    <row r="672" spans="1:6" x14ac:dyDescent="0.3">
      <c r="A672" s="25" t="s">
        <v>291</v>
      </c>
      <c r="B672" s="25">
        <v>1827</v>
      </c>
      <c r="C672" s="25" t="s">
        <v>45</v>
      </c>
      <c r="D672" s="25"/>
      <c r="E672" s="25">
        <v>3</v>
      </c>
      <c r="F672" s="25" t="s">
        <v>118</v>
      </c>
    </row>
    <row r="673" spans="1:6" x14ac:dyDescent="0.3">
      <c r="A673" s="25" t="s">
        <v>290</v>
      </c>
      <c r="B673" s="25">
        <v>2114</v>
      </c>
      <c r="C673" s="25" t="s">
        <v>45</v>
      </c>
      <c r="D673" s="25"/>
      <c r="E673" s="25">
        <v>3</v>
      </c>
      <c r="F673" s="25" t="s">
        <v>118</v>
      </c>
    </row>
    <row r="674" spans="1:6" x14ac:dyDescent="0.3">
      <c r="A674" s="25" t="s">
        <v>289</v>
      </c>
      <c r="B674" s="25">
        <v>4783</v>
      </c>
      <c r="C674" s="25" t="s">
        <v>45</v>
      </c>
      <c r="D674" s="25"/>
      <c r="E674" s="25">
        <v>3</v>
      </c>
      <c r="F674" s="25" t="s">
        <v>118</v>
      </c>
    </row>
    <row r="675" spans="1:6" x14ac:dyDescent="0.3">
      <c r="A675" s="25" t="s">
        <v>288</v>
      </c>
      <c r="B675" s="25">
        <v>5516</v>
      </c>
      <c r="C675" s="25" t="s">
        <v>45</v>
      </c>
      <c r="D675" s="25"/>
      <c r="E675" s="25">
        <v>3</v>
      </c>
      <c r="F675" s="25" t="s">
        <v>118</v>
      </c>
    </row>
    <row r="676" spans="1:6" x14ac:dyDescent="0.3">
      <c r="A676" s="25" t="s">
        <v>287</v>
      </c>
      <c r="B676" s="25">
        <v>6446</v>
      </c>
      <c r="C676" s="25" t="s">
        <v>45</v>
      </c>
      <c r="D676" s="25"/>
      <c r="E676" s="25">
        <v>3</v>
      </c>
      <c r="F676" s="25" t="s">
        <v>118</v>
      </c>
    </row>
    <row r="677" spans="1:6" x14ac:dyDescent="0.3">
      <c r="A677" s="25" t="s">
        <v>286</v>
      </c>
      <c r="B677" s="25">
        <v>8660</v>
      </c>
      <c r="C677" s="25" t="s">
        <v>45</v>
      </c>
      <c r="D677" s="25"/>
      <c r="E677" s="25">
        <v>3</v>
      </c>
      <c r="F677" s="25" t="s">
        <v>118</v>
      </c>
    </row>
    <row r="678" spans="1:6" x14ac:dyDescent="0.3">
      <c r="A678" s="25" t="s">
        <v>285</v>
      </c>
      <c r="B678" s="25">
        <v>8870</v>
      </c>
      <c r="C678" s="25" t="s">
        <v>45</v>
      </c>
      <c r="D678" s="25"/>
      <c r="E678" s="25">
        <v>3</v>
      </c>
      <c r="F678" s="25" t="s">
        <v>118</v>
      </c>
    </row>
    <row r="679" spans="1:6" x14ac:dyDescent="0.3">
      <c r="A679" s="25" t="s">
        <v>284</v>
      </c>
      <c r="B679" s="25">
        <v>9021</v>
      </c>
      <c r="C679" s="25" t="s">
        <v>45</v>
      </c>
      <c r="D679" s="25"/>
      <c r="E679" s="25">
        <v>3</v>
      </c>
      <c r="F679" s="25" t="s">
        <v>118</v>
      </c>
    </row>
    <row r="680" spans="1:6" x14ac:dyDescent="0.3">
      <c r="A680" s="25" t="s">
        <v>283</v>
      </c>
      <c r="B680" s="25">
        <v>10040</v>
      </c>
      <c r="C680" s="25" t="s">
        <v>45</v>
      </c>
      <c r="D680" s="25"/>
      <c r="E680" s="25">
        <v>3</v>
      </c>
      <c r="F680" s="25" t="s">
        <v>118</v>
      </c>
    </row>
    <row r="681" spans="1:6" x14ac:dyDescent="0.3">
      <c r="A681" s="25" t="s">
        <v>282</v>
      </c>
      <c r="B681" s="25">
        <v>1515</v>
      </c>
      <c r="C681" s="25" t="s">
        <v>45</v>
      </c>
      <c r="D681" s="25"/>
      <c r="E681" s="25">
        <v>3</v>
      </c>
      <c r="F681" s="25" t="s">
        <v>280</v>
      </c>
    </row>
    <row r="682" spans="1:6" x14ac:dyDescent="0.3">
      <c r="A682" s="25" t="s">
        <v>281</v>
      </c>
      <c r="B682" s="25">
        <v>3373</v>
      </c>
      <c r="C682" s="25" t="s">
        <v>45</v>
      </c>
      <c r="D682" s="25"/>
      <c r="E682" s="25">
        <v>3</v>
      </c>
      <c r="F682" s="25" t="s">
        <v>280</v>
      </c>
    </row>
    <row r="683" spans="1:6" x14ac:dyDescent="0.3">
      <c r="A683" s="25" t="s">
        <v>279</v>
      </c>
      <c r="B683" s="25">
        <v>5936</v>
      </c>
      <c r="C683" s="25" t="s">
        <v>45</v>
      </c>
      <c r="D683" s="25"/>
      <c r="E683" s="25">
        <v>3</v>
      </c>
      <c r="F683" s="25" t="s">
        <v>184</v>
      </c>
    </row>
    <row r="684" spans="1:6" x14ac:dyDescent="0.3">
      <c r="A684" s="25" t="s">
        <v>278</v>
      </c>
      <c r="B684" s="25">
        <v>11171</v>
      </c>
      <c r="C684" s="25" t="s">
        <v>45</v>
      </c>
      <c r="D684" s="25"/>
      <c r="E684" s="25">
        <v>3</v>
      </c>
      <c r="F684" s="25" t="s">
        <v>184</v>
      </c>
    </row>
    <row r="685" spans="1:6" x14ac:dyDescent="0.3">
      <c r="A685" s="25" t="s">
        <v>277</v>
      </c>
      <c r="B685" s="25">
        <v>6431</v>
      </c>
      <c r="C685" s="25" t="s">
        <v>45</v>
      </c>
      <c r="D685" s="25"/>
      <c r="E685" s="25">
        <v>3</v>
      </c>
      <c r="F685" s="25" t="s">
        <v>112</v>
      </c>
    </row>
    <row r="686" spans="1:6" x14ac:dyDescent="0.3">
      <c r="A686" s="25" t="s">
        <v>276</v>
      </c>
      <c r="B686" s="25">
        <v>9987</v>
      </c>
      <c r="C686" s="25" t="s">
        <v>45</v>
      </c>
      <c r="D686" s="25"/>
      <c r="E686" s="25">
        <v>3</v>
      </c>
      <c r="F686" s="25" t="s">
        <v>112</v>
      </c>
    </row>
    <row r="687" spans="1:6" x14ac:dyDescent="0.3">
      <c r="A687" s="25" t="s">
        <v>275</v>
      </c>
      <c r="B687" s="25">
        <v>10084</v>
      </c>
      <c r="C687" s="25" t="s">
        <v>45</v>
      </c>
      <c r="D687" s="25"/>
      <c r="E687" s="25">
        <v>3</v>
      </c>
      <c r="F687" s="25" t="s">
        <v>112</v>
      </c>
    </row>
    <row r="688" spans="1:6" x14ac:dyDescent="0.3">
      <c r="A688" s="25" t="s">
        <v>274</v>
      </c>
      <c r="B688" s="25">
        <v>10929</v>
      </c>
      <c r="C688" s="25" t="s">
        <v>45</v>
      </c>
      <c r="D688" s="25"/>
      <c r="E688" s="25">
        <v>3</v>
      </c>
      <c r="F688" s="25" t="s">
        <v>112</v>
      </c>
    </row>
    <row r="689" spans="1:6" x14ac:dyDescent="0.3">
      <c r="A689" s="25" t="s">
        <v>273</v>
      </c>
      <c r="B689" s="25">
        <v>23450</v>
      </c>
      <c r="C689" s="25" t="s">
        <v>45</v>
      </c>
      <c r="D689" s="25"/>
      <c r="E689" s="25">
        <v>3</v>
      </c>
      <c r="F689" s="25" t="s">
        <v>112</v>
      </c>
    </row>
    <row r="690" spans="1:6" x14ac:dyDescent="0.3">
      <c r="A690" s="25" t="s">
        <v>272</v>
      </c>
      <c r="B690" s="25">
        <v>3084</v>
      </c>
      <c r="C690" s="25" t="s">
        <v>45</v>
      </c>
      <c r="D690" s="25"/>
      <c r="E690" s="25">
        <v>3</v>
      </c>
      <c r="F690" s="25" t="s">
        <v>107</v>
      </c>
    </row>
    <row r="691" spans="1:6" x14ac:dyDescent="0.3">
      <c r="A691" s="25" t="s">
        <v>271</v>
      </c>
      <c r="B691" s="25">
        <v>11186</v>
      </c>
      <c r="C691" s="25" t="s">
        <v>45</v>
      </c>
      <c r="D691" s="25"/>
      <c r="E691" s="25">
        <v>3</v>
      </c>
      <c r="F691" s="25" t="s">
        <v>98</v>
      </c>
    </row>
    <row r="692" spans="1:6" x14ac:dyDescent="0.3">
      <c r="A692" s="25" t="s">
        <v>270</v>
      </c>
      <c r="B692" s="25">
        <v>1950</v>
      </c>
      <c r="C692" s="25" t="s">
        <v>45</v>
      </c>
      <c r="D692" s="25"/>
      <c r="E692" s="25">
        <v>3</v>
      </c>
      <c r="F692" s="25" t="s">
        <v>96</v>
      </c>
    </row>
    <row r="693" spans="1:6" x14ac:dyDescent="0.3">
      <c r="A693" s="25" t="s">
        <v>269</v>
      </c>
      <c r="B693" s="25">
        <v>2246</v>
      </c>
      <c r="C693" s="25" t="s">
        <v>45</v>
      </c>
      <c r="D693" s="25"/>
      <c r="E693" s="25">
        <v>3</v>
      </c>
      <c r="F693" s="25" t="s">
        <v>96</v>
      </c>
    </row>
    <row r="694" spans="1:6" x14ac:dyDescent="0.3">
      <c r="A694" s="25" t="s">
        <v>268</v>
      </c>
      <c r="B694" s="25">
        <v>7078</v>
      </c>
      <c r="C694" s="25" t="s">
        <v>45</v>
      </c>
      <c r="D694" s="25"/>
      <c r="E694" s="25">
        <v>3</v>
      </c>
      <c r="F694" s="25" t="s">
        <v>96</v>
      </c>
    </row>
    <row r="695" spans="1:6" x14ac:dyDescent="0.3">
      <c r="A695" s="25" t="s">
        <v>267</v>
      </c>
      <c r="B695" s="25">
        <v>7422</v>
      </c>
      <c r="C695" s="25" t="s">
        <v>45</v>
      </c>
      <c r="D695" s="25"/>
      <c r="E695" s="25">
        <v>3</v>
      </c>
      <c r="F695" s="25" t="s">
        <v>96</v>
      </c>
    </row>
    <row r="696" spans="1:6" x14ac:dyDescent="0.3">
      <c r="A696" s="25" t="s">
        <v>266</v>
      </c>
      <c r="B696" s="25">
        <v>51129</v>
      </c>
      <c r="C696" s="25" t="s">
        <v>45</v>
      </c>
      <c r="D696" s="25"/>
      <c r="E696" s="25">
        <v>3</v>
      </c>
      <c r="F696" s="25" t="s">
        <v>96</v>
      </c>
    </row>
    <row r="697" spans="1:6" x14ac:dyDescent="0.3">
      <c r="A697" s="25" t="s">
        <v>265</v>
      </c>
      <c r="B697" s="25">
        <v>64063</v>
      </c>
      <c r="C697" s="25" t="s">
        <v>45</v>
      </c>
      <c r="D697" s="25"/>
      <c r="E697" s="25">
        <v>3</v>
      </c>
      <c r="F697" s="25" t="s">
        <v>96</v>
      </c>
    </row>
    <row r="698" spans="1:6" x14ac:dyDescent="0.3">
      <c r="A698" s="25" t="s">
        <v>264</v>
      </c>
      <c r="B698" s="25">
        <v>1052</v>
      </c>
      <c r="C698" s="25" t="s">
        <v>45</v>
      </c>
      <c r="D698" s="25"/>
      <c r="E698" s="25">
        <v>3</v>
      </c>
      <c r="F698" s="25" t="s">
        <v>85</v>
      </c>
    </row>
    <row r="699" spans="1:6" x14ac:dyDescent="0.3">
      <c r="A699" s="25" t="s">
        <v>263</v>
      </c>
      <c r="B699" s="25">
        <v>1602</v>
      </c>
      <c r="C699" s="25" t="s">
        <v>45</v>
      </c>
      <c r="D699" s="25"/>
      <c r="E699" s="25">
        <v>3</v>
      </c>
      <c r="F699" s="25" t="s">
        <v>85</v>
      </c>
    </row>
    <row r="700" spans="1:6" x14ac:dyDescent="0.3">
      <c r="A700" s="25" t="s">
        <v>262</v>
      </c>
      <c r="B700" s="25">
        <v>1958</v>
      </c>
      <c r="C700" s="25" t="s">
        <v>45</v>
      </c>
      <c r="D700" s="25"/>
      <c r="E700" s="25">
        <v>3</v>
      </c>
      <c r="F700" s="25" t="s">
        <v>85</v>
      </c>
    </row>
    <row r="701" spans="1:6" x14ac:dyDescent="0.3">
      <c r="A701" s="25" t="s">
        <v>261</v>
      </c>
      <c r="B701" s="25">
        <v>2355</v>
      </c>
      <c r="C701" s="25" t="s">
        <v>45</v>
      </c>
      <c r="D701" s="25"/>
      <c r="E701" s="25">
        <v>3</v>
      </c>
      <c r="F701" s="25" t="s">
        <v>85</v>
      </c>
    </row>
    <row r="702" spans="1:6" x14ac:dyDescent="0.3">
      <c r="A702" s="25" t="s">
        <v>260</v>
      </c>
      <c r="B702" s="25">
        <v>3231</v>
      </c>
      <c r="C702" s="25" t="s">
        <v>45</v>
      </c>
      <c r="D702" s="25"/>
      <c r="E702" s="25">
        <v>3</v>
      </c>
      <c r="F702" s="25" t="s">
        <v>85</v>
      </c>
    </row>
    <row r="703" spans="1:6" x14ac:dyDescent="0.3">
      <c r="A703" s="25" t="s">
        <v>259</v>
      </c>
      <c r="B703" s="25">
        <v>4665</v>
      </c>
      <c r="C703" s="25" t="s">
        <v>45</v>
      </c>
      <c r="D703" s="25"/>
      <c r="E703" s="25">
        <v>3</v>
      </c>
      <c r="F703" s="25" t="s">
        <v>85</v>
      </c>
    </row>
    <row r="704" spans="1:6" x14ac:dyDescent="0.3">
      <c r="A704" s="25" t="s">
        <v>258</v>
      </c>
      <c r="B704" s="25">
        <v>7704</v>
      </c>
      <c r="C704" s="25" t="s">
        <v>45</v>
      </c>
      <c r="D704" s="25"/>
      <c r="E704" s="25">
        <v>3</v>
      </c>
      <c r="F704" s="25" t="s">
        <v>85</v>
      </c>
    </row>
    <row r="705" spans="1:6" x14ac:dyDescent="0.3">
      <c r="A705" s="25" t="s">
        <v>257</v>
      </c>
      <c r="B705" s="25">
        <v>23764</v>
      </c>
      <c r="C705" s="25" t="s">
        <v>45</v>
      </c>
      <c r="D705" s="25"/>
      <c r="E705" s="25">
        <v>3</v>
      </c>
      <c r="F705" s="25" t="s">
        <v>85</v>
      </c>
    </row>
    <row r="706" spans="1:6" x14ac:dyDescent="0.3">
      <c r="A706" s="25" t="s">
        <v>256</v>
      </c>
      <c r="B706" s="25">
        <v>30000</v>
      </c>
      <c r="C706" s="25" t="s">
        <v>45</v>
      </c>
      <c r="D706" s="25"/>
      <c r="E706" s="25">
        <v>3</v>
      </c>
      <c r="F706" s="25" t="s">
        <v>81</v>
      </c>
    </row>
    <row r="707" spans="1:6" x14ac:dyDescent="0.3">
      <c r="A707" s="25" t="s">
        <v>255</v>
      </c>
      <c r="B707" s="25">
        <v>7763</v>
      </c>
      <c r="C707" s="25" t="s">
        <v>45</v>
      </c>
      <c r="D707" s="25"/>
      <c r="E707" s="25">
        <v>3</v>
      </c>
      <c r="F707" s="25" t="s">
        <v>77</v>
      </c>
    </row>
    <row r="708" spans="1:6" x14ac:dyDescent="0.3">
      <c r="A708" s="25" t="s">
        <v>254</v>
      </c>
      <c r="B708" s="25">
        <v>10299</v>
      </c>
      <c r="C708" s="25" t="s">
        <v>45</v>
      </c>
      <c r="D708" s="25"/>
      <c r="E708" s="25">
        <v>3</v>
      </c>
      <c r="F708" s="25" t="s">
        <v>77</v>
      </c>
    </row>
    <row r="709" spans="1:6" x14ac:dyDescent="0.3">
      <c r="A709" s="25" t="s">
        <v>253</v>
      </c>
      <c r="B709" s="25">
        <v>23014</v>
      </c>
      <c r="C709" s="25" t="s">
        <v>45</v>
      </c>
      <c r="D709" s="25"/>
      <c r="E709" s="25">
        <v>3</v>
      </c>
      <c r="F709" s="25" t="s">
        <v>77</v>
      </c>
    </row>
    <row r="710" spans="1:6" x14ac:dyDescent="0.3">
      <c r="A710" s="25" t="s">
        <v>252</v>
      </c>
      <c r="B710" s="25">
        <v>23327</v>
      </c>
      <c r="C710" s="25" t="s">
        <v>45</v>
      </c>
      <c r="D710" s="25"/>
      <c r="E710" s="25">
        <v>3</v>
      </c>
      <c r="F710" s="25" t="s">
        <v>77</v>
      </c>
    </row>
    <row r="711" spans="1:6" x14ac:dyDescent="0.3">
      <c r="A711" s="25" t="s">
        <v>251</v>
      </c>
      <c r="B711" s="25">
        <v>26268</v>
      </c>
      <c r="C711" s="25" t="s">
        <v>45</v>
      </c>
      <c r="D711" s="25"/>
      <c r="E711" s="25">
        <v>3</v>
      </c>
      <c r="F711" s="25" t="s">
        <v>77</v>
      </c>
    </row>
    <row r="712" spans="1:6" x14ac:dyDescent="0.3">
      <c r="A712" s="25" t="s">
        <v>250</v>
      </c>
      <c r="B712" s="25">
        <v>55208</v>
      </c>
      <c r="C712" s="25" t="s">
        <v>45</v>
      </c>
      <c r="D712" s="25"/>
      <c r="E712" s="25">
        <v>3</v>
      </c>
      <c r="F712" s="25" t="s">
        <v>77</v>
      </c>
    </row>
    <row r="713" spans="1:6" x14ac:dyDescent="0.3">
      <c r="A713" s="25" t="s">
        <v>249</v>
      </c>
      <c r="B713" s="25">
        <v>9451</v>
      </c>
      <c r="C713" s="25" t="s">
        <v>45</v>
      </c>
      <c r="D713" s="25"/>
      <c r="E713" s="25">
        <v>3</v>
      </c>
      <c r="F713" s="25" t="s">
        <v>73</v>
      </c>
    </row>
    <row r="714" spans="1:6" x14ac:dyDescent="0.3">
      <c r="A714" s="25" t="s">
        <v>248</v>
      </c>
      <c r="B714" s="25">
        <v>23411</v>
      </c>
      <c r="C714" s="25" t="s">
        <v>45</v>
      </c>
      <c r="D714" s="25"/>
      <c r="E714" s="25">
        <v>4</v>
      </c>
      <c r="F714" s="25" t="s">
        <v>167</v>
      </c>
    </row>
    <row r="715" spans="1:6" x14ac:dyDescent="0.3">
      <c r="A715" s="25" t="s">
        <v>247</v>
      </c>
      <c r="B715" s="25">
        <v>191</v>
      </c>
      <c r="C715" s="25" t="s">
        <v>45</v>
      </c>
      <c r="D715" s="25"/>
      <c r="E715" s="25">
        <v>4</v>
      </c>
      <c r="F715" s="25" t="s">
        <v>158</v>
      </c>
    </row>
    <row r="716" spans="1:6" x14ac:dyDescent="0.3">
      <c r="A716" s="25" t="s">
        <v>246</v>
      </c>
      <c r="B716" s="25">
        <v>445</v>
      </c>
      <c r="C716" s="25" t="s">
        <v>45</v>
      </c>
      <c r="D716" s="25"/>
      <c r="E716" s="25">
        <v>4</v>
      </c>
      <c r="F716" s="25" t="s">
        <v>158</v>
      </c>
    </row>
    <row r="717" spans="1:6" x14ac:dyDescent="0.3">
      <c r="A717" s="25" t="s">
        <v>245</v>
      </c>
      <c r="B717" s="25">
        <v>1491</v>
      </c>
      <c r="C717" s="25" t="s">
        <v>45</v>
      </c>
      <c r="D717" s="25"/>
      <c r="E717" s="25">
        <v>4</v>
      </c>
      <c r="F717" s="25" t="s">
        <v>158</v>
      </c>
    </row>
    <row r="718" spans="1:6" x14ac:dyDescent="0.3">
      <c r="A718" s="25" t="s">
        <v>244</v>
      </c>
      <c r="B718" s="25">
        <v>2710</v>
      </c>
      <c r="C718" s="25" t="s">
        <v>45</v>
      </c>
      <c r="D718" s="25"/>
      <c r="E718" s="25">
        <v>4</v>
      </c>
      <c r="F718" s="25" t="s">
        <v>158</v>
      </c>
    </row>
    <row r="719" spans="1:6" x14ac:dyDescent="0.3">
      <c r="A719" s="25" t="s">
        <v>243</v>
      </c>
      <c r="B719" s="25">
        <v>2937</v>
      </c>
      <c r="C719" s="25" t="s">
        <v>45</v>
      </c>
      <c r="D719" s="25"/>
      <c r="E719" s="25">
        <v>4</v>
      </c>
      <c r="F719" s="25" t="s">
        <v>158</v>
      </c>
    </row>
    <row r="720" spans="1:6" x14ac:dyDescent="0.3">
      <c r="A720" s="25" t="s">
        <v>242</v>
      </c>
      <c r="B720" s="25">
        <v>4144</v>
      </c>
      <c r="C720" s="25" t="s">
        <v>45</v>
      </c>
      <c r="D720" s="25"/>
      <c r="E720" s="25">
        <v>4</v>
      </c>
      <c r="F720" s="25" t="s">
        <v>158</v>
      </c>
    </row>
    <row r="721" spans="1:6" x14ac:dyDescent="0.3">
      <c r="A721" s="25" t="s">
        <v>241</v>
      </c>
      <c r="B721" s="25">
        <v>4482</v>
      </c>
      <c r="C721" s="25" t="s">
        <v>45</v>
      </c>
      <c r="D721" s="25"/>
      <c r="E721" s="25">
        <v>4</v>
      </c>
      <c r="F721" s="25" t="s">
        <v>158</v>
      </c>
    </row>
    <row r="722" spans="1:6" x14ac:dyDescent="0.3">
      <c r="A722" s="25" t="s">
        <v>240</v>
      </c>
      <c r="B722" s="25">
        <v>9249</v>
      </c>
      <c r="C722" s="25" t="s">
        <v>45</v>
      </c>
      <c r="D722" s="25"/>
      <c r="E722" s="25">
        <v>4</v>
      </c>
      <c r="F722" s="25" t="s">
        <v>158</v>
      </c>
    </row>
    <row r="723" spans="1:6" x14ac:dyDescent="0.3">
      <c r="A723" s="25" t="s">
        <v>239</v>
      </c>
      <c r="B723" s="25">
        <v>10768</v>
      </c>
      <c r="C723" s="25" t="s">
        <v>45</v>
      </c>
      <c r="D723" s="25"/>
      <c r="E723" s="25">
        <v>4</v>
      </c>
      <c r="F723" s="25" t="s">
        <v>158</v>
      </c>
    </row>
    <row r="724" spans="1:6" x14ac:dyDescent="0.3">
      <c r="A724" s="25" t="s">
        <v>238</v>
      </c>
      <c r="B724" s="25">
        <v>23576</v>
      </c>
      <c r="C724" s="25" t="s">
        <v>45</v>
      </c>
      <c r="D724" s="25"/>
      <c r="E724" s="25">
        <v>4</v>
      </c>
      <c r="F724" s="25" t="s">
        <v>158</v>
      </c>
    </row>
    <row r="725" spans="1:6" x14ac:dyDescent="0.3">
      <c r="A725" s="25" t="s">
        <v>237</v>
      </c>
      <c r="B725" s="25">
        <v>224</v>
      </c>
      <c r="C725" s="25" t="s">
        <v>45</v>
      </c>
      <c r="D725" s="25"/>
      <c r="E725" s="25">
        <v>4</v>
      </c>
      <c r="F725" s="25" t="s">
        <v>138</v>
      </c>
    </row>
    <row r="726" spans="1:6" x14ac:dyDescent="0.3">
      <c r="A726" s="25" t="s">
        <v>236</v>
      </c>
      <c r="B726" s="25">
        <v>57171</v>
      </c>
      <c r="C726" s="25" t="s">
        <v>45</v>
      </c>
      <c r="D726" s="25"/>
      <c r="E726" s="25">
        <v>4</v>
      </c>
      <c r="F726" s="25" t="s">
        <v>138</v>
      </c>
    </row>
    <row r="727" spans="1:6" x14ac:dyDescent="0.3">
      <c r="A727" s="25" t="s">
        <v>235</v>
      </c>
      <c r="B727" s="25">
        <v>3033</v>
      </c>
      <c r="C727" s="25" t="s">
        <v>45</v>
      </c>
      <c r="D727" s="25"/>
      <c r="E727" s="25">
        <v>4</v>
      </c>
      <c r="F727" s="25" t="s">
        <v>231</v>
      </c>
    </row>
    <row r="728" spans="1:6" x14ac:dyDescent="0.3">
      <c r="A728" s="25" t="s">
        <v>234</v>
      </c>
      <c r="B728" s="25">
        <v>5091</v>
      </c>
      <c r="C728" s="25" t="s">
        <v>45</v>
      </c>
      <c r="D728" s="25"/>
      <c r="E728" s="25">
        <v>4</v>
      </c>
      <c r="F728" s="25" t="s">
        <v>231</v>
      </c>
    </row>
    <row r="729" spans="1:6" x14ac:dyDescent="0.3">
      <c r="A729" s="25" t="s">
        <v>233</v>
      </c>
      <c r="B729" s="25">
        <v>10449</v>
      </c>
      <c r="C729" s="25" t="s">
        <v>45</v>
      </c>
      <c r="D729" s="25"/>
      <c r="E729" s="25">
        <v>4</v>
      </c>
      <c r="F729" s="25" t="s">
        <v>231</v>
      </c>
    </row>
    <row r="730" spans="1:6" x14ac:dyDescent="0.3">
      <c r="A730" s="25" t="s">
        <v>232</v>
      </c>
      <c r="B730" s="25">
        <v>55268</v>
      </c>
      <c r="C730" s="25" t="s">
        <v>45</v>
      </c>
      <c r="D730" s="25"/>
      <c r="E730" s="25">
        <v>4</v>
      </c>
      <c r="F730" s="25" t="s">
        <v>231</v>
      </c>
    </row>
    <row r="731" spans="1:6" x14ac:dyDescent="0.3">
      <c r="A731" s="25" t="s">
        <v>230</v>
      </c>
      <c r="B731" s="25">
        <v>6382</v>
      </c>
      <c r="C731" s="25" t="s">
        <v>45</v>
      </c>
      <c r="D731" s="25"/>
      <c r="E731" s="25">
        <v>4</v>
      </c>
      <c r="F731" s="25" t="s">
        <v>130</v>
      </c>
    </row>
    <row r="732" spans="1:6" x14ac:dyDescent="0.3">
      <c r="A732" s="25" t="s">
        <v>229</v>
      </c>
      <c r="B732" s="25">
        <v>217</v>
      </c>
      <c r="C732" s="25" t="s">
        <v>45</v>
      </c>
      <c r="D732" s="25"/>
      <c r="E732" s="25">
        <v>4</v>
      </c>
      <c r="F732" s="25" t="s">
        <v>189</v>
      </c>
    </row>
    <row r="733" spans="1:6" x14ac:dyDescent="0.3">
      <c r="A733" s="25" t="s">
        <v>228</v>
      </c>
      <c r="B733" s="25">
        <v>2819</v>
      </c>
      <c r="C733" s="25" t="s">
        <v>45</v>
      </c>
      <c r="D733" s="25"/>
      <c r="E733" s="25">
        <v>4</v>
      </c>
      <c r="F733" s="25" t="s">
        <v>189</v>
      </c>
    </row>
    <row r="734" spans="1:6" x14ac:dyDescent="0.3">
      <c r="A734" s="25" t="s">
        <v>227</v>
      </c>
      <c r="B734" s="25">
        <v>79154</v>
      </c>
      <c r="C734" s="25" t="s">
        <v>45</v>
      </c>
      <c r="D734" s="25"/>
      <c r="E734" s="25">
        <v>4</v>
      </c>
      <c r="F734" s="25" t="s">
        <v>123</v>
      </c>
    </row>
    <row r="735" spans="1:6" x14ac:dyDescent="0.3">
      <c r="A735" s="25" t="s">
        <v>226</v>
      </c>
      <c r="B735" s="25">
        <v>5256</v>
      </c>
      <c r="C735" s="25" t="s">
        <v>45</v>
      </c>
      <c r="D735" s="25"/>
      <c r="E735" s="25">
        <v>4</v>
      </c>
      <c r="F735" s="25" t="s">
        <v>118</v>
      </c>
    </row>
    <row r="736" spans="1:6" x14ac:dyDescent="0.3">
      <c r="A736" s="25" t="s">
        <v>225</v>
      </c>
      <c r="B736" s="25">
        <v>55794</v>
      </c>
      <c r="C736" s="25" t="s">
        <v>45</v>
      </c>
      <c r="D736" s="25"/>
      <c r="E736" s="25">
        <v>4</v>
      </c>
      <c r="F736" s="25" t="s">
        <v>224</v>
      </c>
    </row>
    <row r="737" spans="1:6" x14ac:dyDescent="0.3">
      <c r="A737" s="25" t="s">
        <v>223</v>
      </c>
      <c r="B737" s="25">
        <v>384</v>
      </c>
      <c r="C737" s="25" t="s">
        <v>45</v>
      </c>
      <c r="D737" s="25"/>
      <c r="E737" s="25">
        <v>4</v>
      </c>
      <c r="F737" s="25" t="s">
        <v>114</v>
      </c>
    </row>
    <row r="738" spans="1:6" x14ac:dyDescent="0.3">
      <c r="A738" s="25" t="s">
        <v>222</v>
      </c>
      <c r="B738" s="25">
        <v>593</v>
      </c>
      <c r="C738" s="25" t="s">
        <v>45</v>
      </c>
      <c r="D738" s="25"/>
      <c r="E738" s="25">
        <v>4</v>
      </c>
      <c r="F738" s="25" t="s">
        <v>114</v>
      </c>
    </row>
    <row r="739" spans="1:6" x14ac:dyDescent="0.3">
      <c r="A739" s="25" t="s">
        <v>221</v>
      </c>
      <c r="B739" s="25">
        <v>10166</v>
      </c>
      <c r="C739" s="25" t="s">
        <v>45</v>
      </c>
      <c r="D739" s="25"/>
      <c r="E739" s="25">
        <v>4</v>
      </c>
      <c r="F739" s="25" t="s">
        <v>114</v>
      </c>
    </row>
    <row r="740" spans="1:6" x14ac:dyDescent="0.3">
      <c r="A740" s="25" t="s">
        <v>220</v>
      </c>
      <c r="B740" s="25">
        <v>51295</v>
      </c>
      <c r="C740" s="25" t="s">
        <v>45</v>
      </c>
      <c r="D740" s="25"/>
      <c r="E740" s="25">
        <v>4</v>
      </c>
      <c r="F740" s="25" t="s">
        <v>114</v>
      </c>
    </row>
    <row r="741" spans="1:6" x14ac:dyDescent="0.3">
      <c r="A741" s="25" t="s">
        <v>219</v>
      </c>
      <c r="B741" s="25">
        <v>64087</v>
      </c>
      <c r="C741" s="25" t="s">
        <v>45</v>
      </c>
      <c r="D741" s="25"/>
      <c r="E741" s="25">
        <v>4</v>
      </c>
      <c r="F741" s="25" t="s">
        <v>114</v>
      </c>
    </row>
    <row r="742" spans="1:6" x14ac:dyDescent="0.3">
      <c r="A742" s="25" t="s">
        <v>218</v>
      </c>
      <c r="B742" s="25">
        <v>80221</v>
      </c>
      <c r="C742" s="25" t="s">
        <v>45</v>
      </c>
      <c r="D742" s="25"/>
      <c r="E742" s="25">
        <v>4</v>
      </c>
      <c r="F742" s="25" t="s">
        <v>114</v>
      </c>
    </row>
    <row r="743" spans="1:6" x14ac:dyDescent="0.3">
      <c r="A743" s="25" t="s">
        <v>217</v>
      </c>
      <c r="B743" s="25">
        <v>80273</v>
      </c>
      <c r="C743" s="25" t="s">
        <v>45</v>
      </c>
      <c r="D743" s="25"/>
      <c r="E743" s="25">
        <v>4</v>
      </c>
      <c r="F743" s="25" t="s">
        <v>114</v>
      </c>
    </row>
    <row r="744" spans="1:6" x14ac:dyDescent="0.3">
      <c r="A744" s="25" t="s">
        <v>216</v>
      </c>
      <c r="B744" s="25">
        <v>51660</v>
      </c>
      <c r="C744" s="25" t="s">
        <v>45</v>
      </c>
      <c r="D744" s="25"/>
      <c r="E744" s="25">
        <v>4</v>
      </c>
      <c r="F744" s="25" t="s">
        <v>215</v>
      </c>
    </row>
    <row r="745" spans="1:6" x14ac:dyDescent="0.3">
      <c r="A745" s="25" t="s">
        <v>214</v>
      </c>
      <c r="B745" s="25">
        <v>5191</v>
      </c>
      <c r="C745" s="25" t="s">
        <v>45</v>
      </c>
      <c r="D745" s="25"/>
      <c r="E745" s="25">
        <v>4</v>
      </c>
      <c r="F745" s="25" t="s">
        <v>212</v>
      </c>
    </row>
    <row r="746" spans="1:6" x14ac:dyDescent="0.3">
      <c r="A746" s="25" t="s">
        <v>213</v>
      </c>
      <c r="B746" s="25">
        <v>8309</v>
      </c>
      <c r="C746" s="25" t="s">
        <v>45</v>
      </c>
      <c r="D746" s="25"/>
      <c r="E746" s="25">
        <v>4</v>
      </c>
      <c r="F746" s="25" t="s">
        <v>212</v>
      </c>
    </row>
    <row r="747" spans="1:6" x14ac:dyDescent="0.3">
      <c r="A747" s="25" t="s">
        <v>211</v>
      </c>
      <c r="B747" s="25">
        <v>645</v>
      </c>
      <c r="C747" s="25" t="s">
        <v>45</v>
      </c>
      <c r="D747" s="25"/>
      <c r="E747" s="25">
        <v>5</v>
      </c>
      <c r="F747" s="25" t="s">
        <v>158</v>
      </c>
    </row>
    <row r="748" spans="1:6" x14ac:dyDescent="0.3">
      <c r="A748" s="25" t="s">
        <v>210</v>
      </c>
      <c r="B748" s="25">
        <v>1528</v>
      </c>
      <c r="C748" s="25" t="s">
        <v>45</v>
      </c>
      <c r="D748" s="25"/>
      <c r="E748" s="25">
        <v>5</v>
      </c>
      <c r="F748" s="25" t="s">
        <v>138</v>
      </c>
    </row>
    <row r="749" spans="1:6" x14ac:dyDescent="0.3">
      <c r="A749" s="25" t="s">
        <v>209</v>
      </c>
      <c r="B749" s="25">
        <v>2052</v>
      </c>
      <c r="C749" s="25" t="s">
        <v>45</v>
      </c>
      <c r="D749" s="25"/>
      <c r="E749" s="25">
        <v>5</v>
      </c>
      <c r="F749" s="25" t="s">
        <v>138</v>
      </c>
    </row>
    <row r="750" spans="1:6" x14ac:dyDescent="0.3">
      <c r="A750" s="25" t="s">
        <v>208</v>
      </c>
      <c r="B750" s="25">
        <v>3163</v>
      </c>
      <c r="C750" s="25" t="s">
        <v>45</v>
      </c>
      <c r="D750" s="25"/>
      <c r="E750" s="25">
        <v>5</v>
      </c>
      <c r="F750" s="25" t="s">
        <v>138</v>
      </c>
    </row>
    <row r="751" spans="1:6" x14ac:dyDescent="0.3">
      <c r="A751" s="25" t="s">
        <v>207</v>
      </c>
      <c r="B751" s="25">
        <v>4051</v>
      </c>
      <c r="C751" s="25" t="s">
        <v>45</v>
      </c>
      <c r="D751" s="25"/>
      <c r="E751" s="25">
        <v>5</v>
      </c>
      <c r="F751" s="25" t="s">
        <v>138</v>
      </c>
    </row>
    <row r="752" spans="1:6" x14ac:dyDescent="0.3">
      <c r="A752" s="25" t="s">
        <v>206</v>
      </c>
      <c r="B752" s="25">
        <v>8529</v>
      </c>
      <c r="C752" s="25" t="s">
        <v>45</v>
      </c>
      <c r="D752" s="25"/>
      <c r="E752" s="25">
        <v>5</v>
      </c>
      <c r="F752" s="25" t="s">
        <v>138</v>
      </c>
    </row>
    <row r="753" spans="1:6" x14ac:dyDescent="0.3">
      <c r="A753" s="25" t="s">
        <v>205</v>
      </c>
      <c r="B753" s="25">
        <v>54996</v>
      </c>
      <c r="C753" s="25" t="s">
        <v>45</v>
      </c>
      <c r="D753" s="25"/>
      <c r="E753" s="25">
        <v>5</v>
      </c>
      <c r="F753" s="25" t="s">
        <v>114</v>
      </c>
    </row>
    <row r="754" spans="1:6" x14ac:dyDescent="0.3">
      <c r="A754" s="25" t="s">
        <v>204</v>
      </c>
      <c r="B754" s="25">
        <v>29937</v>
      </c>
      <c r="C754" s="25" t="s">
        <v>45</v>
      </c>
      <c r="D754" s="25"/>
      <c r="E754" s="25">
        <v>5</v>
      </c>
      <c r="F754" s="25" t="s">
        <v>47</v>
      </c>
    </row>
    <row r="755" spans="1:6" x14ac:dyDescent="0.3">
      <c r="A755" s="25" t="s">
        <v>203</v>
      </c>
      <c r="B755" s="25">
        <v>107</v>
      </c>
      <c r="C755" s="25" t="s">
        <v>45</v>
      </c>
      <c r="D755" s="25"/>
      <c r="E755" s="25">
        <v>6</v>
      </c>
      <c r="F755" s="25" t="s">
        <v>158</v>
      </c>
    </row>
    <row r="756" spans="1:6" x14ac:dyDescent="0.3">
      <c r="A756" s="25" t="s">
        <v>202</v>
      </c>
      <c r="B756" s="25">
        <v>5151</v>
      </c>
      <c r="C756" s="25" t="s">
        <v>45</v>
      </c>
      <c r="D756" s="25"/>
      <c r="E756" s="25">
        <v>6</v>
      </c>
      <c r="F756" s="25" t="s">
        <v>158</v>
      </c>
    </row>
    <row r="757" spans="1:6" x14ac:dyDescent="0.3">
      <c r="A757" s="25" t="s">
        <v>201</v>
      </c>
      <c r="B757" s="25">
        <v>6470</v>
      </c>
      <c r="C757" s="25" t="s">
        <v>45</v>
      </c>
      <c r="D757" s="25"/>
      <c r="E757" s="25">
        <v>6</v>
      </c>
      <c r="F757" s="25" t="s">
        <v>158</v>
      </c>
    </row>
    <row r="758" spans="1:6" x14ac:dyDescent="0.3">
      <c r="A758" s="25" t="s">
        <v>200</v>
      </c>
      <c r="B758" s="25">
        <v>6652</v>
      </c>
      <c r="C758" s="25" t="s">
        <v>45</v>
      </c>
      <c r="D758" s="25"/>
      <c r="E758" s="25">
        <v>6</v>
      </c>
      <c r="F758" s="25" t="s">
        <v>158</v>
      </c>
    </row>
    <row r="759" spans="1:6" x14ac:dyDescent="0.3">
      <c r="A759" s="25" t="s">
        <v>199</v>
      </c>
      <c r="B759" s="25">
        <v>10840</v>
      </c>
      <c r="C759" s="25" t="s">
        <v>45</v>
      </c>
      <c r="D759" s="25"/>
      <c r="E759" s="25">
        <v>6</v>
      </c>
      <c r="F759" s="25" t="s">
        <v>158</v>
      </c>
    </row>
    <row r="760" spans="1:6" x14ac:dyDescent="0.3">
      <c r="A760" s="25" t="s">
        <v>198</v>
      </c>
      <c r="B760" s="25">
        <v>11212</v>
      </c>
      <c r="C760" s="25" t="s">
        <v>45</v>
      </c>
      <c r="D760" s="25"/>
      <c r="E760" s="25">
        <v>6</v>
      </c>
      <c r="F760" s="25" t="s">
        <v>158</v>
      </c>
    </row>
    <row r="761" spans="1:6" x14ac:dyDescent="0.3">
      <c r="A761" s="25" t="s">
        <v>197</v>
      </c>
      <c r="B761" s="25">
        <v>51181</v>
      </c>
      <c r="C761" s="25" t="s">
        <v>45</v>
      </c>
      <c r="D761" s="25"/>
      <c r="E761" s="25">
        <v>6</v>
      </c>
      <c r="F761" s="25" t="s">
        <v>158</v>
      </c>
    </row>
    <row r="762" spans="1:6" x14ac:dyDescent="0.3">
      <c r="A762" s="25" t="s">
        <v>196</v>
      </c>
      <c r="B762" s="25">
        <v>51733</v>
      </c>
      <c r="C762" s="25" t="s">
        <v>45</v>
      </c>
      <c r="D762" s="25"/>
      <c r="E762" s="25">
        <v>6</v>
      </c>
      <c r="F762" s="25" t="s">
        <v>158</v>
      </c>
    </row>
    <row r="763" spans="1:6" x14ac:dyDescent="0.3">
      <c r="A763" s="25" t="s">
        <v>195</v>
      </c>
      <c r="B763" s="25">
        <v>80308</v>
      </c>
      <c r="C763" s="25" t="s">
        <v>45</v>
      </c>
      <c r="D763" s="25"/>
      <c r="E763" s="25">
        <v>6</v>
      </c>
      <c r="F763" s="25" t="s">
        <v>158</v>
      </c>
    </row>
    <row r="764" spans="1:6" x14ac:dyDescent="0.3">
      <c r="A764" s="25" t="s">
        <v>194</v>
      </c>
      <c r="B764" s="25">
        <v>134</v>
      </c>
      <c r="C764" s="25" t="s">
        <v>45</v>
      </c>
      <c r="D764" s="25"/>
      <c r="E764" s="25">
        <v>6</v>
      </c>
      <c r="F764" s="25" t="s">
        <v>147</v>
      </c>
    </row>
    <row r="765" spans="1:6" x14ac:dyDescent="0.3">
      <c r="A765" s="25" t="s">
        <v>193</v>
      </c>
      <c r="B765" s="25">
        <v>501</v>
      </c>
      <c r="C765" s="25" t="s">
        <v>45</v>
      </c>
      <c r="D765" s="25"/>
      <c r="E765" s="25">
        <v>6</v>
      </c>
      <c r="F765" s="25" t="s">
        <v>189</v>
      </c>
    </row>
    <row r="766" spans="1:6" x14ac:dyDescent="0.3">
      <c r="A766" s="25" t="s">
        <v>192</v>
      </c>
      <c r="B766" s="25">
        <v>2805</v>
      </c>
      <c r="C766" s="25" t="s">
        <v>45</v>
      </c>
      <c r="D766" s="25"/>
      <c r="E766" s="25">
        <v>6</v>
      </c>
      <c r="F766" s="25" t="s">
        <v>189</v>
      </c>
    </row>
    <row r="767" spans="1:6" x14ac:dyDescent="0.3">
      <c r="A767" s="25" t="s">
        <v>191</v>
      </c>
      <c r="B767" s="25">
        <v>5236</v>
      </c>
      <c r="C767" s="25" t="s">
        <v>45</v>
      </c>
      <c r="D767" s="25"/>
      <c r="E767" s="25">
        <v>6</v>
      </c>
      <c r="F767" s="25" t="s">
        <v>189</v>
      </c>
    </row>
    <row r="768" spans="1:6" x14ac:dyDescent="0.3">
      <c r="A768" s="25" t="s">
        <v>190</v>
      </c>
      <c r="B768" s="25">
        <v>10327</v>
      </c>
      <c r="C768" s="25" t="s">
        <v>45</v>
      </c>
      <c r="D768" s="25"/>
      <c r="E768" s="25">
        <v>6</v>
      </c>
      <c r="F768" s="25" t="s">
        <v>189</v>
      </c>
    </row>
    <row r="769" spans="1:6" x14ac:dyDescent="0.3">
      <c r="A769" s="25" t="s">
        <v>188</v>
      </c>
      <c r="B769" s="25">
        <v>2628</v>
      </c>
      <c r="C769" s="25" t="s">
        <v>45</v>
      </c>
      <c r="D769" s="25"/>
      <c r="E769" s="25">
        <v>6</v>
      </c>
      <c r="F769" s="25" t="s">
        <v>114</v>
      </c>
    </row>
    <row r="770" spans="1:6" x14ac:dyDescent="0.3">
      <c r="A770" s="25" t="s">
        <v>187</v>
      </c>
      <c r="B770" s="25">
        <v>4128</v>
      </c>
      <c r="C770" s="25" t="s">
        <v>45</v>
      </c>
      <c r="D770" s="25"/>
      <c r="E770" s="25">
        <v>6</v>
      </c>
      <c r="F770" s="25" t="s">
        <v>114</v>
      </c>
    </row>
    <row r="771" spans="1:6" x14ac:dyDescent="0.3">
      <c r="A771" s="25" t="s">
        <v>186</v>
      </c>
      <c r="B771" s="25">
        <v>10157</v>
      </c>
      <c r="C771" s="25" t="s">
        <v>45</v>
      </c>
      <c r="D771" s="25"/>
      <c r="E771" s="25">
        <v>6</v>
      </c>
      <c r="F771" s="25" t="s">
        <v>114</v>
      </c>
    </row>
    <row r="772" spans="1:6" x14ac:dyDescent="0.3">
      <c r="A772" s="25" t="s">
        <v>185</v>
      </c>
      <c r="B772" s="25">
        <v>10247</v>
      </c>
      <c r="C772" s="25" t="s">
        <v>45</v>
      </c>
      <c r="D772" s="25"/>
      <c r="E772" s="25">
        <v>6</v>
      </c>
      <c r="F772" s="25" t="s">
        <v>184</v>
      </c>
    </row>
    <row r="773" spans="1:6" x14ac:dyDescent="0.3">
      <c r="A773" s="25" t="s">
        <v>183</v>
      </c>
      <c r="B773" s="25">
        <v>5178</v>
      </c>
      <c r="C773" s="25" t="s">
        <v>45</v>
      </c>
      <c r="D773" s="25"/>
      <c r="E773" s="25">
        <v>6</v>
      </c>
      <c r="F773" s="25" t="s">
        <v>103</v>
      </c>
    </row>
    <row r="774" spans="1:6" x14ac:dyDescent="0.3">
      <c r="A774" s="25" t="s">
        <v>182</v>
      </c>
      <c r="B774" s="25">
        <v>5037</v>
      </c>
      <c r="C774" s="25" t="s">
        <v>45</v>
      </c>
      <c r="D774" s="25"/>
      <c r="E774" s="25">
        <v>6</v>
      </c>
      <c r="F774" s="25" t="s">
        <v>96</v>
      </c>
    </row>
    <row r="775" spans="1:6" x14ac:dyDescent="0.3">
      <c r="A775" s="25" t="s">
        <v>181</v>
      </c>
      <c r="B775" s="25">
        <v>7922</v>
      </c>
      <c r="C775" s="25" t="s">
        <v>45</v>
      </c>
      <c r="D775" s="25"/>
      <c r="E775" s="25">
        <v>7</v>
      </c>
      <c r="F775" s="25" t="s">
        <v>123</v>
      </c>
    </row>
    <row r="776" spans="1:6" x14ac:dyDescent="0.3">
      <c r="A776" s="25" t="s">
        <v>180</v>
      </c>
      <c r="B776" s="25">
        <v>7923</v>
      </c>
      <c r="C776" s="25" t="s">
        <v>45</v>
      </c>
      <c r="D776" s="25"/>
      <c r="E776" s="25">
        <v>7</v>
      </c>
      <c r="F776" s="25" t="s">
        <v>114</v>
      </c>
    </row>
    <row r="777" spans="1:6" x14ac:dyDescent="0.3">
      <c r="A777" s="25" t="s">
        <v>179</v>
      </c>
      <c r="B777" s="25">
        <v>4501</v>
      </c>
      <c r="C777" s="25" t="s">
        <v>45</v>
      </c>
      <c r="D777" s="25"/>
      <c r="E777" s="25">
        <v>7</v>
      </c>
      <c r="F777" s="25" t="s">
        <v>107</v>
      </c>
    </row>
    <row r="778" spans="1:6" x14ac:dyDescent="0.3">
      <c r="A778" s="25" t="s">
        <v>178</v>
      </c>
      <c r="B778" s="25">
        <v>23516</v>
      </c>
      <c r="C778" s="25" t="s">
        <v>45</v>
      </c>
      <c r="D778" s="25"/>
      <c r="E778" s="25">
        <v>7</v>
      </c>
      <c r="F778" s="25" t="s">
        <v>81</v>
      </c>
    </row>
    <row r="779" spans="1:6" x14ac:dyDescent="0.3">
      <c r="A779" s="25" t="s">
        <v>177</v>
      </c>
      <c r="B779" s="25">
        <v>8996</v>
      </c>
      <c r="C779" s="25" t="s">
        <v>45</v>
      </c>
      <c r="D779" s="25"/>
      <c r="E779" s="25"/>
      <c r="F779" s="25" t="s">
        <v>176</v>
      </c>
    </row>
    <row r="780" spans="1:6" x14ac:dyDescent="0.3">
      <c r="A780" s="25" t="s">
        <v>175</v>
      </c>
      <c r="B780" s="25">
        <v>10140</v>
      </c>
      <c r="C780" s="25" t="s">
        <v>45</v>
      </c>
      <c r="D780" s="25"/>
      <c r="E780" s="25"/>
      <c r="F780" s="25" t="s">
        <v>173</v>
      </c>
    </row>
    <row r="781" spans="1:6" x14ac:dyDescent="0.3">
      <c r="A781" s="25" t="s">
        <v>174</v>
      </c>
      <c r="B781" s="25">
        <v>57820</v>
      </c>
      <c r="C781" s="25" t="s">
        <v>45</v>
      </c>
      <c r="D781" s="25"/>
      <c r="E781" s="25"/>
      <c r="F781" s="25" t="s">
        <v>173</v>
      </c>
    </row>
    <row r="782" spans="1:6" x14ac:dyDescent="0.3">
      <c r="A782" s="25" t="s">
        <v>172</v>
      </c>
      <c r="B782" s="25">
        <v>23710</v>
      </c>
      <c r="C782" s="25" t="s">
        <v>45</v>
      </c>
      <c r="D782" s="25"/>
      <c r="E782" s="25"/>
      <c r="F782" s="25" t="s">
        <v>170</v>
      </c>
    </row>
    <row r="783" spans="1:6" x14ac:dyDescent="0.3">
      <c r="A783" s="25" t="s">
        <v>171</v>
      </c>
      <c r="B783" s="25">
        <v>54463</v>
      </c>
      <c r="C783" s="25" t="s">
        <v>45</v>
      </c>
      <c r="D783" s="25"/>
      <c r="E783" s="25"/>
      <c r="F783" s="25" t="s">
        <v>170</v>
      </c>
    </row>
    <row r="784" spans="1:6" x14ac:dyDescent="0.3">
      <c r="A784" s="25" t="s">
        <v>169</v>
      </c>
      <c r="B784" s="25">
        <v>10284</v>
      </c>
      <c r="C784" s="25" t="s">
        <v>45</v>
      </c>
      <c r="D784" s="25"/>
      <c r="E784" s="25"/>
      <c r="F784" s="25" t="s">
        <v>167</v>
      </c>
    </row>
    <row r="785" spans="1:6" x14ac:dyDescent="0.3">
      <c r="A785" s="25" t="s">
        <v>168</v>
      </c>
      <c r="B785" s="25">
        <v>79960</v>
      </c>
      <c r="C785" s="25" t="s">
        <v>45</v>
      </c>
      <c r="D785" s="25"/>
      <c r="E785" s="25"/>
      <c r="F785" s="25" t="s">
        <v>167</v>
      </c>
    </row>
    <row r="786" spans="1:6" x14ac:dyDescent="0.3">
      <c r="A786" s="25" t="s">
        <v>166</v>
      </c>
      <c r="B786" s="25">
        <v>2940</v>
      </c>
      <c r="C786" s="25" t="s">
        <v>45</v>
      </c>
      <c r="D786" s="25"/>
      <c r="E786" s="25"/>
      <c r="F786" s="25" t="s">
        <v>158</v>
      </c>
    </row>
    <row r="787" spans="1:6" x14ac:dyDescent="0.3">
      <c r="A787" s="25" t="s">
        <v>165</v>
      </c>
      <c r="B787" s="25">
        <v>4835</v>
      </c>
      <c r="C787" s="25" t="s">
        <v>45</v>
      </c>
      <c r="D787" s="25"/>
      <c r="E787" s="25"/>
      <c r="F787" s="25" t="s">
        <v>158</v>
      </c>
    </row>
    <row r="788" spans="1:6" x14ac:dyDescent="0.3">
      <c r="A788" s="25" t="s">
        <v>164</v>
      </c>
      <c r="B788" s="25">
        <v>5372</v>
      </c>
      <c r="C788" s="25" t="s">
        <v>45</v>
      </c>
      <c r="D788" s="25"/>
      <c r="E788" s="25"/>
      <c r="F788" s="25" t="s">
        <v>158</v>
      </c>
    </row>
    <row r="789" spans="1:6" x14ac:dyDescent="0.3">
      <c r="A789" s="25" t="s">
        <v>163</v>
      </c>
      <c r="B789" s="25">
        <v>8854</v>
      </c>
      <c r="C789" s="25" t="s">
        <v>45</v>
      </c>
      <c r="D789" s="25"/>
      <c r="E789" s="25"/>
      <c r="F789" s="25" t="s">
        <v>158</v>
      </c>
    </row>
    <row r="790" spans="1:6" x14ac:dyDescent="0.3">
      <c r="A790" s="25" t="s">
        <v>162</v>
      </c>
      <c r="B790" s="25">
        <v>22977</v>
      </c>
      <c r="C790" s="25" t="s">
        <v>45</v>
      </c>
      <c r="D790" s="25"/>
      <c r="E790" s="25"/>
      <c r="F790" s="25" t="s">
        <v>158</v>
      </c>
    </row>
    <row r="791" spans="1:6" x14ac:dyDescent="0.3">
      <c r="A791" s="25" t="s">
        <v>161</v>
      </c>
      <c r="B791" s="25">
        <v>26873</v>
      </c>
      <c r="C791" s="25" t="s">
        <v>45</v>
      </c>
      <c r="D791" s="25"/>
      <c r="E791" s="25"/>
      <c r="F791" s="25" t="s">
        <v>158</v>
      </c>
    </row>
    <row r="792" spans="1:6" x14ac:dyDescent="0.3">
      <c r="A792" s="25" t="s">
        <v>160</v>
      </c>
      <c r="B792" s="25">
        <v>55256</v>
      </c>
      <c r="C792" s="25" t="s">
        <v>45</v>
      </c>
      <c r="D792" s="25"/>
      <c r="E792" s="25"/>
      <c r="F792" s="25" t="s">
        <v>158</v>
      </c>
    </row>
    <row r="793" spans="1:6" x14ac:dyDescent="0.3">
      <c r="A793" s="25" t="s">
        <v>159</v>
      </c>
      <c r="B793" s="25">
        <v>79758</v>
      </c>
      <c r="C793" s="25" t="s">
        <v>45</v>
      </c>
      <c r="D793" s="25"/>
      <c r="E793" s="25"/>
      <c r="F793" s="25" t="s">
        <v>158</v>
      </c>
    </row>
    <row r="794" spans="1:6" x14ac:dyDescent="0.3">
      <c r="A794" s="25" t="s">
        <v>157</v>
      </c>
      <c r="B794" s="25">
        <v>4739</v>
      </c>
      <c r="C794" s="25" t="s">
        <v>45</v>
      </c>
      <c r="D794" s="25"/>
      <c r="E794" s="25"/>
      <c r="F794" s="25" t="s">
        <v>147</v>
      </c>
    </row>
    <row r="795" spans="1:6" x14ac:dyDescent="0.3">
      <c r="A795" s="25" t="s">
        <v>156</v>
      </c>
      <c r="B795" s="25">
        <v>6249</v>
      </c>
      <c r="C795" s="25" t="s">
        <v>45</v>
      </c>
      <c r="D795" s="25"/>
      <c r="E795" s="25"/>
      <c r="F795" s="25" t="s">
        <v>147</v>
      </c>
    </row>
    <row r="796" spans="1:6" x14ac:dyDescent="0.3">
      <c r="A796" s="25" t="s">
        <v>155</v>
      </c>
      <c r="B796" s="25">
        <v>7134</v>
      </c>
      <c r="C796" s="25" t="s">
        <v>45</v>
      </c>
      <c r="D796" s="25"/>
      <c r="E796" s="25"/>
      <c r="F796" s="25" t="s">
        <v>147</v>
      </c>
    </row>
    <row r="797" spans="1:6" x14ac:dyDescent="0.3">
      <c r="A797" s="25" t="s">
        <v>154</v>
      </c>
      <c r="B797" s="25">
        <v>8557</v>
      </c>
      <c r="C797" s="25" t="s">
        <v>45</v>
      </c>
      <c r="D797" s="25"/>
      <c r="E797" s="25"/>
      <c r="F797" s="25" t="s">
        <v>147</v>
      </c>
    </row>
    <row r="798" spans="1:6" x14ac:dyDescent="0.3">
      <c r="A798" s="25" t="s">
        <v>153</v>
      </c>
      <c r="B798" s="25">
        <v>10458</v>
      </c>
      <c r="C798" s="25" t="s">
        <v>45</v>
      </c>
      <c r="D798" s="25"/>
      <c r="E798" s="25"/>
      <c r="F798" s="25" t="s">
        <v>147</v>
      </c>
    </row>
    <row r="799" spans="1:6" x14ac:dyDescent="0.3">
      <c r="A799" s="25" t="s">
        <v>152</v>
      </c>
      <c r="B799" s="25">
        <v>10579</v>
      </c>
      <c r="C799" s="25" t="s">
        <v>45</v>
      </c>
      <c r="D799" s="25"/>
      <c r="E799" s="25"/>
      <c r="F799" s="25" t="s">
        <v>147</v>
      </c>
    </row>
    <row r="800" spans="1:6" x14ac:dyDescent="0.3">
      <c r="A800" s="25" t="s">
        <v>151</v>
      </c>
      <c r="B800" s="25">
        <v>10979</v>
      </c>
      <c r="C800" s="25" t="s">
        <v>45</v>
      </c>
      <c r="D800" s="25"/>
      <c r="E800" s="25"/>
      <c r="F800" s="25" t="s">
        <v>147</v>
      </c>
    </row>
    <row r="801" spans="1:6" x14ac:dyDescent="0.3">
      <c r="A801" s="25" t="s">
        <v>150</v>
      </c>
      <c r="B801" s="25">
        <v>11258</v>
      </c>
      <c r="C801" s="25" t="s">
        <v>45</v>
      </c>
      <c r="D801" s="25"/>
      <c r="E801" s="25"/>
      <c r="F801" s="25" t="s">
        <v>147</v>
      </c>
    </row>
    <row r="802" spans="1:6" x14ac:dyDescent="0.3">
      <c r="A802" s="25" t="s">
        <v>149</v>
      </c>
      <c r="B802" s="25">
        <v>23580</v>
      </c>
      <c r="C802" s="25" t="s">
        <v>45</v>
      </c>
      <c r="D802" s="25"/>
      <c r="E802" s="25"/>
      <c r="F802" s="25" t="s">
        <v>147</v>
      </c>
    </row>
    <row r="803" spans="1:6" x14ac:dyDescent="0.3">
      <c r="A803" s="25" t="s">
        <v>148</v>
      </c>
      <c r="B803" s="25">
        <v>57731</v>
      </c>
      <c r="C803" s="25" t="s">
        <v>45</v>
      </c>
      <c r="D803" s="25"/>
      <c r="E803" s="25"/>
      <c r="F803" s="25" t="s">
        <v>147</v>
      </c>
    </row>
    <row r="804" spans="1:6" x14ac:dyDescent="0.3">
      <c r="A804" s="25" t="s">
        <v>146</v>
      </c>
      <c r="B804" s="25">
        <v>1733</v>
      </c>
      <c r="C804" s="25" t="s">
        <v>45</v>
      </c>
      <c r="D804" s="25"/>
      <c r="E804" s="25"/>
      <c r="F804" s="25" t="s">
        <v>138</v>
      </c>
    </row>
    <row r="805" spans="1:6" x14ac:dyDescent="0.3">
      <c r="A805" s="25" t="s">
        <v>145</v>
      </c>
      <c r="B805" s="25">
        <v>5174</v>
      </c>
      <c r="C805" s="25" t="s">
        <v>45</v>
      </c>
      <c r="D805" s="25"/>
      <c r="E805" s="25"/>
      <c r="F805" s="25" t="s">
        <v>138</v>
      </c>
    </row>
    <row r="806" spans="1:6" x14ac:dyDescent="0.3">
      <c r="A806" s="25" t="s">
        <v>144</v>
      </c>
      <c r="B806" s="25">
        <v>5283</v>
      </c>
      <c r="C806" s="25" t="s">
        <v>45</v>
      </c>
      <c r="D806" s="25"/>
      <c r="E806" s="25"/>
      <c r="F806" s="25" t="s">
        <v>138</v>
      </c>
    </row>
    <row r="807" spans="1:6" x14ac:dyDescent="0.3">
      <c r="A807" s="25" t="s">
        <v>143</v>
      </c>
      <c r="B807" s="25">
        <v>8733</v>
      </c>
      <c r="C807" s="25" t="s">
        <v>45</v>
      </c>
      <c r="D807" s="25"/>
      <c r="E807" s="25"/>
      <c r="F807" s="25" t="s">
        <v>138</v>
      </c>
    </row>
    <row r="808" spans="1:6" x14ac:dyDescent="0.3">
      <c r="A808" s="25" t="s">
        <v>142</v>
      </c>
      <c r="B808" s="25">
        <v>51308</v>
      </c>
      <c r="C808" s="25" t="s">
        <v>45</v>
      </c>
      <c r="D808" s="25"/>
      <c r="E808" s="25"/>
      <c r="F808" s="25" t="s">
        <v>138</v>
      </c>
    </row>
    <row r="809" spans="1:6" x14ac:dyDescent="0.3">
      <c r="A809" s="25" t="s">
        <v>141</v>
      </c>
      <c r="B809" s="25">
        <v>54344</v>
      </c>
      <c r="C809" s="25" t="s">
        <v>45</v>
      </c>
      <c r="D809" s="25"/>
      <c r="E809" s="25"/>
      <c r="F809" s="25" t="s">
        <v>138</v>
      </c>
    </row>
    <row r="810" spans="1:6" x14ac:dyDescent="0.3">
      <c r="A810" s="25" t="s">
        <v>140</v>
      </c>
      <c r="B810" s="25">
        <v>93210</v>
      </c>
      <c r="C810" s="25" t="s">
        <v>45</v>
      </c>
      <c r="D810" s="25"/>
      <c r="E810" s="25"/>
      <c r="F810" s="25" t="s">
        <v>138</v>
      </c>
    </row>
    <row r="811" spans="1:6" x14ac:dyDescent="0.3">
      <c r="A811" s="25" t="s">
        <v>139</v>
      </c>
      <c r="B811" s="25">
        <v>118987</v>
      </c>
      <c r="C811" s="25" t="s">
        <v>45</v>
      </c>
      <c r="D811" s="25"/>
      <c r="E811" s="25"/>
      <c r="F811" s="25" t="s">
        <v>138</v>
      </c>
    </row>
    <row r="812" spans="1:6" x14ac:dyDescent="0.3">
      <c r="A812" s="25" t="s">
        <v>137</v>
      </c>
      <c r="B812" s="25">
        <v>23673</v>
      </c>
      <c r="C812" s="25" t="s">
        <v>45</v>
      </c>
      <c r="D812" s="25"/>
      <c r="E812" s="25"/>
      <c r="F812" s="25" t="s">
        <v>136</v>
      </c>
    </row>
    <row r="813" spans="1:6" x14ac:dyDescent="0.3">
      <c r="A813" s="25" t="s">
        <v>135</v>
      </c>
      <c r="B813" s="25">
        <v>2570</v>
      </c>
      <c r="C813" s="25" t="s">
        <v>45</v>
      </c>
      <c r="D813" s="25"/>
      <c r="E813" s="25"/>
      <c r="F813" s="25" t="s">
        <v>130</v>
      </c>
    </row>
    <row r="814" spans="1:6" x14ac:dyDescent="0.3">
      <c r="A814" s="25" t="s">
        <v>134</v>
      </c>
      <c r="B814" s="25">
        <v>8455</v>
      </c>
      <c r="C814" s="25" t="s">
        <v>45</v>
      </c>
      <c r="D814" s="25"/>
      <c r="E814" s="25"/>
      <c r="F814" s="25" t="s">
        <v>130</v>
      </c>
    </row>
    <row r="815" spans="1:6" x14ac:dyDescent="0.3">
      <c r="A815" s="25" t="s">
        <v>133</v>
      </c>
      <c r="B815" s="25">
        <v>51094</v>
      </c>
      <c r="C815" s="25" t="s">
        <v>45</v>
      </c>
      <c r="D815" s="25"/>
      <c r="E815" s="25"/>
      <c r="F815" s="25" t="s">
        <v>130</v>
      </c>
    </row>
    <row r="816" spans="1:6" x14ac:dyDescent="0.3">
      <c r="A816" s="25" t="s">
        <v>132</v>
      </c>
      <c r="B816" s="25">
        <v>56124</v>
      </c>
      <c r="C816" s="25" t="s">
        <v>45</v>
      </c>
      <c r="D816" s="25"/>
      <c r="E816" s="25"/>
      <c r="F816" s="25" t="s">
        <v>130</v>
      </c>
    </row>
    <row r="817" spans="1:6" x14ac:dyDescent="0.3">
      <c r="A817" s="25" t="s">
        <v>131</v>
      </c>
      <c r="B817" s="25">
        <v>90956</v>
      </c>
      <c r="C817" s="25" t="s">
        <v>45</v>
      </c>
      <c r="D817" s="25"/>
      <c r="E817" s="25"/>
      <c r="F817" s="25" t="s">
        <v>130</v>
      </c>
    </row>
    <row r="818" spans="1:6" x14ac:dyDescent="0.3">
      <c r="A818" s="25" t="s">
        <v>129</v>
      </c>
      <c r="B818" s="25">
        <v>2801</v>
      </c>
      <c r="C818" s="25" t="s">
        <v>45</v>
      </c>
      <c r="D818" s="25"/>
      <c r="E818" s="25"/>
      <c r="F818" s="25" t="s">
        <v>123</v>
      </c>
    </row>
    <row r="819" spans="1:6" x14ac:dyDescent="0.3">
      <c r="A819" s="25" t="s">
        <v>128</v>
      </c>
      <c r="B819" s="25">
        <v>4122</v>
      </c>
      <c r="C819" s="25" t="s">
        <v>45</v>
      </c>
      <c r="D819" s="25"/>
      <c r="E819" s="25"/>
      <c r="F819" s="25" t="s">
        <v>123</v>
      </c>
    </row>
    <row r="820" spans="1:6" x14ac:dyDescent="0.3">
      <c r="A820" s="25" t="s">
        <v>127</v>
      </c>
      <c r="B820" s="25">
        <v>5891</v>
      </c>
      <c r="C820" s="25" t="s">
        <v>45</v>
      </c>
      <c r="D820" s="25"/>
      <c r="E820" s="25"/>
      <c r="F820" s="25" t="s">
        <v>123</v>
      </c>
    </row>
    <row r="821" spans="1:6" x14ac:dyDescent="0.3">
      <c r="A821" s="25" t="s">
        <v>126</v>
      </c>
      <c r="B821" s="25">
        <v>22836</v>
      </c>
      <c r="C821" s="25" t="s">
        <v>45</v>
      </c>
      <c r="D821" s="25"/>
      <c r="E821" s="25"/>
      <c r="F821" s="25" t="s">
        <v>123</v>
      </c>
    </row>
    <row r="822" spans="1:6" x14ac:dyDescent="0.3">
      <c r="A822" s="25" t="s">
        <v>125</v>
      </c>
      <c r="B822" s="25">
        <v>56994</v>
      </c>
      <c r="C822" s="25" t="s">
        <v>45</v>
      </c>
      <c r="D822" s="25"/>
      <c r="E822" s="25"/>
      <c r="F822" s="25" t="s">
        <v>123</v>
      </c>
    </row>
    <row r="823" spans="1:6" x14ac:dyDescent="0.3">
      <c r="A823" s="25" t="s">
        <v>124</v>
      </c>
      <c r="B823" s="25">
        <v>79090</v>
      </c>
      <c r="C823" s="25" t="s">
        <v>45</v>
      </c>
      <c r="D823" s="25"/>
      <c r="E823" s="25"/>
      <c r="F823" s="25" t="s">
        <v>123</v>
      </c>
    </row>
    <row r="824" spans="1:6" x14ac:dyDescent="0.3">
      <c r="A824" s="25" t="s">
        <v>122</v>
      </c>
      <c r="B824" s="25">
        <v>2241</v>
      </c>
      <c r="C824" s="25" t="s">
        <v>45</v>
      </c>
      <c r="D824" s="25"/>
      <c r="E824" s="25"/>
      <c r="F824" s="25" t="s">
        <v>118</v>
      </c>
    </row>
    <row r="825" spans="1:6" x14ac:dyDescent="0.3">
      <c r="A825" s="25" t="s">
        <v>121</v>
      </c>
      <c r="B825" s="25">
        <v>9063</v>
      </c>
      <c r="C825" s="25" t="s">
        <v>45</v>
      </c>
      <c r="D825" s="25"/>
      <c r="E825" s="25"/>
      <c r="F825" s="25" t="s">
        <v>118</v>
      </c>
    </row>
    <row r="826" spans="1:6" x14ac:dyDescent="0.3">
      <c r="A826" s="25" t="s">
        <v>120</v>
      </c>
      <c r="B826" s="25">
        <v>11261</v>
      </c>
      <c r="C826" s="25" t="s">
        <v>45</v>
      </c>
      <c r="D826" s="25"/>
      <c r="E826" s="25"/>
      <c r="F826" s="25" t="s">
        <v>118</v>
      </c>
    </row>
    <row r="827" spans="1:6" x14ac:dyDescent="0.3">
      <c r="A827" s="25" t="s">
        <v>119</v>
      </c>
      <c r="B827" s="25">
        <v>56937</v>
      </c>
      <c r="C827" s="25" t="s">
        <v>45</v>
      </c>
      <c r="D827" s="25"/>
      <c r="E827" s="25"/>
      <c r="F827" s="25" t="s">
        <v>118</v>
      </c>
    </row>
    <row r="828" spans="1:6" x14ac:dyDescent="0.3">
      <c r="A828" s="25" t="s">
        <v>117</v>
      </c>
      <c r="B828" s="25">
        <v>3954</v>
      </c>
      <c r="C828" s="25" t="s">
        <v>45</v>
      </c>
      <c r="D828" s="25"/>
      <c r="E828" s="25"/>
      <c r="F828" s="25" t="s">
        <v>114</v>
      </c>
    </row>
    <row r="829" spans="1:6" x14ac:dyDescent="0.3">
      <c r="A829" s="25" t="s">
        <v>116</v>
      </c>
      <c r="B829" s="25">
        <v>8209</v>
      </c>
      <c r="C829" s="25" t="s">
        <v>45</v>
      </c>
      <c r="D829" s="25"/>
      <c r="E829" s="25"/>
      <c r="F829" s="25" t="s">
        <v>114</v>
      </c>
    </row>
    <row r="830" spans="1:6" x14ac:dyDescent="0.3">
      <c r="A830" s="25" t="s">
        <v>115</v>
      </c>
      <c r="B830" s="25">
        <v>79085</v>
      </c>
      <c r="C830" s="25" t="s">
        <v>45</v>
      </c>
      <c r="D830" s="25"/>
      <c r="E830" s="25"/>
      <c r="F830" s="25" t="s">
        <v>114</v>
      </c>
    </row>
    <row r="831" spans="1:6" x14ac:dyDescent="0.3">
      <c r="A831" s="25" t="s">
        <v>113</v>
      </c>
      <c r="B831" s="25">
        <v>10150</v>
      </c>
      <c r="C831" s="25" t="s">
        <v>45</v>
      </c>
      <c r="D831" s="25"/>
      <c r="E831" s="25"/>
      <c r="F831" s="25" t="s">
        <v>112</v>
      </c>
    </row>
    <row r="832" spans="1:6" x14ac:dyDescent="0.3">
      <c r="A832" s="25" t="s">
        <v>111</v>
      </c>
      <c r="B832" s="25">
        <v>2063</v>
      </c>
      <c r="C832" s="25" t="s">
        <v>45</v>
      </c>
      <c r="D832" s="25"/>
      <c r="E832" s="25"/>
      <c r="F832" s="25" t="s">
        <v>109</v>
      </c>
    </row>
    <row r="833" spans="1:6" x14ac:dyDescent="0.3">
      <c r="A833" s="25" t="s">
        <v>110</v>
      </c>
      <c r="B833" s="25">
        <v>2104</v>
      </c>
      <c r="C833" s="25" t="s">
        <v>45</v>
      </c>
      <c r="D833" s="25"/>
      <c r="E833" s="25"/>
      <c r="F833" s="25" t="s">
        <v>109</v>
      </c>
    </row>
    <row r="834" spans="1:6" x14ac:dyDescent="0.3">
      <c r="A834" s="25" t="s">
        <v>108</v>
      </c>
      <c r="B834" s="25">
        <v>79763</v>
      </c>
      <c r="C834" s="25" t="s">
        <v>45</v>
      </c>
      <c r="D834" s="25"/>
      <c r="E834" s="25"/>
      <c r="F834" s="25" t="s">
        <v>107</v>
      </c>
    </row>
    <row r="835" spans="1:6" x14ac:dyDescent="0.3">
      <c r="A835" s="25" t="s">
        <v>106</v>
      </c>
      <c r="B835" s="25">
        <v>665</v>
      </c>
      <c r="C835" s="25" t="s">
        <v>45</v>
      </c>
      <c r="D835" s="25"/>
      <c r="E835" s="25"/>
      <c r="F835" s="25" t="s">
        <v>103</v>
      </c>
    </row>
    <row r="836" spans="1:6" x14ac:dyDescent="0.3">
      <c r="A836" s="25" t="s">
        <v>105</v>
      </c>
      <c r="B836" s="25">
        <v>8738</v>
      </c>
      <c r="C836" s="25" t="s">
        <v>45</v>
      </c>
      <c r="D836" s="25"/>
      <c r="E836" s="25"/>
      <c r="F836" s="25" t="s">
        <v>103</v>
      </c>
    </row>
    <row r="837" spans="1:6" x14ac:dyDescent="0.3">
      <c r="A837" s="25" t="s">
        <v>104</v>
      </c>
      <c r="B837" s="25">
        <v>10922</v>
      </c>
      <c r="C837" s="25" t="s">
        <v>45</v>
      </c>
      <c r="D837" s="25"/>
      <c r="E837" s="25"/>
      <c r="F837" s="25" t="s">
        <v>103</v>
      </c>
    </row>
    <row r="838" spans="1:6" x14ac:dyDescent="0.3">
      <c r="A838" s="25" t="s">
        <v>102</v>
      </c>
      <c r="B838" s="25">
        <v>50486</v>
      </c>
      <c r="C838" s="25" t="s">
        <v>45</v>
      </c>
      <c r="D838" s="25"/>
      <c r="E838" s="25"/>
      <c r="F838" s="25" t="s">
        <v>101</v>
      </c>
    </row>
    <row r="839" spans="1:6" x14ac:dyDescent="0.3">
      <c r="A839" s="25" t="s">
        <v>100</v>
      </c>
      <c r="B839" s="25">
        <v>403</v>
      </c>
      <c r="C839" s="25" t="s">
        <v>45</v>
      </c>
      <c r="D839" s="25"/>
      <c r="E839" s="25"/>
      <c r="F839" s="25" t="s">
        <v>98</v>
      </c>
    </row>
    <row r="840" spans="1:6" x14ac:dyDescent="0.3">
      <c r="A840" s="25" t="s">
        <v>99</v>
      </c>
      <c r="B840" s="25">
        <v>9743</v>
      </c>
      <c r="C840" s="25" t="s">
        <v>45</v>
      </c>
      <c r="D840" s="25"/>
      <c r="E840" s="25"/>
      <c r="F840" s="25" t="s">
        <v>98</v>
      </c>
    </row>
    <row r="841" spans="1:6" x14ac:dyDescent="0.3">
      <c r="A841" s="25" t="s">
        <v>97</v>
      </c>
      <c r="B841" s="25">
        <v>79625</v>
      </c>
      <c r="C841" s="25" t="s">
        <v>45</v>
      </c>
      <c r="D841" s="25"/>
      <c r="E841" s="25"/>
      <c r="F841" s="25" t="s">
        <v>96</v>
      </c>
    </row>
    <row r="842" spans="1:6" x14ac:dyDescent="0.3">
      <c r="A842" s="25" t="s">
        <v>95</v>
      </c>
      <c r="B842" s="25">
        <v>687</v>
      </c>
      <c r="C842" s="25" t="s">
        <v>45</v>
      </c>
      <c r="D842" s="25"/>
      <c r="E842" s="25"/>
      <c r="F842" s="25" t="s">
        <v>85</v>
      </c>
    </row>
    <row r="843" spans="1:6" x14ac:dyDescent="0.3">
      <c r="A843" s="25" t="s">
        <v>94</v>
      </c>
      <c r="B843" s="25">
        <v>3097</v>
      </c>
      <c r="C843" s="25" t="s">
        <v>45</v>
      </c>
      <c r="D843" s="25"/>
      <c r="E843" s="25"/>
      <c r="F843" s="25" t="s">
        <v>85</v>
      </c>
    </row>
    <row r="844" spans="1:6" x14ac:dyDescent="0.3">
      <c r="A844" s="25" t="s">
        <v>93</v>
      </c>
      <c r="B844" s="25">
        <v>4601</v>
      </c>
      <c r="C844" s="25" t="s">
        <v>45</v>
      </c>
      <c r="D844" s="25"/>
      <c r="E844" s="25"/>
      <c r="F844" s="25" t="s">
        <v>85</v>
      </c>
    </row>
    <row r="845" spans="1:6" x14ac:dyDescent="0.3">
      <c r="A845" s="25" t="s">
        <v>92</v>
      </c>
      <c r="B845" s="25">
        <v>6760</v>
      </c>
      <c r="C845" s="25" t="s">
        <v>45</v>
      </c>
      <c r="D845" s="25"/>
      <c r="E845" s="25"/>
      <c r="F845" s="25" t="s">
        <v>85</v>
      </c>
    </row>
    <row r="846" spans="1:6" x14ac:dyDescent="0.3">
      <c r="A846" s="25" t="s">
        <v>91</v>
      </c>
      <c r="B846" s="25">
        <v>7644</v>
      </c>
      <c r="C846" s="25" t="s">
        <v>45</v>
      </c>
      <c r="D846" s="25"/>
      <c r="E846" s="25"/>
      <c r="F846" s="25" t="s">
        <v>85</v>
      </c>
    </row>
    <row r="847" spans="1:6" x14ac:dyDescent="0.3">
      <c r="A847" s="25" t="s">
        <v>90</v>
      </c>
      <c r="B847" s="25">
        <v>23588</v>
      </c>
      <c r="C847" s="25" t="s">
        <v>45</v>
      </c>
      <c r="D847" s="25"/>
      <c r="E847" s="25"/>
      <c r="F847" s="25" t="s">
        <v>85</v>
      </c>
    </row>
    <row r="848" spans="1:6" x14ac:dyDescent="0.3">
      <c r="A848" s="25" t="s">
        <v>89</v>
      </c>
      <c r="B848" s="25">
        <v>51222</v>
      </c>
      <c r="C848" s="25" t="s">
        <v>45</v>
      </c>
      <c r="D848" s="25"/>
      <c r="E848" s="25"/>
      <c r="F848" s="25" t="s">
        <v>85</v>
      </c>
    </row>
    <row r="849" spans="1:6" x14ac:dyDescent="0.3">
      <c r="A849" s="25" t="s">
        <v>88</v>
      </c>
      <c r="B849" s="25">
        <v>55422</v>
      </c>
      <c r="C849" s="25" t="s">
        <v>45</v>
      </c>
      <c r="D849" s="25"/>
      <c r="E849" s="25"/>
      <c r="F849" s="25" t="s">
        <v>85</v>
      </c>
    </row>
    <row r="850" spans="1:6" x14ac:dyDescent="0.3">
      <c r="A850" s="25" t="s">
        <v>87</v>
      </c>
      <c r="B850" s="25">
        <v>56998</v>
      </c>
      <c r="C850" s="25" t="s">
        <v>45</v>
      </c>
      <c r="D850" s="25"/>
      <c r="E850" s="25"/>
      <c r="F850" s="25" t="s">
        <v>85</v>
      </c>
    </row>
    <row r="851" spans="1:6" x14ac:dyDescent="0.3">
      <c r="A851" s="25" t="s">
        <v>86</v>
      </c>
      <c r="B851" s="25">
        <v>64376</v>
      </c>
      <c r="C851" s="25" t="s">
        <v>45</v>
      </c>
      <c r="D851" s="25"/>
      <c r="E851" s="25"/>
      <c r="F851" s="25" t="s">
        <v>85</v>
      </c>
    </row>
    <row r="852" spans="1:6" x14ac:dyDescent="0.3">
      <c r="A852" s="25" t="s">
        <v>84</v>
      </c>
      <c r="B852" s="25">
        <v>9962</v>
      </c>
      <c r="C852" s="25" t="s">
        <v>45</v>
      </c>
      <c r="D852" s="25"/>
      <c r="E852" s="25"/>
      <c r="F852" s="25" t="s">
        <v>81</v>
      </c>
    </row>
    <row r="853" spans="1:6" x14ac:dyDescent="0.3">
      <c r="A853" s="25" t="s">
        <v>83</v>
      </c>
      <c r="B853" s="25">
        <v>10079</v>
      </c>
      <c r="C853" s="25" t="s">
        <v>45</v>
      </c>
      <c r="D853" s="25"/>
      <c r="E853" s="25"/>
      <c r="F853" s="25" t="s">
        <v>81</v>
      </c>
    </row>
    <row r="854" spans="1:6" x14ac:dyDescent="0.3">
      <c r="A854" s="25" t="s">
        <v>82</v>
      </c>
      <c r="B854" s="25">
        <v>159963</v>
      </c>
      <c r="C854" s="25" t="s">
        <v>45</v>
      </c>
      <c r="D854" s="25"/>
      <c r="E854" s="25"/>
      <c r="F854" s="25" t="s">
        <v>81</v>
      </c>
    </row>
    <row r="855" spans="1:6" x14ac:dyDescent="0.3">
      <c r="A855" s="25" t="s">
        <v>80</v>
      </c>
      <c r="B855" s="25">
        <v>7957</v>
      </c>
      <c r="C855" s="25" t="s">
        <v>45</v>
      </c>
      <c r="D855" s="25"/>
      <c r="E855" s="25"/>
      <c r="F855" s="25" t="s">
        <v>77</v>
      </c>
    </row>
    <row r="856" spans="1:6" x14ac:dyDescent="0.3">
      <c r="A856" s="25" t="s">
        <v>79</v>
      </c>
      <c r="B856" s="25">
        <v>10966</v>
      </c>
      <c r="C856" s="25" t="s">
        <v>45</v>
      </c>
      <c r="D856" s="25"/>
      <c r="E856" s="25"/>
      <c r="F856" s="25" t="s">
        <v>77</v>
      </c>
    </row>
    <row r="857" spans="1:6" x14ac:dyDescent="0.3">
      <c r="A857" s="25" t="s">
        <v>78</v>
      </c>
      <c r="B857" s="25">
        <v>25820</v>
      </c>
      <c r="C857" s="25" t="s">
        <v>45</v>
      </c>
      <c r="D857" s="25"/>
      <c r="E857" s="25"/>
      <c r="F857" s="25" t="s">
        <v>77</v>
      </c>
    </row>
    <row r="858" spans="1:6" x14ac:dyDescent="0.3">
      <c r="A858" s="25" t="s">
        <v>76</v>
      </c>
      <c r="B858" s="25">
        <v>6767</v>
      </c>
      <c r="C858" s="25" t="s">
        <v>45</v>
      </c>
      <c r="D858" s="25"/>
      <c r="E858" s="25"/>
      <c r="F858" s="25" t="s">
        <v>73</v>
      </c>
    </row>
    <row r="859" spans="1:6" x14ac:dyDescent="0.3">
      <c r="A859" s="25" t="s">
        <v>75</v>
      </c>
      <c r="B859" s="25">
        <v>7009</v>
      </c>
      <c r="C859" s="25" t="s">
        <v>45</v>
      </c>
      <c r="D859" s="25"/>
      <c r="E859" s="25"/>
      <c r="F859" s="25" t="s">
        <v>73</v>
      </c>
    </row>
    <row r="860" spans="1:6" x14ac:dyDescent="0.3">
      <c r="A860" s="25" t="s">
        <v>74</v>
      </c>
      <c r="B860" s="25">
        <v>30001</v>
      </c>
      <c r="C860" s="25" t="s">
        <v>45</v>
      </c>
      <c r="D860" s="25"/>
      <c r="E860" s="25"/>
      <c r="F860" s="25" t="s">
        <v>73</v>
      </c>
    </row>
    <row r="861" spans="1:6" x14ac:dyDescent="0.3">
      <c r="A861" s="25" t="s">
        <v>72</v>
      </c>
      <c r="B861" s="25">
        <v>7798</v>
      </c>
      <c r="C861" s="25" t="s">
        <v>45</v>
      </c>
      <c r="D861" s="25"/>
      <c r="E861" s="25"/>
      <c r="F861" s="25" t="s">
        <v>47</v>
      </c>
    </row>
    <row r="862" spans="1:6" x14ac:dyDescent="0.3">
      <c r="A862" s="25" t="s">
        <v>71</v>
      </c>
      <c r="B862" s="25">
        <v>9209</v>
      </c>
      <c r="C862" s="25" t="s">
        <v>45</v>
      </c>
      <c r="D862" s="25"/>
      <c r="E862" s="25"/>
      <c r="F862" s="25" t="s">
        <v>47</v>
      </c>
    </row>
    <row r="863" spans="1:6" x14ac:dyDescent="0.3">
      <c r="A863" s="25" t="s">
        <v>70</v>
      </c>
      <c r="B863" s="25">
        <v>9920</v>
      </c>
      <c r="C863" s="25" t="s">
        <v>45</v>
      </c>
      <c r="D863" s="25"/>
      <c r="E863" s="25"/>
      <c r="F863" s="25" t="s">
        <v>47</v>
      </c>
    </row>
    <row r="864" spans="1:6" x14ac:dyDescent="0.3">
      <c r="A864" s="25" t="s">
        <v>69</v>
      </c>
      <c r="B864" s="25">
        <v>11170</v>
      </c>
      <c r="C864" s="25" t="s">
        <v>45</v>
      </c>
      <c r="D864" s="25"/>
      <c r="E864" s="25"/>
      <c r="F864" s="25" t="s">
        <v>47</v>
      </c>
    </row>
    <row r="865" spans="1:6" x14ac:dyDescent="0.3">
      <c r="A865" s="25" t="s">
        <v>68</v>
      </c>
      <c r="B865" s="25">
        <v>25790</v>
      </c>
      <c r="C865" s="25" t="s">
        <v>45</v>
      </c>
      <c r="D865" s="25"/>
      <c r="E865" s="25"/>
      <c r="F865" s="25" t="s">
        <v>47</v>
      </c>
    </row>
    <row r="866" spans="1:6" x14ac:dyDescent="0.3">
      <c r="A866" s="25" t="s">
        <v>67</v>
      </c>
      <c r="B866" s="25">
        <v>26151</v>
      </c>
      <c r="C866" s="25" t="s">
        <v>45</v>
      </c>
      <c r="D866" s="25"/>
      <c r="E866" s="25"/>
      <c r="F866" s="25" t="s">
        <v>47</v>
      </c>
    </row>
    <row r="867" spans="1:6" x14ac:dyDescent="0.3">
      <c r="A867" s="25" t="s">
        <v>66</v>
      </c>
      <c r="B867" s="25">
        <v>28955</v>
      </c>
      <c r="C867" s="25" t="s">
        <v>45</v>
      </c>
      <c r="D867" s="25"/>
      <c r="E867" s="25"/>
      <c r="F867" s="25" t="s">
        <v>47</v>
      </c>
    </row>
    <row r="868" spans="1:6" x14ac:dyDescent="0.3">
      <c r="A868" s="25" t="s">
        <v>65</v>
      </c>
      <c r="B868" s="25">
        <v>28971</v>
      </c>
      <c r="C868" s="25" t="s">
        <v>45</v>
      </c>
      <c r="D868" s="25"/>
      <c r="E868" s="25"/>
      <c r="F868" s="25" t="s">
        <v>47</v>
      </c>
    </row>
    <row r="869" spans="1:6" x14ac:dyDescent="0.3">
      <c r="A869" s="25" t="s">
        <v>64</v>
      </c>
      <c r="B869" s="25">
        <v>28992</v>
      </c>
      <c r="C869" s="25" t="s">
        <v>45</v>
      </c>
      <c r="D869" s="25"/>
      <c r="E869" s="25"/>
      <c r="F869" s="25" t="s">
        <v>47</v>
      </c>
    </row>
    <row r="870" spans="1:6" x14ac:dyDescent="0.3">
      <c r="A870" s="25" t="s">
        <v>63</v>
      </c>
      <c r="B870" s="25">
        <v>51337</v>
      </c>
      <c r="C870" s="25" t="s">
        <v>45</v>
      </c>
      <c r="D870" s="25"/>
      <c r="E870" s="25"/>
      <c r="F870" s="25" t="s">
        <v>47</v>
      </c>
    </row>
    <row r="871" spans="1:6" x14ac:dyDescent="0.3">
      <c r="A871" s="25" t="s">
        <v>62</v>
      </c>
      <c r="B871" s="25">
        <v>54101</v>
      </c>
      <c r="C871" s="25" t="s">
        <v>45</v>
      </c>
      <c r="D871" s="25"/>
      <c r="E871" s="25"/>
      <c r="F871" s="25" t="s">
        <v>47</v>
      </c>
    </row>
    <row r="872" spans="1:6" x14ac:dyDescent="0.3">
      <c r="A872" s="25" t="s">
        <v>61</v>
      </c>
      <c r="B872" s="25">
        <v>54477</v>
      </c>
      <c r="C872" s="25" t="s">
        <v>45</v>
      </c>
      <c r="D872" s="25"/>
      <c r="E872" s="25"/>
      <c r="F872" s="25" t="s">
        <v>47</v>
      </c>
    </row>
    <row r="873" spans="1:6" x14ac:dyDescent="0.3">
      <c r="A873" s="25" t="s">
        <v>60</v>
      </c>
      <c r="B873" s="25">
        <v>54494</v>
      </c>
      <c r="C873" s="25" t="s">
        <v>45</v>
      </c>
      <c r="D873" s="25"/>
      <c r="E873" s="25"/>
      <c r="F873" s="25" t="s">
        <v>47</v>
      </c>
    </row>
    <row r="874" spans="1:6" x14ac:dyDescent="0.3">
      <c r="A874" s="25" t="s">
        <v>59</v>
      </c>
      <c r="B874" s="25">
        <v>55721</v>
      </c>
      <c r="C874" s="25" t="s">
        <v>45</v>
      </c>
      <c r="D874" s="25"/>
      <c r="E874" s="25"/>
      <c r="F874" s="25" t="s">
        <v>47</v>
      </c>
    </row>
    <row r="875" spans="1:6" x14ac:dyDescent="0.3">
      <c r="A875" s="25" t="s">
        <v>58</v>
      </c>
      <c r="B875" s="25">
        <v>57716</v>
      </c>
      <c r="C875" s="25" t="s">
        <v>45</v>
      </c>
      <c r="D875" s="25"/>
      <c r="E875" s="25"/>
      <c r="F875" s="25" t="s">
        <v>47</v>
      </c>
    </row>
    <row r="876" spans="1:6" x14ac:dyDescent="0.3">
      <c r="A876" s="25" t="s">
        <v>57</v>
      </c>
      <c r="B876" s="25">
        <v>64743</v>
      </c>
      <c r="C876" s="25" t="s">
        <v>45</v>
      </c>
      <c r="D876" s="25"/>
      <c r="E876" s="25"/>
      <c r="F876" s="25" t="s">
        <v>47</v>
      </c>
    </row>
    <row r="877" spans="1:6" x14ac:dyDescent="0.3">
      <c r="A877" s="25" t="s">
        <v>56</v>
      </c>
      <c r="B877" s="25">
        <v>64771</v>
      </c>
      <c r="C877" s="25" t="s">
        <v>45</v>
      </c>
      <c r="D877" s="25"/>
      <c r="E877" s="25"/>
      <c r="F877" s="25" t="s">
        <v>47</v>
      </c>
    </row>
    <row r="878" spans="1:6" x14ac:dyDescent="0.3">
      <c r="A878" s="25" t="s">
        <v>55</v>
      </c>
      <c r="B878" s="25">
        <v>65124</v>
      </c>
      <c r="C878" s="25" t="s">
        <v>45</v>
      </c>
      <c r="D878" s="25"/>
      <c r="E878" s="25"/>
      <c r="F878" s="25" t="s">
        <v>47</v>
      </c>
    </row>
    <row r="879" spans="1:6" x14ac:dyDescent="0.3">
      <c r="A879" s="25" t="s">
        <v>54</v>
      </c>
      <c r="B879" s="25">
        <v>79669</v>
      </c>
      <c r="C879" s="25" t="s">
        <v>45</v>
      </c>
      <c r="D879" s="25"/>
      <c r="E879" s="25"/>
      <c r="F879" s="25" t="s">
        <v>47</v>
      </c>
    </row>
    <row r="880" spans="1:6" x14ac:dyDescent="0.3">
      <c r="A880" s="25" t="s">
        <v>53</v>
      </c>
      <c r="B880" s="25">
        <v>79729</v>
      </c>
      <c r="C880" s="25" t="s">
        <v>45</v>
      </c>
      <c r="D880" s="25"/>
      <c r="E880" s="25"/>
      <c r="F880" s="25" t="s">
        <v>47</v>
      </c>
    </row>
    <row r="881" spans="1:6" x14ac:dyDescent="0.3">
      <c r="A881" s="25" t="s">
        <v>52</v>
      </c>
      <c r="B881" s="25">
        <v>79745</v>
      </c>
      <c r="C881" s="25" t="s">
        <v>45</v>
      </c>
      <c r="D881" s="25"/>
      <c r="E881" s="25"/>
      <c r="F881" s="25" t="s">
        <v>47</v>
      </c>
    </row>
    <row r="882" spans="1:6" x14ac:dyDescent="0.3">
      <c r="A882" s="25" t="s">
        <v>51</v>
      </c>
      <c r="B882" s="25">
        <v>79836</v>
      </c>
      <c r="C882" s="25" t="s">
        <v>45</v>
      </c>
      <c r="D882" s="25"/>
      <c r="E882" s="25"/>
      <c r="F882" s="25" t="s">
        <v>47</v>
      </c>
    </row>
    <row r="883" spans="1:6" x14ac:dyDescent="0.3">
      <c r="A883" s="25" t="s">
        <v>50</v>
      </c>
      <c r="B883" s="25">
        <v>80148</v>
      </c>
      <c r="C883" s="25" t="s">
        <v>45</v>
      </c>
      <c r="D883" s="25"/>
      <c r="E883" s="25"/>
      <c r="F883" s="25" t="s">
        <v>47</v>
      </c>
    </row>
    <row r="884" spans="1:6" x14ac:dyDescent="0.3">
      <c r="A884" s="25" t="s">
        <v>49</v>
      </c>
      <c r="B884" s="25">
        <v>116138</v>
      </c>
      <c r="C884" s="25" t="s">
        <v>45</v>
      </c>
      <c r="D884" s="25"/>
      <c r="E884" s="25"/>
      <c r="F884" s="25" t="s">
        <v>47</v>
      </c>
    </row>
    <row r="885" spans="1:6" x14ac:dyDescent="0.3">
      <c r="A885" s="25" t="s">
        <v>48</v>
      </c>
      <c r="B885" s="25">
        <v>440026</v>
      </c>
      <c r="C885" s="25" t="s">
        <v>45</v>
      </c>
      <c r="D885" s="25"/>
      <c r="E885" s="25"/>
      <c r="F885" s="25" t="s">
        <v>47</v>
      </c>
    </row>
    <row r="886" spans="1:6" x14ac:dyDescent="0.3">
      <c r="A886" s="25" t="s">
        <v>46</v>
      </c>
      <c r="B886" s="25">
        <v>9093</v>
      </c>
      <c r="C886" s="25" t="s">
        <v>45</v>
      </c>
      <c r="D886" s="25"/>
      <c r="E886" s="25"/>
      <c r="F886" s="25"/>
    </row>
  </sheetData>
  <mergeCells count="1">
    <mergeCell ref="A1:F1"/>
  </mergeCells>
  <conditionalFormatting sqref="B2 B887:B1048576">
    <cfRule type="duplicateValues" dxfId="73" priority="9"/>
  </conditionalFormatting>
  <conditionalFormatting sqref="A1:A2 A887:A1048576">
    <cfRule type="duplicateValues" dxfId="72" priority="8"/>
  </conditionalFormatting>
  <conditionalFormatting sqref="A234:A237">
    <cfRule type="duplicateValues" dxfId="71" priority="4"/>
  </conditionalFormatting>
  <conditionalFormatting sqref="B4:B238 B563:B886">
    <cfRule type="duplicateValues" dxfId="70" priority="3"/>
    <cfRule type="duplicateValues" dxfId="69" priority="5"/>
  </conditionalFormatting>
  <conditionalFormatting sqref="B3">
    <cfRule type="duplicateValues" dxfId="68" priority="2"/>
  </conditionalFormatting>
  <conditionalFormatting sqref="A3">
    <cfRule type="duplicateValues" dxfId="67" priority="1"/>
  </conditionalFormatting>
  <conditionalFormatting sqref="A3:A886">
    <cfRule type="duplicateValues" dxfId="66" priority="6"/>
  </conditionalFormatting>
  <conditionalFormatting sqref="B563:B886">
    <cfRule type="duplicateValues" dxfId="65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45C98-9F8E-4D5D-A43C-D28203E275B0}">
  <sheetPr>
    <pageSetUpPr fitToPage="1"/>
  </sheetPr>
  <dimension ref="A1:E3351"/>
  <sheetViews>
    <sheetView workbookViewId="0">
      <selection sqref="A1:E1"/>
    </sheetView>
  </sheetViews>
  <sheetFormatPr defaultRowHeight="13.8" x14ac:dyDescent="0.25"/>
  <cols>
    <col min="1" max="1" width="18.5546875" style="24" customWidth="1"/>
    <col min="2" max="2" width="42.88671875" style="24" bestFit="1" customWidth="1"/>
    <col min="3" max="3" width="11" style="24" bestFit="1" customWidth="1"/>
    <col min="4" max="4" width="23.6640625" style="24" bestFit="1" customWidth="1"/>
    <col min="5" max="5" width="8.77734375" style="24" bestFit="1" customWidth="1"/>
    <col min="6" max="16384" width="8.88671875" style="24"/>
  </cols>
  <sheetData>
    <row r="1" spans="1:5" x14ac:dyDescent="0.25">
      <c r="A1" s="64" t="s">
        <v>3684</v>
      </c>
      <c r="B1" s="64"/>
      <c r="C1" s="64"/>
      <c r="D1" s="64"/>
      <c r="E1" s="64"/>
    </row>
    <row r="2" spans="1:5" x14ac:dyDescent="0.25">
      <c r="A2" s="49"/>
      <c r="B2" s="49"/>
      <c r="C2" s="49"/>
    </row>
    <row r="3" spans="1:5" x14ac:dyDescent="0.25">
      <c r="A3" s="42" t="s">
        <v>3553</v>
      </c>
      <c r="B3" s="42" t="s">
        <v>3552</v>
      </c>
      <c r="C3" s="42" t="s">
        <v>981</v>
      </c>
      <c r="D3" s="42" t="s">
        <v>3551</v>
      </c>
      <c r="E3" s="42" t="s">
        <v>10</v>
      </c>
    </row>
    <row r="4" spans="1:5" x14ac:dyDescent="0.25">
      <c r="A4" s="43" t="s">
        <v>186</v>
      </c>
      <c r="B4" s="43" t="s">
        <v>3541</v>
      </c>
      <c r="C4" s="43">
        <v>10157</v>
      </c>
      <c r="D4" s="43" t="s">
        <v>1854</v>
      </c>
      <c r="E4" s="43" t="s">
        <v>2092</v>
      </c>
    </row>
    <row r="5" spans="1:5" x14ac:dyDescent="0.25">
      <c r="A5" s="43" t="s">
        <v>3550</v>
      </c>
      <c r="B5" s="43" t="s">
        <v>3541</v>
      </c>
      <c r="C5" s="43">
        <v>189</v>
      </c>
      <c r="D5" s="43" t="s">
        <v>1854</v>
      </c>
      <c r="E5" s="43" t="s">
        <v>2092</v>
      </c>
    </row>
    <row r="6" spans="1:5" x14ac:dyDescent="0.25">
      <c r="A6" s="43" t="s">
        <v>2680</v>
      </c>
      <c r="B6" s="43" t="s">
        <v>3541</v>
      </c>
      <c r="C6" s="43">
        <v>64902</v>
      </c>
      <c r="D6" s="43" t="s">
        <v>1854</v>
      </c>
      <c r="E6" s="43" t="s">
        <v>2092</v>
      </c>
    </row>
    <row r="7" spans="1:5" x14ac:dyDescent="0.25">
      <c r="A7" s="43" t="s">
        <v>2678</v>
      </c>
      <c r="B7" s="43" t="s">
        <v>3541</v>
      </c>
      <c r="C7" s="43">
        <v>8659</v>
      </c>
      <c r="D7" s="43" t="s">
        <v>1854</v>
      </c>
      <c r="E7" s="43" t="s">
        <v>2092</v>
      </c>
    </row>
    <row r="8" spans="1:5" x14ac:dyDescent="0.25">
      <c r="A8" s="43" t="s">
        <v>193</v>
      </c>
      <c r="B8" s="43" t="s">
        <v>3541</v>
      </c>
      <c r="C8" s="43">
        <v>501</v>
      </c>
      <c r="D8" s="43" t="s">
        <v>1854</v>
      </c>
      <c r="E8" s="43" t="s">
        <v>2092</v>
      </c>
    </row>
    <row r="9" spans="1:5" x14ac:dyDescent="0.25">
      <c r="A9" s="43" t="s">
        <v>3249</v>
      </c>
      <c r="B9" s="43" t="s">
        <v>3541</v>
      </c>
      <c r="C9" s="43">
        <v>383</v>
      </c>
      <c r="D9" s="43" t="s">
        <v>1854</v>
      </c>
      <c r="E9" s="43" t="s">
        <v>2092</v>
      </c>
    </row>
    <row r="10" spans="1:5" x14ac:dyDescent="0.25">
      <c r="A10" s="43" t="s">
        <v>3549</v>
      </c>
      <c r="B10" s="43" t="s">
        <v>3541</v>
      </c>
      <c r="C10" s="43">
        <v>2571</v>
      </c>
      <c r="D10" s="43" t="s">
        <v>1854</v>
      </c>
      <c r="E10" s="43" t="s">
        <v>2092</v>
      </c>
    </row>
    <row r="11" spans="1:5" x14ac:dyDescent="0.25">
      <c r="A11" s="43" t="s">
        <v>3334</v>
      </c>
      <c r="B11" s="43" t="s">
        <v>3541</v>
      </c>
      <c r="C11" s="43">
        <v>2746</v>
      </c>
      <c r="D11" s="43" t="s">
        <v>1854</v>
      </c>
      <c r="E11" s="43" t="s">
        <v>2092</v>
      </c>
    </row>
    <row r="12" spans="1:5" x14ac:dyDescent="0.25">
      <c r="A12" s="43" t="s">
        <v>192</v>
      </c>
      <c r="B12" s="43" t="s">
        <v>3541</v>
      </c>
      <c r="C12" s="43">
        <v>2805</v>
      </c>
      <c r="D12" s="43" t="s">
        <v>1854</v>
      </c>
      <c r="E12" s="43" t="s">
        <v>2092</v>
      </c>
    </row>
    <row r="13" spans="1:5" x14ac:dyDescent="0.25">
      <c r="A13" s="43" t="s">
        <v>3548</v>
      </c>
      <c r="B13" s="43" t="s">
        <v>3541</v>
      </c>
      <c r="C13" s="43">
        <v>84706</v>
      </c>
      <c r="D13" s="43" t="s">
        <v>1854</v>
      </c>
      <c r="E13" s="43" t="s">
        <v>2092</v>
      </c>
    </row>
    <row r="14" spans="1:5" x14ac:dyDescent="0.25">
      <c r="A14" s="43" t="s">
        <v>3547</v>
      </c>
      <c r="B14" s="43" t="s">
        <v>3541</v>
      </c>
      <c r="C14" s="43">
        <v>9380</v>
      </c>
      <c r="D14" s="43" t="s">
        <v>1854</v>
      </c>
      <c r="E14" s="43" t="s">
        <v>2092</v>
      </c>
    </row>
    <row r="15" spans="1:5" x14ac:dyDescent="0.25">
      <c r="A15" s="43" t="s">
        <v>3501</v>
      </c>
      <c r="B15" s="43" t="s">
        <v>3541</v>
      </c>
      <c r="C15" s="43">
        <v>3712</v>
      </c>
      <c r="D15" s="43" t="s">
        <v>1854</v>
      </c>
      <c r="E15" s="43" t="s">
        <v>2092</v>
      </c>
    </row>
    <row r="16" spans="1:5" x14ac:dyDescent="0.25">
      <c r="A16" s="43" t="s">
        <v>219</v>
      </c>
      <c r="B16" s="43" t="s">
        <v>3541</v>
      </c>
      <c r="C16" s="43">
        <v>64087</v>
      </c>
      <c r="D16" s="43" t="s">
        <v>1854</v>
      </c>
      <c r="E16" s="43" t="s">
        <v>2092</v>
      </c>
    </row>
    <row r="17" spans="1:5" x14ac:dyDescent="0.25">
      <c r="A17" s="43" t="s">
        <v>3546</v>
      </c>
      <c r="B17" s="43" t="s">
        <v>3541</v>
      </c>
      <c r="C17" s="43">
        <v>4942</v>
      </c>
      <c r="D17" s="43" t="s">
        <v>1854</v>
      </c>
      <c r="E17" s="43" t="s">
        <v>2092</v>
      </c>
    </row>
    <row r="18" spans="1:5" x14ac:dyDescent="0.25">
      <c r="A18" s="43" t="s">
        <v>3545</v>
      </c>
      <c r="B18" s="43" t="s">
        <v>3541</v>
      </c>
      <c r="C18" s="43">
        <v>5009</v>
      </c>
      <c r="D18" s="43" t="s">
        <v>1854</v>
      </c>
      <c r="E18" s="43" t="s">
        <v>2092</v>
      </c>
    </row>
    <row r="19" spans="1:5" x14ac:dyDescent="0.25">
      <c r="A19" s="43" t="s">
        <v>3544</v>
      </c>
      <c r="B19" s="43" t="s">
        <v>3541</v>
      </c>
      <c r="C19" s="43">
        <v>5019</v>
      </c>
      <c r="D19" s="43" t="s">
        <v>1854</v>
      </c>
      <c r="E19" s="43" t="s">
        <v>2092</v>
      </c>
    </row>
    <row r="20" spans="1:5" x14ac:dyDescent="0.25">
      <c r="A20" s="43" t="s">
        <v>234</v>
      </c>
      <c r="B20" s="43" t="s">
        <v>3541</v>
      </c>
      <c r="C20" s="43">
        <v>5091</v>
      </c>
      <c r="D20" s="43" t="s">
        <v>1854</v>
      </c>
      <c r="E20" s="43" t="s">
        <v>2092</v>
      </c>
    </row>
    <row r="21" spans="1:5" x14ac:dyDescent="0.25">
      <c r="A21" s="43" t="s">
        <v>3543</v>
      </c>
      <c r="B21" s="43" t="s">
        <v>3541</v>
      </c>
      <c r="C21" s="43">
        <v>29968</v>
      </c>
      <c r="D21" s="43" t="s">
        <v>1854</v>
      </c>
      <c r="E21" s="43" t="s">
        <v>2092</v>
      </c>
    </row>
    <row r="22" spans="1:5" x14ac:dyDescent="0.25">
      <c r="A22" s="43" t="s">
        <v>3542</v>
      </c>
      <c r="B22" s="43" t="s">
        <v>3541</v>
      </c>
      <c r="C22" s="43">
        <v>10993</v>
      </c>
      <c r="D22" s="43" t="s">
        <v>1854</v>
      </c>
      <c r="E22" s="43" t="s">
        <v>2092</v>
      </c>
    </row>
    <row r="23" spans="1:5" x14ac:dyDescent="0.25">
      <c r="A23" s="43" t="s">
        <v>3540</v>
      </c>
      <c r="B23" s="43" t="s">
        <v>3537</v>
      </c>
      <c r="C23" s="43">
        <v>23498</v>
      </c>
      <c r="D23" s="43" t="s">
        <v>1854</v>
      </c>
      <c r="E23" s="43" t="s">
        <v>2092</v>
      </c>
    </row>
    <row r="24" spans="1:5" x14ac:dyDescent="0.25">
      <c r="A24" s="43" t="s">
        <v>3539</v>
      </c>
      <c r="B24" s="43" t="s">
        <v>3537</v>
      </c>
      <c r="C24" s="43">
        <v>26061</v>
      </c>
      <c r="D24" s="43" t="s">
        <v>1854</v>
      </c>
      <c r="E24" s="43" t="s">
        <v>2092</v>
      </c>
    </row>
    <row r="25" spans="1:5" x14ac:dyDescent="0.25">
      <c r="A25" s="43" t="s">
        <v>3538</v>
      </c>
      <c r="B25" s="43" t="s">
        <v>3537</v>
      </c>
      <c r="C25" s="43">
        <v>5194</v>
      </c>
      <c r="D25" s="43" t="s">
        <v>1854</v>
      </c>
      <c r="E25" s="43" t="s">
        <v>2092</v>
      </c>
    </row>
    <row r="26" spans="1:5" x14ac:dyDescent="0.25">
      <c r="A26" s="43" t="s">
        <v>333</v>
      </c>
      <c r="B26" s="43" t="s">
        <v>3537</v>
      </c>
      <c r="C26" s="43">
        <v>5264</v>
      </c>
      <c r="D26" s="43" t="s">
        <v>1854</v>
      </c>
      <c r="E26" s="43" t="s">
        <v>2092</v>
      </c>
    </row>
    <row r="27" spans="1:5" x14ac:dyDescent="0.25">
      <c r="A27" s="43" t="s">
        <v>3497</v>
      </c>
      <c r="B27" s="43" t="s">
        <v>3537</v>
      </c>
      <c r="C27" s="43">
        <v>11001</v>
      </c>
      <c r="D27" s="43" t="s">
        <v>1854</v>
      </c>
      <c r="E27" s="43" t="s">
        <v>2092</v>
      </c>
    </row>
    <row r="28" spans="1:5" x14ac:dyDescent="0.25">
      <c r="A28" s="43" t="s">
        <v>3536</v>
      </c>
      <c r="B28" s="43" t="s">
        <v>3496</v>
      </c>
      <c r="C28" s="43">
        <v>215</v>
      </c>
      <c r="D28" s="43" t="s">
        <v>1854</v>
      </c>
      <c r="E28" s="43" t="s">
        <v>2092</v>
      </c>
    </row>
    <row r="29" spans="1:5" x14ac:dyDescent="0.25">
      <c r="A29" s="43" t="s">
        <v>3535</v>
      </c>
      <c r="B29" s="43" t="s">
        <v>3496</v>
      </c>
      <c r="C29" s="43">
        <v>225</v>
      </c>
      <c r="D29" s="43" t="s">
        <v>1854</v>
      </c>
      <c r="E29" s="43" t="s">
        <v>2092</v>
      </c>
    </row>
    <row r="30" spans="1:5" x14ac:dyDescent="0.25">
      <c r="A30" s="43" t="s">
        <v>3534</v>
      </c>
      <c r="B30" s="43" t="s">
        <v>3496</v>
      </c>
      <c r="C30" s="43">
        <v>5825</v>
      </c>
      <c r="D30" s="43" t="s">
        <v>1854</v>
      </c>
      <c r="E30" s="43" t="s">
        <v>2092</v>
      </c>
    </row>
    <row r="31" spans="1:5" x14ac:dyDescent="0.25">
      <c r="A31" s="43" t="s">
        <v>233</v>
      </c>
      <c r="B31" s="43" t="s">
        <v>3496</v>
      </c>
      <c r="C31" s="43">
        <v>10449</v>
      </c>
      <c r="D31" s="43" t="s">
        <v>1854</v>
      </c>
      <c r="E31" s="43" t="s">
        <v>2092</v>
      </c>
    </row>
    <row r="32" spans="1:5" x14ac:dyDescent="0.25">
      <c r="A32" s="43" t="s">
        <v>368</v>
      </c>
      <c r="B32" s="43" t="s">
        <v>3496</v>
      </c>
      <c r="C32" s="43">
        <v>32</v>
      </c>
      <c r="D32" s="43" t="s">
        <v>1854</v>
      </c>
      <c r="E32" s="43" t="s">
        <v>2092</v>
      </c>
    </row>
    <row r="33" spans="1:5" x14ac:dyDescent="0.25">
      <c r="A33" s="43" t="s">
        <v>3533</v>
      </c>
      <c r="B33" s="43" t="s">
        <v>3496</v>
      </c>
      <c r="C33" s="43">
        <v>84129</v>
      </c>
      <c r="D33" s="43" t="s">
        <v>1854</v>
      </c>
      <c r="E33" s="43" t="s">
        <v>2092</v>
      </c>
    </row>
    <row r="34" spans="1:5" x14ac:dyDescent="0.25">
      <c r="A34" s="43" t="s">
        <v>3532</v>
      </c>
      <c r="B34" s="43" t="s">
        <v>3496</v>
      </c>
      <c r="C34" s="43">
        <v>33</v>
      </c>
      <c r="D34" s="43" t="s">
        <v>1854</v>
      </c>
      <c r="E34" s="43" t="s">
        <v>2092</v>
      </c>
    </row>
    <row r="35" spans="1:5" x14ac:dyDescent="0.25">
      <c r="A35" s="43" t="s">
        <v>3531</v>
      </c>
      <c r="B35" s="43" t="s">
        <v>3496</v>
      </c>
      <c r="C35" s="43">
        <v>34</v>
      </c>
      <c r="D35" s="43" t="s">
        <v>1854</v>
      </c>
      <c r="E35" s="43" t="s">
        <v>2092</v>
      </c>
    </row>
    <row r="36" spans="1:5" x14ac:dyDescent="0.25">
      <c r="A36" s="43" t="s">
        <v>3530</v>
      </c>
      <c r="B36" s="43" t="s">
        <v>3496</v>
      </c>
      <c r="C36" s="43">
        <v>35</v>
      </c>
      <c r="D36" s="43" t="s">
        <v>1854</v>
      </c>
      <c r="E36" s="43" t="s">
        <v>2092</v>
      </c>
    </row>
    <row r="37" spans="1:5" x14ac:dyDescent="0.25">
      <c r="A37" s="43" t="s">
        <v>3529</v>
      </c>
      <c r="B37" s="43" t="s">
        <v>3496</v>
      </c>
      <c r="C37" s="43">
        <v>37</v>
      </c>
      <c r="D37" s="43" t="s">
        <v>1854</v>
      </c>
      <c r="E37" s="43" t="s">
        <v>2092</v>
      </c>
    </row>
    <row r="38" spans="1:5" x14ac:dyDescent="0.25">
      <c r="A38" s="43" t="s">
        <v>393</v>
      </c>
      <c r="B38" s="43" t="s">
        <v>3496</v>
      </c>
      <c r="C38" s="43">
        <v>38</v>
      </c>
      <c r="D38" s="43" t="s">
        <v>1854</v>
      </c>
      <c r="E38" s="43" t="s">
        <v>2092</v>
      </c>
    </row>
    <row r="39" spans="1:5" x14ac:dyDescent="0.25">
      <c r="A39" s="43" t="s">
        <v>3528</v>
      </c>
      <c r="B39" s="43" t="s">
        <v>3496</v>
      </c>
      <c r="C39" s="43">
        <v>39</v>
      </c>
      <c r="D39" s="43" t="s">
        <v>1854</v>
      </c>
      <c r="E39" s="43" t="s">
        <v>2092</v>
      </c>
    </row>
    <row r="40" spans="1:5" x14ac:dyDescent="0.25">
      <c r="A40" s="43" t="s">
        <v>3527</v>
      </c>
      <c r="B40" s="43" t="s">
        <v>3496</v>
      </c>
      <c r="C40" s="43">
        <v>51</v>
      </c>
      <c r="D40" s="43" t="s">
        <v>1854</v>
      </c>
      <c r="E40" s="43" t="s">
        <v>2092</v>
      </c>
    </row>
    <row r="41" spans="1:5" x14ac:dyDescent="0.25">
      <c r="A41" s="43" t="s">
        <v>213</v>
      </c>
      <c r="B41" s="43" t="s">
        <v>3496</v>
      </c>
      <c r="C41" s="43">
        <v>8309</v>
      </c>
      <c r="D41" s="43" t="s">
        <v>1854</v>
      </c>
      <c r="E41" s="43" t="s">
        <v>2092</v>
      </c>
    </row>
    <row r="42" spans="1:5" x14ac:dyDescent="0.25">
      <c r="A42" s="43" t="s">
        <v>3526</v>
      </c>
      <c r="B42" s="43" t="s">
        <v>3496</v>
      </c>
      <c r="C42" s="43">
        <v>8310</v>
      </c>
      <c r="D42" s="43" t="s">
        <v>1854</v>
      </c>
      <c r="E42" s="43" t="s">
        <v>2092</v>
      </c>
    </row>
    <row r="43" spans="1:5" x14ac:dyDescent="0.25">
      <c r="A43" s="43" t="s">
        <v>3525</v>
      </c>
      <c r="B43" s="43" t="s">
        <v>3496</v>
      </c>
      <c r="C43" s="43" t="s">
        <v>3524</v>
      </c>
      <c r="D43" s="43" t="s">
        <v>1854</v>
      </c>
      <c r="E43" s="43" t="s">
        <v>2092</v>
      </c>
    </row>
    <row r="44" spans="1:5" x14ac:dyDescent="0.25">
      <c r="A44" s="43" t="s">
        <v>3523</v>
      </c>
      <c r="B44" s="43" t="s">
        <v>3496</v>
      </c>
      <c r="C44" s="43">
        <v>81616</v>
      </c>
      <c r="D44" s="43" t="s">
        <v>1854</v>
      </c>
      <c r="E44" s="43" t="s">
        <v>2092</v>
      </c>
    </row>
    <row r="45" spans="1:5" x14ac:dyDescent="0.25">
      <c r="A45" s="43" t="s">
        <v>3522</v>
      </c>
      <c r="B45" s="43" t="s">
        <v>3496</v>
      </c>
      <c r="C45" s="43">
        <v>51703</v>
      </c>
      <c r="D45" s="43" t="s">
        <v>1854</v>
      </c>
      <c r="E45" s="43" t="s">
        <v>2092</v>
      </c>
    </row>
    <row r="46" spans="1:5" x14ac:dyDescent="0.25">
      <c r="A46" s="43" t="s">
        <v>3521</v>
      </c>
      <c r="B46" s="43" t="s">
        <v>3496</v>
      </c>
      <c r="C46" s="43">
        <v>9370</v>
      </c>
      <c r="D46" s="43" t="s">
        <v>1854</v>
      </c>
      <c r="E46" s="43" t="s">
        <v>2092</v>
      </c>
    </row>
    <row r="47" spans="1:5" x14ac:dyDescent="0.25">
      <c r="A47" s="43" t="s">
        <v>3520</v>
      </c>
      <c r="B47" s="43" t="s">
        <v>3496</v>
      </c>
      <c r="C47" s="43">
        <v>208</v>
      </c>
      <c r="D47" s="43" t="s">
        <v>1854</v>
      </c>
      <c r="E47" s="43" t="s">
        <v>2092</v>
      </c>
    </row>
    <row r="48" spans="1:5" x14ac:dyDescent="0.25">
      <c r="A48" s="43" t="s">
        <v>3519</v>
      </c>
      <c r="B48" s="43" t="s">
        <v>3496</v>
      </c>
      <c r="C48" s="43">
        <v>549</v>
      </c>
      <c r="D48" s="43" t="s">
        <v>1854</v>
      </c>
      <c r="E48" s="43" t="s">
        <v>2092</v>
      </c>
    </row>
    <row r="49" spans="1:5" x14ac:dyDescent="0.25">
      <c r="A49" s="43" t="s">
        <v>3518</v>
      </c>
      <c r="B49" s="43" t="s">
        <v>3496</v>
      </c>
      <c r="C49" s="43">
        <v>56898</v>
      </c>
      <c r="D49" s="43" t="s">
        <v>1854</v>
      </c>
      <c r="E49" s="43" t="s">
        <v>2092</v>
      </c>
    </row>
    <row r="50" spans="1:5" x14ac:dyDescent="0.25">
      <c r="A50" s="43" t="s">
        <v>3517</v>
      </c>
      <c r="B50" s="43" t="s">
        <v>3496</v>
      </c>
      <c r="C50" s="43">
        <v>1374</v>
      </c>
      <c r="D50" s="43" t="s">
        <v>1854</v>
      </c>
      <c r="E50" s="43" t="s">
        <v>2092</v>
      </c>
    </row>
    <row r="51" spans="1:5" x14ac:dyDescent="0.25">
      <c r="A51" s="43" t="s">
        <v>3516</v>
      </c>
      <c r="B51" s="43" t="s">
        <v>3496</v>
      </c>
      <c r="C51" s="43">
        <v>1376</v>
      </c>
      <c r="D51" s="43" t="s">
        <v>1854</v>
      </c>
      <c r="E51" s="43" t="s">
        <v>2092</v>
      </c>
    </row>
    <row r="52" spans="1:5" x14ac:dyDescent="0.25">
      <c r="A52" s="43" t="s">
        <v>3515</v>
      </c>
      <c r="B52" s="43" t="s">
        <v>3496</v>
      </c>
      <c r="C52" s="43">
        <v>54677</v>
      </c>
      <c r="D52" s="43" t="s">
        <v>1854</v>
      </c>
      <c r="E52" s="43" t="s">
        <v>2092</v>
      </c>
    </row>
    <row r="53" spans="1:5" x14ac:dyDescent="0.25">
      <c r="A53" s="43" t="s">
        <v>3514</v>
      </c>
      <c r="B53" s="43" t="s">
        <v>3496</v>
      </c>
      <c r="C53" s="43">
        <v>1666</v>
      </c>
      <c r="D53" s="43" t="s">
        <v>1854</v>
      </c>
      <c r="E53" s="43" t="s">
        <v>2092</v>
      </c>
    </row>
    <row r="54" spans="1:5" x14ac:dyDescent="0.25">
      <c r="A54" s="43" t="s">
        <v>3513</v>
      </c>
      <c r="B54" s="43" t="s">
        <v>3496</v>
      </c>
      <c r="C54" s="43">
        <v>55862</v>
      </c>
      <c r="D54" s="43" t="s">
        <v>1854</v>
      </c>
      <c r="E54" s="43" t="s">
        <v>2092</v>
      </c>
    </row>
    <row r="55" spans="1:5" x14ac:dyDescent="0.25">
      <c r="A55" s="43" t="s">
        <v>232</v>
      </c>
      <c r="B55" s="43" t="s">
        <v>3496</v>
      </c>
      <c r="C55" s="43">
        <v>55268</v>
      </c>
      <c r="D55" s="43" t="s">
        <v>1854</v>
      </c>
      <c r="E55" s="43" t="s">
        <v>2092</v>
      </c>
    </row>
    <row r="56" spans="1:5" x14ac:dyDescent="0.25">
      <c r="A56" s="43" t="s">
        <v>3512</v>
      </c>
      <c r="B56" s="43" t="s">
        <v>3496</v>
      </c>
      <c r="C56" s="43">
        <v>1892</v>
      </c>
      <c r="D56" s="43" t="s">
        <v>1854</v>
      </c>
      <c r="E56" s="43" t="s">
        <v>2092</v>
      </c>
    </row>
    <row r="57" spans="1:5" x14ac:dyDescent="0.25">
      <c r="A57" s="43" t="s">
        <v>358</v>
      </c>
      <c r="B57" s="43" t="s">
        <v>3496</v>
      </c>
      <c r="C57" s="43">
        <v>1632</v>
      </c>
      <c r="D57" s="43" t="s">
        <v>1854</v>
      </c>
      <c r="E57" s="43" t="s">
        <v>2092</v>
      </c>
    </row>
    <row r="58" spans="1:5" x14ac:dyDescent="0.25">
      <c r="A58" s="43" t="s">
        <v>355</v>
      </c>
      <c r="B58" s="43" t="s">
        <v>3496</v>
      </c>
      <c r="C58" s="43">
        <v>10455</v>
      </c>
      <c r="D58" s="43" t="s">
        <v>1854</v>
      </c>
      <c r="E58" s="43" t="s">
        <v>2092</v>
      </c>
    </row>
    <row r="59" spans="1:5" x14ac:dyDescent="0.25">
      <c r="A59" s="43" t="s">
        <v>3511</v>
      </c>
      <c r="B59" s="43" t="s">
        <v>3496</v>
      </c>
      <c r="C59" s="43">
        <v>1962</v>
      </c>
      <c r="D59" s="43" t="s">
        <v>1854</v>
      </c>
      <c r="E59" s="43" t="s">
        <v>2092</v>
      </c>
    </row>
    <row r="60" spans="1:5" x14ac:dyDescent="0.25">
      <c r="A60" s="43" t="s">
        <v>3510</v>
      </c>
      <c r="B60" s="43" t="s">
        <v>3496</v>
      </c>
      <c r="C60" s="43">
        <v>2108</v>
      </c>
      <c r="D60" s="43" t="s">
        <v>1854</v>
      </c>
      <c r="E60" s="43" t="s">
        <v>2092</v>
      </c>
    </row>
    <row r="61" spans="1:5" x14ac:dyDescent="0.25">
      <c r="A61" s="43" t="s">
        <v>3509</v>
      </c>
      <c r="B61" s="43" t="s">
        <v>3496</v>
      </c>
      <c r="C61" s="43">
        <v>2109</v>
      </c>
      <c r="D61" s="43" t="s">
        <v>1854</v>
      </c>
      <c r="E61" s="43" t="s">
        <v>2092</v>
      </c>
    </row>
    <row r="62" spans="1:5" x14ac:dyDescent="0.25">
      <c r="A62" s="43" t="s">
        <v>3508</v>
      </c>
      <c r="B62" s="43" t="s">
        <v>3496</v>
      </c>
      <c r="C62" s="43">
        <v>2110</v>
      </c>
      <c r="D62" s="43" t="s">
        <v>1854</v>
      </c>
      <c r="E62" s="43" t="s">
        <v>2092</v>
      </c>
    </row>
    <row r="63" spans="1:5" x14ac:dyDescent="0.25">
      <c r="A63" s="43" t="s">
        <v>3507</v>
      </c>
      <c r="B63" s="43" t="s">
        <v>3496</v>
      </c>
      <c r="C63" s="43">
        <v>2168</v>
      </c>
      <c r="D63" s="43" t="s">
        <v>1854</v>
      </c>
      <c r="E63" s="43" t="s">
        <v>2092</v>
      </c>
    </row>
    <row r="64" spans="1:5" x14ac:dyDescent="0.25">
      <c r="A64" s="43" t="s">
        <v>3506</v>
      </c>
      <c r="B64" s="43" t="s">
        <v>3496</v>
      </c>
      <c r="C64" s="43">
        <v>2639</v>
      </c>
      <c r="D64" s="43" t="s">
        <v>1854</v>
      </c>
      <c r="E64" s="43" t="s">
        <v>2092</v>
      </c>
    </row>
    <row r="65" spans="1:5" x14ac:dyDescent="0.25">
      <c r="A65" s="43" t="s">
        <v>235</v>
      </c>
      <c r="B65" s="43" t="s">
        <v>3496</v>
      </c>
      <c r="C65" s="43">
        <v>3033</v>
      </c>
      <c r="D65" s="43" t="s">
        <v>1854</v>
      </c>
      <c r="E65" s="43" t="s">
        <v>2092</v>
      </c>
    </row>
    <row r="66" spans="1:5" x14ac:dyDescent="0.25">
      <c r="A66" s="43" t="s">
        <v>395</v>
      </c>
      <c r="B66" s="43" t="s">
        <v>3496</v>
      </c>
      <c r="C66" s="43">
        <v>3030</v>
      </c>
      <c r="D66" s="43" t="s">
        <v>1854</v>
      </c>
      <c r="E66" s="43" t="s">
        <v>2092</v>
      </c>
    </row>
    <row r="67" spans="1:5" x14ac:dyDescent="0.25">
      <c r="A67" s="43" t="s">
        <v>3505</v>
      </c>
      <c r="B67" s="43" t="s">
        <v>3496</v>
      </c>
      <c r="C67" s="43">
        <v>3032</v>
      </c>
      <c r="D67" s="43" t="s">
        <v>1854</v>
      </c>
      <c r="E67" s="43" t="s">
        <v>2092</v>
      </c>
    </row>
    <row r="68" spans="1:5" x14ac:dyDescent="0.25">
      <c r="A68" s="43" t="s">
        <v>3504</v>
      </c>
      <c r="B68" s="43" t="s">
        <v>3496</v>
      </c>
      <c r="C68" s="43">
        <v>26275</v>
      </c>
      <c r="D68" s="43" t="s">
        <v>1854</v>
      </c>
      <c r="E68" s="43" t="s">
        <v>2092</v>
      </c>
    </row>
    <row r="69" spans="1:5" x14ac:dyDescent="0.25">
      <c r="A69" s="43" t="s">
        <v>3503</v>
      </c>
      <c r="B69" s="43" t="s">
        <v>3496</v>
      </c>
      <c r="C69" s="43">
        <v>3295</v>
      </c>
      <c r="D69" s="43" t="s">
        <v>1854</v>
      </c>
      <c r="E69" s="43" t="s">
        <v>2092</v>
      </c>
    </row>
    <row r="70" spans="1:5" x14ac:dyDescent="0.25">
      <c r="A70" s="43" t="s">
        <v>3502</v>
      </c>
      <c r="B70" s="43" t="s">
        <v>3496</v>
      </c>
      <c r="C70" s="43">
        <v>3667</v>
      </c>
      <c r="D70" s="43" t="s">
        <v>1854</v>
      </c>
      <c r="E70" s="43" t="s">
        <v>2092</v>
      </c>
    </row>
    <row r="71" spans="1:5" x14ac:dyDescent="0.25">
      <c r="A71" s="43" t="s">
        <v>286</v>
      </c>
      <c r="B71" s="43" t="s">
        <v>3496</v>
      </c>
      <c r="C71" s="43">
        <v>8660</v>
      </c>
      <c r="D71" s="43" t="s">
        <v>1854</v>
      </c>
      <c r="E71" s="43" t="s">
        <v>2092</v>
      </c>
    </row>
    <row r="72" spans="1:5" x14ac:dyDescent="0.25">
      <c r="A72" s="43" t="s">
        <v>3501</v>
      </c>
      <c r="B72" s="43" t="s">
        <v>3496</v>
      </c>
      <c r="C72" s="43">
        <v>3712</v>
      </c>
      <c r="D72" s="43" t="s">
        <v>1854</v>
      </c>
      <c r="E72" s="43" t="s">
        <v>2092</v>
      </c>
    </row>
    <row r="73" spans="1:5" x14ac:dyDescent="0.25">
      <c r="A73" s="43" t="s">
        <v>3500</v>
      </c>
      <c r="B73" s="43" t="s">
        <v>3496</v>
      </c>
      <c r="C73" s="43">
        <v>3952</v>
      </c>
      <c r="D73" s="43" t="s">
        <v>1854</v>
      </c>
      <c r="E73" s="43" t="s">
        <v>2092</v>
      </c>
    </row>
    <row r="74" spans="1:5" x14ac:dyDescent="0.25">
      <c r="A74" s="43" t="s">
        <v>3499</v>
      </c>
      <c r="B74" s="43" t="s">
        <v>3496</v>
      </c>
      <c r="C74" s="43">
        <v>5828</v>
      </c>
      <c r="D74" s="43" t="s">
        <v>1854</v>
      </c>
      <c r="E74" s="43" t="s">
        <v>2092</v>
      </c>
    </row>
    <row r="75" spans="1:5" x14ac:dyDescent="0.25">
      <c r="A75" s="43" t="s">
        <v>330</v>
      </c>
      <c r="B75" s="43" t="s">
        <v>3496</v>
      </c>
      <c r="C75" s="43">
        <v>5830</v>
      </c>
      <c r="D75" s="43" t="s">
        <v>1854</v>
      </c>
      <c r="E75" s="43" t="s">
        <v>2092</v>
      </c>
    </row>
    <row r="76" spans="1:5" x14ac:dyDescent="0.25">
      <c r="A76" s="43" t="s">
        <v>214</v>
      </c>
      <c r="B76" s="43" t="s">
        <v>3496</v>
      </c>
      <c r="C76" s="43">
        <v>5191</v>
      </c>
      <c r="D76" s="43" t="s">
        <v>1854</v>
      </c>
      <c r="E76" s="43" t="s">
        <v>2092</v>
      </c>
    </row>
    <row r="77" spans="1:5" x14ac:dyDescent="0.25">
      <c r="A77" s="43" t="s">
        <v>3498</v>
      </c>
      <c r="B77" s="43" t="s">
        <v>3496</v>
      </c>
      <c r="C77" s="43">
        <v>83667</v>
      </c>
      <c r="D77" s="43" t="s">
        <v>1854</v>
      </c>
      <c r="E77" s="43" t="s">
        <v>2092</v>
      </c>
    </row>
    <row r="78" spans="1:5" x14ac:dyDescent="0.25">
      <c r="A78" s="43" t="s">
        <v>328</v>
      </c>
      <c r="B78" s="43" t="s">
        <v>3496</v>
      </c>
      <c r="C78" s="43">
        <v>10478</v>
      </c>
      <c r="D78" s="43" t="s">
        <v>1854</v>
      </c>
      <c r="E78" s="43" t="s">
        <v>2092</v>
      </c>
    </row>
    <row r="79" spans="1:5" x14ac:dyDescent="0.25">
      <c r="A79" s="43" t="s">
        <v>3497</v>
      </c>
      <c r="B79" s="43" t="s">
        <v>3496</v>
      </c>
      <c r="C79" s="43">
        <v>11001</v>
      </c>
      <c r="D79" s="43" t="s">
        <v>1854</v>
      </c>
      <c r="E79" s="43" t="s">
        <v>2092</v>
      </c>
    </row>
    <row r="80" spans="1:5" x14ac:dyDescent="0.25">
      <c r="A80" s="43" t="s">
        <v>3059</v>
      </c>
      <c r="B80" s="43" t="s">
        <v>3496</v>
      </c>
      <c r="C80" s="43">
        <v>7291</v>
      </c>
      <c r="D80" s="43" t="s">
        <v>1854</v>
      </c>
      <c r="E80" s="43" t="s">
        <v>2092</v>
      </c>
    </row>
    <row r="81" spans="1:5" x14ac:dyDescent="0.25">
      <c r="A81" s="43" t="s">
        <v>3495</v>
      </c>
      <c r="B81" s="43" t="s">
        <v>3483</v>
      </c>
      <c r="C81" s="43">
        <v>57818</v>
      </c>
      <c r="D81" s="43" t="s">
        <v>1854</v>
      </c>
      <c r="E81" s="43" t="s">
        <v>2092</v>
      </c>
    </row>
    <row r="82" spans="1:5" x14ac:dyDescent="0.25">
      <c r="A82" s="43" t="s">
        <v>3494</v>
      </c>
      <c r="B82" s="43" t="s">
        <v>3483</v>
      </c>
      <c r="C82" s="43">
        <v>80201</v>
      </c>
      <c r="D82" s="43" t="s">
        <v>1854</v>
      </c>
      <c r="E82" s="43" t="s">
        <v>2092</v>
      </c>
    </row>
    <row r="83" spans="1:5" x14ac:dyDescent="0.25">
      <c r="A83" s="43" t="s">
        <v>3493</v>
      </c>
      <c r="B83" s="43" t="s">
        <v>3483</v>
      </c>
      <c r="C83" s="43">
        <v>160287</v>
      </c>
      <c r="D83" s="43" t="s">
        <v>1854</v>
      </c>
      <c r="E83" s="43" t="s">
        <v>2092</v>
      </c>
    </row>
    <row r="84" spans="1:5" x14ac:dyDescent="0.25">
      <c r="A84" s="43" t="s">
        <v>3492</v>
      </c>
      <c r="B84" s="43" t="s">
        <v>3483</v>
      </c>
      <c r="C84" s="43">
        <v>92483</v>
      </c>
      <c r="D84" s="43" t="s">
        <v>1854</v>
      </c>
      <c r="E84" s="43" t="s">
        <v>2092</v>
      </c>
    </row>
    <row r="85" spans="1:5" x14ac:dyDescent="0.25">
      <c r="A85" s="43" t="s">
        <v>3491</v>
      </c>
      <c r="B85" s="43" t="s">
        <v>3483</v>
      </c>
      <c r="C85" s="43">
        <v>5208</v>
      </c>
      <c r="D85" s="43" t="s">
        <v>1854</v>
      </c>
      <c r="E85" s="43" t="s">
        <v>2092</v>
      </c>
    </row>
    <row r="86" spans="1:5" x14ac:dyDescent="0.25">
      <c r="A86" s="43" t="s">
        <v>3490</v>
      </c>
      <c r="B86" s="43" t="s">
        <v>3483</v>
      </c>
      <c r="C86" s="43">
        <v>5209</v>
      </c>
      <c r="D86" s="43" t="s">
        <v>1854</v>
      </c>
      <c r="E86" s="43" t="s">
        <v>2092</v>
      </c>
    </row>
    <row r="87" spans="1:5" x14ac:dyDescent="0.25">
      <c r="A87" s="43" t="s">
        <v>3489</v>
      </c>
      <c r="B87" s="43" t="s">
        <v>3483</v>
      </c>
      <c r="C87" s="43">
        <v>5210</v>
      </c>
      <c r="D87" s="43" t="s">
        <v>1854</v>
      </c>
      <c r="E87" s="43" t="s">
        <v>2092</v>
      </c>
    </row>
    <row r="88" spans="1:5" x14ac:dyDescent="0.25">
      <c r="A88" s="43" t="s">
        <v>3488</v>
      </c>
      <c r="B88" s="43" t="s">
        <v>3483</v>
      </c>
      <c r="C88" s="43">
        <v>5315</v>
      </c>
      <c r="D88" s="43" t="s">
        <v>1854</v>
      </c>
      <c r="E88" s="43" t="s">
        <v>2092</v>
      </c>
    </row>
    <row r="89" spans="1:5" x14ac:dyDescent="0.25">
      <c r="A89" s="43" t="s">
        <v>3487</v>
      </c>
      <c r="B89" s="43" t="s">
        <v>3483</v>
      </c>
      <c r="C89" s="43">
        <v>6513</v>
      </c>
      <c r="D89" s="43" t="s">
        <v>1854</v>
      </c>
      <c r="E89" s="43" t="s">
        <v>2092</v>
      </c>
    </row>
    <row r="90" spans="1:5" x14ac:dyDescent="0.25">
      <c r="A90" s="43" t="s">
        <v>3486</v>
      </c>
      <c r="B90" s="43" t="s">
        <v>3483</v>
      </c>
      <c r="C90" s="43">
        <v>6515</v>
      </c>
      <c r="D90" s="43" t="s">
        <v>1854</v>
      </c>
      <c r="E90" s="43" t="s">
        <v>2092</v>
      </c>
    </row>
    <row r="91" spans="1:5" x14ac:dyDescent="0.25">
      <c r="A91" s="43" t="s">
        <v>3485</v>
      </c>
      <c r="B91" s="43" t="s">
        <v>3483</v>
      </c>
      <c r="C91" s="43">
        <v>6517</v>
      </c>
      <c r="D91" s="43" t="s">
        <v>1854</v>
      </c>
      <c r="E91" s="43" t="s">
        <v>2092</v>
      </c>
    </row>
    <row r="92" spans="1:5" x14ac:dyDescent="0.25">
      <c r="A92" s="43" t="s">
        <v>3484</v>
      </c>
      <c r="B92" s="43" t="s">
        <v>3483</v>
      </c>
      <c r="C92" s="43">
        <v>6518</v>
      </c>
      <c r="D92" s="43" t="s">
        <v>1854</v>
      </c>
      <c r="E92" s="43" t="s">
        <v>2092</v>
      </c>
    </row>
    <row r="93" spans="1:5" x14ac:dyDescent="0.25">
      <c r="A93" s="43" t="s">
        <v>3482</v>
      </c>
      <c r="B93" s="43" t="s">
        <v>3352</v>
      </c>
      <c r="C93" s="43">
        <v>498</v>
      </c>
      <c r="D93" s="43" t="s">
        <v>1854</v>
      </c>
      <c r="E93" s="43" t="s">
        <v>2092</v>
      </c>
    </row>
    <row r="94" spans="1:5" x14ac:dyDescent="0.25">
      <c r="A94" s="43" t="s">
        <v>3481</v>
      </c>
      <c r="B94" s="43" t="s">
        <v>3352</v>
      </c>
      <c r="C94" s="43">
        <v>506</v>
      </c>
      <c r="D94" s="43" t="s">
        <v>1854</v>
      </c>
      <c r="E94" s="43" t="s">
        <v>2092</v>
      </c>
    </row>
    <row r="95" spans="1:5" x14ac:dyDescent="0.25">
      <c r="A95" s="43" t="s">
        <v>387</v>
      </c>
      <c r="B95" s="43" t="s">
        <v>3352</v>
      </c>
      <c r="C95" s="43">
        <v>513</v>
      </c>
      <c r="D95" s="43" t="s">
        <v>1854</v>
      </c>
      <c r="E95" s="43" t="s">
        <v>2092</v>
      </c>
    </row>
    <row r="96" spans="1:5" x14ac:dyDescent="0.25">
      <c r="A96" s="43" t="s">
        <v>3480</v>
      </c>
      <c r="B96" s="43" t="s">
        <v>3352</v>
      </c>
      <c r="C96" s="43">
        <v>514</v>
      </c>
      <c r="D96" s="43" t="s">
        <v>1854</v>
      </c>
      <c r="E96" s="43" t="s">
        <v>2092</v>
      </c>
    </row>
    <row r="97" spans="1:5" x14ac:dyDescent="0.25">
      <c r="A97" s="43" t="s">
        <v>3479</v>
      </c>
      <c r="B97" s="43" t="s">
        <v>3352</v>
      </c>
      <c r="C97" s="43">
        <v>515</v>
      </c>
      <c r="D97" s="43" t="s">
        <v>1854</v>
      </c>
      <c r="E97" s="43" t="s">
        <v>2092</v>
      </c>
    </row>
    <row r="98" spans="1:5" x14ac:dyDescent="0.25">
      <c r="A98" s="43" t="s">
        <v>3478</v>
      </c>
      <c r="B98" s="43" t="s">
        <v>3352</v>
      </c>
      <c r="C98" s="43">
        <v>516</v>
      </c>
      <c r="D98" s="43" t="s">
        <v>1854</v>
      </c>
      <c r="E98" s="43" t="s">
        <v>2092</v>
      </c>
    </row>
    <row r="99" spans="1:5" x14ac:dyDescent="0.25">
      <c r="A99" s="43" t="s">
        <v>3477</v>
      </c>
      <c r="B99" s="43" t="s">
        <v>3352</v>
      </c>
      <c r="C99" s="43">
        <v>517</v>
      </c>
      <c r="D99" s="43" t="s">
        <v>1854</v>
      </c>
      <c r="E99" s="43" t="s">
        <v>2092</v>
      </c>
    </row>
    <row r="100" spans="1:5" x14ac:dyDescent="0.25">
      <c r="A100" s="43" t="s">
        <v>386</v>
      </c>
      <c r="B100" s="43" t="s">
        <v>3352</v>
      </c>
      <c r="C100" s="43">
        <v>518</v>
      </c>
      <c r="D100" s="43" t="s">
        <v>1854</v>
      </c>
      <c r="E100" s="43" t="s">
        <v>2092</v>
      </c>
    </row>
    <row r="101" spans="1:5" x14ac:dyDescent="0.25">
      <c r="A101" s="43" t="s">
        <v>3476</v>
      </c>
      <c r="B101" s="43" t="s">
        <v>3352</v>
      </c>
      <c r="C101" s="43">
        <v>10476</v>
      </c>
      <c r="D101" s="43" t="s">
        <v>1854</v>
      </c>
      <c r="E101" s="43" t="s">
        <v>2092</v>
      </c>
    </row>
    <row r="102" spans="1:5" x14ac:dyDescent="0.25">
      <c r="A102" s="43" t="s">
        <v>3475</v>
      </c>
      <c r="B102" s="43" t="s">
        <v>3352</v>
      </c>
      <c r="C102" s="43">
        <v>521</v>
      </c>
      <c r="D102" s="43" t="s">
        <v>1854</v>
      </c>
      <c r="E102" s="43" t="s">
        <v>2092</v>
      </c>
    </row>
    <row r="103" spans="1:5" x14ac:dyDescent="0.25">
      <c r="A103" s="43" t="s">
        <v>3474</v>
      </c>
      <c r="B103" s="43" t="s">
        <v>3352</v>
      </c>
      <c r="C103" s="43">
        <v>522</v>
      </c>
      <c r="D103" s="43" t="s">
        <v>1854</v>
      </c>
      <c r="E103" s="43" t="s">
        <v>2092</v>
      </c>
    </row>
    <row r="104" spans="1:5" x14ac:dyDescent="0.25">
      <c r="A104" s="43" t="s">
        <v>3473</v>
      </c>
      <c r="B104" s="43" t="s">
        <v>3352</v>
      </c>
      <c r="C104" s="43">
        <v>9551</v>
      </c>
      <c r="D104" s="43" t="s">
        <v>1854</v>
      </c>
      <c r="E104" s="43" t="s">
        <v>2092</v>
      </c>
    </row>
    <row r="105" spans="1:5" x14ac:dyDescent="0.25">
      <c r="A105" s="43" t="s">
        <v>3472</v>
      </c>
      <c r="B105" s="43" t="s">
        <v>3352</v>
      </c>
      <c r="C105" s="43">
        <v>10632</v>
      </c>
      <c r="D105" s="43" t="s">
        <v>1854</v>
      </c>
      <c r="E105" s="43" t="s">
        <v>2092</v>
      </c>
    </row>
    <row r="106" spans="1:5" x14ac:dyDescent="0.25">
      <c r="A106" s="43" t="s">
        <v>3471</v>
      </c>
      <c r="B106" s="43" t="s">
        <v>3352</v>
      </c>
      <c r="C106" s="43">
        <v>539</v>
      </c>
      <c r="D106" s="43" t="s">
        <v>1854</v>
      </c>
      <c r="E106" s="43" t="s">
        <v>2092</v>
      </c>
    </row>
    <row r="107" spans="1:5" x14ac:dyDescent="0.25">
      <c r="A107" s="43" t="s">
        <v>3470</v>
      </c>
      <c r="B107" s="43" t="s">
        <v>3352</v>
      </c>
      <c r="C107" s="43">
        <v>27109</v>
      </c>
      <c r="D107" s="43" t="s">
        <v>1854</v>
      </c>
      <c r="E107" s="43" t="s">
        <v>2092</v>
      </c>
    </row>
    <row r="108" spans="1:5" x14ac:dyDescent="0.25">
      <c r="A108" s="43" t="s">
        <v>3469</v>
      </c>
      <c r="B108" s="43" t="s">
        <v>3352</v>
      </c>
      <c r="C108" s="43">
        <v>617</v>
      </c>
      <c r="D108" s="43" t="s">
        <v>1854</v>
      </c>
      <c r="E108" s="43" t="s">
        <v>2092</v>
      </c>
    </row>
    <row r="109" spans="1:5" x14ac:dyDescent="0.25">
      <c r="A109" s="43" t="s">
        <v>3468</v>
      </c>
      <c r="B109" s="43" t="s">
        <v>3352</v>
      </c>
      <c r="C109" s="43">
        <v>84902</v>
      </c>
      <c r="D109" s="43" t="s">
        <v>1854</v>
      </c>
      <c r="E109" s="43" t="s">
        <v>2092</v>
      </c>
    </row>
    <row r="110" spans="1:5" x14ac:dyDescent="0.25">
      <c r="A110" s="43" t="s">
        <v>3467</v>
      </c>
      <c r="B110" s="43" t="s">
        <v>3352</v>
      </c>
      <c r="C110" s="43">
        <v>55744</v>
      </c>
      <c r="D110" s="43" t="s">
        <v>1854</v>
      </c>
      <c r="E110" s="43" t="s">
        <v>2092</v>
      </c>
    </row>
    <row r="111" spans="1:5" x14ac:dyDescent="0.25">
      <c r="A111" s="43" t="s">
        <v>3466</v>
      </c>
      <c r="B111" s="43" t="s">
        <v>3352</v>
      </c>
      <c r="C111" s="43">
        <v>28958</v>
      </c>
      <c r="D111" s="43" t="s">
        <v>1854</v>
      </c>
      <c r="E111" s="43" t="s">
        <v>2092</v>
      </c>
    </row>
    <row r="112" spans="1:5" x14ac:dyDescent="0.25">
      <c r="A112" s="43" t="s">
        <v>3465</v>
      </c>
      <c r="B112" s="43" t="s">
        <v>3352</v>
      </c>
      <c r="C112" s="43">
        <v>51287</v>
      </c>
      <c r="D112" s="43" t="s">
        <v>1854</v>
      </c>
      <c r="E112" s="43" t="s">
        <v>2092</v>
      </c>
    </row>
    <row r="113" spans="1:5" x14ac:dyDescent="0.25">
      <c r="A113" s="43" t="s">
        <v>3464</v>
      </c>
      <c r="B113" s="43" t="s">
        <v>3352</v>
      </c>
      <c r="C113" s="43">
        <v>493753</v>
      </c>
      <c r="D113" s="43" t="s">
        <v>1854</v>
      </c>
      <c r="E113" s="43" t="s">
        <v>2092</v>
      </c>
    </row>
    <row r="114" spans="1:5" x14ac:dyDescent="0.25">
      <c r="A114" s="43" t="s">
        <v>3463</v>
      </c>
      <c r="B114" s="43" t="s">
        <v>3352</v>
      </c>
      <c r="C114" s="43">
        <v>388753</v>
      </c>
      <c r="D114" s="43" t="s">
        <v>1854</v>
      </c>
      <c r="E114" s="43" t="s">
        <v>2092</v>
      </c>
    </row>
    <row r="115" spans="1:5" x14ac:dyDescent="0.25">
      <c r="A115" s="43" t="s">
        <v>3462</v>
      </c>
      <c r="B115" s="43" t="s">
        <v>3352</v>
      </c>
      <c r="C115" s="43">
        <v>65260</v>
      </c>
      <c r="D115" s="43" t="s">
        <v>1854</v>
      </c>
      <c r="E115" s="43" t="s">
        <v>2092</v>
      </c>
    </row>
    <row r="116" spans="1:5" x14ac:dyDescent="0.25">
      <c r="A116" s="43" t="s">
        <v>3461</v>
      </c>
      <c r="B116" s="43" t="s">
        <v>3352</v>
      </c>
      <c r="C116" s="43">
        <v>1352</v>
      </c>
      <c r="D116" s="43" t="s">
        <v>1854</v>
      </c>
      <c r="E116" s="43" t="s">
        <v>2092</v>
      </c>
    </row>
    <row r="117" spans="1:5" x14ac:dyDescent="0.25">
      <c r="A117" s="43" t="s">
        <v>3460</v>
      </c>
      <c r="B117" s="43" t="s">
        <v>3352</v>
      </c>
      <c r="C117" s="43">
        <v>100874058</v>
      </c>
      <c r="D117" s="43" t="s">
        <v>1854</v>
      </c>
      <c r="E117" s="43" t="s">
        <v>2092</v>
      </c>
    </row>
    <row r="118" spans="1:5" x14ac:dyDescent="0.25">
      <c r="A118" s="43" t="s">
        <v>3459</v>
      </c>
      <c r="B118" s="43" t="s">
        <v>3352</v>
      </c>
      <c r="C118" s="43">
        <v>1353</v>
      </c>
      <c r="D118" s="43" t="s">
        <v>1854</v>
      </c>
      <c r="E118" s="43" t="s">
        <v>2092</v>
      </c>
    </row>
    <row r="119" spans="1:5" x14ac:dyDescent="0.25">
      <c r="A119" s="43" t="s">
        <v>3458</v>
      </c>
      <c r="B119" s="43" t="s">
        <v>3352</v>
      </c>
      <c r="C119" s="43">
        <v>84987</v>
      </c>
      <c r="D119" s="43" t="s">
        <v>1854</v>
      </c>
      <c r="E119" s="43" t="s">
        <v>2092</v>
      </c>
    </row>
    <row r="120" spans="1:5" x14ac:dyDescent="0.25">
      <c r="A120" s="43" t="s">
        <v>3457</v>
      </c>
      <c r="B120" s="43" t="s">
        <v>3352</v>
      </c>
      <c r="C120" s="43">
        <v>1355</v>
      </c>
      <c r="D120" s="43" t="s">
        <v>1854</v>
      </c>
      <c r="E120" s="43" t="s">
        <v>2092</v>
      </c>
    </row>
    <row r="121" spans="1:5" x14ac:dyDescent="0.25">
      <c r="A121" s="43" t="s">
        <v>3456</v>
      </c>
      <c r="B121" s="43" t="s">
        <v>3352</v>
      </c>
      <c r="C121" s="43">
        <v>51241</v>
      </c>
      <c r="D121" s="43" t="s">
        <v>1854</v>
      </c>
      <c r="E121" s="43" t="s">
        <v>2092</v>
      </c>
    </row>
    <row r="122" spans="1:5" x14ac:dyDescent="0.25">
      <c r="A122" s="43" t="s">
        <v>3455</v>
      </c>
      <c r="B122" s="43" t="s">
        <v>3352</v>
      </c>
      <c r="C122" s="43">
        <v>10063</v>
      </c>
      <c r="D122" s="43" t="s">
        <v>1854</v>
      </c>
      <c r="E122" s="43" t="s">
        <v>2092</v>
      </c>
    </row>
    <row r="123" spans="1:5" x14ac:dyDescent="0.25">
      <c r="A123" s="43" t="s">
        <v>3454</v>
      </c>
      <c r="B123" s="43" t="s">
        <v>3352</v>
      </c>
      <c r="C123" s="43">
        <v>285521</v>
      </c>
      <c r="D123" s="43" t="s">
        <v>1854</v>
      </c>
      <c r="E123" s="43" t="s">
        <v>2092</v>
      </c>
    </row>
    <row r="124" spans="1:5" x14ac:dyDescent="0.25">
      <c r="A124" s="43" t="s">
        <v>3453</v>
      </c>
      <c r="B124" s="43" t="s">
        <v>3352</v>
      </c>
      <c r="C124" s="43">
        <v>90639</v>
      </c>
      <c r="D124" s="43" t="s">
        <v>1854</v>
      </c>
      <c r="E124" s="43" t="s">
        <v>2092</v>
      </c>
    </row>
    <row r="125" spans="1:5" x14ac:dyDescent="0.25">
      <c r="A125" s="43" t="s">
        <v>3452</v>
      </c>
      <c r="B125" s="43" t="s">
        <v>3352</v>
      </c>
      <c r="C125" s="43">
        <v>116228</v>
      </c>
      <c r="D125" s="43" t="s">
        <v>1854</v>
      </c>
      <c r="E125" s="43" t="s">
        <v>2092</v>
      </c>
    </row>
    <row r="126" spans="1:5" x14ac:dyDescent="0.25">
      <c r="A126" s="43" t="s">
        <v>350</v>
      </c>
      <c r="B126" s="43" t="s">
        <v>3352</v>
      </c>
      <c r="C126" s="43">
        <v>1327</v>
      </c>
      <c r="D126" s="43" t="s">
        <v>1854</v>
      </c>
      <c r="E126" s="43" t="s">
        <v>2092</v>
      </c>
    </row>
    <row r="127" spans="1:5" x14ac:dyDescent="0.25">
      <c r="A127" s="43" t="s">
        <v>3451</v>
      </c>
      <c r="B127" s="43" t="s">
        <v>3352</v>
      </c>
      <c r="C127" s="43">
        <v>84701</v>
      </c>
      <c r="D127" s="43" t="s">
        <v>1854</v>
      </c>
      <c r="E127" s="43" t="s">
        <v>2092</v>
      </c>
    </row>
    <row r="128" spans="1:5" x14ac:dyDescent="0.25">
      <c r="A128" s="43" t="s">
        <v>3450</v>
      </c>
      <c r="B128" s="43" t="s">
        <v>3352</v>
      </c>
      <c r="C128" s="43">
        <v>9377</v>
      </c>
      <c r="D128" s="43" t="s">
        <v>1854</v>
      </c>
      <c r="E128" s="43" t="s">
        <v>2092</v>
      </c>
    </row>
    <row r="129" spans="1:5" x14ac:dyDescent="0.25">
      <c r="A129" s="43" t="s">
        <v>3449</v>
      </c>
      <c r="B129" s="43" t="s">
        <v>3352</v>
      </c>
      <c r="C129" s="43">
        <v>1329</v>
      </c>
      <c r="D129" s="43" t="s">
        <v>1854</v>
      </c>
      <c r="E129" s="43" t="s">
        <v>2092</v>
      </c>
    </row>
    <row r="130" spans="1:5" x14ac:dyDescent="0.25">
      <c r="A130" s="43" t="s">
        <v>3448</v>
      </c>
      <c r="B130" s="43" t="s">
        <v>3352</v>
      </c>
      <c r="C130" s="43">
        <v>1337</v>
      </c>
      <c r="D130" s="43" t="s">
        <v>1854</v>
      </c>
      <c r="E130" s="43" t="s">
        <v>2092</v>
      </c>
    </row>
    <row r="131" spans="1:5" x14ac:dyDescent="0.25">
      <c r="A131" s="43" t="s">
        <v>3447</v>
      </c>
      <c r="B131" s="43" t="s">
        <v>3352</v>
      </c>
      <c r="C131" s="43">
        <v>1339</v>
      </c>
      <c r="D131" s="43" t="s">
        <v>1854</v>
      </c>
      <c r="E131" s="43" t="s">
        <v>2092</v>
      </c>
    </row>
    <row r="132" spans="1:5" x14ac:dyDescent="0.25">
      <c r="A132" s="43" t="s">
        <v>3446</v>
      </c>
      <c r="B132" s="43" t="s">
        <v>3352</v>
      </c>
      <c r="C132" s="43">
        <v>1340</v>
      </c>
      <c r="D132" s="43" t="s">
        <v>1854</v>
      </c>
      <c r="E132" s="43" t="s">
        <v>2092</v>
      </c>
    </row>
    <row r="133" spans="1:5" x14ac:dyDescent="0.25">
      <c r="A133" s="43" t="s">
        <v>3445</v>
      </c>
      <c r="B133" s="43" t="s">
        <v>3352</v>
      </c>
      <c r="C133" s="43">
        <v>125965</v>
      </c>
      <c r="D133" s="43" t="s">
        <v>1854</v>
      </c>
      <c r="E133" s="43" t="s">
        <v>2092</v>
      </c>
    </row>
    <row r="134" spans="1:5" x14ac:dyDescent="0.25">
      <c r="A134" s="43" t="s">
        <v>3444</v>
      </c>
      <c r="B134" s="43" t="s">
        <v>3352</v>
      </c>
      <c r="C134" s="43">
        <v>1345</v>
      </c>
      <c r="D134" s="43" t="s">
        <v>1854</v>
      </c>
      <c r="E134" s="43" t="s">
        <v>2092</v>
      </c>
    </row>
    <row r="135" spans="1:5" x14ac:dyDescent="0.25">
      <c r="A135" s="43" t="s">
        <v>385</v>
      </c>
      <c r="B135" s="43" t="s">
        <v>3352</v>
      </c>
      <c r="C135" s="43">
        <v>1346</v>
      </c>
      <c r="D135" s="43" t="s">
        <v>1854</v>
      </c>
      <c r="E135" s="43" t="s">
        <v>2092</v>
      </c>
    </row>
    <row r="136" spans="1:5" x14ac:dyDescent="0.25">
      <c r="A136" s="43" t="s">
        <v>3443</v>
      </c>
      <c r="B136" s="43" t="s">
        <v>3352</v>
      </c>
      <c r="C136" s="43">
        <v>1347</v>
      </c>
      <c r="D136" s="43" t="s">
        <v>1854</v>
      </c>
      <c r="E136" s="43" t="s">
        <v>2092</v>
      </c>
    </row>
    <row r="137" spans="1:5" x14ac:dyDescent="0.25">
      <c r="A137" s="43" t="s">
        <v>3442</v>
      </c>
      <c r="B137" s="43" t="s">
        <v>3352</v>
      </c>
      <c r="C137" s="43">
        <v>9167</v>
      </c>
      <c r="D137" s="43" t="s">
        <v>1854</v>
      </c>
      <c r="E137" s="43" t="s">
        <v>2092</v>
      </c>
    </row>
    <row r="138" spans="1:5" x14ac:dyDescent="0.25">
      <c r="A138" s="43" t="s">
        <v>3441</v>
      </c>
      <c r="B138" s="43" t="s">
        <v>3352</v>
      </c>
      <c r="C138" s="43">
        <v>1349</v>
      </c>
      <c r="D138" s="43" t="s">
        <v>1854</v>
      </c>
      <c r="E138" s="43" t="s">
        <v>2092</v>
      </c>
    </row>
    <row r="139" spans="1:5" x14ac:dyDescent="0.25">
      <c r="A139" s="43" t="s">
        <v>3440</v>
      </c>
      <c r="B139" s="43" t="s">
        <v>3352</v>
      </c>
      <c r="C139" s="43">
        <v>170712</v>
      </c>
      <c r="D139" s="43" t="s">
        <v>1854</v>
      </c>
      <c r="E139" s="43" t="s">
        <v>2092</v>
      </c>
    </row>
    <row r="140" spans="1:5" x14ac:dyDescent="0.25">
      <c r="A140" s="43" t="s">
        <v>3439</v>
      </c>
      <c r="B140" s="43" t="s">
        <v>3352</v>
      </c>
      <c r="C140" s="43">
        <v>1350</v>
      </c>
      <c r="D140" s="43" t="s">
        <v>1854</v>
      </c>
      <c r="E140" s="43" t="s">
        <v>2092</v>
      </c>
    </row>
    <row r="141" spans="1:5" x14ac:dyDescent="0.25">
      <c r="A141" s="43" t="s">
        <v>3438</v>
      </c>
      <c r="B141" s="43" t="s">
        <v>3352</v>
      </c>
      <c r="C141" s="43">
        <v>1351</v>
      </c>
      <c r="D141" s="43" t="s">
        <v>1854</v>
      </c>
      <c r="E141" s="43" t="s">
        <v>2092</v>
      </c>
    </row>
    <row r="142" spans="1:5" x14ac:dyDescent="0.25">
      <c r="A142" s="43" t="s">
        <v>3437</v>
      </c>
      <c r="B142" s="43" t="s">
        <v>3352</v>
      </c>
      <c r="C142" s="43">
        <v>341947</v>
      </c>
      <c r="D142" s="43" t="s">
        <v>1854</v>
      </c>
      <c r="E142" s="43" t="s">
        <v>2092</v>
      </c>
    </row>
    <row r="143" spans="1:5" x14ac:dyDescent="0.25">
      <c r="A143" s="43" t="s">
        <v>384</v>
      </c>
      <c r="B143" s="43" t="s">
        <v>3352</v>
      </c>
      <c r="C143" s="43">
        <v>1537</v>
      </c>
      <c r="D143" s="43" t="s">
        <v>1854</v>
      </c>
      <c r="E143" s="43" t="s">
        <v>2092</v>
      </c>
    </row>
    <row r="144" spans="1:5" x14ac:dyDescent="0.25">
      <c r="A144" s="43" t="s">
        <v>3436</v>
      </c>
      <c r="B144" s="43" t="s">
        <v>3352</v>
      </c>
      <c r="C144" s="43">
        <v>54205</v>
      </c>
      <c r="D144" s="43" t="s">
        <v>1854</v>
      </c>
      <c r="E144" s="43" t="s">
        <v>2092</v>
      </c>
    </row>
    <row r="145" spans="1:5" x14ac:dyDescent="0.25">
      <c r="A145" s="43" t="s">
        <v>3435</v>
      </c>
      <c r="B145" s="43" t="s">
        <v>3352</v>
      </c>
      <c r="C145" s="43">
        <v>29103</v>
      </c>
      <c r="D145" s="43" t="s">
        <v>1854</v>
      </c>
      <c r="E145" s="43" t="s">
        <v>2092</v>
      </c>
    </row>
    <row r="146" spans="1:5" x14ac:dyDescent="0.25">
      <c r="A146" s="43" t="s">
        <v>3434</v>
      </c>
      <c r="B146" s="43" t="s">
        <v>3352</v>
      </c>
      <c r="C146" s="43">
        <v>4508</v>
      </c>
      <c r="D146" s="43" t="s">
        <v>1854</v>
      </c>
      <c r="E146" s="43" t="s">
        <v>2092</v>
      </c>
    </row>
    <row r="147" spans="1:5" x14ac:dyDescent="0.25">
      <c r="A147" s="43" t="s">
        <v>3433</v>
      </c>
      <c r="B147" s="43" t="s">
        <v>3352</v>
      </c>
      <c r="C147" s="43">
        <v>4509</v>
      </c>
      <c r="D147" s="43" t="s">
        <v>1854</v>
      </c>
      <c r="E147" s="43" t="s">
        <v>2092</v>
      </c>
    </row>
    <row r="148" spans="1:5" x14ac:dyDescent="0.25">
      <c r="A148" s="43" t="s">
        <v>3432</v>
      </c>
      <c r="B148" s="43" t="s">
        <v>3352</v>
      </c>
      <c r="C148" s="43">
        <v>4512</v>
      </c>
      <c r="D148" s="43" t="s">
        <v>1854</v>
      </c>
      <c r="E148" s="43" t="s">
        <v>2092</v>
      </c>
    </row>
    <row r="149" spans="1:5" x14ac:dyDescent="0.25">
      <c r="A149" s="43" t="s">
        <v>3431</v>
      </c>
      <c r="B149" s="43" t="s">
        <v>3352</v>
      </c>
      <c r="C149" s="43">
        <v>4513</v>
      </c>
      <c r="D149" s="43" t="s">
        <v>1854</v>
      </c>
      <c r="E149" s="43" t="s">
        <v>2092</v>
      </c>
    </row>
    <row r="150" spans="1:5" x14ac:dyDescent="0.25">
      <c r="A150" s="43" t="s">
        <v>3430</v>
      </c>
      <c r="B150" s="43" t="s">
        <v>3352</v>
      </c>
      <c r="C150" s="43">
        <v>4514</v>
      </c>
      <c r="D150" s="43" t="s">
        <v>1854</v>
      </c>
      <c r="E150" s="43" t="s">
        <v>2092</v>
      </c>
    </row>
    <row r="151" spans="1:5" x14ac:dyDescent="0.25">
      <c r="A151" s="43" t="s">
        <v>3429</v>
      </c>
      <c r="B151" s="43" t="s">
        <v>3352</v>
      </c>
      <c r="C151" s="43">
        <v>4519</v>
      </c>
      <c r="D151" s="43" t="s">
        <v>1854</v>
      </c>
      <c r="E151" s="43" t="s">
        <v>2092</v>
      </c>
    </row>
    <row r="152" spans="1:5" x14ac:dyDescent="0.25">
      <c r="A152" s="43" t="s">
        <v>3428</v>
      </c>
      <c r="B152" s="43" t="s">
        <v>3352</v>
      </c>
      <c r="C152" s="43">
        <v>4535</v>
      </c>
      <c r="D152" s="43" t="s">
        <v>1854</v>
      </c>
      <c r="E152" s="43" t="s">
        <v>2092</v>
      </c>
    </row>
    <row r="153" spans="1:5" x14ac:dyDescent="0.25">
      <c r="A153" s="43" t="s">
        <v>3427</v>
      </c>
      <c r="B153" s="43" t="s">
        <v>3352</v>
      </c>
      <c r="C153" s="43">
        <v>4536</v>
      </c>
      <c r="D153" s="43" t="s">
        <v>1854</v>
      </c>
      <c r="E153" s="43" t="s">
        <v>2092</v>
      </c>
    </row>
    <row r="154" spans="1:5" x14ac:dyDescent="0.25">
      <c r="A154" s="43" t="s">
        <v>3426</v>
      </c>
      <c r="B154" s="43" t="s">
        <v>3352</v>
      </c>
      <c r="C154" s="43">
        <v>4537</v>
      </c>
      <c r="D154" s="43" t="s">
        <v>1854</v>
      </c>
      <c r="E154" s="43" t="s">
        <v>2092</v>
      </c>
    </row>
    <row r="155" spans="1:5" x14ac:dyDescent="0.25">
      <c r="A155" s="43" t="s">
        <v>3425</v>
      </c>
      <c r="B155" s="43" t="s">
        <v>3352</v>
      </c>
      <c r="C155" s="43">
        <v>4538</v>
      </c>
      <c r="D155" s="43" t="s">
        <v>1854</v>
      </c>
      <c r="E155" s="43" t="s">
        <v>2092</v>
      </c>
    </row>
    <row r="156" spans="1:5" x14ac:dyDescent="0.25">
      <c r="A156" s="43" t="s">
        <v>3424</v>
      </c>
      <c r="B156" s="43" t="s">
        <v>3352</v>
      </c>
      <c r="C156" s="43">
        <v>4539</v>
      </c>
      <c r="D156" s="43" t="s">
        <v>1854</v>
      </c>
      <c r="E156" s="43" t="s">
        <v>2092</v>
      </c>
    </row>
    <row r="157" spans="1:5" x14ac:dyDescent="0.25">
      <c r="A157" s="43" t="s">
        <v>3423</v>
      </c>
      <c r="B157" s="43" t="s">
        <v>3352</v>
      </c>
      <c r="C157" s="43">
        <v>4540</v>
      </c>
      <c r="D157" s="43" t="s">
        <v>1854</v>
      </c>
      <c r="E157" s="43" t="s">
        <v>2092</v>
      </c>
    </row>
    <row r="158" spans="1:5" x14ac:dyDescent="0.25">
      <c r="A158" s="43" t="s">
        <v>3422</v>
      </c>
      <c r="B158" s="43" t="s">
        <v>3352</v>
      </c>
      <c r="C158" s="43">
        <v>4541</v>
      </c>
      <c r="D158" s="43" t="s">
        <v>1854</v>
      </c>
      <c r="E158" s="43" t="s">
        <v>2092</v>
      </c>
    </row>
    <row r="159" spans="1:5" x14ac:dyDescent="0.25">
      <c r="A159" s="43" t="s">
        <v>3421</v>
      </c>
      <c r="B159" s="43" t="s">
        <v>3352</v>
      </c>
      <c r="C159" s="43">
        <v>4694</v>
      </c>
      <c r="D159" s="43" t="s">
        <v>1854</v>
      </c>
      <c r="E159" s="43" t="s">
        <v>2092</v>
      </c>
    </row>
    <row r="160" spans="1:5" x14ac:dyDescent="0.25">
      <c r="A160" s="43" t="s">
        <v>3420</v>
      </c>
      <c r="B160" s="43" t="s">
        <v>3352</v>
      </c>
      <c r="C160" s="43">
        <v>4705</v>
      </c>
      <c r="D160" s="43" t="s">
        <v>1854</v>
      </c>
      <c r="E160" s="43" t="s">
        <v>2092</v>
      </c>
    </row>
    <row r="161" spans="1:5" x14ac:dyDescent="0.25">
      <c r="A161" s="43" t="s">
        <v>3419</v>
      </c>
      <c r="B161" s="43" t="s">
        <v>3352</v>
      </c>
      <c r="C161" s="43">
        <v>126328</v>
      </c>
      <c r="D161" s="43" t="s">
        <v>1854</v>
      </c>
      <c r="E161" s="43" t="s">
        <v>2092</v>
      </c>
    </row>
    <row r="162" spans="1:5" x14ac:dyDescent="0.25">
      <c r="A162" s="43" t="s">
        <v>3418</v>
      </c>
      <c r="B162" s="43" t="s">
        <v>3352</v>
      </c>
      <c r="C162" s="43">
        <v>55967</v>
      </c>
      <c r="D162" s="43" t="s">
        <v>1854</v>
      </c>
      <c r="E162" s="43" t="s">
        <v>2092</v>
      </c>
    </row>
    <row r="163" spans="1:5" x14ac:dyDescent="0.25">
      <c r="A163" s="43" t="s">
        <v>3417</v>
      </c>
      <c r="B163" s="43" t="s">
        <v>3352</v>
      </c>
      <c r="C163" s="43">
        <v>51079</v>
      </c>
      <c r="D163" s="43" t="s">
        <v>1854</v>
      </c>
      <c r="E163" s="43" t="s">
        <v>2092</v>
      </c>
    </row>
    <row r="164" spans="1:5" x14ac:dyDescent="0.25">
      <c r="A164" s="43" t="s">
        <v>3416</v>
      </c>
      <c r="B164" s="43" t="s">
        <v>3352</v>
      </c>
      <c r="C164" s="43">
        <v>4695</v>
      </c>
      <c r="D164" s="43" t="s">
        <v>1854</v>
      </c>
      <c r="E164" s="43" t="s">
        <v>2092</v>
      </c>
    </row>
    <row r="165" spans="1:5" x14ac:dyDescent="0.25">
      <c r="A165" s="43" t="s">
        <v>3415</v>
      </c>
      <c r="B165" s="43" t="s">
        <v>3352</v>
      </c>
      <c r="C165" s="43">
        <v>4696</v>
      </c>
      <c r="D165" s="43" t="s">
        <v>1854</v>
      </c>
      <c r="E165" s="43" t="s">
        <v>2092</v>
      </c>
    </row>
    <row r="166" spans="1:5" x14ac:dyDescent="0.25">
      <c r="A166" s="43" t="s">
        <v>3414</v>
      </c>
      <c r="B166" s="43" t="s">
        <v>3352</v>
      </c>
      <c r="C166" s="43">
        <v>4697</v>
      </c>
      <c r="D166" s="43" t="s">
        <v>1854</v>
      </c>
      <c r="E166" s="43" t="s">
        <v>2092</v>
      </c>
    </row>
    <row r="167" spans="1:5" x14ac:dyDescent="0.25">
      <c r="A167" s="43" t="s">
        <v>3413</v>
      </c>
      <c r="B167" s="43" t="s">
        <v>3352</v>
      </c>
      <c r="C167" s="43">
        <v>56901</v>
      </c>
      <c r="D167" s="43" t="s">
        <v>1854</v>
      </c>
      <c r="E167" s="43" t="s">
        <v>2092</v>
      </c>
    </row>
    <row r="168" spans="1:5" x14ac:dyDescent="0.25">
      <c r="A168" s="43" t="s">
        <v>3412</v>
      </c>
      <c r="B168" s="43" t="s">
        <v>3352</v>
      </c>
      <c r="C168" s="43">
        <v>4698</v>
      </c>
      <c r="D168" s="43" t="s">
        <v>1854</v>
      </c>
      <c r="E168" s="43" t="s">
        <v>2092</v>
      </c>
    </row>
    <row r="169" spans="1:5" x14ac:dyDescent="0.25">
      <c r="A169" s="43" t="s">
        <v>3411</v>
      </c>
      <c r="B169" s="43" t="s">
        <v>3352</v>
      </c>
      <c r="C169" s="43">
        <v>4700</v>
      </c>
      <c r="D169" s="43" t="s">
        <v>1854</v>
      </c>
      <c r="E169" s="43" t="s">
        <v>2092</v>
      </c>
    </row>
    <row r="170" spans="1:5" x14ac:dyDescent="0.25">
      <c r="A170" s="43" t="s">
        <v>3410</v>
      </c>
      <c r="B170" s="43" t="s">
        <v>3352</v>
      </c>
      <c r="C170" s="43">
        <v>4701</v>
      </c>
      <c r="D170" s="43" t="s">
        <v>1854</v>
      </c>
      <c r="E170" s="43" t="s">
        <v>2092</v>
      </c>
    </row>
    <row r="171" spans="1:5" x14ac:dyDescent="0.25">
      <c r="A171" s="43" t="s">
        <v>3409</v>
      </c>
      <c r="B171" s="43" t="s">
        <v>3352</v>
      </c>
      <c r="C171" s="43">
        <v>4702</v>
      </c>
      <c r="D171" s="43" t="s">
        <v>1854</v>
      </c>
      <c r="E171" s="43" t="s">
        <v>2092</v>
      </c>
    </row>
    <row r="172" spans="1:5" x14ac:dyDescent="0.25">
      <c r="A172" s="43" t="s">
        <v>3408</v>
      </c>
      <c r="B172" s="43" t="s">
        <v>3352</v>
      </c>
      <c r="C172" s="43">
        <v>4704</v>
      </c>
      <c r="D172" s="43" t="s">
        <v>1854</v>
      </c>
      <c r="E172" s="43" t="s">
        <v>2092</v>
      </c>
    </row>
    <row r="173" spans="1:5" x14ac:dyDescent="0.25">
      <c r="A173" s="43" t="s">
        <v>3407</v>
      </c>
      <c r="B173" s="43" t="s">
        <v>3352</v>
      </c>
      <c r="C173" s="43">
        <v>4706</v>
      </c>
      <c r="D173" s="43" t="s">
        <v>1854</v>
      </c>
      <c r="E173" s="43" t="s">
        <v>2092</v>
      </c>
    </row>
    <row r="174" spans="1:5" x14ac:dyDescent="0.25">
      <c r="A174" s="43" t="s">
        <v>3406</v>
      </c>
      <c r="B174" s="43" t="s">
        <v>3352</v>
      </c>
      <c r="C174" s="43">
        <v>51103</v>
      </c>
      <c r="D174" s="43" t="s">
        <v>1854</v>
      </c>
      <c r="E174" s="43" t="s">
        <v>2092</v>
      </c>
    </row>
    <row r="175" spans="1:5" x14ac:dyDescent="0.25">
      <c r="A175" s="43" t="s">
        <v>3405</v>
      </c>
      <c r="B175" s="43" t="s">
        <v>3352</v>
      </c>
      <c r="C175" s="43">
        <v>91942</v>
      </c>
      <c r="D175" s="43" t="s">
        <v>1854</v>
      </c>
      <c r="E175" s="43" t="s">
        <v>2092</v>
      </c>
    </row>
    <row r="176" spans="1:5" x14ac:dyDescent="0.25">
      <c r="A176" s="43" t="s">
        <v>3404</v>
      </c>
      <c r="B176" s="43" t="s">
        <v>3352</v>
      </c>
      <c r="C176" s="43">
        <v>25915</v>
      </c>
      <c r="D176" s="43" t="s">
        <v>1854</v>
      </c>
      <c r="E176" s="43" t="s">
        <v>2092</v>
      </c>
    </row>
    <row r="177" spans="1:5" x14ac:dyDescent="0.25">
      <c r="A177" s="43" t="s">
        <v>3403</v>
      </c>
      <c r="B177" s="43" t="s">
        <v>3352</v>
      </c>
      <c r="C177" s="43">
        <v>29078</v>
      </c>
      <c r="D177" s="43" t="s">
        <v>1854</v>
      </c>
      <c r="E177" s="43" t="s">
        <v>2092</v>
      </c>
    </row>
    <row r="178" spans="1:5" x14ac:dyDescent="0.25">
      <c r="A178" s="43" t="s">
        <v>3402</v>
      </c>
      <c r="B178" s="43" t="s">
        <v>3352</v>
      </c>
      <c r="C178" s="43">
        <v>79133</v>
      </c>
      <c r="D178" s="43" t="s">
        <v>1854</v>
      </c>
      <c r="E178" s="43" t="s">
        <v>2092</v>
      </c>
    </row>
    <row r="179" spans="1:5" x14ac:dyDescent="0.25">
      <c r="A179" s="43" t="s">
        <v>3401</v>
      </c>
      <c r="B179" s="43" t="s">
        <v>3352</v>
      </c>
      <c r="C179" s="43">
        <v>137682</v>
      </c>
      <c r="D179" s="43" t="s">
        <v>1854</v>
      </c>
      <c r="E179" s="43" t="s">
        <v>2092</v>
      </c>
    </row>
    <row r="180" spans="1:5" x14ac:dyDescent="0.25">
      <c r="A180" s="43" t="s">
        <v>3400</v>
      </c>
      <c r="B180" s="43" t="s">
        <v>3352</v>
      </c>
      <c r="C180" s="43">
        <v>55471</v>
      </c>
      <c r="D180" s="43" t="s">
        <v>1854</v>
      </c>
      <c r="E180" s="43" t="s">
        <v>2092</v>
      </c>
    </row>
    <row r="181" spans="1:5" x14ac:dyDescent="0.25">
      <c r="A181" s="43" t="s">
        <v>3399</v>
      </c>
      <c r="B181" s="43" t="s">
        <v>3352</v>
      </c>
      <c r="C181" s="43">
        <v>284184</v>
      </c>
      <c r="D181" s="43" t="s">
        <v>1854</v>
      </c>
      <c r="E181" s="43" t="s">
        <v>2092</v>
      </c>
    </row>
    <row r="182" spans="1:5" x14ac:dyDescent="0.25">
      <c r="A182" s="43" t="s">
        <v>3398</v>
      </c>
      <c r="B182" s="43" t="s">
        <v>3352</v>
      </c>
      <c r="C182" s="43">
        <v>4707</v>
      </c>
      <c r="D182" s="43" t="s">
        <v>1854</v>
      </c>
      <c r="E182" s="43" t="s">
        <v>2092</v>
      </c>
    </row>
    <row r="183" spans="1:5" x14ac:dyDescent="0.25">
      <c r="A183" s="43" t="s">
        <v>3397</v>
      </c>
      <c r="B183" s="43" t="s">
        <v>3352</v>
      </c>
      <c r="C183" s="43">
        <v>4716</v>
      </c>
      <c r="D183" s="43" t="s">
        <v>1854</v>
      </c>
      <c r="E183" s="43" t="s">
        <v>2092</v>
      </c>
    </row>
    <row r="184" spans="1:5" x14ac:dyDescent="0.25">
      <c r="A184" s="43" t="s">
        <v>3396</v>
      </c>
      <c r="B184" s="43" t="s">
        <v>3352</v>
      </c>
      <c r="C184" s="43">
        <v>54539</v>
      </c>
      <c r="D184" s="43" t="s">
        <v>1854</v>
      </c>
      <c r="E184" s="43" t="s">
        <v>2092</v>
      </c>
    </row>
    <row r="185" spans="1:5" x14ac:dyDescent="0.25">
      <c r="A185" s="43" t="s">
        <v>3395</v>
      </c>
      <c r="B185" s="43" t="s">
        <v>3352</v>
      </c>
      <c r="C185" s="43">
        <v>4708</v>
      </c>
      <c r="D185" s="43" t="s">
        <v>1854</v>
      </c>
      <c r="E185" s="43" t="s">
        <v>2092</v>
      </c>
    </row>
    <row r="186" spans="1:5" x14ac:dyDescent="0.25">
      <c r="A186" s="43" t="s">
        <v>3394</v>
      </c>
      <c r="B186" s="43" t="s">
        <v>3352</v>
      </c>
      <c r="C186" s="43">
        <v>100134713</v>
      </c>
      <c r="D186" s="43" t="s">
        <v>1854</v>
      </c>
      <c r="E186" s="43" t="s">
        <v>2092</v>
      </c>
    </row>
    <row r="187" spans="1:5" x14ac:dyDescent="0.25">
      <c r="A187" s="43" t="s">
        <v>3393</v>
      </c>
      <c r="B187" s="43" t="s">
        <v>3352</v>
      </c>
      <c r="C187" s="43">
        <v>4709</v>
      </c>
      <c r="D187" s="43" t="s">
        <v>1854</v>
      </c>
      <c r="E187" s="43" t="s">
        <v>2092</v>
      </c>
    </row>
    <row r="188" spans="1:5" x14ac:dyDescent="0.25">
      <c r="A188" s="43" t="s">
        <v>3392</v>
      </c>
      <c r="B188" s="43" t="s">
        <v>3352</v>
      </c>
      <c r="C188" s="43">
        <v>4710</v>
      </c>
      <c r="D188" s="43" t="s">
        <v>1854</v>
      </c>
      <c r="E188" s="43" t="s">
        <v>2092</v>
      </c>
    </row>
    <row r="189" spans="1:5" x14ac:dyDescent="0.25">
      <c r="A189" s="43" t="s">
        <v>3391</v>
      </c>
      <c r="B189" s="43" t="s">
        <v>3352</v>
      </c>
      <c r="C189" s="43">
        <v>4711</v>
      </c>
      <c r="D189" s="43" t="s">
        <v>1854</v>
      </c>
      <c r="E189" s="43" t="s">
        <v>2092</v>
      </c>
    </row>
    <row r="190" spans="1:5" x14ac:dyDescent="0.25">
      <c r="A190" s="43" t="s">
        <v>3390</v>
      </c>
      <c r="B190" s="43" t="s">
        <v>3352</v>
      </c>
      <c r="C190" s="43">
        <v>4712</v>
      </c>
      <c r="D190" s="43" t="s">
        <v>1854</v>
      </c>
      <c r="E190" s="43" t="s">
        <v>2092</v>
      </c>
    </row>
    <row r="191" spans="1:5" x14ac:dyDescent="0.25">
      <c r="A191" s="43" t="s">
        <v>3389</v>
      </c>
      <c r="B191" s="43" t="s">
        <v>3352</v>
      </c>
      <c r="C191" s="43">
        <v>4713</v>
      </c>
      <c r="D191" s="43" t="s">
        <v>1854</v>
      </c>
      <c r="E191" s="43" t="s">
        <v>2092</v>
      </c>
    </row>
    <row r="192" spans="1:5" x14ac:dyDescent="0.25">
      <c r="A192" s="43" t="s">
        <v>3388</v>
      </c>
      <c r="B192" s="43" t="s">
        <v>3352</v>
      </c>
      <c r="C192" s="43">
        <v>4714</v>
      </c>
      <c r="D192" s="43" t="s">
        <v>1854</v>
      </c>
      <c r="E192" s="43" t="s">
        <v>2092</v>
      </c>
    </row>
    <row r="193" spans="1:5" x14ac:dyDescent="0.25">
      <c r="A193" s="43" t="s">
        <v>3387</v>
      </c>
      <c r="B193" s="43" t="s">
        <v>3352</v>
      </c>
      <c r="C193" s="43">
        <v>4715</v>
      </c>
      <c r="D193" s="43" t="s">
        <v>1854</v>
      </c>
      <c r="E193" s="43" t="s">
        <v>2092</v>
      </c>
    </row>
    <row r="194" spans="1:5" x14ac:dyDescent="0.25">
      <c r="A194" s="43" t="s">
        <v>3386</v>
      </c>
      <c r="B194" s="43" t="s">
        <v>3352</v>
      </c>
      <c r="C194" s="43">
        <v>4717</v>
      </c>
      <c r="D194" s="43" t="s">
        <v>1854</v>
      </c>
      <c r="E194" s="43" t="s">
        <v>2092</v>
      </c>
    </row>
    <row r="195" spans="1:5" x14ac:dyDescent="0.25">
      <c r="A195" s="43" t="s">
        <v>3385</v>
      </c>
      <c r="B195" s="43" t="s">
        <v>3352</v>
      </c>
      <c r="C195" s="43">
        <v>4718</v>
      </c>
      <c r="D195" s="43" t="s">
        <v>1854</v>
      </c>
      <c r="E195" s="43" t="s">
        <v>2092</v>
      </c>
    </row>
    <row r="196" spans="1:5" x14ac:dyDescent="0.25">
      <c r="A196" s="43" t="s">
        <v>3384</v>
      </c>
      <c r="B196" s="43" t="s">
        <v>3352</v>
      </c>
      <c r="C196" s="43">
        <v>4719</v>
      </c>
      <c r="D196" s="43" t="s">
        <v>1854</v>
      </c>
      <c r="E196" s="43" t="s">
        <v>2092</v>
      </c>
    </row>
    <row r="197" spans="1:5" x14ac:dyDescent="0.25">
      <c r="A197" s="43" t="s">
        <v>3383</v>
      </c>
      <c r="B197" s="43" t="s">
        <v>3352</v>
      </c>
      <c r="C197" s="43">
        <v>4720</v>
      </c>
      <c r="D197" s="43" t="s">
        <v>1854</v>
      </c>
      <c r="E197" s="43" t="s">
        <v>2092</v>
      </c>
    </row>
    <row r="198" spans="1:5" x14ac:dyDescent="0.25">
      <c r="A198" s="43" t="s">
        <v>3382</v>
      </c>
      <c r="B198" s="43" t="s">
        <v>3352</v>
      </c>
      <c r="C198" s="43">
        <v>4722</v>
      </c>
      <c r="D198" s="43" t="s">
        <v>1854</v>
      </c>
      <c r="E198" s="43" t="s">
        <v>2092</v>
      </c>
    </row>
    <row r="199" spans="1:5" x14ac:dyDescent="0.25">
      <c r="A199" s="43" t="s">
        <v>3381</v>
      </c>
      <c r="B199" s="43" t="s">
        <v>3352</v>
      </c>
      <c r="C199" s="43">
        <v>4724</v>
      </c>
      <c r="D199" s="43" t="s">
        <v>1854</v>
      </c>
      <c r="E199" s="43" t="s">
        <v>2092</v>
      </c>
    </row>
    <row r="200" spans="1:5" x14ac:dyDescent="0.25">
      <c r="A200" s="43" t="s">
        <v>3380</v>
      </c>
      <c r="B200" s="43" t="s">
        <v>3352</v>
      </c>
      <c r="C200" s="43">
        <v>4725</v>
      </c>
      <c r="D200" s="43" t="s">
        <v>1854</v>
      </c>
      <c r="E200" s="43" t="s">
        <v>2092</v>
      </c>
    </row>
    <row r="201" spans="1:5" x14ac:dyDescent="0.25">
      <c r="A201" s="43" t="s">
        <v>3379</v>
      </c>
      <c r="B201" s="43" t="s">
        <v>3352</v>
      </c>
      <c r="C201" s="43">
        <v>4726</v>
      </c>
      <c r="D201" s="43" t="s">
        <v>1854</v>
      </c>
      <c r="E201" s="43" t="s">
        <v>2092</v>
      </c>
    </row>
    <row r="202" spans="1:5" x14ac:dyDescent="0.25">
      <c r="A202" s="43" t="s">
        <v>3378</v>
      </c>
      <c r="B202" s="43" t="s">
        <v>3352</v>
      </c>
      <c r="C202" s="43">
        <v>374291</v>
      </c>
      <c r="D202" s="43" t="s">
        <v>1854</v>
      </c>
      <c r="E202" s="43" t="s">
        <v>2092</v>
      </c>
    </row>
    <row r="203" spans="1:5" x14ac:dyDescent="0.25">
      <c r="A203" s="43" t="s">
        <v>3377</v>
      </c>
      <c r="B203" s="43" t="s">
        <v>3352</v>
      </c>
      <c r="C203" s="43">
        <v>4728</v>
      </c>
      <c r="D203" s="43" t="s">
        <v>1854</v>
      </c>
      <c r="E203" s="43" t="s">
        <v>2092</v>
      </c>
    </row>
    <row r="204" spans="1:5" x14ac:dyDescent="0.25">
      <c r="A204" s="43" t="s">
        <v>3376</v>
      </c>
      <c r="B204" s="43" t="s">
        <v>3352</v>
      </c>
      <c r="C204" s="43">
        <v>4723</v>
      </c>
      <c r="D204" s="43" t="s">
        <v>1854</v>
      </c>
      <c r="E204" s="43" t="s">
        <v>2092</v>
      </c>
    </row>
    <row r="205" spans="1:5" x14ac:dyDescent="0.25">
      <c r="A205" s="43" t="s">
        <v>3375</v>
      </c>
      <c r="B205" s="43" t="s">
        <v>3352</v>
      </c>
      <c r="C205" s="43">
        <v>4729</v>
      </c>
      <c r="D205" s="43" t="s">
        <v>1854</v>
      </c>
      <c r="E205" s="43" t="s">
        <v>2092</v>
      </c>
    </row>
    <row r="206" spans="1:5" x14ac:dyDescent="0.25">
      <c r="A206" s="43" t="s">
        <v>3374</v>
      </c>
      <c r="B206" s="43" t="s">
        <v>3352</v>
      </c>
      <c r="C206" s="43">
        <v>4731</v>
      </c>
      <c r="D206" s="43" t="s">
        <v>1854</v>
      </c>
      <c r="E206" s="43" t="s">
        <v>2092</v>
      </c>
    </row>
    <row r="207" spans="1:5" x14ac:dyDescent="0.25">
      <c r="A207" s="43" t="s">
        <v>3373</v>
      </c>
      <c r="B207" s="43" t="s">
        <v>3352</v>
      </c>
      <c r="C207" s="43">
        <v>80224</v>
      </c>
      <c r="D207" s="43" t="s">
        <v>1854</v>
      </c>
      <c r="E207" s="43" t="s">
        <v>2092</v>
      </c>
    </row>
    <row r="208" spans="1:5" x14ac:dyDescent="0.25">
      <c r="A208" s="43" t="s">
        <v>3372</v>
      </c>
      <c r="B208" s="43" t="s">
        <v>3352</v>
      </c>
      <c r="C208" s="43">
        <v>5018</v>
      </c>
      <c r="D208" s="43" t="s">
        <v>1854</v>
      </c>
      <c r="E208" s="43" t="s">
        <v>2092</v>
      </c>
    </row>
    <row r="209" spans="1:5" x14ac:dyDescent="0.25">
      <c r="A209" s="43" t="s">
        <v>3371</v>
      </c>
      <c r="B209" s="43" t="s">
        <v>3352</v>
      </c>
      <c r="C209" s="43">
        <v>317671</v>
      </c>
      <c r="D209" s="43" t="s">
        <v>1854</v>
      </c>
      <c r="E209" s="43" t="s">
        <v>2092</v>
      </c>
    </row>
    <row r="210" spans="1:5" x14ac:dyDescent="0.25">
      <c r="A210" s="43" t="s">
        <v>3370</v>
      </c>
      <c r="B210" s="43" t="s">
        <v>3352</v>
      </c>
      <c r="C210" s="43">
        <v>6341</v>
      </c>
      <c r="D210" s="43" t="s">
        <v>1854</v>
      </c>
      <c r="E210" s="43" t="s">
        <v>2092</v>
      </c>
    </row>
    <row r="211" spans="1:5" x14ac:dyDescent="0.25">
      <c r="A211" s="43" t="s">
        <v>3369</v>
      </c>
      <c r="B211" s="43" t="s">
        <v>3352</v>
      </c>
      <c r="C211" s="43">
        <v>9997</v>
      </c>
      <c r="D211" s="43" t="s">
        <v>1854</v>
      </c>
      <c r="E211" s="43" t="s">
        <v>2092</v>
      </c>
    </row>
    <row r="212" spans="1:5" x14ac:dyDescent="0.25">
      <c r="A212" s="43" t="s">
        <v>3368</v>
      </c>
      <c r="B212" s="43" t="s">
        <v>3352</v>
      </c>
      <c r="C212" s="43">
        <v>291</v>
      </c>
      <c r="D212" s="43" t="s">
        <v>1854</v>
      </c>
      <c r="E212" s="43" t="s">
        <v>2092</v>
      </c>
    </row>
    <row r="213" spans="1:5" x14ac:dyDescent="0.25">
      <c r="A213" s="43" t="s">
        <v>349</v>
      </c>
      <c r="B213" s="43" t="s">
        <v>3352</v>
      </c>
      <c r="C213" s="43">
        <v>6834</v>
      </c>
      <c r="D213" s="43" t="s">
        <v>1854</v>
      </c>
      <c r="E213" s="43" t="s">
        <v>2092</v>
      </c>
    </row>
    <row r="214" spans="1:5" x14ac:dyDescent="0.25">
      <c r="A214" s="43" t="s">
        <v>3367</v>
      </c>
      <c r="B214" s="43" t="s">
        <v>3352</v>
      </c>
      <c r="C214" s="43">
        <v>51204</v>
      </c>
      <c r="D214" s="43" t="s">
        <v>1854</v>
      </c>
      <c r="E214" s="43" t="s">
        <v>2092</v>
      </c>
    </row>
    <row r="215" spans="1:5" x14ac:dyDescent="0.25">
      <c r="A215" s="43" t="s">
        <v>3366</v>
      </c>
      <c r="B215" s="43" t="s">
        <v>3352</v>
      </c>
      <c r="C215" s="43">
        <v>51300</v>
      </c>
      <c r="D215" s="43" t="s">
        <v>1854</v>
      </c>
      <c r="E215" s="43" t="s">
        <v>2092</v>
      </c>
    </row>
    <row r="216" spans="1:5" x14ac:dyDescent="0.25">
      <c r="A216" s="43" t="s">
        <v>3365</v>
      </c>
      <c r="B216" s="43" t="s">
        <v>3352</v>
      </c>
      <c r="C216" s="43">
        <v>55863</v>
      </c>
      <c r="D216" s="43" t="s">
        <v>1854</v>
      </c>
      <c r="E216" s="43" t="s">
        <v>2092</v>
      </c>
    </row>
    <row r="217" spans="1:5" x14ac:dyDescent="0.25">
      <c r="A217" s="43" t="s">
        <v>3364</v>
      </c>
      <c r="B217" s="43" t="s">
        <v>3352</v>
      </c>
      <c r="C217" s="43">
        <v>10131</v>
      </c>
      <c r="D217" s="43" t="s">
        <v>1854</v>
      </c>
      <c r="E217" s="43" t="s">
        <v>2092</v>
      </c>
    </row>
    <row r="218" spans="1:5" x14ac:dyDescent="0.25">
      <c r="A218" s="43" t="s">
        <v>3363</v>
      </c>
      <c r="B218" s="43" t="s">
        <v>3352</v>
      </c>
      <c r="C218" s="43">
        <v>54902</v>
      </c>
      <c r="D218" s="43" t="s">
        <v>1854</v>
      </c>
      <c r="E218" s="43" t="s">
        <v>2092</v>
      </c>
    </row>
    <row r="219" spans="1:5" x14ac:dyDescent="0.25">
      <c r="A219" s="43" t="s">
        <v>3362</v>
      </c>
      <c r="B219" s="43" t="s">
        <v>3352</v>
      </c>
      <c r="C219" s="43">
        <v>55245</v>
      </c>
      <c r="D219" s="43" t="s">
        <v>1854</v>
      </c>
      <c r="E219" s="43" t="s">
        <v>2092</v>
      </c>
    </row>
    <row r="220" spans="1:5" x14ac:dyDescent="0.25">
      <c r="A220" s="43" t="s">
        <v>3361</v>
      </c>
      <c r="B220" s="43" t="s">
        <v>3352</v>
      </c>
      <c r="C220" s="43">
        <v>84300</v>
      </c>
      <c r="D220" s="43" t="s">
        <v>1854</v>
      </c>
      <c r="E220" s="43" t="s">
        <v>2092</v>
      </c>
    </row>
    <row r="221" spans="1:5" x14ac:dyDescent="0.25">
      <c r="A221" s="43" t="s">
        <v>3360</v>
      </c>
      <c r="B221" s="43" t="s">
        <v>3352</v>
      </c>
      <c r="C221" s="43">
        <v>790955</v>
      </c>
      <c r="D221" s="43" t="s">
        <v>1854</v>
      </c>
      <c r="E221" s="43" t="s">
        <v>2092</v>
      </c>
    </row>
    <row r="222" spans="1:5" x14ac:dyDescent="0.25">
      <c r="A222" s="43" t="s">
        <v>3359</v>
      </c>
      <c r="B222" s="43" t="s">
        <v>3352</v>
      </c>
      <c r="C222" s="43">
        <v>29796</v>
      </c>
      <c r="D222" s="43" t="s">
        <v>1854</v>
      </c>
      <c r="E222" s="43" t="s">
        <v>2092</v>
      </c>
    </row>
    <row r="223" spans="1:5" x14ac:dyDescent="0.25">
      <c r="A223" s="43" t="s">
        <v>3358</v>
      </c>
      <c r="B223" s="43" t="s">
        <v>3352</v>
      </c>
      <c r="C223" s="43">
        <v>10975</v>
      </c>
      <c r="D223" s="43" t="s">
        <v>1854</v>
      </c>
      <c r="E223" s="43" t="s">
        <v>2092</v>
      </c>
    </row>
    <row r="224" spans="1:5" x14ac:dyDescent="0.25">
      <c r="A224" s="43" t="s">
        <v>3357</v>
      </c>
      <c r="B224" s="43" t="s">
        <v>3352</v>
      </c>
      <c r="C224" s="43">
        <v>7381</v>
      </c>
      <c r="D224" s="43" t="s">
        <v>1854</v>
      </c>
      <c r="E224" s="43" t="s">
        <v>2092</v>
      </c>
    </row>
    <row r="225" spans="1:5" x14ac:dyDescent="0.25">
      <c r="A225" s="43" t="s">
        <v>383</v>
      </c>
      <c r="B225" s="43" t="s">
        <v>3352</v>
      </c>
      <c r="C225" s="43">
        <v>7384</v>
      </c>
      <c r="D225" s="43" t="s">
        <v>1854</v>
      </c>
      <c r="E225" s="43" t="s">
        <v>2092</v>
      </c>
    </row>
    <row r="226" spans="1:5" x14ac:dyDescent="0.25">
      <c r="A226" s="43" t="s">
        <v>3356</v>
      </c>
      <c r="B226" s="43" t="s">
        <v>3352</v>
      </c>
      <c r="C226" s="43">
        <v>7385</v>
      </c>
      <c r="D226" s="43" t="s">
        <v>1854</v>
      </c>
      <c r="E226" s="43" t="s">
        <v>2092</v>
      </c>
    </row>
    <row r="227" spans="1:5" x14ac:dyDescent="0.25">
      <c r="A227" s="43" t="s">
        <v>382</v>
      </c>
      <c r="B227" s="43" t="s">
        <v>3352</v>
      </c>
      <c r="C227" s="43">
        <v>7386</v>
      </c>
      <c r="D227" s="43" t="s">
        <v>1854</v>
      </c>
      <c r="E227" s="43" t="s">
        <v>2092</v>
      </c>
    </row>
    <row r="228" spans="1:5" x14ac:dyDescent="0.25">
      <c r="A228" s="43" t="s">
        <v>3355</v>
      </c>
      <c r="B228" s="43" t="s">
        <v>3352</v>
      </c>
      <c r="C228" s="43">
        <v>7388</v>
      </c>
      <c r="D228" s="43" t="s">
        <v>1854</v>
      </c>
      <c r="E228" s="43" t="s">
        <v>2092</v>
      </c>
    </row>
    <row r="229" spans="1:5" x14ac:dyDescent="0.25">
      <c r="A229" s="43" t="s">
        <v>3354</v>
      </c>
      <c r="B229" s="43" t="s">
        <v>3352</v>
      </c>
      <c r="C229" s="43">
        <v>440567</v>
      </c>
      <c r="D229" s="43" t="s">
        <v>1854</v>
      </c>
      <c r="E229" s="43" t="s">
        <v>2092</v>
      </c>
    </row>
    <row r="230" spans="1:5" x14ac:dyDescent="0.25">
      <c r="A230" s="43" t="s">
        <v>3353</v>
      </c>
      <c r="B230" s="43" t="s">
        <v>3352</v>
      </c>
      <c r="C230" s="43">
        <v>27089</v>
      </c>
      <c r="D230" s="43" t="s">
        <v>1854</v>
      </c>
      <c r="E230" s="43" t="s">
        <v>2092</v>
      </c>
    </row>
    <row r="231" spans="1:5" x14ac:dyDescent="0.25">
      <c r="A231" s="43" t="s">
        <v>3351</v>
      </c>
      <c r="B231" s="43" t="s">
        <v>3339</v>
      </c>
      <c r="C231" s="43">
        <v>2539</v>
      </c>
      <c r="D231" s="43" t="s">
        <v>1854</v>
      </c>
      <c r="E231" s="43" t="s">
        <v>2092</v>
      </c>
    </row>
    <row r="232" spans="1:5" x14ac:dyDescent="0.25">
      <c r="A232" s="43" t="s">
        <v>3350</v>
      </c>
      <c r="B232" s="43" t="s">
        <v>3339</v>
      </c>
      <c r="C232" s="43">
        <v>9563</v>
      </c>
      <c r="D232" s="43" t="s">
        <v>1854</v>
      </c>
      <c r="E232" s="43" t="s">
        <v>2092</v>
      </c>
    </row>
    <row r="233" spans="1:5" x14ac:dyDescent="0.25">
      <c r="A233" s="43" t="s">
        <v>3349</v>
      </c>
      <c r="B233" s="43" t="s">
        <v>3339</v>
      </c>
      <c r="C233" s="43">
        <v>5226</v>
      </c>
      <c r="D233" s="43" t="s">
        <v>1854</v>
      </c>
      <c r="E233" s="43" t="s">
        <v>2092</v>
      </c>
    </row>
    <row r="234" spans="1:5" x14ac:dyDescent="0.25">
      <c r="A234" s="43" t="s">
        <v>618</v>
      </c>
      <c r="B234" s="43" t="s">
        <v>3339</v>
      </c>
      <c r="C234" s="43">
        <v>5631</v>
      </c>
      <c r="D234" s="43" t="s">
        <v>1854</v>
      </c>
      <c r="E234" s="43" t="s">
        <v>2092</v>
      </c>
    </row>
    <row r="235" spans="1:5" x14ac:dyDescent="0.25">
      <c r="A235" s="43" t="s">
        <v>3348</v>
      </c>
      <c r="B235" s="43" t="s">
        <v>3339</v>
      </c>
      <c r="C235" s="43">
        <v>221823</v>
      </c>
      <c r="D235" s="43" t="s">
        <v>1854</v>
      </c>
      <c r="E235" s="43" t="s">
        <v>2092</v>
      </c>
    </row>
    <row r="236" spans="1:5" x14ac:dyDescent="0.25">
      <c r="A236" s="43" t="s">
        <v>3347</v>
      </c>
      <c r="B236" s="43" t="s">
        <v>3339</v>
      </c>
      <c r="C236" s="43">
        <v>5634</v>
      </c>
      <c r="D236" s="43" t="s">
        <v>1854</v>
      </c>
      <c r="E236" s="43" t="s">
        <v>2092</v>
      </c>
    </row>
    <row r="237" spans="1:5" x14ac:dyDescent="0.25">
      <c r="A237" s="43" t="s">
        <v>2560</v>
      </c>
      <c r="B237" s="43" t="s">
        <v>3339</v>
      </c>
      <c r="C237" s="43">
        <v>64080</v>
      </c>
      <c r="D237" s="43" t="s">
        <v>1854</v>
      </c>
      <c r="E237" s="43" t="s">
        <v>2092</v>
      </c>
    </row>
    <row r="238" spans="1:5" x14ac:dyDescent="0.25">
      <c r="A238" s="43" t="s">
        <v>3346</v>
      </c>
      <c r="B238" s="43" t="s">
        <v>3339</v>
      </c>
      <c r="C238" s="43">
        <v>9104</v>
      </c>
      <c r="D238" s="43" t="s">
        <v>1854</v>
      </c>
      <c r="E238" s="43" t="s">
        <v>2092</v>
      </c>
    </row>
    <row r="239" spans="1:5" x14ac:dyDescent="0.25">
      <c r="A239" s="43" t="s">
        <v>3345</v>
      </c>
      <c r="B239" s="43" t="s">
        <v>3339</v>
      </c>
      <c r="C239" s="43">
        <v>6120</v>
      </c>
      <c r="D239" s="43" t="s">
        <v>1854</v>
      </c>
      <c r="E239" s="43" t="s">
        <v>2092</v>
      </c>
    </row>
    <row r="240" spans="1:5" x14ac:dyDescent="0.25">
      <c r="A240" s="43" t="s">
        <v>3344</v>
      </c>
      <c r="B240" s="43" t="s">
        <v>3339</v>
      </c>
      <c r="C240" s="43">
        <v>22934</v>
      </c>
      <c r="D240" s="43" t="s">
        <v>1854</v>
      </c>
      <c r="E240" s="43" t="s">
        <v>2092</v>
      </c>
    </row>
    <row r="241" spans="1:5" x14ac:dyDescent="0.25">
      <c r="A241" s="43" t="s">
        <v>3343</v>
      </c>
      <c r="B241" s="43" t="s">
        <v>3339</v>
      </c>
      <c r="C241" s="43">
        <v>6888</v>
      </c>
      <c r="D241" s="43" t="s">
        <v>1854</v>
      </c>
      <c r="E241" s="43" t="s">
        <v>2092</v>
      </c>
    </row>
    <row r="242" spans="1:5" x14ac:dyDescent="0.25">
      <c r="A242" s="43" t="s">
        <v>3342</v>
      </c>
      <c r="B242" s="43" t="s">
        <v>3339</v>
      </c>
      <c r="C242" s="43">
        <v>7086</v>
      </c>
      <c r="D242" s="43" t="s">
        <v>1854</v>
      </c>
      <c r="E242" s="43" t="s">
        <v>2092</v>
      </c>
    </row>
    <row r="243" spans="1:5" x14ac:dyDescent="0.25">
      <c r="A243" s="43" t="s">
        <v>3341</v>
      </c>
      <c r="B243" s="43" t="s">
        <v>3339</v>
      </c>
      <c r="C243" s="43">
        <v>8277</v>
      </c>
      <c r="D243" s="43" t="s">
        <v>1854</v>
      </c>
      <c r="E243" s="43" t="s">
        <v>2092</v>
      </c>
    </row>
    <row r="244" spans="1:5" x14ac:dyDescent="0.25">
      <c r="A244" s="43" t="s">
        <v>3340</v>
      </c>
      <c r="B244" s="43" t="s">
        <v>3339</v>
      </c>
      <c r="C244" s="43">
        <v>84076</v>
      </c>
      <c r="D244" s="43" t="s">
        <v>1854</v>
      </c>
      <c r="E244" s="43" t="s">
        <v>2092</v>
      </c>
    </row>
    <row r="245" spans="1:5" x14ac:dyDescent="0.25">
      <c r="A245" s="43" t="s">
        <v>3338</v>
      </c>
      <c r="B245" s="43" t="s">
        <v>3307</v>
      </c>
      <c r="C245" s="43">
        <v>50</v>
      </c>
      <c r="D245" s="43" t="s">
        <v>1854</v>
      </c>
      <c r="E245" s="43" t="s">
        <v>2092</v>
      </c>
    </row>
    <row r="246" spans="1:5" x14ac:dyDescent="0.25">
      <c r="A246" s="43" t="s">
        <v>347</v>
      </c>
      <c r="B246" s="43" t="s">
        <v>3307</v>
      </c>
      <c r="C246" s="43">
        <v>1431</v>
      </c>
      <c r="D246" s="43" t="s">
        <v>1854</v>
      </c>
      <c r="E246" s="43" t="s">
        <v>2092</v>
      </c>
    </row>
    <row r="247" spans="1:5" x14ac:dyDescent="0.25">
      <c r="A247" s="43" t="s">
        <v>346</v>
      </c>
      <c r="B247" s="43" t="s">
        <v>3307</v>
      </c>
      <c r="C247" s="43">
        <v>1737</v>
      </c>
      <c r="D247" s="43" t="s">
        <v>1854</v>
      </c>
      <c r="E247" s="43" t="s">
        <v>2092</v>
      </c>
    </row>
    <row r="248" spans="1:5" x14ac:dyDescent="0.25">
      <c r="A248" s="43" t="s">
        <v>3337</v>
      </c>
      <c r="B248" s="43" t="s">
        <v>3307</v>
      </c>
      <c r="C248" s="43">
        <v>1738</v>
      </c>
      <c r="D248" s="43" t="s">
        <v>1854</v>
      </c>
      <c r="E248" s="43" t="s">
        <v>2092</v>
      </c>
    </row>
    <row r="249" spans="1:5" x14ac:dyDescent="0.25">
      <c r="A249" s="43" t="s">
        <v>3336</v>
      </c>
      <c r="B249" s="43" t="s">
        <v>3307</v>
      </c>
      <c r="C249" s="43">
        <v>1743</v>
      </c>
      <c r="D249" s="43" t="s">
        <v>1854</v>
      </c>
      <c r="E249" s="43" t="s">
        <v>2092</v>
      </c>
    </row>
    <row r="250" spans="1:5" x14ac:dyDescent="0.25">
      <c r="A250" s="43" t="s">
        <v>3335</v>
      </c>
      <c r="B250" s="43" t="s">
        <v>3307</v>
      </c>
      <c r="C250" s="43">
        <v>2271</v>
      </c>
      <c r="D250" s="43" t="s">
        <v>1854</v>
      </c>
      <c r="E250" s="43" t="s">
        <v>2092</v>
      </c>
    </row>
    <row r="251" spans="1:5" x14ac:dyDescent="0.25">
      <c r="A251" s="43" t="s">
        <v>3334</v>
      </c>
      <c r="B251" s="43" t="s">
        <v>3307</v>
      </c>
      <c r="C251" s="43">
        <v>2746</v>
      </c>
      <c r="D251" s="43" t="s">
        <v>1854</v>
      </c>
      <c r="E251" s="43" t="s">
        <v>2092</v>
      </c>
    </row>
    <row r="252" spans="1:5" x14ac:dyDescent="0.25">
      <c r="A252" s="43" t="s">
        <v>3333</v>
      </c>
      <c r="B252" s="43" t="s">
        <v>3307</v>
      </c>
      <c r="C252" s="43">
        <v>3417</v>
      </c>
      <c r="D252" s="43" t="s">
        <v>1854</v>
      </c>
      <c r="E252" s="43" t="s">
        <v>2092</v>
      </c>
    </row>
    <row r="253" spans="1:5" x14ac:dyDescent="0.25">
      <c r="A253" s="43" t="s">
        <v>3332</v>
      </c>
      <c r="B253" s="43" t="s">
        <v>3307</v>
      </c>
      <c r="C253" s="43">
        <v>3418</v>
      </c>
      <c r="D253" s="43" t="s">
        <v>1854</v>
      </c>
      <c r="E253" s="43" t="s">
        <v>2092</v>
      </c>
    </row>
    <row r="254" spans="1:5" x14ac:dyDescent="0.25">
      <c r="A254" s="43" t="s">
        <v>3331</v>
      </c>
      <c r="B254" s="43" t="s">
        <v>3307</v>
      </c>
      <c r="C254" s="43">
        <v>3419</v>
      </c>
      <c r="D254" s="43" t="s">
        <v>1854</v>
      </c>
      <c r="E254" s="43" t="s">
        <v>2092</v>
      </c>
    </row>
    <row r="255" spans="1:5" x14ac:dyDescent="0.25">
      <c r="A255" s="43" t="s">
        <v>381</v>
      </c>
      <c r="B255" s="43" t="s">
        <v>3307</v>
      </c>
      <c r="C255" s="43">
        <v>3420</v>
      </c>
      <c r="D255" s="43" t="s">
        <v>1854</v>
      </c>
      <c r="E255" s="43" t="s">
        <v>2092</v>
      </c>
    </row>
    <row r="256" spans="1:5" x14ac:dyDescent="0.25">
      <c r="A256" s="43" t="s">
        <v>3330</v>
      </c>
      <c r="B256" s="43" t="s">
        <v>3307</v>
      </c>
      <c r="C256" s="43">
        <v>3421</v>
      </c>
      <c r="D256" s="43" t="s">
        <v>1854</v>
      </c>
      <c r="E256" s="43" t="s">
        <v>2092</v>
      </c>
    </row>
    <row r="257" spans="1:5" x14ac:dyDescent="0.25">
      <c r="A257" s="43" t="s">
        <v>3329</v>
      </c>
      <c r="B257" s="43" t="s">
        <v>3307</v>
      </c>
      <c r="C257" s="43">
        <v>4191</v>
      </c>
      <c r="D257" s="43" t="s">
        <v>1854</v>
      </c>
      <c r="E257" s="43" t="s">
        <v>2092</v>
      </c>
    </row>
    <row r="258" spans="1:5" x14ac:dyDescent="0.25">
      <c r="A258" s="43" t="s">
        <v>216</v>
      </c>
      <c r="B258" s="43" t="s">
        <v>3307</v>
      </c>
      <c r="C258" s="43">
        <v>51660</v>
      </c>
      <c r="D258" s="43" t="s">
        <v>1854</v>
      </c>
      <c r="E258" s="43" t="s">
        <v>2092</v>
      </c>
    </row>
    <row r="259" spans="1:5" x14ac:dyDescent="0.25">
      <c r="A259" s="43" t="s">
        <v>3328</v>
      </c>
      <c r="B259" s="43" t="s">
        <v>3307</v>
      </c>
      <c r="C259" s="43">
        <v>25874</v>
      </c>
      <c r="D259" s="43" t="s">
        <v>1854</v>
      </c>
      <c r="E259" s="43" t="s">
        <v>2092</v>
      </c>
    </row>
    <row r="260" spans="1:5" x14ac:dyDescent="0.25">
      <c r="A260" s="43" t="s">
        <v>3327</v>
      </c>
      <c r="B260" s="43" t="s">
        <v>3307</v>
      </c>
      <c r="C260" s="43">
        <v>4967</v>
      </c>
      <c r="D260" s="43" t="s">
        <v>1854</v>
      </c>
      <c r="E260" s="43" t="s">
        <v>2092</v>
      </c>
    </row>
    <row r="261" spans="1:5" x14ac:dyDescent="0.25">
      <c r="A261" s="43" t="s">
        <v>2590</v>
      </c>
      <c r="B261" s="43" t="s">
        <v>3307</v>
      </c>
      <c r="C261" s="43">
        <v>55753</v>
      </c>
      <c r="D261" s="43" t="s">
        <v>1854</v>
      </c>
      <c r="E261" s="43" t="s">
        <v>2092</v>
      </c>
    </row>
    <row r="262" spans="1:5" x14ac:dyDescent="0.25">
      <c r="A262" s="43" t="s">
        <v>3326</v>
      </c>
      <c r="B262" s="43" t="s">
        <v>3307</v>
      </c>
      <c r="C262" s="43">
        <v>5160</v>
      </c>
      <c r="D262" s="43" t="s">
        <v>1854</v>
      </c>
      <c r="E262" s="43" t="s">
        <v>2092</v>
      </c>
    </row>
    <row r="263" spans="1:5" x14ac:dyDescent="0.25">
      <c r="A263" s="43" t="s">
        <v>3325</v>
      </c>
      <c r="B263" s="43" t="s">
        <v>3307</v>
      </c>
      <c r="C263" s="43">
        <v>5161</v>
      </c>
      <c r="D263" s="43" t="s">
        <v>1854</v>
      </c>
      <c r="E263" s="43" t="s">
        <v>2092</v>
      </c>
    </row>
    <row r="264" spans="1:5" x14ac:dyDescent="0.25">
      <c r="A264" s="43" t="s">
        <v>3324</v>
      </c>
      <c r="B264" s="43" t="s">
        <v>3307</v>
      </c>
      <c r="C264" s="43">
        <v>5162</v>
      </c>
      <c r="D264" s="43" t="s">
        <v>1854</v>
      </c>
      <c r="E264" s="43" t="s">
        <v>2092</v>
      </c>
    </row>
    <row r="265" spans="1:5" x14ac:dyDescent="0.25">
      <c r="A265" s="43" t="s">
        <v>3323</v>
      </c>
      <c r="B265" s="43" t="s">
        <v>3307</v>
      </c>
      <c r="C265" s="43">
        <v>8050</v>
      </c>
      <c r="D265" s="43" t="s">
        <v>1854</v>
      </c>
      <c r="E265" s="43" t="s">
        <v>2092</v>
      </c>
    </row>
    <row r="266" spans="1:5" x14ac:dyDescent="0.25">
      <c r="A266" s="43" t="s">
        <v>3322</v>
      </c>
      <c r="B266" s="43" t="s">
        <v>3307</v>
      </c>
      <c r="C266" s="43">
        <v>5163</v>
      </c>
      <c r="D266" s="43" t="s">
        <v>1854</v>
      </c>
      <c r="E266" s="43" t="s">
        <v>2092</v>
      </c>
    </row>
    <row r="267" spans="1:5" x14ac:dyDescent="0.25">
      <c r="A267" s="43" t="s">
        <v>3321</v>
      </c>
      <c r="B267" s="43" t="s">
        <v>3307</v>
      </c>
      <c r="C267" s="43">
        <v>5164</v>
      </c>
      <c r="D267" s="43" t="s">
        <v>1854</v>
      </c>
      <c r="E267" s="43" t="s">
        <v>2092</v>
      </c>
    </row>
    <row r="268" spans="1:5" x14ac:dyDescent="0.25">
      <c r="A268" s="43" t="s">
        <v>3320</v>
      </c>
      <c r="B268" s="43" t="s">
        <v>3307</v>
      </c>
      <c r="C268" s="43">
        <v>5165</v>
      </c>
      <c r="D268" s="43" t="s">
        <v>1854</v>
      </c>
      <c r="E268" s="43" t="s">
        <v>2092</v>
      </c>
    </row>
    <row r="269" spans="1:5" x14ac:dyDescent="0.25">
      <c r="A269" s="43" t="s">
        <v>345</v>
      </c>
      <c r="B269" s="43" t="s">
        <v>3307</v>
      </c>
      <c r="C269" s="43">
        <v>5166</v>
      </c>
      <c r="D269" s="43" t="s">
        <v>1854</v>
      </c>
      <c r="E269" s="43" t="s">
        <v>2092</v>
      </c>
    </row>
    <row r="270" spans="1:5" x14ac:dyDescent="0.25">
      <c r="A270" s="43" t="s">
        <v>3319</v>
      </c>
      <c r="B270" s="43" t="s">
        <v>3307</v>
      </c>
      <c r="C270" s="43">
        <v>54704</v>
      </c>
      <c r="D270" s="43" t="s">
        <v>1854</v>
      </c>
      <c r="E270" s="43" t="s">
        <v>2092</v>
      </c>
    </row>
    <row r="271" spans="1:5" x14ac:dyDescent="0.25">
      <c r="A271" s="43" t="s">
        <v>3318</v>
      </c>
      <c r="B271" s="43" t="s">
        <v>3307</v>
      </c>
      <c r="C271" s="43">
        <v>57546</v>
      </c>
      <c r="D271" s="43" t="s">
        <v>1854</v>
      </c>
      <c r="E271" s="43" t="s">
        <v>2092</v>
      </c>
    </row>
    <row r="272" spans="1:5" x14ac:dyDescent="0.25">
      <c r="A272" s="43" t="s">
        <v>3317</v>
      </c>
      <c r="B272" s="43" t="s">
        <v>3307</v>
      </c>
      <c r="C272" s="43">
        <v>55066</v>
      </c>
      <c r="D272" s="43" t="s">
        <v>1854</v>
      </c>
      <c r="E272" s="43" t="s">
        <v>2092</v>
      </c>
    </row>
    <row r="273" spans="1:5" x14ac:dyDescent="0.25">
      <c r="A273" s="43" t="s">
        <v>3316</v>
      </c>
      <c r="B273" s="43" t="s">
        <v>3307</v>
      </c>
      <c r="C273" s="43">
        <v>6389</v>
      </c>
      <c r="D273" s="43" t="s">
        <v>1854</v>
      </c>
      <c r="E273" s="43" t="s">
        <v>2092</v>
      </c>
    </row>
    <row r="274" spans="1:5" x14ac:dyDescent="0.25">
      <c r="A274" s="43" t="s">
        <v>3315</v>
      </c>
      <c r="B274" s="43" t="s">
        <v>3307</v>
      </c>
      <c r="C274" s="43">
        <v>644096</v>
      </c>
      <c r="D274" s="43" t="s">
        <v>1854</v>
      </c>
      <c r="E274" s="43" t="s">
        <v>2092</v>
      </c>
    </row>
    <row r="275" spans="1:5" x14ac:dyDescent="0.25">
      <c r="A275" s="43" t="s">
        <v>3314</v>
      </c>
      <c r="B275" s="43" t="s">
        <v>3307</v>
      </c>
      <c r="C275" s="43">
        <v>54949</v>
      </c>
      <c r="D275" s="43" t="s">
        <v>1854</v>
      </c>
      <c r="E275" s="43" t="s">
        <v>2092</v>
      </c>
    </row>
    <row r="276" spans="1:5" x14ac:dyDescent="0.25">
      <c r="A276" s="43" t="s">
        <v>3313</v>
      </c>
      <c r="B276" s="43" t="s">
        <v>3307</v>
      </c>
      <c r="C276" s="43">
        <v>57001</v>
      </c>
      <c r="D276" s="43" t="s">
        <v>1854</v>
      </c>
      <c r="E276" s="43" t="s">
        <v>2092</v>
      </c>
    </row>
    <row r="277" spans="1:5" x14ac:dyDescent="0.25">
      <c r="A277" s="43" t="s">
        <v>3312</v>
      </c>
      <c r="B277" s="43" t="s">
        <v>3307</v>
      </c>
      <c r="C277" s="43">
        <v>135154</v>
      </c>
      <c r="D277" s="43" t="s">
        <v>1854</v>
      </c>
      <c r="E277" s="43" t="s">
        <v>2092</v>
      </c>
    </row>
    <row r="278" spans="1:5" x14ac:dyDescent="0.25">
      <c r="A278" s="43" t="s">
        <v>3311</v>
      </c>
      <c r="B278" s="43" t="s">
        <v>3307</v>
      </c>
      <c r="C278" s="43">
        <v>6390</v>
      </c>
      <c r="D278" s="43" t="s">
        <v>1854</v>
      </c>
      <c r="E278" s="43" t="s">
        <v>2092</v>
      </c>
    </row>
    <row r="279" spans="1:5" x14ac:dyDescent="0.25">
      <c r="A279" s="43" t="s">
        <v>380</v>
      </c>
      <c r="B279" s="43" t="s">
        <v>3307</v>
      </c>
      <c r="C279" s="43">
        <v>6391</v>
      </c>
      <c r="D279" s="43" t="s">
        <v>1854</v>
      </c>
      <c r="E279" s="43" t="s">
        <v>2092</v>
      </c>
    </row>
    <row r="280" spans="1:5" x14ac:dyDescent="0.25">
      <c r="A280" s="43" t="s">
        <v>3310</v>
      </c>
      <c r="B280" s="43" t="s">
        <v>3307</v>
      </c>
      <c r="C280" s="43">
        <v>6392</v>
      </c>
      <c r="D280" s="43" t="s">
        <v>1854</v>
      </c>
      <c r="E280" s="43" t="s">
        <v>2092</v>
      </c>
    </row>
    <row r="281" spans="1:5" x14ac:dyDescent="0.25">
      <c r="A281" s="43" t="s">
        <v>3309</v>
      </c>
      <c r="B281" s="43" t="s">
        <v>3307</v>
      </c>
      <c r="C281" s="43">
        <v>8803</v>
      </c>
      <c r="D281" s="43" t="s">
        <v>1854</v>
      </c>
      <c r="E281" s="43" t="s">
        <v>2092</v>
      </c>
    </row>
    <row r="282" spans="1:5" x14ac:dyDescent="0.25">
      <c r="A282" s="43" t="s">
        <v>344</v>
      </c>
      <c r="B282" s="43" t="s">
        <v>3307</v>
      </c>
      <c r="C282" s="43">
        <v>8802</v>
      </c>
      <c r="D282" s="43" t="s">
        <v>1854</v>
      </c>
      <c r="E282" s="43" t="s">
        <v>2092</v>
      </c>
    </row>
    <row r="283" spans="1:5" x14ac:dyDescent="0.25">
      <c r="A283" s="43" t="s">
        <v>379</v>
      </c>
      <c r="B283" s="43" t="s">
        <v>3307</v>
      </c>
      <c r="C283" s="43">
        <v>8801</v>
      </c>
      <c r="D283" s="43" t="s">
        <v>1854</v>
      </c>
      <c r="E283" s="43" t="s">
        <v>2092</v>
      </c>
    </row>
    <row r="284" spans="1:5" x14ac:dyDescent="0.25">
      <c r="A284" s="43" t="s">
        <v>3308</v>
      </c>
      <c r="B284" s="43" t="s">
        <v>3307</v>
      </c>
      <c r="C284" s="43">
        <v>79783</v>
      </c>
      <c r="D284" s="43" t="s">
        <v>1854</v>
      </c>
      <c r="E284" s="43" t="s">
        <v>2092</v>
      </c>
    </row>
    <row r="285" spans="1:5" x14ac:dyDescent="0.25">
      <c r="A285" s="43" t="s">
        <v>2345</v>
      </c>
      <c r="B285" s="43" t="s">
        <v>3306</v>
      </c>
      <c r="C285" s="43">
        <v>11126</v>
      </c>
      <c r="D285" s="43" t="s">
        <v>1457</v>
      </c>
      <c r="E285" s="43" t="s">
        <v>2092</v>
      </c>
    </row>
    <row r="286" spans="1:5" x14ac:dyDescent="0.25">
      <c r="A286" s="43" t="s">
        <v>2344</v>
      </c>
      <c r="B286" s="43" t="s">
        <v>3306</v>
      </c>
      <c r="C286" s="43">
        <v>51744</v>
      </c>
      <c r="D286" s="43" t="s">
        <v>1457</v>
      </c>
      <c r="E286" s="43" t="s">
        <v>2092</v>
      </c>
    </row>
    <row r="287" spans="1:5" x14ac:dyDescent="0.25">
      <c r="A287" s="43" t="s">
        <v>2338</v>
      </c>
      <c r="B287" s="43" t="s">
        <v>3306</v>
      </c>
      <c r="C287" s="43">
        <v>1493</v>
      </c>
      <c r="D287" s="43" t="s">
        <v>1457</v>
      </c>
      <c r="E287" s="43" t="s">
        <v>2092</v>
      </c>
    </row>
    <row r="288" spans="1:5" x14ac:dyDescent="0.25">
      <c r="A288" s="43" t="s">
        <v>2337</v>
      </c>
      <c r="B288" s="43" t="s">
        <v>3306</v>
      </c>
      <c r="C288" s="43">
        <v>29851</v>
      </c>
      <c r="D288" s="43" t="s">
        <v>1457</v>
      </c>
      <c r="E288" s="43" t="s">
        <v>2092</v>
      </c>
    </row>
    <row r="289" spans="1:5" x14ac:dyDescent="0.25">
      <c r="A289" s="43" t="s">
        <v>2336</v>
      </c>
      <c r="B289" s="43" t="s">
        <v>3306</v>
      </c>
      <c r="C289" s="43">
        <v>10219</v>
      </c>
      <c r="D289" s="43" t="s">
        <v>1457</v>
      </c>
      <c r="E289" s="43" t="s">
        <v>2092</v>
      </c>
    </row>
    <row r="290" spans="1:5" x14ac:dyDescent="0.25">
      <c r="A290" s="43" t="s">
        <v>2105</v>
      </c>
      <c r="B290" s="43" t="s">
        <v>3306</v>
      </c>
      <c r="C290" s="43">
        <v>3902</v>
      </c>
      <c r="D290" s="43" t="s">
        <v>1457</v>
      </c>
      <c r="E290" s="43" t="s">
        <v>2092</v>
      </c>
    </row>
    <row r="291" spans="1:5" x14ac:dyDescent="0.25">
      <c r="A291" s="43" t="s">
        <v>2335</v>
      </c>
      <c r="B291" s="43" t="s">
        <v>3306</v>
      </c>
      <c r="C291" s="43">
        <v>5133</v>
      </c>
      <c r="D291" s="43" t="s">
        <v>1457</v>
      </c>
      <c r="E291" s="43" t="s">
        <v>2092</v>
      </c>
    </row>
    <row r="292" spans="1:5" x14ac:dyDescent="0.25">
      <c r="A292" s="43" t="s">
        <v>3305</v>
      </c>
      <c r="B292" s="43" t="s">
        <v>3264</v>
      </c>
      <c r="C292" s="43">
        <v>57379</v>
      </c>
      <c r="D292" s="43" t="s">
        <v>1457</v>
      </c>
      <c r="E292" s="43" t="s">
        <v>2092</v>
      </c>
    </row>
    <row r="293" spans="1:5" x14ac:dyDescent="0.25">
      <c r="A293" s="43" t="s">
        <v>3304</v>
      </c>
      <c r="B293" s="43" t="s">
        <v>3264</v>
      </c>
      <c r="C293" s="43">
        <v>55024</v>
      </c>
      <c r="D293" s="43" t="s">
        <v>1457</v>
      </c>
      <c r="E293" s="43" t="s">
        <v>2092</v>
      </c>
    </row>
    <row r="294" spans="1:5" x14ac:dyDescent="0.25">
      <c r="A294" s="43" t="s">
        <v>3303</v>
      </c>
      <c r="B294" s="43" t="s">
        <v>3264</v>
      </c>
      <c r="C294" s="43">
        <v>640</v>
      </c>
      <c r="D294" s="43" t="s">
        <v>1457</v>
      </c>
      <c r="E294" s="43" t="s">
        <v>2092</v>
      </c>
    </row>
    <row r="295" spans="1:5" x14ac:dyDescent="0.25">
      <c r="A295" s="43" t="s">
        <v>3302</v>
      </c>
      <c r="B295" s="43" t="s">
        <v>3264</v>
      </c>
      <c r="C295" s="43">
        <v>29760</v>
      </c>
      <c r="D295" s="43" t="s">
        <v>1457</v>
      </c>
      <c r="E295" s="43" t="s">
        <v>2092</v>
      </c>
    </row>
    <row r="296" spans="1:5" x14ac:dyDescent="0.25">
      <c r="A296" s="43" t="s">
        <v>3301</v>
      </c>
      <c r="B296" s="43" t="s">
        <v>3264</v>
      </c>
      <c r="C296" s="43">
        <v>930</v>
      </c>
      <c r="D296" s="43" t="s">
        <v>1457</v>
      </c>
      <c r="E296" s="43" t="s">
        <v>2092</v>
      </c>
    </row>
    <row r="297" spans="1:5" x14ac:dyDescent="0.25">
      <c r="A297" s="43" t="s">
        <v>3300</v>
      </c>
      <c r="B297" s="43" t="s">
        <v>3264</v>
      </c>
      <c r="C297" s="43">
        <v>933</v>
      </c>
      <c r="D297" s="43" t="s">
        <v>1457</v>
      </c>
      <c r="E297" s="43" t="s">
        <v>2092</v>
      </c>
    </row>
    <row r="298" spans="1:5" x14ac:dyDescent="0.25">
      <c r="A298" s="43" t="s">
        <v>3299</v>
      </c>
      <c r="B298" s="43" t="s">
        <v>3264</v>
      </c>
      <c r="C298" s="43">
        <v>973</v>
      </c>
      <c r="D298" s="43" t="s">
        <v>1457</v>
      </c>
      <c r="E298" s="43" t="s">
        <v>2092</v>
      </c>
    </row>
    <row r="299" spans="1:5" x14ac:dyDescent="0.25">
      <c r="A299" s="43" t="s">
        <v>3298</v>
      </c>
      <c r="B299" s="43" t="s">
        <v>3264</v>
      </c>
      <c r="C299" s="43">
        <v>974</v>
      </c>
      <c r="D299" s="43" t="s">
        <v>1457</v>
      </c>
      <c r="E299" s="43" t="s">
        <v>2092</v>
      </c>
    </row>
    <row r="300" spans="1:5" x14ac:dyDescent="0.25">
      <c r="A300" s="43" t="s">
        <v>3297</v>
      </c>
      <c r="B300" s="43" t="s">
        <v>3264</v>
      </c>
      <c r="C300" s="43">
        <v>388512</v>
      </c>
      <c r="D300" s="43" t="s">
        <v>1457</v>
      </c>
      <c r="E300" s="43" t="s">
        <v>2092</v>
      </c>
    </row>
    <row r="301" spans="1:5" x14ac:dyDescent="0.25">
      <c r="A301" s="43" t="s">
        <v>3296</v>
      </c>
      <c r="B301" s="43" t="s">
        <v>3264</v>
      </c>
      <c r="C301" s="43">
        <v>116449</v>
      </c>
      <c r="D301" s="43" t="s">
        <v>1457</v>
      </c>
      <c r="E301" s="43" t="s">
        <v>2092</v>
      </c>
    </row>
    <row r="302" spans="1:5" x14ac:dyDescent="0.25">
      <c r="A302" s="43" t="s">
        <v>3295</v>
      </c>
      <c r="B302" s="43" t="s">
        <v>3264</v>
      </c>
      <c r="C302" s="43">
        <v>1380</v>
      </c>
      <c r="D302" s="43" t="s">
        <v>1457</v>
      </c>
      <c r="E302" s="43" t="s">
        <v>2092</v>
      </c>
    </row>
    <row r="303" spans="1:5" x14ac:dyDescent="0.25">
      <c r="A303" s="43" t="s">
        <v>3294</v>
      </c>
      <c r="B303" s="43" t="s">
        <v>3264</v>
      </c>
      <c r="C303" s="43">
        <v>27071</v>
      </c>
      <c r="D303" s="43" t="s">
        <v>1457</v>
      </c>
      <c r="E303" s="43" t="s">
        <v>2092</v>
      </c>
    </row>
    <row r="304" spans="1:5" x14ac:dyDescent="0.25">
      <c r="A304" s="43" t="s">
        <v>3293</v>
      </c>
      <c r="B304" s="43" t="s">
        <v>3264</v>
      </c>
      <c r="C304" s="43">
        <v>1840</v>
      </c>
      <c r="D304" s="43" t="s">
        <v>1457</v>
      </c>
      <c r="E304" s="43" t="s">
        <v>2092</v>
      </c>
    </row>
    <row r="305" spans="1:5" x14ac:dyDescent="0.25">
      <c r="A305" s="43" t="s">
        <v>3292</v>
      </c>
      <c r="B305" s="43" t="s">
        <v>3264</v>
      </c>
      <c r="C305" s="43">
        <v>199786</v>
      </c>
      <c r="D305" s="43" t="s">
        <v>1457</v>
      </c>
      <c r="E305" s="43" t="s">
        <v>2092</v>
      </c>
    </row>
    <row r="306" spans="1:5" x14ac:dyDescent="0.25">
      <c r="A306" s="43" t="s">
        <v>3291</v>
      </c>
      <c r="B306" s="43" t="s">
        <v>3264</v>
      </c>
      <c r="C306" s="43">
        <v>9834</v>
      </c>
      <c r="D306" s="43" t="s">
        <v>1457</v>
      </c>
      <c r="E306" s="43" t="s">
        <v>2092</v>
      </c>
    </row>
    <row r="307" spans="1:5" x14ac:dyDescent="0.25">
      <c r="A307" s="43" t="s">
        <v>3290</v>
      </c>
      <c r="B307" s="43" t="s">
        <v>3264</v>
      </c>
      <c r="C307" s="43">
        <v>115350</v>
      </c>
      <c r="D307" s="43" t="s">
        <v>1457</v>
      </c>
      <c r="E307" s="43" t="s">
        <v>2092</v>
      </c>
    </row>
    <row r="308" spans="1:5" x14ac:dyDescent="0.25">
      <c r="A308" s="43" t="s">
        <v>3289</v>
      </c>
      <c r="B308" s="43" t="s">
        <v>3264</v>
      </c>
      <c r="C308" s="43">
        <v>79368</v>
      </c>
      <c r="D308" s="43" t="s">
        <v>1457</v>
      </c>
      <c r="E308" s="43" t="s">
        <v>2092</v>
      </c>
    </row>
    <row r="309" spans="1:5" x14ac:dyDescent="0.25">
      <c r="A309" s="43" t="s">
        <v>3288</v>
      </c>
      <c r="B309" s="43" t="s">
        <v>3264</v>
      </c>
      <c r="C309" s="43">
        <v>83417</v>
      </c>
      <c r="D309" s="43" t="s">
        <v>1457</v>
      </c>
      <c r="E309" s="43" t="s">
        <v>2092</v>
      </c>
    </row>
    <row r="310" spans="1:5" x14ac:dyDescent="0.25">
      <c r="A310" s="43" t="s">
        <v>3287</v>
      </c>
      <c r="B310" s="43" t="s">
        <v>3264</v>
      </c>
      <c r="C310" s="43">
        <v>83416</v>
      </c>
      <c r="D310" s="43" t="s">
        <v>1457</v>
      </c>
      <c r="E310" s="43" t="s">
        <v>2092</v>
      </c>
    </row>
    <row r="311" spans="1:5" x14ac:dyDescent="0.25">
      <c r="A311" s="43" t="s">
        <v>3286</v>
      </c>
      <c r="B311" s="43" t="s">
        <v>3264</v>
      </c>
      <c r="C311" s="43">
        <v>84824</v>
      </c>
      <c r="D311" s="43" t="s">
        <v>1457</v>
      </c>
      <c r="E311" s="43" t="s">
        <v>2092</v>
      </c>
    </row>
    <row r="312" spans="1:5" x14ac:dyDescent="0.25">
      <c r="A312" s="43" t="s">
        <v>3285</v>
      </c>
      <c r="B312" s="43" t="s">
        <v>3264</v>
      </c>
      <c r="C312" s="43">
        <v>202309</v>
      </c>
      <c r="D312" s="43" t="s">
        <v>1457</v>
      </c>
      <c r="E312" s="43" t="s">
        <v>2092</v>
      </c>
    </row>
    <row r="313" spans="1:5" x14ac:dyDescent="0.25">
      <c r="A313" s="43" t="s">
        <v>3284</v>
      </c>
      <c r="B313" s="43" t="s">
        <v>3264</v>
      </c>
      <c r="C313" s="43">
        <v>2788</v>
      </c>
      <c r="D313" s="43" t="s">
        <v>1457</v>
      </c>
      <c r="E313" s="43" t="s">
        <v>2092</v>
      </c>
    </row>
    <row r="314" spans="1:5" x14ac:dyDescent="0.25">
      <c r="A314" s="43" t="s">
        <v>3283</v>
      </c>
      <c r="B314" s="43" t="s">
        <v>3264</v>
      </c>
      <c r="C314" s="43">
        <v>1880</v>
      </c>
      <c r="D314" s="43" t="s">
        <v>1457</v>
      </c>
      <c r="E314" s="43" t="s">
        <v>2092</v>
      </c>
    </row>
    <row r="315" spans="1:5" x14ac:dyDescent="0.25">
      <c r="A315" s="43" t="s">
        <v>2109</v>
      </c>
      <c r="B315" s="43" t="s">
        <v>3264</v>
      </c>
      <c r="C315" s="43">
        <v>3111</v>
      </c>
      <c r="D315" s="43" t="s">
        <v>1457</v>
      </c>
      <c r="E315" s="43" t="s">
        <v>2092</v>
      </c>
    </row>
    <row r="316" spans="1:5" x14ac:dyDescent="0.25">
      <c r="A316" s="43" t="s">
        <v>3282</v>
      </c>
      <c r="B316" s="43" t="s">
        <v>3264</v>
      </c>
      <c r="C316" s="43">
        <v>3112</v>
      </c>
      <c r="D316" s="43" t="s">
        <v>1457</v>
      </c>
      <c r="E316" s="43" t="s">
        <v>2092</v>
      </c>
    </row>
    <row r="317" spans="1:5" x14ac:dyDescent="0.25">
      <c r="A317" s="43" t="s">
        <v>3281</v>
      </c>
      <c r="B317" s="43" t="s">
        <v>3264</v>
      </c>
      <c r="C317" s="43">
        <v>3495</v>
      </c>
      <c r="D317" s="43" t="s">
        <v>1457</v>
      </c>
      <c r="E317" s="43" t="s">
        <v>2092</v>
      </c>
    </row>
    <row r="318" spans="1:5" x14ac:dyDescent="0.25">
      <c r="A318" s="43" t="s">
        <v>3280</v>
      </c>
      <c r="B318" s="43" t="s">
        <v>3264</v>
      </c>
      <c r="C318" s="43">
        <v>3507</v>
      </c>
      <c r="D318" s="43" t="s">
        <v>1457</v>
      </c>
      <c r="E318" s="43" t="s">
        <v>2092</v>
      </c>
    </row>
    <row r="319" spans="1:5" x14ac:dyDescent="0.25">
      <c r="A319" s="43" t="s">
        <v>3279</v>
      </c>
      <c r="B319" s="43" t="s">
        <v>3264</v>
      </c>
      <c r="C319" s="43">
        <v>3662</v>
      </c>
      <c r="D319" s="43" t="s">
        <v>1457</v>
      </c>
      <c r="E319" s="43" t="s">
        <v>2092</v>
      </c>
    </row>
    <row r="320" spans="1:5" x14ac:dyDescent="0.25">
      <c r="A320" s="43" t="s">
        <v>3278</v>
      </c>
      <c r="B320" s="43" t="s">
        <v>3264</v>
      </c>
      <c r="C320" s="43">
        <v>283663</v>
      </c>
      <c r="D320" s="43" t="s">
        <v>1457</v>
      </c>
      <c r="E320" s="43" t="s">
        <v>2092</v>
      </c>
    </row>
    <row r="321" spans="1:5" x14ac:dyDescent="0.25">
      <c r="A321" s="43" t="s">
        <v>3277</v>
      </c>
      <c r="B321" s="43" t="s">
        <v>3264</v>
      </c>
      <c r="C321" s="43">
        <v>8581</v>
      </c>
      <c r="D321" s="43" t="s">
        <v>1457</v>
      </c>
      <c r="E321" s="43" t="s">
        <v>2092</v>
      </c>
    </row>
    <row r="322" spans="1:5" x14ac:dyDescent="0.25">
      <c r="A322" s="43" t="s">
        <v>3276</v>
      </c>
      <c r="B322" s="43" t="s">
        <v>3264</v>
      </c>
      <c r="C322" s="43">
        <v>100271849</v>
      </c>
      <c r="D322" s="43" t="s">
        <v>1457</v>
      </c>
      <c r="E322" s="43" t="s">
        <v>2092</v>
      </c>
    </row>
    <row r="323" spans="1:5" x14ac:dyDescent="0.25">
      <c r="A323" s="43" t="s">
        <v>3275</v>
      </c>
      <c r="B323" s="43" t="s">
        <v>3264</v>
      </c>
      <c r="C323" s="43">
        <v>931</v>
      </c>
      <c r="D323" s="43" t="s">
        <v>1457</v>
      </c>
      <c r="E323" s="43" t="s">
        <v>2092</v>
      </c>
    </row>
    <row r="324" spans="1:5" x14ac:dyDescent="0.25">
      <c r="A324" s="43" t="s">
        <v>3274</v>
      </c>
      <c r="B324" s="43" t="s">
        <v>3264</v>
      </c>
      <c r="C324" s="43">
        <v>9242</v>
      </c>
      <c r="D324" s="43" t="s">
        <v>1457</v>
      </c>
      <c r="E324" s="43" t="s">
        <v>2092</v>
      </c>
    </row>
    <row r="325" spans="1:5" x14ac:dyDescent="0.25">
      <c r="A325" s="43" t="s">
        <v>3273</v>
      </c>
      <c r="B325" s="43" t="s">
        <v>3264</v>
      </c>
      <c r="C325" s="43">
        <v>5079</v>
      </c>
      <c r="D325" s="43" t="s">
        <v>1457</v>
      </c>
      <c r="E325" s="43" t="s">
        <v>2092</v>
      </c>
    </row>
    <row r="326" spans="1:5" x14ac:dyDescent="0.25">
      <c r="A326" s="43" t="s">
        <v>3272</v>
      </c>
      <c r="B326" s="43" t="s">
        <v>3264</v>
      </c>
      <c r="C326" s="43">
        <v>23228</v>
      </c>
      <c r="D326" s="43" t="s">
        <v>1457</v>
      </c>
      <c r="E326" s="43" t="s">
        <v>2092</v>
      </c>
    </row>
    <row r="327" spans="1:5" x14ac:dyDescent="0.25">
      <c r="A327" s="43" t="s">
        <v>3271</v>
      </c>
      <c r="B327" s="43" t="s">
        <v>3264</v>
      </c>
      <c r="C327" s="43">
        <v>5450</v>
      </c>
      <c r="D327" s="43" t="s">
        <v>1457</v>
      </c>
      <c r="E327" s="43" t="s">
        <v>2092</v>
      </c>
    </row>
    <row r="328" spans="1:5" x14ac:dyDescent="0.25">
      <c r="A328" s="43" t="s">
        <v>706</v>
      </c>
      <c r="B328" s="43" t="s">
        <v>3264</v>
      </c>
      <c r="C328" s="43">
        <v>5583</v>
      </c>
      <c r="D328" s="43" t="s">
        <v>1457</v>
      </c>
      <c r="E328" s="43" t="s">
        <v>2092</v>
      </c>
    </row>
    <row r="329" spans="1:5" x14ac:dyDescent="0.25">
      <c r="A329" s="43" t="s">
        <v>3270</v>
      </c>
      <c r="B329" s="43" t="s">
        <v>3264</v>
      </c>
      <c r="C329" s="43">
        <v>10603</v>
      </c>
      <c r="D329" s="43" t="s">
        <v>1457</v>
      </c>
      <c r="E329" s="43" t="s">
        <v>2092</v>
      </c>
    </row>
    <row r="330" spans="1:5" x14ac:dyDescent="0.25">
      <c r="A330" s="43" t="s">
        <v>3269</v>
      </c>
      <c r="B330" s="43" t="s">
        <v>3264</v>
      </c>
      <c r="C330" s="43">
        <v>946</v>
      </c>
      <c r="D330" s="43" t="s">
        <v>1457</v>
      </c>
      <c r="E330" s="43" t="s">
        <v>2092</v>
      </c>
    </row>
    <row r="331" spans="1:5" x14ac:dyDescent="0.25">
      <c r="A331" s="43" t="s">
        <v>481</v>
      </c>
      <c r="B331" s="43" t="s">
        <v>3264</v>
      </c>
      <c r="C331" s="43">
        <v>6480</v>
      </c>
      <c r="D331" s="43" t="s">
        <v>1457</v>
      </c>
      <c r="E331" s="43" t="s">
        <v>2092</v>
      </c>
    </row>
    <row r="332" spans="1:5" x14ac:dyDescent="0.25">
      <c r="A332" s="43" t="s">
        <v>3268</v>
      </c>
      <c r="B332" s="43" t="s">
        <v>3264</v>
      </c>
      <c r="C332" s="43">
        <v>23495</v>
      </c>
      <c r="D332" s="43" t="s">
        <v>1457</v>
      </c>
      <c r="E332" s="43" t="s">
        <v>2092</v>
      </c>
    </row>
    <row r="333" spans="1:5" x14ac:dyDescent="0.25">
      <c r="A333" s="43" t="s">
        <v>3267</v>
      </c>
      <c r="B333" s="43" t="s">
        <v>3264</v>
      </c>
      <c r="C333" s="43">
        <v>115650</v>
      </c>
      <c r="D333" s="43" t="s">
        <v>1457</v>
      </c>
      <c r="E333" s="43" t="s">
        <v>2092</v>
      </c>
    </row>
    <row r="334" spans="1:5" x14ac:dyDescent="0.25">
      <c r="A334" s="43" t="s">
        <v>3266</v>
      </c>
      <c r="B334" s="43" t="s">
        <v>3264</v>
      </c>
      <c r="C334" s="43">
        <v>7441</v>
      </c>
      <c r="D334" s="43" t="s">
        <v>1457</v>
      </c>
      <c r="E334" s="43" t="s">
        <v>2092</v>
      </c>
    </row>
    <row r="335" spans="1:5" x14ac:dyDescent="0.25">
      <c r="A335" s="43" t="s">
        <v>3265</v>
      </c>
      <c r="B335" s="43" t="s">
        <v>3264</v>
      </c>
      <c r="C335" s="43">
        <v>29802</v>
      </c>
      <c r="D335" s="43" t="s">
        <v>1457</v>
      </c>
      <c r="E335" s="43" t="s">
        <v>2092</v>
      </c>
    </row>
    <row r="336" spans="1:5" x14ac:dyDescent="0.25">
      <c r="A336" s="43" t="s">
        <v>3664</v>
      </c>
      <c r="B336" s="43" t="s">
        <v>1804</v>
      </c>
      <c r="C336" s="43">
        <v>910</v>
      </c>
      <c r="D336" s="43" t="s">
        <v>1457</v>
      </c>
      <c r="E336" s="43" t="s">
        <v>2092</v>
      </c>
    </row>
    <row r="337" spans="1:5" x14ac:dyDescent="0.25">
      <c r="A337" s="43" t="s">
        <v>3263</v>
      </c>
      <c r="B337" s="43" t="s">
        <v>1804</v>
      </c>
      <c r="C337" s="43">
        <v>911</v>
      </c>
      <c r="D337" s="43" t="s">
        <v>1457</v>
      </c>
      <c r="E337" s="43" t="s">
        <v>2092</v>
      </c>
    </row>
    <row r="338" spans="1:5" x14ac:dyDescent="0.25">
      <c r="A338" s="43" t="s">
        <v>3665</v>
      </c>
      <c r="B338" s="43" t="s">
        <v>1804</v>
      </c>
      <c r="C338" s="43">
        <v>913</v>
      </c>
      <c r="D338" s="43" t="s">
        <v>1457</v>
      </c>
      <c r="E338" s="43" t="s">
        <v>2092</v>
      </c>
    </row>
    <row r="339" spans="1:5" x14ac:dyDescent="0.25">
      <c r="A339" s="43" t="s">
        <v>3666</v>
      </c>
      <c r="B339" s="43" t="s">
        <v>1804</v>
      </c>
      <c r="C339" s="43">
        <v>50489</v>
      </c>
      <c r="D339" s="43" t="s">
        <v>1457</v>
      </c>
      <c r="E339" s="43" t="s">
        <v>2092</v>
      </c>
    </row>
    <row r="340" spans="1:5" x14ac:dyDescent="0.25">
      <c r="A340" s="43" t="s">
        <v>3262</v>
      </c>
      <c r="B340" s="43" t="s">
        <v>1804</v>
      </c>
      <c r="C340" s="43">
        <v>10462</v>
      </c>
      <c r="D340" s="43" t="s">
        <v>1457</v>
      </c>
      <c r="E340" s="43" t="s">
        <v>2092</v>
      </c>
    </row>
    <row r="341" spans="1:5" x14ac:dyDescent="0.25">
      <c r="A341" s="43" t="s">
        <v>3171</v>
      </c>
      <c r="B341" s="43" t="s">
        <v>1804</v>
      </c>
      <c r="C341" s="43">
        <v>283420</v>
      </c>
      <c r="D341" s="43" t="s">
        <v>1457</v>
      </c>
      <c r="E341" s="43" t="s">
        <v>2092</v>
      </c>
    </row>
    <row r="342" spans="1:5" x14ac:dyDescent="0.25">
      <c r="A342" s="43" t="s">
        <v>3667</v>
      </c>
      <c r="B342" s="43" t="s">
        <v>1804</v>
      </c>
      <c r="C342" s="43">
        <v>2853</v>
      </c>
      <c r="D342" s="43" t="s">
        <v>1457</v>
      </c>
      <c r="E342" s="43" t="s">
        <v>2092</v>
      </c>
    </row>
    <row r="343" spans="1:5" x14ac:dyDescent="0.25">
      <c r="A343" s="43" t="s">
        <v>3113</v>
      </c>
      <c r="B343" s="43" t="s">
        <v>1804</v>
      </c>
      <c r="C343" s="43">
        <v>4360</v>
      </c>
      <c r="D343" s="43" t="s">
        <v>1457</v>
      </c>
      <c r="E343" s="43" t="s">
        <v>2092</v>
      </c>
    </row>
    <row r="344" spans="1:5" x14ac:dyDescent="0.25">
      <c r="A344" s="43" t="s">
        <v>3260</v>
      </c>
      <c r="B344" s="43" t="s">
        <v>1804</v>
      </c>
      <c r="C344" s="43">
        <v>2829</v>
      </c>
      <c r="D344" s="43" t="s">
        <v>1457</v>
      </c>
      <c r="E344" s="43" t="s">
        <v>2092</v>
      </c>
    </row>
    <row r="345" spans="1:5" x14ac:dyDescent="0.25">
      <c r="A345" s="43" t="s">
        <v>3259</v>
      </c>
      <c r="B345" s="43" t="s">
        <v>3251</v>
      </c>
      <c r="C345" s="43">
        <v>127943</v>
      </c>
      <c r="D345" s="43" t="s">
        <v>1457</v>
      </c>
      <c r="E345" s="43" t="s">
        <v>2092</v>
      </c>
    </row>
    <row r="346" spans="1:5" x14ac:dyDescent="0.25">
      <c r="A346" s="43" t="s">
        <v>3258</v>
      </c>
      <c r="B346" s="43" t="s">
        <v>3251</v>
      </c>
      <c r="C346" s="43">
        <v>257144</v>
      </c>
      <c r="D346" s="43" t="s">
        <v>1457</v>
      </c>
      <c r="E346" s="43" t="s">
        <v>2092</v>
      </c>
    </row>
    <row r="347" spans="1:5" x14ac:dyDescent="0.25">
      <c r="A347" s="43" t="s">
        <v>3257</v>
      </c>
      <c r="B347" s="43" t="s">
        <v>3251</v>
      </c>
      <c r="C347" s="43">
        <v>89857</v>
      </c>
      <c r="D347" s="43" t="s">
        <v>1457</v>
      </c>
      <c r="E347" s="43" t="s">
        <v>2092</v>
      </c>
    </row>
    <row r="348" spans="1:5" x14ac:dyDescent="0.25">
      <c r="A348" s="43" t="s">
        <v>3256</v>
      </c>
      <c r="B348" s="43" t="s">
        <v>3251</v>
      </c>
      <c r="C348" s="43">
        <v>4033</v>
      </c>
      <c r="D348" s="43" t="s">
        <v>1457</v>
      </c>
      <c r="E348" s="43" t="s">
        <v>2092</v>
      </c>
    </row>
    <row r="349" spans="1:5" x14ac:dyDescent="0.25">
      <c r="A349" s="43" t="s">
        <v>3255</v>
      </c>
      <c r="B349" s="43" t="s">
        <v>3251</v>
      </c>
      <c r="C349" s="43">
        <v>389643</v>
      </c>
      <c r="D349" s="43" t="s">
        <v>1457</v>
      </c>
      <c r="E349" s="43" t="s">
        <v>2092</v>
      </c>
    </row>
    <row r="350" spans="1:5" x14ac:dyDescent="0.25">
      <c r="A350" s="43" t="s">
        <v>3254</v>
      </c>
      <c r="B350" s="43" t="s">
        <v>3251</v>
      </c>
      <c r="C350" s="43">
        <v>286530</v>
      </c>
      <c r="D350" s="43" t="s">
        <v>1457</v>
      </c>
      <c r="E350" s="43" t="s">
        <v>2092</v>
      </c>
    </row>
    <row r="351" spans="1:5" x14ac:dyDescent="0.25">
      <c r="A351" s="43" t="s">
        <v>3253</v>
      </c>
      <c r="B351" s="43" t="s">
        <v>3251</v>
      </c>
      <c r="C351" s="43">
        <v>55010</v>
      </c>
      <c r="D351" s="43" t="s">
        <v>1457</v>
      </c>
      <c r="E351" s="43" t="s">
        <v>2092</v>
      </c>
    </row>
    <row r="352" spans="1:5" x14ac:dyDescent="0.25">
      <c r="A352" s="43" t="s">
        <v>3252</v>
      </c>
      <c r="B352" s="43" t="s">
        <v>3251</v>
      </c>
      <c r="C352" s="43">
        <v>6003</v>
      </c>
      <c r="D352" s="43" t="s">
        <v>1457</v>
      </c>
      <c r="E352" s="43" t="s">
        <v>2092</v>
      </c>
    </row>
    <row r="353" spans="1:5" x14ac:dyDescent="0.25">
      <c r="A353" s="43" t="s">
        <v>3250</v>
      </c>
      <c r="B353" s="43" t="s">
        <v>3231</v>
      </c>
      <c r="C353" s="43">
        <v>221188</v>
      </c>
      <c r="D353" s="43" t="s">
        <v>1457</v>
      </c>
      <c r="E353" s="43" t="s">
        <v>2092</v>
      </c>
    </row>
    <row r="354" spans="1:5" x14ac:dyDescent="0.25">
      <c r="A354" s="43" t="s">
        <v>3249</v>
      </c>
      <c r="B354" s="43" t="s">
        <v>3231</v>
      </c>
      <c r="C354" s="43">
        <v>383</v>
      </c>
      <c r="D354" s="43" t="s">
        <v>1457</v>
      </c>
      <c r="E354" s="43" t="s">
        <v>2092</v>
      </c>
    </row>
    <row r="355" spans="1:5" x14ac:dyDescent="0.25">
      <c r="A355" s="43" t="s">
        <v>3248</v>
      </c>
      <c r="B355" s="43" t="s">
        <v>3231</v>
      </c>
      <c r="C355" s="43">
        <v>671</v>
      </c>
      <c r="D355" s="43" t="s">
        <v>1457</v>
      </c>
      <c r="E355" s="43" t="s">
        <v>2092</v>
      </c>
    </row>
    <row r="356" spans="1:5" x14ac:dyDescent="0.25">
      <c r="A356" s="43" t="s">
        <v>3247</v>
      </c>
      <c r="B356" s="43" t="s">
        <v>3231</v>
      </c>
      <c r="C356" s="43">
        <v>820</v>
      </c>
      <c r="D356" s="43" t="s">
        <v>1457</v>
      </c>
      <c r="E356" s="43" t="s">
        <v>2092</v>
      </c>
    </row>
    <row r="357" spans="1:5" x14ac:dyDescent="0.25">
      <c r="A357" s="43" t="s">
        <v>3246</v>
      </c>
      <c r="B357" s="43" t="s">
        <v>3231</v>
      </c>
      <c r="C357" s="43">
        <v>57126</v>
      </c>
      <c r="D357" s="43" t="s">
        <v>1457</v>
      </c>
      <c r="E357" s="43" t="s">
        <v>2092</v>
      </c>
    </row>
    <row r="358" spans="1:5" x14ac:dyDescent="0.25">
      <c r="A358" s="43" t="s">
        <v>3245</v>
      </c>
      <c r="B358" s="43" t="s">
        <v>3231</v>
      </c>
      <c r="C358" s="43">
        <v>1178</v>
      </c>
      <c r="D358" s="43" t="s">
        <v>1457</v>
      </c>
      <c r="E358" s="43" t="s">
        <v>2092</v>
      </c>
    </row>
    <row r="359" spans="1:5" x14ac:dyDescent="0.25">
      <c r="A359" s="43" t="s">
        <v>3244</v>
      </c>
      <c r="B359" s="43" t="s">
        <v>3231</v>
      </c>
      <c r="C359" s="43">
        <v>10321</v>
      </c>
      <c r="D359" s="43" t="s">
        <v>1457</v>
      </c>
      <c r="E359" s="43" t="s">
        <v>2092</v>
      </c>
    </row>
    <row r="360" spans="1:5" x14ac:dyDescent="0.25">
      <c r="A360" s="43" t="s">
        <v>874</v>
      </c>
      <c r="B360" s="43" t="s">
        <v>3231</v>
      </c>
      <c r="C360" s="43">
        <v>1520</v>
      </c>
      <c r="D360" s="43" t="s">
        <v>1457</v>
      </c>
      <c r="E360" s="43" t="s">
        <v>2092</v>
      </c>
    </row>
    <row r="361" spans="1:5" x14ac:dyDescent="0.25">
      <c r="A361" s="43" t="s">
        <v>2111</v>
      </c>
      <c r="B361" s="43" t="s">
        <v>3231</v>
      </c>
      <c r="C361" s="43">
        <v>3579</v>
      </c>
      <c r="D361" s="43" t="s">
        <v>1457</v>
      </c>
      <c r="E361" s="43" t="s">
        <v>2092</v>
      </c>
    </row>
    <row r="362" spans="1:5" x14ac:dyDescent="0.25">
      <c r="A362" s="43" t="s">
        <v>3243</v>
      </c>
      <c r="B362" s="43" t="s">
        <v>3231</v>
      </c>
      <c r="C362" s="43">
        <v>1668</v>
      </c>
      <c r="D362" s="43" t="s">
        <v>1457</v>
      </c>
      <c r="E362" s="43" t="s">
        <v>2092</v>
      </c>
    </row>
    <row r="363" spans="1:5" x14ac:dyDescent="0.25">
      <c r="A363" s="43" t="s">
        <v>3242</v>
      </c>
      <c r="B363" s="43" t="s">
        <v>3231</v>
      </c>
      <c r="C363" s="43">
        <v>2358</v>
      </c>
      <c r="D363" s="43" t="s">
        <v>1457</v>
      </c>
      <c r="E363" s="43" t="s">
        <v>2092</v>
      </c>
    </row>
    <row r="364" spans="1:5" x14ac:dyDescent="0.25">
      <c r="A364" s="43" t="s">
        <v>3241</v>
      </c>
      <c r="B364" s="43" t="s">
        <v>3231</v>
      </c>
      <c r="C364" s="43">
        <v>1241</v>
      </c>
      <c r="D364" s="43" t="s">
        <v>1457</v>
      </c>
      <c r="E364" s="43" t="s">
        <v>2092</v>
      </c>
    </row>
    <row r="365" spans="1:5" x14ac:dyDescent="0.25">
      <c r="A365" s="43" t="s">
        <v>3240</v>
      </c>
      <c r="B365" s="43" t="s">
        <v>3231</v>
      </c>
      <c r="C365" s="43">
        <v>64386</v>
      </c>
      <c r="D365" s="43" t="s">
        <v>1457</v>
      </c>
      <c r="E365" s="43" t="s">
        <v>2092</v>
      </c>
    </row>
    <row r="366" spans="1:5" x14ac:dyDescent="0.25">
      <c r="A366" s="43" t="s">
        <v>3239</v>
      </c>
      <c r="B366" s="43" t="s">
        <v>3231</v>
      </c>
      <c r="C366" s="43">
        <v>4317</v>
      </c>
      <c r="D366" s="43" t="s">
        <v>1457</v>
      </c>
      <c r="E366" s="43" t="s">
        <v>2092</v>
      </c>
    </row>
    <row r="367" spans="1:5" x14ac:dyDescent="0.25">
      <c r="A367" s="43" t="s">
        <v>3238</v>
      </c>
      <c r="B367" s="43" t="s">
        <v>3231</v>
      </c>
      <c r="C367" s="43">
        <v>2206</v>
      </c>
      <c r="D367" s="43" t="s">
        <v>1457</v>
      </c>
      <c r="E367" s="43" t="s">
        <v>2092</v>
      </c>
    </row>
    <row r="368" spans="1:5" x14ac:dyDescent="0.25">
      <c r="A368" s="43" t="s">
        <v>3237</v>
      </c>
      <c r="B368" s="43" t="s">
        <v>3231</v>
      </c>
      <c r="C368" s="43">
        <v>10562</v>
      </c>
      <c r="D368" s="43" t="s">
        <v>1457</v>
      </c>
      <c r="E368" s="43" t="s">
        <v>2092</v>
      </c>
    </row>
    <row r="369" spans="1:5" x14ac:dyDescent="0.25">
      <c r="A369" s="43" t="s">
        <v>3236</v>
      </c>
      <c r="B369" s="43" t="s">
        <v>3231</v>
      </c>
      <c r="C369" s="43">
        <v>5008</v>
      </c>
      <c r="D369" s="43" t="s">
        <v>1457</v>
      </c>
      <c r="E369" s="43" t="s">
        <v>2092</v>
      </c>
    </row>
    <row r="370" spans="1:5" x14ac:dyDescent="0.25">
      <c r="A370" s="43" t="s">
        <v>3235</v>
      </c>
      <c r="B370" s="43" t="s">
        <v>3231</v>
      </c>
      <c r="C370" s="43">
        <v>8993</v>
      </c>
      <c r="D370" s="43" t="s">
        <v>1457</v>
      </c>
      <c r="E370" s="43" t="s">
        <v>2092</v>
      </c>
    </row>
    <row r="371" spans="1:5" x14ac:dyDescent="0.25">
      <c r="A371" s="43" t="s">
        <v>3234</v>
      </c>
      <c r="B371" s="43" t="s">
        <v>3231</v>
      </c>
      <c r="C371" s="43">
        <v>5553</v>
      </c>
      <c r="D371" s="43" t="s">
        <v>1457</v>
      </c>
      <c r="E371" s="43" t="s">
        <v>2092</v>
      </c>
    </row>
    <row r="372" spans="1:5" x14ac:dyDescent="0.25">
      <c r="A372" s="43" t="s">
        <v>3233</v>
      </c>
      <c r="B372" s="43" t="s">
        <v>3231</v>
      </c>
      <c r="C372" s="43">
        <v>5657</v>
      </c>
      <c r="D372" s="43" t="s">
        <v>1457</v>
      </c>
      <c r="E372" s="43" t="s">
        <v>2092</v>
      </c>
    </row>
    <row r="373" spans="1:5" x14ac:dyDescent="0.25">
      <c r="A373" s="43" t="s">
        <v>3232</v>
      </c>
      <c r="B373" s="43" t="s">
        <v>3231</v>
      </c>
      <c r="C373" s="43">
        <v>6283</v>
      </c>
      <c r="D373" s="43" t="s">
        <v>1457</v>
      </c>
      <c r="E373" s="43" t="s">
        <v>2092</v>
      </c>
    </row>
    <row r="374" spans="1:5" x14ac:dyDescent="0.25">
      <c r="A374" s="43" t="s">
        <v>3230</v>
      </c>
      <c r="B374" s="43" t="s">
        <v>3219</v>
      </c>
      <c r="C374" s="43">
        <v>566</v>
      </c>
      <c r="D374" s="43" t="s">
        <v>1457</v>
      </c>
      <c r="E374" s="43" t="s">
        <v>2092</v>
      </c>
    </row>
    <row r="375" spans="1:5" x14ac:dyDescent="0.25">
      <c r="A375" s="43" t="s">
        <v>3229</v>
      </c>
      <c r="B375" s="43" t="s">
        <v>3219</v>
      </c>
      <c r="C375" s="43">
        <v>1084</v>
      </c>
      <c r="D375" s="43" t="s">
        <v>1457</v>
      </c>
      <c r="E375" s="43" t="s">
        <v>2092</v>
      </c>
    </row>
    <row r="376" spans="1:5" x14ac:dyDescent="0.25">
      <c r="A376" s="43" t="s">
        <v>3228</v>
      </c>
      <c r="B376" s="43" t="s">
        <v>3219</v>
      </c>
      <c r="C376" s="43">
        <v>1089</v>
      </c>
      <c r="D376" s="43" t="s">
        <v>1457</v>
      </c>
      <c r="E376" s="43" t="s">
        <v>2092</v>
      </c>
    </row>
    <row r="377" spans="1:5" x14ac:dyDescent="0.25">
      <c r="A377" s="43" t="s">
        <v>3227</v>
      </c>
      <c r="B377" s="43" t="s">
        <v>3219</v>
      </c>
      <c r="C377" s="43">
        <v>1048</v>
      </c>
      <c r="D377" s="43" t="s">
        <v>1457</v>
      </c>
      <c r="E377" s="43" t="s">
        <v>2092</v>
      </c>
    </row>
    <row r="378" spans="1:5" x14ac:dyDescent="0.25">
      <c r="A378" s="43" t="s">
        <v>3226</v>
      </c>
      <c r="B378" s="43" t="s">
        <v>3219</v>
      </c>
      <c r="C378" s="43">
        <v>4680</v>
      </c>
      <c r="D378" s="43" t="s">
        <v>1457</v>
      </c>
      <c r="E378" s="43" t="s">
        <v>2092</v>
      </c>
    </row>
    <row r="379" spans="1:5" x14ac:dyDescent="0.25">
      <c r="A379" s="43" t="s">
        <v>3225</v>
      </c>
      <c r="B379" s="43" t="s">
        <v>3219</v>
      </c>
      <c r="C379" s="43">
        <v>1088</v>
      </c>
      <c r="D379" s="43" t="s">
        <v>1457</v>
      </c>
      <c r="E379" s="43" t="s">
        <v>2092</v>
      </c>
    </row>
    <row r="380" spans="1:5" x14ac:dyDescent="0.25">
      <c r="A380" s="43" t="s">
        <v>3224</v>
      </c>
      <c r="B380" s="43" t="s">
        <v>3219</v>
      </c>
      <c r="C380" s="43">
        <v>1511</v>
      </c>
      <c r="D380" s="43" t="s">
        <v>1457</v>
      </c>
      <c r="E380" s="43" t="s">
        <v>2092</v>
      </c>
    </row>
    <row r="381" spans="1:5" x14ac:dyDescent="0.25">
      <c r="A381" s="43" t="s">
        <v>3223</v>
      </c>
      <c r="B381" s="43" t="s">
        <v>3219</v>
      </c>
      <c r="C381" s="43">
        <v>1669</v>
      </c>
      <c r="D381" s="43" t="s">
        <v>1457</v>
      </c>
      <c r="E381" s="43" t="s">
        <v>2092</v>
      </c>
    </row>
    <row r="382" spans="1:5" x14ac:dyDescent="0.25">
      <c r="A382" s="43" t="s">
        <v>3222</v>
      </c>
      <c r="B382" s="43" t="s">
        <v>3219</v>
      </c>
      <c r="C382" s="43">
        <v>1991</v>
      </c>
      <c r="D382" s="43" t="s">
        <v>1457</v>
      </c>
      <c r="E382" s="43" t="s">
        <v>2092</v>
      </c>
    </row>
    <row r="383" spans="1:5" x14ac:dyDescent="0.25">
      <c r="A383" s="43" t="s">
        <v>3221</v>
      </c>
      <c r="B383" s="43" t="s">
        <v>3219</v>
      </c>
      <c r="C383" s="43">
        <v>4353</v>
      </c>
      <c r="D383" s="43" t="s">
        <v>1457</v>
      </c>
      <c r="E383" s="43" t="s">
        <v>2092</v>
      </c>
    </row>
    <row r="384" spans="1:5" x14ac:dyDescent="0.25">
      <c r="A384" s="43" t="s">
        <v>3220</v>
      </c>
      <c r="B384" s="43" t="s">
        <v>3219</v>
      </c>
      <c r="C384" s="43">
        <v>56729</v>
      </c>
      <c r="D384" s="43" t="s">
        <v>1457</v>
      </c>
      <c r="E384" s="43" t="s">
        <v>2092</v>
      </c>
    </row>
    <row r="385" spans="1:5" x14ac:dyDescent="0.25">
      <c r="A385" s="43" t="s">
        <v>3098</v>
      </c>
      <c r="B385" s="43" t="s">
        <v>3219</v>
      </c>
      <c r="C385" s="43">
        <v>6037</v>
      </c>
      <c r="D385" s="43" t="s">
        <v>1457</v>
      </c>
      <c r="E385" s="43" t="s">
        <v>2092</v>
      </c>
    </row>
    <row r="386" spans="1:5" x14ac:dyDescent="0.25">
      <c r="A386" s="43" t="s">
        <v>3218</v>
      </c>
      <c r="B386" s="43" t="s">
        <v>3055</v>
      </c>
      <c r="C386" s="43">
        <v>1636</v>
      </c>
      <c r="D386" s="43" t="s">
        <v>1457</v>
      </c>
      <c r="E386" s="43" t="s">
        <v>2092</v>
      </c>
    </row>
    <row r="387" spans="1:5" x14ac:dyDescent="0.25">
      <c r="A387" s="43" t="s">
        <v>3217</v>
      </c>
      <c r="B387" s="43" t="s">
        <v>3055</v>
      </c>
      <c r="C387" s="43">
        <v>101</v>
      </c>
      <c r="D387" s="43" t="s">
        <v>1457</v>
      </c>
      <c r="E387" s="43" t="s">
        <v>2092</v>
      </c>
    </row>
    <row r="388" spans="1:5" x14ac:dyDescent="0.25">
      <c r="A388" s="43" t="s">
        <v>3216</v>
      </c>
      <c r="B388" s="43" t="s">
        <v>3055</v>
      </c>
      <c r="C388" s="43">
        <v>27299</v>
      </c>
      <c r="D388" s="43" t="s">
        <v>1457</v>
      </c>
      <c r="E388" s="43" t="s">
        <v>2092</v>
      </c>
    </row>
    <row r="389" spans="1:5" x14ac:dyDescent="0.25">
      <c r="A389" s="43" t="s">
        <v>3215</v>
      </c>
      <c r="B389" s="43" t="s">
        <v>3055</v>
      </c>
      <c r="C389" s="43">
        <v>2015</v>
      </c>
      <c r="D389" s="43" t="s">
        <v>1457</v>
      </c>
      <c r="E389" s="43" t="s">
        <v>2092</v>
      </c>
    </row>
    <row r="390" spans="1:5" x14ac:dyDescent="0.25">
      <c r="A390" s="43" t="s">
        <v>3214</v>
      </c>
      <c r="B390" s="43" t="s">
        <v>3055</v>
      </c>
      <c r="C390" s="43">
        <v>30817</v>
      </c>
      <c r="D390" s="43" t="s">
        <v>1457</v>
      </c>
      <c r="E390" s="43" t="s">
        <v>2092</v>
      </c>
    </row>
    <row r="391" spans="1:5" x14ac:dyDescent="0.25">
      <c r="A391" s="43" t="s">
        <v>3213</v>
      </c>
      <c r="B391" s="43" t="s">
        <v>3055</v>
      </c>
      <c r="C391" s="43">
        <v>84658</v>
      </c>
      <c r="D391" s="43" t="s">
        <v>1457</v>
      </c>
      <c r="E391" s="43" t="s">
        <v>2092</v>
      </c>
    </row>
    <row r="392" spans="1:5" x14ac:dyDescent="0.25">
      <c r="A392" s="43" t="s">
        <v>3212</v>
      </c>
      <c r="B392" s="43" t="s">
        <v>3055</v>
      </c>
      <c r="C392" s="43">
        <v>199</v>
      </c>
      <c r="D392" s="43" t="s">
        <v>1457</v>
      </c>
      <c r="E392" s="43" t="s">
        <v>2092</v>
      </c>
    </row>
    <row r="393" spans="1:5" x14ac:dyDescent="0.25">
      <c r="A393" s="43" t="s">
        <v>717</v>
      </c>
      <c r="B393" s="43" t="s">
        <v>3055</v>
      </c>
      <c r="C393" s="43">
        <v>313</v>
      </c>
      <c r="D393" s="43" t="s">
        <v>1457</v>
      </c>
      <c r="E393" s="43" t="s">
        <v>2092</v>
      </c>
    </row>
    <row r="394" spans="1:5" x14ac:dyDescent="0.25">
      <c r="A394" s="43" t="s">
        <v>897</v>
      </c>
      <c r="B394" s="43" t="s">
        <v>3055</v>
      </c>
      <c r="C394" s="43">
        <v>9582</v>
      </c>
      <c r="D394" s="43" t="s">
        <v>1457</v>
      </c>
      <c r="E394" s="43" t="s">
        <v>2092</v>
      </c>
    </row>
    <row r="395" spans="1:5" x14ac:dyDescent="0.25">
      <c r="A395" s="43" t="s">
        <v>820</v>
      </c>
      <c r="B395" s="43" t="s">
        <v>3055</v>
      </c>
      <c r="C395" s="43">
        <v>60489</v>
      </c>
      <c r="D395" s="43" t="s">
        <v>1457</v>
      </c>
      <c r="E395" s="43" t="s">
        <v>2092</v>
      </c>
    </row>
    <row r="396" spans="1:5" x14ac:dyDescent="0.25">
      <c r="A396" s="43" t="s">
        <v>3211</v>
      </c>
      <c r="B396" s="43" t="s">
        <v>3055</v>
      </c>
      <c r="C396" s="43">
        <v>55911</v>
      </c>
      <c r="D396" s="43" t="s">
        <v>1457</v>
      </c>
      <c r="E396" s="43" t="s">
        <v>2092</v>
      </c>
    </row>
    <row r="397" spans="1:5" x14ac:dyDescent="0.25">
      <c r="A397" s="43" t="s">
        <v>3210</v>
      </c>
      <c r="B397" s="43" t="s">
        <v>3055</v>
      </c>
      <c r="C397" s="43">
        <v>341</v>
      </c>
      <c r="D397" s="43" t="s">
        <v>1457</v>
      </c>
      <c r="E397" s="43" t="s">
        <v>2092</v>
      </c>
    </row>
    <row r="398" spans="1:5" x14ac:dyDescent="0.25">
      <c r="A398" s="43" t="s">
        <v>3209</v>
      </c>
      <c r="B398" s="43" t="s">
        <v>3055</v>
      </c>
      <c r="C398" s="43">
        <v>420</v>
      </c>
      <c r="D398" s="43" t="s">
        <v>1457</v>
      </c>
      <c r="E398" s="43" t="s">
        <v>2092</v>
      </c>
    </row>
    <row r="399" spans="1:5" x14ac:dyDescent="0.25">
      <c r="A399" s="43" t="s">
        <v>3208</v>
      </c>
      <c r="B399" s="43" t="s">
        <v>3055</v>
      </c>
      <c r="C399" s="43">
        <v>660</v>
      </c>
      <c r="D399" s="43" t="s">
        <v>1457</v>
      </c>
      <c r="E399" s="43" t="s">
        <v>2092</v>
      </c>
    </row>
    <row r="400" spans="1:5" x14ac:dyDescent="0.25">
      <c r="A400" s="43" t="s">
        <v>882</v>
      </c>
      <c r="B400" s="43" t="s">
        <v>3055</v>
      </c>
      <c r="C400" s="43">
        <v>712</v>
      </c>
      <c r="D400" s="43" t="s">
        <v>1457</v>
      </c>
      <c r="E400" s="43" t="s">
        <v>2092</v>
      </c>
    </row>
    <row r="401" spans="1:5" x14ac:dyDescent="0.25">
      <c r="A401" s="43" t="s">
        <v>881</v>
      </c>
      <c r="B401" s="43" t="s">
        <v>3055</v>
      </c>
      <c r="C401" s="43">
        <v>713</v>
      </c>
      <c r="D401" s="43" t="s">
        <v>1457</v>
      </c>
      <c r="E401" s="43" t="s">
        <v>2092</v>
      </c>
    </row>
    <row r="402" spans="1:5" x14ac:dyDescent="0.25">
      <c r="A402" s="43" t="s">
        <v>3207</v>
      </c>
      <c r="B402" s="43" t="s">
        <v>3055</v>
      </c>
      <c r="C402" s="43">
        <v>714</v>
      </c>
      <c r="D402" s="43" t="s">
        <v>1457</v>
      </c>
      <c r="E402" s="43" t="s">
        <v>2092</v>
      </c>
    </row>
    <row r="403" spans="1:5" x14ac:dyDescent="0.25">
      <c r="A403" s="43" t="s">
        <v>561</v>
      </c>
      <c r="B403" s="43" t="s">
        <v>3055</v>
      </c>
      <c r="C403" s="43">
        <v>717</v>
      </c>
      <c r="D403" s="43" t="s">
        <v>1457</v>
      </c>
      <c r="E403" s="43" t="s">
        <v>2092</v>
      </c>
    </row>
    <row r="404" spans="1:5" x14ac:dyDescent="0.25">
      <c r="A404" s="43" t="s">
        <v>3206</v>
      </c>
      <c r="B404" s="43" t="s">
        <v>3055</v>
      </c>
      <c r="C404" s="43">
        <v>720</v>
      </c>
      <c r="D404" s="43" t="s">
        <v>1457</v>
      </c>
      <c r="E404" s="43" t="s">
        <v>2092</v>
      </c>
    </row>
    <row r="405" spans="1:5" x14ac:dyDescent="0.25">
      <c r="A405" s="43" t="s">
        <v>3205</v>
      </c>
      <c r="B405" s="43" t="s">
        <v>3055</v>
      </c>
      <c r="C405" s="43">
        <v>721</v>
      </c>
      <c r="D405" s="43" t="s">
        <v>1457</v>
      </c>
      <c r="E405" s="43" t="s">
        <v>2092</v>
      </c>
    </row>
    <row r="406" spans="1:5" x14ac:dyDescent="0.25">
      <c r="A406" s="43" t="s">
        <v>3204</v>
      </c>
      <c r="B406" s="43" t="s">
        <v>3055</v>
      </c>
      <c r="C406" s="43">
        <v>722</v>
      </c>
      <c r="D406" s="43" t="s">
        <v>1457</v>
      </c>
      <c r="E406" s="43" t="s">
        <v>2092</v>
      </c>
    </row>
    <row r="407" spans="1:5" x14ac:dyDescent="0.25">
      <c r="A407" s="43" t="s">
        <v>3203</v>
      </c>
      <c r="B407" s="43" t="s">
        <v>3055</v>
      </c>
      <c r="C407" s="43">
        <v>725</v>
      </c>
      <c r="D407" s="43" t="s">
        <v>1457</v>
      </c>
      <c r="E407" s="43" t="s">
        <v>2092</v>
      </c>
    </row>
    <row r="408" spans="1:5" x14ac:dyDescent="0.25">
      <c r="A408" s="43" t="s">
        <v>3202</v>
      </c>
      <c r="B408" s="43" t="s">
        <v>3055</v>
      </c>
      <c r="C408" s="43">
        <v>727</v>
      </c>
      <c r="D408" s="43" t="s">
        <v>1457</v>
      </c>
      <c r="E408" s="43" t="s">
        <v>2092</v>
      </c>
    </row>
    <row r="409" spans="1:5" x14ac:dyDescent="0.25">
      <c r="A409" s="43" t="s">
        <v>1771</v>
      </c>
      <c r="B409" s="43" t="s">
        <v>3055</v>
      </c>
      <c r="C409" s="43">
        <v>729</v>
      </c>
      <c r="D409" s="43" t="s">
        <v>1457</v>
      </c>
      <c r="E409" s="43" t="s">
        <v>2092</v>
      </c>
    </row>
    <row r="410" spans="1:5" x14ac:dyDescent="0.25">
      <c r="A410" s="43" t="s">
        <v>3201</v>
      </c>
      <c r="B410" s="43" t="s">
        <v>3055</v>
      </c>
      <c r="C410" s="43">
        <v>731</v>
      </c>
      <c r="D410" s="43" t="s">
        <v>1457</v>
      </c>
      <c r="E410" s="43" t="s">
        <v>2092</v>
      </c>
    </row>
    <row r="411" spans="1:5" x14ac:dyDescent="0.25">
      <c r="A411" s="43" t="s">
        <v>3200</v>
      </c>
      <c r="B411" s="43" t="s">
        <v>3055</v>
      </c>
      <c r="C411" s="43">
        <v>735</v>
      </c>
      <c r="D411" s="43" t="s">
        <v>1457</v>
      </c>
      <c r="E411" s="43" t="s">
        <v>2092</v>
      </c>
    </row>
    <row r="412" spans="1:5" x14ac:dyDescent="0.25">
      <c r="A412" s="43" t="s">
        <v>3199</v>
      </c>
      <c r="B412" s="43" t="s">
        <v>3055</v>
      </c>
      <c r="C412" s="43">
        <v>6361</v>
      </c>
      <c r="D412" s="43" t="s">
        <v>1457</v>
      </c>
      <c r="E412" s="43" t="s">
        <v>2092</v>
      </c>
    </row>
    <row r="413" spans="1:5" x14ac:dyDescent="0.25">
      <c r="A413" s="43" t="s">
        <v>3198</v>
      </c>
      <c r="B413" s="43" t="s">
        <v>3055</v>
      </c>
      <c r="C413" s="43">
        <v>6362</v>
      </c>
      <c r="D413" s="43" t="s">
        <v>1457</v>
      </c>
      <c r="E413" s="43" t="s">
        <v>2092</v>
      </c>
    </row>
    <row r="414" spans="1:5" x14ac:dyDescent="0.25">
      <c r="A414" s="43" t="s">
        <v>3197</v>
      </c>
      <c r="B414" s="43" t="s">
        <v>3055</v>
      </c>
      <c r="C414" s="43">
        <v>6367</v>
      </c>
      <c r="D414" s="43" t="s">
        <v>1457</v>
      </c>
      <c r="E414" s="43" t="s">
        <v>2092</v>
      </c>
    </row>
    <row r="415" spans="1:5" x14ac:dyDescent="0.25">
      <c r="A415" s="43" t="s">
        <v>3196</v>
      </c>
      <c r="B415" s="43" t="s">
        <v>3055</v>
      </c>
      <c r="C415" s="43">
        <v>56477</v>
      </c>
      <c r="D415" s="43" t="s">
        <v>1457</v>
      </c>
      <c r="E415" s="43" t="s">
        <v>2092</v>
      </c>
    </row>
    <row r="416" spans="1:5" x14ac:dyDescent="0.25">
      <c r="A416" s="43" t="s">
        <v>2116</v>
      </c>
      <c r="B416" s="43" t="s">
        <v>3055</v>
      </c>
      <c r="C416" s="43">
        <v>6354</v>
      </c>
      <c r="D416" s="43" t="s">
        <v>1457</v>
      </c>
      <c r="E416" s="43" t="s">
        <v>2092</v>
      </c>
    </row>
    <row r="417" spans="1:5" x14ac:dyDescent="0.25">
      <c r="A417" s="43" t="s">
        <v>842</v>
      </c>
      <c r="B417" s="43" t="s">
        <v>3055</v>
      </c>
      <c r="C417" s="43">
        <v>6355</v>
      </c>
      <c r="D417" s="43" t="s">
        <v>1457</v>
      </c>
      <c r="E417" s="43" t="s">
        <v>2092</v>
      </c>
    </row>
    <row r="418" spans="1:5" x14ac:dyDescent="0.25">
      <c r="A418" s="43" t="s">
        <v>3195</v>
      </c>
      <c r="B418" s="43" t="s">
        <v>3055</v>
      </c>
      <c r="C418" s="43">
        <v>9398</v>
      </c>
      <c r="D418" s="43" t="s">
        <v>1457</v>
      </c>
      <c r="E418" s="43" t="s">
        <v>2092</v>
      </c>
    </row>
    <row r="419" spans="1:5" x14ac:dyDescent="0.25">
      <c r="A419" s="43" t="s">
        <v>851</v>
      </c>
      <c r="B419" s="43" t="s">
        <v>3055</v>
      </c>
      <c r="C419" s="43">
        <v>929</v>
      </c>
      <c r="D419" s="43" t="s">
        <v>1457</v>
      </c>
      <c r="E419" s="43" t="s">
        <v>2092</v>
      </c>
    </row>
    <row r="420" spans="1:5" x14ac:dyDescent="0.25">
      <c r="A420" s="43" t="s">
        <v>850</v>
      </c>
      <c r="B420" s="43" t="s">
        <v>3055</v>
      </c>
      <c r="C420" s="43">
        <v>9332</v>
      </c>
      <c r="D420" s="43" t="s">
        <v>1457</v>
      </c>
      <c r="E420" s="43" t="s">
        <v>2092</v>
      </c>
    </row>
    <row r="421" spans="1:5" x14ac:dyDescent="0.25">
      <c r="A421" s="43" t="s">
        <v>3194</v>
      </c>
      <c r="B421" s="43" t="s">
        <v>3055</v>
      </c>
      <c r="C421" s="43">
        <v>30835</v>
      </c>
      <c r="D421" s="43" t="s">
        <v>1457</v>
      </c>
      <c r="E421" s="43" t="s">
        <v>2092</v>
      </c>
    </row>
    <row r="422" spans="1:5" x14ac:dyDescent="0.25">
      <c r="A422" s="43" t="s">
        <v>3193</v>
      </c>
      <c r="B422" s="43" t="s">
        <v>3055</v>
      </c>
      <c r="C422" s="43">
        <v>10871</v>
      </c>
      <c r="D422" s="43" t="s">
        <v>1457</v>
      </c>
      <c r="E422" s="43" t="s">
        <v>2092</v>
      </c>
    </row>
    <row r="423" spans="1:5" x14ac:dyDescent="0.25">
      <c r="A423" s="43" t="s">
        <v>3192</v>
      </c>
      <c r="B423" s="43" t="s">
        <v>3055</v>
      </c>
      <c r="C423" s="43">
        <v>342510</v>
      </c>
      <c r="D423" s="43" t="s">
        <v>1457</v>
      </c>
      <c r="E423" s="43" t="s">
        <v>2092</v>
      </c>
    </row>
    <row r="424" spans="1:5" x14ac:dyDescent="0.25">
      <c r="A424" s="43" t="s">
        <v>3191</v>
      </c>
      <c r="B424" s="43" t="s">
        <v>3055</v>
      </c>
      <c r="C424" s="43">
        <v>146722</v>
      </c>
      <c r="D424" s="43" t="s">
        <v>1457</v>
      </c>
      <c r="E424" s="43" t="s">
        <v>2092</v>
      </c>
    </row>
    <row r="425" spans="1:5" x14ac:dyDescent="0.25">
      <c r="A425" s="43" t="s">
        <v>3190</v>
      </c>
      <c r="B425" s="43" t="s">
        <v>3055</v>
      </c>
      <c r="C425" s="43">
        <v>945</v>
      </c>
      <c r="D425" s="43" t="s">
        <v>1457</v>
      </c>
      <c r="E425" s="43" t="s">
        <v>2092</v>
      </c>
    </row>
    <row r="426" spans="1:5" x14ac:dyDescent="0.25">
      <c r="A426" s="43" t="s">
        <v>3189</v>
      </c>
      <c r="B426" s="43" t="s">
        <v>3055</v>
      </c>
      <c r="C426" s="43">
        <v>922</v>
      </c>
      <c r="D426" s="43" t="s">
        <v>1457</v>
      </c>
      <c r="E426" s="43" t="s">
        <v>2092</v>
      </c>
    </row>
    <row r="427" spans="1:5" x14ac:dyDescent="0.25">
      <c r="A427" s="43" t="s">
        <v>3188</v>
      </c>
      <c r="B427" s="43" t="s">
        <v>3055</v>
      </c>
      <c r="C427" s="43">
        <v>968</v>
      </c>
      <c r="D427" s="43" t="s">
        <v>1457</v>
      </c>
      <c r="E427" s="43" t="s">
        <v>2092</v>
      </c>
    </row>
    <row r="428" spans="1:5" x14ac:dyDescent="0.25">
      <c r="A428" s="43" t="s">
        <v>3187</v>
      </c>
      <c r="B428" s="43" t="s">
        <v>3055</v>
      </c>
      <c r="C428" s="43">
        <v>941</v>
      </c>
      <c r="D428" s="43" t="s">
        <v>1457</v>
      </c>
      <c r="E428" s="43" t="s">
        <v>2092</v>
      </c>
    </row>
    <row r="429" spans="1:5" x14ac:dyDescent="0.25">
      <c r="A429" s="43" t="s">
        <v>558</v>
      </c>
      <c r="B429" s="43" t="s">
        <v>3055</v>
      </c>
      <c r="C429" s="43">
        <v>629</v>
      </c>
      <c r="D429" s="43" t="s">
        <v>1457</v>
      </c>
      <c r="E429" s="43" t="s">
        <v>2092</v>
      </c>
    </row>
    <row r="430" spans="1:5" x14ac:dyDescent="0.25">
      <c r="A430" s="43" t="s">
        <v>3186</v>
      </c>
      <c r="B430" s="43" t="s">
        <v>3055</v>
      </c>
      <c r="C430" s="43">
        <v>1675</v>
      </c>
      <c r="D430" s="43" t="s">
        <v>1457</v>
      </c>
      <c r="E430" s="43" t="s">
        <v>2092</v>
      </c>
    </row>
    <row r="431" spans="1:5" x14ac:dyDescent="0.25">
      <c r="A431" s="43" t="s">
        <v>3185</v>
      </c>
      <c r="B431" s="43" t="s">
        <v>3055</v>
      </c>
      <c r="C431" s="43">
        <v>5199</v>
      </c>
      <c r="D431" s="43" t="s">
        <v>1457</v>
      </c>
      <c r="E431" s="43" t="s">
        <v>2092</v>
      </c>
    </row>
    <row r="432" spans="1:5" x14ac:dyDescent="0.25">
      <c r="A432" s="43" t="s">
        <v>305</v>
      </c>
      <c r="B432" s="43" t="s">
        <v>3055</v>
      </c>
      <c r="C432" s="43">
        <v>1116</v>
      </c>
      <c r="D432" s="43" t="s">
        <v>1457</v>
      </c>
      <c r="E432" s="43" t="s">
        <v>2092</v>
      </c>
    </row>
    <row r="433" spans="1:5" x14ac:dyDescent="0.25">
      <c r="A433" s="43" t="s">
        <v>3184</v>
      </c>
      <c r="B433" s="43" t="s">
        <v>3055</v>
      </c>
      <c r="C433" s="43">
        <v>1118</v>
      </c>
      <c r="D433" s="43" t="s">
        <v>1457</v>
      </c>
      <c r="E433" s="43" t="s">
        <v>2092</v>
      </c>
    </row>
    <row r="434" spans="1:5" x14ac:dyDescent="0.25">
      <c r="A434" s="43" t="s">
        <v>3183</v>
      </c>
      <c r="B434" s="43" t="s">
        <v>3055</v>
      </c>
      <c r="C434" s="43">
        <v>160364</v>
      </c>
      <c r="D434" s="43" t="s">
        <v>1457</v>
      </c>
      <c r="E434" s="43" t="s">
        <v>2092</v>
      </c>
    </row>
    <row r="435" spans="1:5" x14ac:dyDescent="0.25">
      <c r="A435" s="43" t="s">
        <v>3182</v>
      </c>
      <c r="B435" s="43" t="s">
        <v>3055</v>
      </c>
      <c r="C435" s="43">
        <v>387837</v>
      </c>
      <c r="D435" s="43" t="s">
        <v>1457</v>
      </c>
      <c r="E435" s="43" t="s">
        <v>2092</v>
      </c>
    </row>
    <row r="436" spans="1:5" x14ac:dyDescent="0.25">
      <c r="A436" s="43" t="s">
        <v>3181</v>
      </c>
      <c r="B436" s="43" t="s">
        <v>3055</v>
      </c>
      <c r="C436" s="43">
        <v>23274</v>
      </c>
      <c r="D436" s="43" t="s">
        <v>1457</v>
      </c>
      <c r="E436" s="43" t="s">
        <v>2092</v>
      </c>
    </row>
    <row r="437" spans="1:5" x14ac:dyDescent="0.25">
      <c r="A437" s="43" t="s">
        <v>3180</v>
      </c>
      <c r="B437" s="43" t="s">
        <v>3055</v>
      </c>
      <c r="C437" s="43">
        <v>51267</v>
      </c>
      <c r="D437" s="43" t="s">
        <v>1457</v>
      </c>
      <c r="E437" s="43" t="s">
        <v>2092</v>
      </c>
    </row>
    <row r="438" spans="1:5" x14ac:dyDescent="0.25">
      <c r="A438" s="43" t="s">
        <v>3179</v>
      </c>
      <c r="B438" s="43" t="s">
        <v>3055</v>
      </c>
      <c r="C438" s="43">
        <v>9976</v>
      </c>
      <c r="D438" s="43" t="s">
        <v>1457</v>
      </c>
      <c r="E438" s="43" t="s">
        <v>2092</v>
      </c>
    </row>
    <row r="439" spans="1:5" x14ac:dyDescent="0.25">
      <c r="A439" s="43" t="s">
        <v>3178</v>
      </c>
      <c r="B439" s="43" t="s">
        <v>3055</v>
      </c>
      <c r="C439" s="43">
        <v>50856</v>
      </c>
      <c r="D439" s="43" t="s">
        <v>1457</v>
      </c>
      <c r="E439" s="43" t="s">
        <v>2092</v>
      </c>
    </row>
    <row r="440" spans="1:5" x14ac:dyDescent="0.25">
      <c r="A440" s="43" t="s">
        <v>3177</v>
      </c>
      <c r="B440" s="43" t="s">
        <v>3055</v>
      </c>
      <c r="C440" s="43">
        <v>338339</v>
      </c>
      <c r="D440" s="43" t="s">
        <v>1457</v>
      </c>
      <c r="E440" s="43" t="s">
        <v>2092</v>
      </c>
    </row>
    <row r="441" spans="1:5" x14ac:dyDescent="0.25">
      <c r="A441" s="43" t="s">
        <v>3176</v>
      </c>
      <c r="B441" s="43" t="s">
        <v>3055</v>
      </c>
      <c r="C441" s="43">
        <v>26253</v>
      </c>
      <c r="D441" s="43" t="s">
        <v>1457</v>
      </c>
      <c r="E441" s="43" t="s">
        <v>2092</v>
      </c>
    </row>
    <row r="442" spans="1:5" x14ac:dyDescent="0.25">
      <c r="A442" s="43" t="s">
        <v>3175</v>
      </c>
      <c r="B442" s="43" t="s">
        <v>3055</v>
      </c>
      <c r="C442" s="43">
        <v>339390</v>
      </c>
      <c r="D442" s="43" t="s">
        <v>1457</v>
      </c>
      <c r="E442" s="43" t="s">
        <v>2092</v>
      </c>
    </row>
    <row r="443" spans="1:5" x14ac:dyDescent="0.25">
      <c r="A443" s="43" t="s">
        <v>3174</v>
      </c>
      <c r="B443" s="43" t="s">
        <v>3055</v>
      </c>
      <c r="C443" s="43">
        <v>23601</v>
      </c>
      <c r="D443" s="43" t="s">
        <v>1457</v>
      </c>
      <c r="E443" s="43" t="s">
        <v>2092</v>
      </c>
    </row>
    <row r="444" spans="1:5" x14ac:dyDescent="0.25">
      <c r="A444" s="43" t="s">
        <v>3173</v>
      </c>
      <c r="B444" s="43" t="s">
        <v>3055</v>
      </c>
      <c r="C444" s="43">
        <v>93978</v>
      </c>
      <c r="D444" s="43" t="s">
        <v>1457</v>
      </c>
      <c r="E444" s="43" t="s">
        <v>2092</v>
      </c>
    </row>
    <row r="445" spans="1:5" x14ac:dyDescent="0.25">
      <c r="A445" s="43" t="s">
        <v>3172</v>
      </c>
      <c r="B445" s="43" t="s">
        <v>3055</v>
      </c>
      <c r="C445" s="43">
        <v>64581</v>
      </c>
      <c r="D445" s="43" t="s">
        <v>1457</v>
      </c>
      <c r="E445" s="43" t="s">
        <v>2092</v>
      </c>
    </row>
    <row r="446" spans="1:5" x14ac:dyDescent="0.25">
      <c r="A446" s="43" t="s">
        <v>849</v>
      </c>
      <c r="B446" s="43" t="s">
        <v>3055</v>
      </c>
      <c r="C446" s="43">
        <v>1436</v>
      </c>
      <c r="D446" s="43" t="s">
        <v>1457</v>
      </c>
      <c r="E446" s="43" t="s">
        <v>2092</v>
      </c>
    </row>
    <row r="447" spans="1:5" x14ac:dyDescent="0.25">
      <c r="A447" s="43" t="s">
        <v>3170</v>
      </c>
      <c r="B447" s="43" t="s">
        <v>3055</v>
      </c>
      <c r="C447" s="43">
        <v>1438</v>
      </c>
      <c r="D447" s="43" t="s">
        <v>1457</v>
      </c>
      <c r="E447" s="43" t="s">
        <v>2092</v>
      </c>
    </row>
    <row r="448" spans="1:5" x14ac:dyDescent="0.25">
      <c r="A448" s="43" t="s">
        <v>3169</v>
      </c>
      <c r="B448" s="43" t="s">
        <v>3055</v>
      </c>
      <c r="C448" s="43">
        <v>1439</v>
      </c>
      <c r="D448" s="43" t="s">
        <v>1457</v>
      </c>
      <c r="E448" s="43" t="s">
        <v>2092</v>
      </c>
    </row>
    <row r="449" spans="1:5" x14ac:dyDescent="0.25">
      <c r="A449" s="43" t="s">
        <v>3168</v>
      </c>
      <c r="B449" s="43" t="s">
        <v>3055</v>
      </c>
      <c r="C449" s="43">
        <v>1441</v>
      </c>
      <c r="D449" s="43" t="s">
        <v>1457</v>
      </c>
      <c r="E449" s="43" t="s">
        <v>2092</v>
      </c>
    </row>
    <row r="450" spans="1:5" x14ac:dyDescent="0.25">
      <c r="A450" s="43" t="s">
        <v>3167</v>
      </c>
      <c r="B450" s="43" t="s">
        <v>3055</v>
      </c>
      <c r="C450" s="43">
        <v>1471</v>
      </c>
      <c r="D450" s="43" t="s">
        <v>1457</v>
      </c>
      <c r="E450" s="43" t="s">
        <v>2092</v>
      </c>
    </row>
    <row r="451" spans="1:5" x14ac:dyDescent="0.25">
      <c r="A451" s="43" t="s">
        <v>3166</v>
      </c>
      <c r="B451" s="43" t="s">
        <v>3055</v>
      </c>
      <c r="C451" s="43">
        <v>2919</v>
      </c>
      <c r="D451" s="43" t="s">
        <v>1457</v>
      </c>
      <c r="E451" s="43" t="s">
        <v>2092</v>
      </c>
    </row>
    <row r="452" spans="1:5" x14ac:dyDescent="0.25">
      <c r="A452" s="43" t="s">
        <v>971</v>
      </c>
      <c r="B452" s="43" t="s">
        <v>3055</v>
      </c>
      <c r="C452" s="43">
        <v>3627</v>
      </c>
      <c r="D452" s="43" t="s">
        <v>1457</v>
      </c>
      <c r="E452" s="43" t="s">
        <v>2092</v>
      </c>
    </row>
    <row r="453" spans="1:5" x14ac:dyDescent="0.25">
      <c r="A453" s="43" t="s">
        <v>2113</v>
      </c>
      <c r="B453" s="43" t="s">
        <v>3055</v>
      </c>
      <c r="C453" s="43">
        <v>6373</v>
      </c>
      <c r="D453" s="43" t="s">
        <v>1457</v>
      </c>
      <c r="E453" s="43" t="s">
        <v>2092</v>
      </c>
    </row>
    <row r="454" spans="1:5" x14ac:dyDescent="0.25">
      <c r="A454" s="43" t="s">
        <v>3165</v>
      </c>
      <c r="B454" s="43" t="s">
        <v>3055</v>
      </c>
      <c r="C454" s="43">
        <v>10563</v>
      </c>
      <c r="D454" s="43" t="s">
        <v>1457</v>
      </c>
      <c r="E454" s="43" t="s">
        <v>2092</v>
      </c>
    </row>
    <row r="455" spans="1:5" x14ac:dyDescent="0.25">
      <c r="A455" s="43" t="s">
        <v>3164</v>
      </c>
      <c r="B455" s="43" t="s">
        <v>3055</v>
      </c>
      <c r="C455" s="43">
        <v>3576</v>
      </c>
      <c r="D455" s="43" t="s">
        <v>1457</v>
      </c>
      <c r="E455" s="43" t="s">
        <v>2092</v>
      </c>
    </row>
    <row r="456" spans="1:5" x14ac:dyDescent="0.25">
      <c r="A456" s="43" t="s">
        <v>2112</v>
      </c>
      <c r="B456" s="43" t="s">
        <v>3055</v>
      </c>
      <c r="C456" s="43">
        <v>4283</v>
      </c>
      <c r="D456" s="43" t="s">
        <v>1457</v>
      </c>
      <c r="E456" s="43" t="s">
        <v>2092</v>
      </c>
    </row>
    <row r="457" spans="1:5" x14ac:dyDescent="0.25">
      <c r="A457" s="43" t="s">
        <v>3163</v>
      </c>
      <c r="B457" s="43" t="s">
        <v>3055</v>
      </c>
      <c r="C457" s="43">
        <v>1535</v>
      </c>
      <c r="D457" s="43" t="s">
        <v>1457</v>
      </c>
      <c r="E457" s="43" t="s">
        <v>2092</v>
      </c>
    </row>
    <row r="458" spans="1:5" x14ac:dyDescent="0.25">
      <c r="A458" s="43" t="s">
        <v>864</v>
      </c>
      <c r="B458" s="43" t="s">
        <v>3055</v>
      </c>
      <c r="C458" s="43">
        <v>1536</v>
      </c>
      <c r="D458" s="43" t="s">
        <v>1457</v>
      </c>
      <c r="E458" s="43" t="s">
        <v>2092</v>
      </c>
    </row>
    <row r="459" spans="1:5" x14ac:dyDescent="0.25">
      <c r="A459" s="43" t="s">
        <v>1732</v>
      </c>
      <c r="B459" s="43" t="s">
        <v>3055</v>
      </c>
      <c r="C459" s="43">
        <v>2161</v>
      </c>
      <c r="D459" s="43" t="s">
        <v>1457</v>
      </c>
      <c r="E459" s="43" t="s">
        <v>2092</v>
      </c>
    </row>
    <row r="460" spans="1:5" x14ac:dyDescent="0.25">
      <c r="A460" s="43" t="s">
        <v>884</v>
      </c>
      <c r="B460" s="43" t="s">
        <v>3055</v>
      </c>
      <c r="C460" s="43">
        <v>2207</v>
      </c>
      <c r="D460" s="43" t="s">
        <v>1457</v>
      </c>
      <c r="E460" s="43" t="s">
        <v>2092</v>
      </c>
    </row>
    <row r="461" spans="1:5" x14ac:dyDescent="0.25">
      <c r="A461" s="43" t="s">
        <v>3162</v>
      </c>
      <c r="B461" s="43" t="s">
        <v>3055</v>
      </c>
      <c r="C461" s="43">
        <v>2209</v>
      </c>
      <c r="D461" s="43" t="s">
        <v>1457</v>
      </c>
      <c r="E461" s="43" t="s">
        <v>2092</v>
      </c>
    </row>
    <row r="462" spans="1:5" x14ac:dyDescent="0.25">
      <c r="A462" s="43" t="s">
        <v>3161</v>
      </c>
      <c r="B462" s="43" t="s">
        <v>3055</v>
      </c>
      <c r="C462" s="43">
        <v>2210</v>
      </c>
      <c r="D462" s="43" t="s">
        <v>1457</v>
      </c>
      <c r="E462" s="43" t="s">
        <v>2092</v>
      </c>
    </row>
    <row r="463" spans="1:5" x14ac:dyDescent="0.25">
      <c r="A463" s="43" t="s">
        <v>847</v>
      </c>
      <c r="B463" s="43" t="s">
        <v>3055</v>
      </c>
      <c r="C463" s="43">
        <v>2212</v>
      </c>
      <c r="D463" s="43" t="s">
        <v>1457</v>
      </c>
      <c r="E463" s="43" t="s">
        <v>2092</v>
      </c>
    </row>
    <row r="464" spans="1:5" x14ac:dyDescent="0.25">
      <c r="A464" s="43" t="s">
        <v>3160</v>
      </c>
      <c r="B464" s="43" t="s">
        <v>3055</v>
      </c>
      <c r="C464" s="43">
        <v>2213</v>
      </c>
      <c r="D464" s="43" t="s">
        <v>1457</v>
      </c>
      <c r="E464" s="43" t="s">
        <v>2092</v>
      </c>
    </row>
    <row r="465" spans="1:5" x14ac:dyDescent="0.25">
      <c r="A465" s="43" t="s">
        <v>3159</v>
      </c>
      <c r="B465" s="43" t="s">
        <v>3055</v>
      </c>
      <c r="C465" s="43">
        <v>2214</v>
      </c>
      <c r="D465" s="43" t="s">
        <v>1457</v>
      </c>
      <c r="E465" s="43" t="s">
        <v>2092</v>
      </c>
    </row>
    <row r="466" spans="1:5" x14ac:dyDescent="0.25">
      <c r="A466" s="43" t="s">
        <v>3158</v>
      </c>
      <c r="B466" s="43" t="s">
        <v>3055</v>
      </c>
      <c r="C466" s="43">
        <v>2215</v>
      </c>
      <c r="D466" s="43" t="s">
        <v>1457</v>
      </c>
      <c r="E466" s="43" t="s">
        <v>2092</v>
      </c>
    </row>
    <row r="467" spans="1:5" x14ac:dyDescent="0.25">
      <c r="A467" s="43" t="s">
        <v>3157</v>
      </c>
      <c r="B467" s="43" t="s">
        <v>3055</v>
      </c>
      <c r="C467" s="43">
        <v>2867</v>
      </c>
      <c r="D467" s="43" t="s">
        <v>1457</v>
      </c>
      <c r="E467" s="43" t="s">
        <v>2092</v>
      </c>
    </row>
    <row r="468" spans="1:5" x14ac:dyDescent="0.25">
      <c r="A468" s="43" t="s">
        <v>3156</v>
      </c>
      <c r="B468" s="43" t="s">
        <v>3055</v>
      </c>
      <c r="C468" s="43">
        <v>2268</v>
      </c>
      <c r="D468" s="43" t="s">
        <v>1457</v>
      </c>
      <c r="E468" s="43" t="s">
        <v>2092</v>
      </c>
    </row>
    <row r="469" spans="1:5" x14ac:dyDescent="0.25">
      <c r="A469" s="43" t="s">
        <v>3155</v>
      </c>
      <c r="B469" s="43" t="s">
        <v>3055</v>
      </c>
      <c r="C469" s="43">
        <v>2322</v>
      </c>
      <c r="D469" s="43" t="s">
        <v>1457</v>
      </c>
      <c r="E469" s="43" t="s">
        <v>2092</v>
      </c>
    </row>
    <row r="470" spans="1:5" x14ac:dyDescent="0.25">
      <c r="A470" s="43" t="s">
        <v>3154</v>
      </c>
      <c r="B470" s="43" t="s">
        <v>3055</v>
      </c>
      <c r="C470" s="43">
        <v>3161</v>
      </c>
      <c r="D470" s="43" t="s">
        <v>1457</v>
      </c>
      <c r="E470" s="43" t="s">
        <v>2092</v>
      </c>
    </row>
    <row r="471" spans="1:5" x14ac:dyDescent="0.25">
      <c r="A471" s="43" t="s">
        <v>3153</v>
      </c>
      <c r="B471" s="43" t="s">
        <v>3055</v>
      </c>
      <c r="C471" s="43">
        <v>84329</v>
      </c>
      <c r="D471" s="43" t="s">
        <v>1457</v>
      </c>
      <c r="E471" s="43" t="s">
        <v>2092</v>
      </c>
    </row>
    <row r="472" spans="1:5" x14ac:dyDescent="0.25">
      <c r="A472" s="43" t="s">
        <v>905</v>
      </c>
      <c r="B472" s="43" t="s">
        <v>3055</v>
      </c>
      <c r="C472" s="43">
        <v>10437</v>
      </c>
      <c r="D472" s="43" t="s">
        <v>1457</v>
      </c>
      <c r="E472" s="43" t="s">
        <v>2092</v>
      </c>
    </row>
    <row r="473" spans="1:5" x14ac:dyDescent="0.25">
      <c r="A473" s="43" t="s">
        <v>3152</v>
      </c>
      <c r="B473" s="43" t="s">
        <v>3055</v>
      </c>
      <c r="C473" s="43">
        <v>282618</v>
      </c>
      <c r="D473" s="43" t="s">
        <v>1457</v>
      </c>
      <c r="E473" s="43" t="s">
        <v>2092</v>
      </c>
    </row>
    <row r="474" spans="1:5" x14ac:dyDescent="0.25">
      <c r="A474" s="43" t="s">
        <v>3151</v>
      </c>
      <c r="B474" s="43" t="s">
        <v>3055</v>
      </c>
      <c r="C474" s="43">
        <v>282616</v>
      </c>
      <c r="D474" s="43" t="s">
        <v>1457</v>
      </c>
      <c r="E474" s="43" t="s">
        <v>2092</v>
      </c>
    </row>
    <row r="475" spans="1:5" x14ac:dyDescent="0.25">
      <c r="A475" s="43" t="s">
        <v>3150</v>
      </c>
      <c r="B475" s="43" t="s">
        <v>3055</v>
      </c>
      <c r="C475" s="43">
        <v>282617</v>
      </c>
      <c r="D475" s="43" t="s">
        <v>1457</v>
      </c>
      <c r="E475" s="43" t="s">
        <v>2092</v>
      </c>
    </row>
    <row r="476" spans="1:5" x14ac:dyDescent="0.25">
      <c r="A476" s="43" t="s">
        <v>3149</v>
      </c>
      <c r="B476" s="43" t="s">
        <v>3055</v>
      </c>
      <c r="C476" s="43">
        <v>10261</v>
      </c>
      <c r="D476" s="43" t="s">
        <v>1457</v>
      </c>
      <c r="E476" s="43" t="s">
        <v>2092</v>
      </c>
    </row>
    <row r="477" spans="1:5" x14ac:dyDescent="0.25">
      <c r="A477" s="43" t="s">
        <v>3148</v>
      </c>
      <c r="B477" s="43" t="s">
        <v>3055</v>
      </c>
      <c r="C477" s="43">
        <v>3587</v>
      </c>
      <c r="D477" s="43" t="s">
        <v>1457</v>
      </c>
      <c r="E477" s="43" t="s">
        <v>2092</v>
      </c>
    </row>
    <row r="478" spans="1:5" x14ac:dyDescent="0.25">
      <c r="A478" s="43" t="s">
        <v>3147</v>
      </c>
      <c r="B478" s="43" t="s">
        <v>3055</v>
      </c>
      <c r="C478" s="43">
        <v>3592</v>
      </c>
      <c r="D478" s="43" t="s">
        <v>1457</v>
      </c>
      <c r="E478" s="43" t="s">
        <v>2092</v>
      </c>
    </row>
    <row r="479" spans="1:5" x14ac:dyDescent="0.25">
      <c r="A479" s="43" t="s">
        <v>3146</v>
      </c>
      <c r="B479" s="43" t="s">
        <v>3055</v>
      </c>
      <c r="C479" s="43">
        <v>3593</v>
      </c>
      <c r="D479" s="43" t="s">
        <v>1457</v>
      </c>
      <c r="E479" s="43" t="s">
        <v>2092</v>
      </c>
    </row>
    <row r="480" spans="1:5" x14ac:dyDescent="0.25">
      <c r="A480" s="43" t="s">
        <v>3145</v>
      </c>
      <c r="B480" s="43" t="s">
        <v>3055</v>
      </c>
      <c r="C480" s="43">
        <v>3552</v>
      </c>
      <c r="D480" s="43" t="s">
        <v>1457</v>
      </c>
      <c r="E480" s="43" t="s">
        <v>2092</v>
      </c>
    </row>
    <row r="481" spans="1:5" x14ac:dyDescent="0.25">
      <c r="A481" s="43" t="s">
        <v>3144</v>
      </c>
      <c r="B481" s="43" t="s">
        <v>3055</v>
      </c>
      <c r="C481" s="43">
        <v>3553</v>
      </c>
      <c r="D481" s="43" t="s">
        <v>1457</v>
      </c>
      <c r="E481" s="43" t="s">
        <v>2092</v>
      </c>
    </row>
    <row r="482" spans="1:5" x14ac:dyDescent="0.25">
      <c r="A482" s="43" t="s">
        <v>3143</v>
      </c>
      <c r="B482" s="43" t="s">
        <v>3055</v>
      </c>
      <c r="C482" s="43">
        <v>84639</v>
      </c>
      <c r="D482" s="43" t="s">
        <v>1457</v>
      </c>
      <c r="E482" s="43" t="s">
        <v>2092</v>
      </c>
    </row>
    <row r="483" spans="1:5" x14ac:dyDescent="0.25">
      <c r="A483" s="43" t="s">
        <v>3142</v>
      </c>
      <c r="B483" s="43" t="s">
        <v>3055</v>
      </c>
      <c r="C483" s="43">
        <v>3556</v>
      </c>
      <c r="D483" s="43" t="s">
        <v>1457</v>
      </c>
      <c r="E483" s="43" t="s">
        <v>2092</v>
      </c>
    </row>
    <row r="484" spans="1:5" x14ac:dyDescent="0.25">
      <c r="A484" s="43" t="s">
        <v>2107</v>
      </c>
      <c r="B484" s="43" t="s">
        <v>3055</v>
      </c>
      <c r="C484" s="43">
        <v>3557</v>
      </c>
      <c r="D484" s="43" t="s">
        <v>1457</v>
      </c>
      <c r="E484" s="43" t="s">
        <v>2092</v>
      </c>
    </row>
    <row r="485" spans="1:5" x14ac:dyDescent="0.25">
      <c r="A485" s="43" t="s">
        <v>3141</v>
      </c>
      <c r="B485" s="43" t="s">
        <v>3055</v>
      </c>
      <c r="C485" s="43">
        <v>50604</v>
      </c>
      <c r="D485" s="43" t="s">
        <v>1457</v>
      </c>
      <c r="E485" s="43" t="s">
        <v>2092</v>
      </c>
    </row>
    <row r="486" spans="1:5" x14ac:dyDescent="0.25">
      <c r="A486" s="43" t="s">
        <v>3140</v>
      </c>
      <c r="B486" s="43" t="s">
        <v>3055</v>
      </c>
      <c r="C486" s="43">
        <v>51561</v>
      </c>
      <c r="D486" s="43" t="s">
        <v>1457</v>
      </c>
      <c r="E486" s="43" t="s">
        <v>2092</v>
      </c>
    </row>
    <row r="487" spans="1:5" x14ac:dyDescent="0.25">
      <c r="A487" s="43" t="s">
        <v>3139</v>
      </c>
      <c r="B487" s="43" t="s">
        <v>3055</v>
      </c>
      <c r="C487" s="43">
        <v>55801</v>
      </c>
      <c r="D487" s="43" t="s">
        <v>1457</v>
      </c>
      <c r="E487" s="43" t="s">
        <v>2092</v>
      </c>
    </row>
    <row r="488" spans="1:5" x14ac:dyDescent="0.25">
      <c r="A488" s="43" t="s">
        <v>3138</v>
      </c>
      <c r="B488" s="43" t="s">
        <v>3055</v>
      </c>
      <c r="C488" s="43">
        <v>246778</v>
      </c>
      <c r="D488" s="43" t="s">
        <v>1457</v>
      </c>
      <c r="E488" s="43" t="s">
        <v>2092</v>
      </c>
    </row>
    <row r="489" spans="1:5" x14ac:dyDescent="0.25">
      <c r="A489" s="43" t="s">
        <v>3137</v>
      </c>
      <c r="B489" s="43" t="s">
        <v>3055</v>
      </c>
      <c r="C489" s="43">
        <v>133396</v>
      </c>
      <c r="D489" s="43" t="s">
        <v>1457</v>
      </c>
      <c r="E489" s="43" t="s">
        <v>2092</v>
      </c>
    </row>
    <row r="490" spans="1:5" x14ac:dyDescent="0.25">
      <c r="A490" s="43" t="s">
        <v>3136</v>
      </c>
      <c r="B490" s="43" t="s">
        <v>3055</v>
      </c>
      <c r="C490" s="43">
        <v>27178</v>
      </c>
      <c r="D490" s="43" t="s">
        <v>1457</v>
      </c>
      <c r="E490" s="43" t="s">
        <v>2092</v>
      </c>
    </row>
    <row r="491" spans="1:5" x14ac:dyDescent="0.25">
      <c r="A491" s="43" t="s">
        <v>3135</v>
      </c>
      <c r="B491" s="43" t="s">
        <v>3055</v>
      </c>
      <c r="C491" s="43">
        <v>3687</v>
      </c>
      <c r="D491" s="43" t="s">
        <v>1457</v>
      </c>
      <c r="E491" s="43" t="s">
        <v>2092</v>
      </c>
    </row>
    <row r="492" spans="1:5" x14ac:dyDescent="0.25">
      <c r="A492" s="43" t="s">
        <v>2104</v>
      </c>
      <c r="B492" s="43" t="s">
        <v>3055</v>
      </c>
      <c r="C492" s="43">
        <v>27074</v>
      </c>
      <c r="D492" s="43" t="s">
        <v>1457</v>
      </c>
      <c r="E492" s="43" t="s">
        <v>2092</v>
      </c>
    </row>
    <row r="493" spans="1:5" x14ac:dyDescent="0.25">
      <c r="A493" s="43" t="s">
        <v>3134</v>
      </c>
      <c r="B493" s="43" t="s">
        <v>3055</v>
      </c>
      <c r="C493" s="43">
        <v>85329</v>
      </c>
      <c r="D493" s="43" t="s">
        <v>1457</v>
      </c>
      <c r="E493" s="43" t="s">
        <v>2092</v>
      </c>
    </row>
    <row r="494" spans="1:5" x14ac:dyDescent="0.25">
      <c r="A494" s="43" t="s">
        <v>3133</v>
      </c>
      <c r="B494" s="43" t="s">
        <v>3055</v>
      </c>
      <c r="C494" s="43">
        <v>3960</v>
      </c>
      <c r="D494" s="43" t="s">
        <v>1457</v>
      </c>
      <c r="E494" s="43" t="s">
        <v>2092</v>
      </c>
    </row>
    <row r="495" spans="1:5" x14ac:dyDescent="0.25">
      <c r="A495" s="43" t="s">
        <v>716</v>
      </c>
      <c r="B495" s="43" t="s">
        <v>3055</v>
      </c>
      <c r="C495" s="43">
        <v>3965</v>
      </c>
      <c r="D495" s="43" t="s">
        <v>1457</v>
      </c>
      <c r="E495" s="43" t="s">
        <v>2092</v>
      </c>
    </row>
    <row r="496" spans="1:5" x14ac:dyDescent="0.25">
      <c r="A496" s="43" t="s">
        <v>3132</v>
      </c>
      <c r="B496" s="43" t="s">
        <v>3055</v>
      </c>
      <c r="C496" s="43">
        <v>284194</v>
      </c>
      <c r="D496" s="43" t="s">
        <v>1457</v>
      </c>
      <c r="E496" s="43" t="s">
        <v>2092</v>
      </c>
    </row>
    <row r="497" spans="1:5" x14ac:dyDescent="0.25">
      <c r="A497" s="43" t="s">
        <v>3131</v>
      </c>
      <c r="B497" s="43" t="s">
        <v>3055</v>
      </c>
      <c r="C497" s="43">
        <v>654346</v>
      </c>
      <c r="D497" s="43" t="s">
        <v>1457</v>
      </c>
      <c r="E497" s="43" t="s">
        <v>2092</v>
      </c>
    </row>
    <row r="498" spans="1:5" x14ac:dyDescent="0.25">
      <c r="A498" s="43" t="s">
        <v>3130</v>
      </c>
      <c r="B498" s="43" t="s">
        <v>3055</v>
      </c>
      <c r="C498" s="43">
        <v>11024</v>
      </c>
      <c r="D498" s="43" t="s">
        <v>1457</v>
      </c>
      <c r="E498" s="43" t="s">
        <v>2092</v>
      </c>
    </row>
    <row r="499" spans="1:5" x14ac:dyDescent="0.25">
      <c r="A499" s="43" t="s">
        <v>3129</v>
      </c>
      <c r="B499" s="43" t="s">
        <v>3055</v>
      </c>
      <c r="C499" s="43">
        <v>11027</v>
      </c>
      <c r="D499" s="43" t="s">
        <v>1457</v>
      </c>
      <c r="E499" s="43" t="s">
        <v>2092</v>
      </c>
    </row>
    <row r="500" spans="1:5" x14ac:dyDescent="0.25">
      <c r="A500" s="43" t="s">
        <v>3128</v>
      </c>
      <c r="B500" s="43" t="s">
        <v>3055</v>
      </c>
      <c r="C500" s="43">
        <v>11026</v>
      </c>
      <c r="D500" s="43" t="s">
        <v>1457</v>
      </c>
      <c r="E500" s="43" t="s">
        <v>2092</v>
      </c>
    </row>
    <row r="501" spans="1:5" x14ac:dyDescent="0.25">
      <c r="A501" s="43" t="s">
        <v>3127</v>
      </c>
      <c r="B501" s="43" t="s">
        <v>3055</v>
      </c>
      <c r="C501" s="43">
        <v>353514</v>
      </c>
      <c r="D501" s="43" t="s">
        <v>1457</v>
      </c>
      <c r="E501" s="43" t="s">
        <v>2092</v>
      </c>
    </row>
    <row r="502" spans="1:5" x14ac:dyDescent="0.25">
      <c r="A502" s="43" t="s">
        <v>3126</v>
      </c>
      <c r="B502" s="43" t="s">
        <v>3055</v>
      </c>
      <c r="C502" s="43">
        <v>79168</v>
      </c>
      <c r="D502" s="43" t="s">
        <v>1457</v>
      </c>
      <c r="E502" s="43" t="s">
        <v>2092</v>
      </c>
    </row>
    <row r="503" spans="1:5" x14ac:dyDescent="0.25">
      <c r="A503" s="43" t="s">
        <v>3125</v>
      </c>
      <c r="B503" s="43" t="s">
        <v>3055</v>
      </c>
      <c r="C503" s="43">
        <v>10859</v>
      </c>
      <c r="D503" s="43" t="s">
        <v>1457</v>
      </c>
      <c r="E503" s="43" t="s">
        <v>2092</v>
      </c>
    </row>
    <row r="504" spans="1:5" x14ac:dyDescent="0.25">
      <c r="A504" s="43" t="s">
        <v>3124</v>
      </c>
      <c r="B504" s="43" t="s">
        <v>3055</v>
      </c>
      <c r="C504" s="43">
        <v>10288</v>
      </c>
      <c r="D504" s="43" t="s">
        <v>1457</v>
      </c>
      <c r="E504" s="43" t="s">
        <v>2092</v>
      </c>
    </row>
    <row r="505" spans="1:5" x14ac:dyDescent="0.25">
      <c r="A505" s="43" t="s">
        <v>3123</v>
      </c>
      <c r="B505" s="43" t="s">
        <v>3055</v>
      </c>
      <c r="C505" s="43">
        <v>11025</v>
      </c>
      <c r="D505" s="43" t="s">
        <v>1457</v>
      </c>
      <c r="E505" s="43" t="s">
        <v>2092</v>
      </c>
    </row>
    <row r="506" spans="1:5" x14ac:dyDescent="0.25">
      <c r="A506" s="43" t="s">
        <v>3122</v>
      </c>
      <c r="B506" s="43" t="s">
        <v>3055</v>
      </c>
      <c r="C506" s="43">
        <v>11006</v>
      </c>
      <c r="D506" s="43" t="s">
        <v>1457</v>
      </c>
      <c r="E506" s="43" t="s">
        <v>2092</v>
      </c>
    </row>
    <row r="507" spans="1:5" x14ac:dyDescent="0.25">
      <c r="A507" s="43" t="s">
        <v>3121</v>
      </c>
      <c r="B507" s="43" t="s">
        <v>3055</v>
      </c>
      <c r="C507" s="43">
        <v>10990</v>
      </c>
      <c r="D507" s="43" t="s">
        <v>1457</v>
      </c>
      <c r="E507" s="43" t="s">
        <v>2092</v>
      </c>
    </row>
    <row r="508" spans="1:5" x14ac:dyDescent="0.25">
      <c r="A508" s="43" t="s">
        <v>2103</v>
      </c>
      <c r="B508" s="43" t="s">
        <v>3055</v>
      </c>
      <c r="C508" s="43">
        <v>4001</v>
      </c>
      <c r="D508" s="43" t="s">
        <v>1457</v>
      </c>
      <c r="E508" s="43" t="s">
        <v>2092</v>
      </c>
    </row>
    <row r="509" spans="1:5" x14ac:dyDescent="0.25">
      <c r="A509" s="43" t="s">
        <v>871</v>
      </c>
      <c r="B509" s="43" t="s">
        <v>3055</v>
      </c>
      <c r="C509" s="43">
        <v>9450</v>
      </c>
      <c r="D509" s="43" t="s">
        <v>1457</v>
      </c>
      <c r="E509" s="43" t="s">
        <v>2092</v>
      </c>
    </row>
    <row r="510" spans="1:5" x14ac:dyDescent="0.25">
      <c r="A510" s="43" t="s">
        <v>3120</v>
      </c>
      <c r="B510" s="43" t="s">
        <v>3055</v>
      </c>
      <c r="C510" s="43">
        <v>10894</v>
      </c>
      <c r="D510" s="43" t="s">
        <v>1457</v>
      </c>
      <c r="E510" s="43" t="s">
        <v>2092</v>
      </c>
    </row>
    <row r="511" spans="1:5" x14ac:dyDescent="0.25">
      <c r="A511" s="43" t="s">
        <v>838</v>
      </c>
      <c r="B511" s="43" t="s">
        <v>3055</v>
      </c>
      <c r="C511" s="43">
        <v>4069</v>
      </c>
      <c r="D511" s="43" t="s">
        <v>1457</v>
      </c>
      <c r="E511" s="43" t="s">
        <v>2092</v>
      </c>
    </row>
    <row r="512" spans="1:5" x14ac:dyDescent="0.25">
      <c r="A512" s="43" t="s">
        <v>3119</v>
      </c>
      <c r="B512" s="43" t="s">
        <v>3055</v>
      </c>
      <c r="C512" s="43">
        <v>8685</v>
      </c>
      <c r="D512" s="43" t="s">
        <v>1457</v>
      </c>
      <c r="E512" s="43" t="s">
        <v>2092</v>
      </c>
    </row>
    <row r="513" spans="1:5" x14ac:dyDescent="0.25">
      <c r="A513" s="43" t="s">
        <v>3118</v>
      </c>
      <c r="B513" s="43" t="s">
        <v>3055</v>
      </c>
      <c r="C513" s="43">
        <v>4210</v>
      </c>
      <c r="D513" s="43" t="s">
        <v>1457</v>
      </c>
      <c r="E513" s="43" t="s">
        <v>2092</v>
      </c>
    </row>
    <row r="514" spans="1:5" x14ac:dyDescent="0.25">
      <c r="A514" s="43" t="s">
        <v>3117</v>
      </c>
      <c r="B514" s="43" t="s">
        <v>3055</v>
      </c>
      <c r="C514" s="43">
        <v>84466</v>
      </c>
      <c r="D514" s="43" t="s">
        <v>1457</v>
      </c>
      <c r="E514" s="43" t="s">
        <v>2092</v>
      </c>
    </row>
    <row r="515" spans="1:5" x14ac:dyDescent="0.25">
      <c r="A515" s="43" t="s">
        <v>3116</v>
      </c>
      <c r="B515" s="43" t="s">
        <v>3055</v>
      </c>
      <c r="C515" s="43">
        <v>10461</v>
      </c>
      <c r="D515" s="43" t="s">
        <v>1457</v>
      </c>
      <c r="E515" s="43" t="s">
        <v>2092</v>
      </c>
    </row>
    <row r="516" spans="1:5" x14ac:dyDescent="0.25">
      <c r="A516" s="43" t="s">
        <v>3115</v>
      </c>
      <c r="B516" s="43" t="s">
        <v>3055</v>
      </c>
      <c r="C516" s="43">
        <v>4240</v>
      </c>
      <c r="D516" s="43" t="s">
        <v>1457</v>
      </c>
      <c r="E516" s="43" t="s">
        <v>2092</v>
      </c>
    </row>
    <row r="517" spans="1:5" x14ac:dyDescent="0.25">
      <c r="A517" s="43" t="s">
        <v>876</v>
      </c>
      <c r="B517" s="43" t="s">
        <v>3055</v>
      </c>
      <c r="C517" s="43">
        <v>4332</v>
      </c>
      <c r="D517" s="43" t="s">
        <v>1457</v>
      </c>
      <c r="E517" s="43" t="s">
        <v>2092</v>
      </c>
    </row>
    <row r="518" spans="1:5" x14ac:dyDescent="0.25">
      <c r="A518" s="43" t="s">
        <v>3114</v>
      </c>
      <c r="B518" s="43" t="s">
        <v>3055</v>
      </c>
      <c r="C518" s="43">
        <v>219972</v>
      </c>
      <c r="D518" s="43" t="s">
        <v>1457</v>
      </c>
      <c r="E518" s="43" t="s">
        <v>2092</v>
      </c>
    </row>
    <row r="519" spans="1:5" x14ac:dyDescent="0.25">
      <c r="A519" s="43" t="s">
        <v>721</v>
      </c>
      <c r="B519" s="43" t="s">
        <v>3055</v>
      </c>
      <c r="C519" s="43">
        <v>51338</v>
      </c>
      <c r="D519" s="43" t="s">
        <v>1457</v>
      </c>
      <c r="E519" s="43" t="s">
        <v>2092</v>
      </c>
    </row>
    <row r="520" spans="1:5" x14ac:dyDescent="0.25">
      <c r="A520" s="43" t="s">
        <v>736</v>
      </c>
      <c r="B520" s="43" t="s">
        <v>3055</v>
      </c>
      <c r="C520" s="43">
        <v>64231</v>
      </c>
      <c r="D520" s="43" t="s">
        <v>1457</v>
      </c>
      <c r="E520" s="43" t="s">
        <v>2092</v>
      </c>
    </row>
    <row r="521" spans="1:5" x14ac:dyDescent="0.25">
      <c r="A521" s="43" t="s">
        <v>3112</v>
      </c>
      <c r="B521" s="43" t="s">
        <v>3055</v>
      </c>
      <c r="C521" s="43">
        <v>58475</v>
      </c>
      <c r="D521" s="43" t="s">
        <v>1457</v>
      </c>
      <c r="E521" s="43" t="s">
        <v>2092</v>
      </c>
    </row>
    <row r="522" spans="1:5" x14ac:dyDescent="0.25">
      <c r="A522" s="43" t="s">
        <v>2101</v>
      </c>
      <c r="B522" s="43" t="s">
        <v>3055</v>
      </c>
      <c r="C522" s="43">
        <v>4481</v>
      </c>
      <c r="D522" s="43" t="s">
        <v>1457</v>
      </c>
      <c r="E522" s="43" t="s">
        <v>2092</v>
      </c>
    </row>
    <row r="523" spans="1:5" x14ac:dyDescent="0.25">
      <c r="A523" s="43" t="s">
        <v>3111</v>
      </c>
      <c r="B523" s="43" t="s">
        <v>3055</v>
      </c>
      <c r="C523" s="43">
        <v>91662</v>
      </c>
      <c r="D523" s="43" t="s">
        <v>1457</v>
      </c>
      <c r="E523" s="43" t="s">
        <v>2092</v>
      </c>
    </row>
    <row r="524" spans="1:5" x14ac:dyDescent="0.25">
      <c r="A524" s="43" t="s">
        <v>3110</v>
      </c>
      <c r="B524" s="43" t="s">
        <v>3055</v>
      </c>
      <c r="C524" s="43">
        <v>114548</v>
      </c>
      <c r="D524" s="43" t="s">
        <v>1457</v>
      </c>
      <c r="E524" s="43" t="s">
        <v>2092</v>
      </c>
    </row>
    <row r="525" spans="1:5" x14ac:dyDescent="0.25">
      <c r="A525" s="43" t="s">
        <v>3109</v>
      </c>
      <c r="B525" s="43" t="s">
        <v>3055</v>
      </c>
      <c r="C525" s="43">
        <v>64127</v>
      </c>
      <c r="D525" s="43" t="s">
        <v>1457</v>
      </c>
      <c r="E525" s="43" t="s">
        <v>2092</v>
      </c>
    </row>
    <row r="526" spans="1:5" x14ac:dyDescent="0.25">
      <c r="A526" s="43" t="s">
        <v>3108</v>
      </c>
      <c r="B526" s="43" t="s">
        <v>3055</v>
      </c>
      <c r="C526" s="43">
        <v>4923</v>
      </c>
      <c r="D526" s="43" t="s">
        <v>1457</v>
      </c>
      <c r="E526" s="43" t="s">
        <v>2092</v>
      </c>
    </row>
    <row r="527" spans="1:5" x14ac:dyDescent="0.25">
      <c r="A527" s="43" t="s">
        <v>3107</v>
      </c>
      <c r="B527" s="43" t="s">
        <v>3055</v>
      </c>
      <c r="C527" s="43">
        <v>654231</v>
      </c>
      <c r="D527" s="43" t="s">
        <v>1457</v>
      </c>
      <c r="E527" s="43" t="s">
        <v>2092</v>
      </c>
    </row>
    <row r="528" spans="1:5" x14ac:dyDescent="0.25">
      <c r="A528" s="43" t="s">
        <v>3106</v>
      </c>
      <c r="B528" s="43" t="s">
        <v>3055</v>
      </c>
      <c r="C528" s="43">
        <v>4973</v>
      </c>
      <c r="D528" s="43" t="s">
        <v>1457</v>
      </c>
      <c r="E528" s="43" t="s">
        <v>2092</v>
      </c>
    </row>
    <row r="529" spans="1:5" x14ac:dyDescent="0.25">
      <c r="A529" s="43" t="s">
        <v>3105</v>
      </c>
      <c r="B529" s="43" t="s">
        <v>3055</v>
      </c>
      <c r="C529" s="43">
        <v>126014</v>
      </c>
      <c r="D529" s="43" t="s">
        <v>1457</v>
      </c>
      <c r="E529" s="43" t="s">
        <v>2092</v>
      </c>
    </row>
    <row r="530" spans="1:5" x14ac:dyDescent="0.25">
      <c r="A530" s="43" t="s">
        <v>3104</v>
      </c>
      <c r="B530" s="43" t="s">
        <v>3055</v>
      </c>
      <c r="C530" s="43">
        <v>9381</v>
      </c>
      <c r="D530" s="43" t="s">
        <v>1457</v>
      </c>
      <c r="E530" s="43" t="s">
        <v>2092</v>
      </c>
    </row>
    <row r="531" spans="1:5" x14ac:dyDescent="0.25">
      <c r="A531" s="43" t="s">
        <v>3103</v>
      </c>
      <c r="B531" s="43" t="s">
        <v>3055</v>
      </c>
      <c r="C531" s="43">
        <v>80380</v>
      </c>
      <c r="D531" s="43" t="s">
        <v>1457</v>
      </c>
      <c r="E531" s="43" t="s">
        <v>2092</v>
      </c>
    </row>
    <row r="532" spans="1:5" x14ac:dyDescent="0.25">
      <c r="A532" s="43" t="s">
        <v>845</v>
      </c>
      <c r="B532" s="43" t="s">
        <v>3055</v>
      </c>
      <c r="C532" s="43">
        <v>5175</v>
      </c>
      <c r="D532" s="43" t="s">
        <v>1457</v>
      </c>
      <c r="E532" s="43" t="s">
        <v>2092</v>
      </c>
    </row>
    <row r="533" spans="1:5" x14ac:dyDescent="0.25">
      <c r="A533" s="43" t="s">
        <v>720</v>
      </c>
      <c r="B533" s="43" t="s">
        <v>3055</v>
      </c>
      <c r="C533" s="43">
        <v>29992</v>
      </c>
      <c r="D533" s="43" t="s">
        <v>1457</v>
      </c>
      <c r="E533" s="43" t="s">
        <v>2092</v>
      </c>
    </row>
    <row r="534" spans="1:5" x14ac:dyDescent="0.25">
      <c r="A534" s="43" t="s">
        <v>3102</v>
      </c>
      <c r="B534" s="43" t="s">
        <v>3055</v>
      </c>
      <c r="C534" s="43">
        <v>26279</v>
      </c>
      <c r="D534" s="43" t="s">
        <v>1457</v>
      </c>
      <c r="E534" s="43" t="s">
        <v>2092</v>
      </c>
    </row>
    <row r="535" spans="1:5" x14ac:dyDescent="0.25">
      <c r="A535" s="43" t="s">
        <v>3101</v>
      </c>
      <c r="B535" s="43" t="s">
        <v>3055</v>
      </c>
      <c r="C535" s="43">
        <v>5341</v>
      </c>
      <c r="D535" s="43" t="s">
        <v>1457</v>
      </c>
      <c r="E535" s="43" t="s">
        <v>2092</v>
      </c>
    </row>
    <row r="536" spans="1:5" x14ac:dyDescent="0.25">
      <c r="A536" s="43" t="s">
        <v>3100</v>
      </c>
      <c r="B536" s="43" t="s">
        <v>3055</v>
      </c>
      <c r="C536" s="43">
        <v>84106</v>
      </c>
      <c r="D536" s="43" t="s">
        <v>1457</v>
      </c>
      <c r="E536" s="43" t="s">
        <v>2092</v>
      </c>
    </row>
    <row r="537" spans="1:5" x14ac:dyDescent="0.25">
      <c r="A537" s="43" t="s">
        <v>3099</v>
      </c>
      <c r="B537" s="43" t="s">
        <v>3055</v>
      </c>
      <c r="C537" s="43">
        <v>149628</v>
      </c>
      <c r="D537" s="43" t="s">
        <v>1457</v>
      </c>
      <c r="E537" s="43" t="s">
        <v>2092</v>
      </c>
    </row>
    <row r="538" spans="1:5" x14ac:dyDescent="0.25">
      <c r="A538" s="43" t="s">
        <v>715</v>
      </c>
      <c r="B538" s="43" t="s">
        <v>3055</v>
      </c>
      <c r="C538" s="43">
        <v>6039</v>
      </c>
      <c r="D538" s="43" t="s">
        <v>1457</v>
      </c>
      <c r="E538" s="43" t="s">
        <v>2092</v>
      </c>
    </row>
    <row r="539" spans="1:5" x14ac:dyDescent="0.25">
      <c r="A539" s="43" t="s">
        <v>3097</v>
      </c>
      <c r="B539" s="43" t="s">
        <v>3055</v>
      </c>
      <c r="C539" s="43">
        <v>84659</v>
      </c>
      <c r="D539" s="43" t="s">
        <v>1457</v>
      </c>
      <c r="E539" s="43" t="s">
        <v>2092</v>
      </c>
    </row>
    <row r="540" spans="1:5" x14ac:dyDescent="0.25">
      <c r="A540" s="43" t="s">
        <v>3096</v>
      </c>
      <c r="B540" s="43" t="s">
        <v>3055</v>
      </c>
      <c r="C540" s="43">
        <v>6279</v>
      </c>
      <c r="D540" s="43" t="s">
        <v>1457</v>
      </c>
      <c r="E540" s="43" t="s">
        <v>2092</v>
      </c>
    </row>
    <row r="541" spans="1:5" x14ac:dyDescent="0.25">
      <c r="A541" s="43" t="s">
        <v>3095</v>
      </c>
      <c r="B541" s="43" t="s">
        <v>3055</v>
      </c>
      <c r="C541" s="43">
        <v>6280</v>
      </c>
      <c r="D541" s="43" t="s">
        <v>1457</v>
      </c>
      <c r="E541" s="43" t="s">
        <v>2092</v>
      </c>
    </row>
    <row r="542" spans="1:5" x14ac:dyDescent="0.25">
      <c r="A542" s="43" t="s">
        <v>3094</v>
      </c>
      <c r="B542" s="43" t="s">
        <v>3055</v>
      </c>
      <c r="C542" s="43">
        <v>53637</v>
      </c>
      <c r="D542" s="43" t="s">
        <v>1457</v>
      </c>
      <c r="E542" s="43" t="s">
        <v>2092</v>
      </c>
    </row>
    <row r="543" spans="1:5" x14ac:dyDescent="0.25">
      <c r="A543" s="43" t="s">
        <v>3093</v>
      </c>
      <c r="B543" s="43" t="s">
        <v>3055</v>
      </c>
      <c r="C543" s="43">
        <v>949</v>
      </c>
      <c r="D543" s="43" t="s">
        <v>1457</v>
      </c>
      <c r="E543" s="43" t="s">
        <v>2092</v>
      </c>
    </row>
    <row r="544" spans="1:5" x14ac:dyDescent="0.25">
      <c r="A544" s="43" t="s">
        <v>3092</v>
      </c>
      <c r="B544" s="43" t="s">
        <v>3055</v>
      </c>
      <c r="C544" s="43">
        <v>91179</v>
      </c>
      <c r="D544" s="43" t="s">
        <v>1457</v>
      </c>
      <c r="E544" s="43" t="s">
        <v>2092</v>
      </c>
    </row>
    <row r="545" spans="1:5" x14ac:dyDescent="0.25">
      <c r="A545" s="43" t="s">
        <v>3091</v>
      </c>
      <c r="B545" s="43" t="s">
        <v>3055</v>
      </c>
      <c r="C545" s="43">
        <v>6398</v>
      </c>
      <c r="D545" s="43" t="s">
        <v>1457</v>
      </c>
      <c r="E545" s="43" t="s">
        <v>2092</v>
      </c>
    </row>
    <row r="546" spans="1:5" x14ac:dyDescent="0.25">
      <c r="A546" s="43" t="s">
        <v>3090</v>
      </c>
      <c r="B546" s="43" t="s">
        <v>3055</v>
      </c>
      <c r="C546" s="43">
        <v>64218</v>
      </c>
      <c r="D546" s="43" t="s">
        <v>1457</v>
      </c>
      <c r="E546" s="43" t="s">
        <v>2092</v>
      </c>
    </row>
    <row r="547" spans="1:5" x14ac:dyDescent="0.25">
      <c r="A547" s="43" t="s">
        <v>3089</v>
      </c>
      <c r="B547" s="43" t="s">
        <v>3055</v>
      </c>
      <c r="C547" s="43">
        <v>5272</v>
      </c>
      <c r="D547" s="43" t="s">
        <v>1457</v>
      </c>
      <c r="E547" s="43" t="s">
        <v>2092</v>
      </c>
    </row>
    <row r="548" spans="1:5" x14ac:dyDescent="0.25">
      <c r="A548" s="43" t="s">
        <v>560</v>
      </c>
      <c r="B548" s="43" t="s">
        <v>3055</v>
      </c>
      <c r="C548" s="43">
        <v>710</v>
      </c>
      <c r="D548" s="43" t="s">
        <v>1457</v>
      </c>
      <c r="E548" s="43" t="s">
        <v>2092</v>
      </c>
    </row>
    <row r="549" spans="1:5" x14ac:dyDescent="0.25">
      <c r="A549" s="43" t="s">
        <v>3088</v>
      </c>
      <c r="B549" s="43" t="s">
        <v>3055</v>
      </c>
      <c r="C549" s="43">
        <v>6614</v>
      </c>
      <c r="D549" s="43" t="s">
        <v>1457</v>
      </c>
      <c r="E549" s="43" t="s">
        <v>2092</v>
      </c>
    </row>
    <row r="550" spans="1:5" x14ac:dyDescent="0.25">
      <c r="A550" s="43" t="s">
        <v>3087</v>
      </c>
      <c r="B550" s="43" t="s">
        <v>3055</v>
      </c>
      <c r="C550" s="43">
        <v>89790</v>
      </c>
      <c r="D550" s="43" t="s">
        <v>1457</v>
      </c>
      <c r="E550" s="43" t="s">
        <v>2092</v>
      </c>
    </row>
    <row r="551" spans="1:5" x14ac:dyDescent="0.25">
      <c r="A551" s="43" t="s">
        <v>3086</v>
      </c>
      <c r="B551" s="43" t="s">
        <v>3055</v>
      </c>
      <c r="C551" s="43">
        <v>100049587</v>
      </c>
      <c r="D551" s="43" t="s">
        <v>1457</v>
      </c>
      <c r="E551" s="43" t="s">
        <v>2092</v>
      </c>
    </row>
    <row r="552" spans="1:5" x14ac:dyDescent="0.25">
      <c r="A552" s="43" t="s">
        <v>3085</v>
      </c>
      <c r="B552" s="43" t="s">
        <v>3055</v>
      </c>
      <c r="C552" s="43">
        <v>8778</v>
      </c>
      <c r="D552" s="43" t="s">
        <v>1457</v>
      </c>
      <c r="E552" s="43" t="s">
        <v>2092</v>
      </c>
    </row>
    <row r="553" spans="1:5" x14ac:dyDescent="0.25">
      <c r="A553" s="43" t="s">
        <v>3084</v>
      </c>
      <c r="B553" s="43" t="s">
        <v>3055</v>
      </c>
      <c r="C553" s="43">
        <v>27036</v>
      </c>
      <c r="D553" s="43" t="s">
        <v>1457</v>
      </c>
      <c r="E553" s="43" t="s">
        <v>2092</v>
      </c>
    </row>
    <row r="554" spans="1:5" x14ac:dyDescent="0.25">
      <c r="A554" s="43" t="s">
        <v>3083</v>
      </c>
      <c r="B554" s="43" t="s">
        <v>3055</v>
      </c>
      <c r="C554" s="43">
        <v>8935</v>
      </c>
      <c r="D554" s="43" t="s">
        <v>1457</v>
      </c>
      <c r="E554" s="43" t="s">
        <v>2092</v>
      </c>
    </row>
    <row r="555" spans="1:5" x14ac:dyDescent="0.25">
      <c r="A555" s="43" t="s">
        <v>3082</v>
      </c>
      <c r="B555" s="43" t="s">
        <v>3055</v>
      </c>
      <c r="C555" s="43">
        <v>56833</v>
      </c>
      <c r="D555" s="43" t="s">
        <v>1457</v>
      </c>
      <c r="E555" s="43" t="s">
        <v>2092</v>
      </c>
    </row>
    <row r="556" spans="1:5" x14ac:dyDescent="0.25">
      <c r="A556" s="43" t="s">
        <v>3081</v>
      </c>
      <c r="B556" s="43" t="s">
        <v>3055</v>
      </c>
      <c r="C556" s="43">
        <v>6556</v>
      </c>
      <c r="D556" s="43" t="s">
        <v>1457</v>
      </c>
      <c r="E556" s="43" t="s">
        <v>2092</v>
      </c>
    </row>
    <row r="557" spans="1:5" x14ac:dyDescent="0.25">
      <c r="A557" s="43" t="s">
        <v>3080</v>
      </c>
      <c r="B557" s="43" t="s">
        <v>3055</v>
      </c>
      <c r="C557" s="43">
        <v>139065</v>
      </c>
      <c r="D557" s="43" t="s">
        <v>1457</v>
      </c>
      <c r="E557" s="43" t="s">
        <v>2092</v>
      </c>
    </row>
    <row r="558" spans="1:5" x14ac:dyDescent="0.25">
      <c r="A558" s="43" t="s">
        <v>3079</v>
      </c>
      <c r="B558" s="43" t="s">
        <v>3055</v>
      </c>
      <c r="C558" s="43">
        <v>6590</v>
      </c>
      <c r="D558" s="43" t="s">
        <v>1457</v>
      </c>
      <c r="E558" s="43" t="s">
        <v>2092</v>
      </c>
    </row>
    <row r="559" spans="1:5" x14ac:dyDescent="0.25">
      <c r="A559" s="43" t="s">
        <v>3078</v>
      </c>
      <c r="B559" s="43" t="s">
        <v>3055</v>
      </c>
      <c r="C559" s="43">
        <v>27293</v>
      </c>
      <c r="D559" s="43" t="s">
        <v>1457</v>
      </c>
      <c r="E559" s="43" t="s">
        <v>2092</v>
      </c>
    </row>
    <row r="560" spans="1:5" x14ac:dyDescent="0.25">
      <c r="A560" s="43" t="s">
        <v>3077</v>
      </c>
      <c r="B560" s="43" t="s">
        <v>3055</v>
      </c>
      <c r="C560" s="43">
        <v>6688</v>
      </c>
      <c r="D560" s="43" t="s">
        <v>1457</v>
      </c>
      <c r="E560" s="43" t="s">
        <v>2092</v>
      </c>
    </row>
    <row r="561" spans="1:5" x14ac:dyDescent="0.25">
      <c r="A561" s="43" t="s">
        <v>3076</v>
      </c>
      <c r="B561" s="43" t="s">
        <v>3055</v>
      </c>
      <c r="C561" s="43">
        <v>121599</v>
      </c>
      <c r="D561" s="43" t="s">
        <v>1457</v>
      </c>
      <c r="E561" s="43" t="s">
        <v>2092</v>
      </c>
    </row>
    <row r="562" spans="1:5" x14ac:dyDescent="0.25">
      <c r="A562" s="43" t="s">
        <v>3075</v>
      </c>
      <c r="B562" s="43" t="s">
        <v>3055</v>
      </c>
      <c r="C562" s="43">
        <v>55576</v>
      </c>
      <c r="D562" s="43" t="s">
        <v>1457</v>
      </c>
      <c r="E562" s="43" t="s">
        <v>2092</v>
      </c>
    </row>
    <row r="563" spans="1:5" x14ac:dyDescent="0.25">
      <c r="A563" s="43" t="s">
        <v>3074</v>
      </c>
      <c r="B563" s="43" t="s">
        <v>3055</v>
      </c>
      <c r="C563" s="43">
        <v>55620</v>
      </c>
      <c r="D563" s="43" t="s">
        <v>1457</v>
      </c>
      <c r="E563" s="43" t="s">
        <v>2092</v>
      </c>
    </row>
    <row r="564" spans="1:5" x14ac:dyDescent="0.25">
      <c r="A564" s="43" t="s">
        <v>3073</v>
      </c>
      <c r="B564" s="43" t="s">
        <v>3055</v>
      </c>
      <c r="C564" s="43">
        <v>7010</v>
      </c>
      <c r="D564" s="43" t="s">
        <v>1457</v>
      </c>
      <c r="E564" s="43" t="s">
        <v>2092</v>
      </c>
    </row>
    <row r="565" spans="1:5" x14ac:dyDescent="0.25">
      <c r="A565" s="43" t="s">
        <v>3072</v>
      </c>
      <c r="B565" s="43" t="s">
        <v>3055</v>
      </c>
      <c r="C565" s="43">
        <v>7052</v>
      </c>
      <c r="D565" s="43" t="s">
        <v>1457</v>
      </c>
      <c r="E565" s="43" t="s">
        <v>2092</v>
      </c>
    </row>
    <row r="566" spans="1:5" x14ac:dyDescent="0.25">
      <c r="A566" s="43" t="s">
        <v>3071</v>
      </c>
      <c r="B566" s="43" t="s">
        <v>3055</v>
      </c>
      <c r="C566" s="43">
        <v>91937</v>
      </c>
      <c r="D566" s="43" t="s">
        <v>1457</v>
      </c>
      <c r="E566" s="43" t="s">
        <v>2092</v>
      </c>
    </row>
    <row r="567" spans="1:5" x14ac:dyDescent="0.25">
      <c r="A567" s="43" t="s">
        <v>678</v>
      </c>
      <c r="B567" s="43" t="s">
        <v>3055</v>
      </c>
      <c r="C567" s="43">
        <v>7097</v>
      </c>
      <c r="D567" s="43" t="s">
        <v>1457</v>
      </c>
      <c r="E567" s="43" t="s">
        <v>2092</v>
      </c>
    </row>
    <row r="568" spans="1:5" x14ac:dyDescent="0.25">
      <c r="A568" s="43" t="s">
        <v>3070</v>
      </c>
      <c r="B568" s="43" t="s">
        <v>3055</v>
      </c>
      <c r="C568" s="43">
        <v>51311</v>
      </c>
      <c r="D568" s="43" t="s">
        <v>1457</v>
      </c>
      <c r="E568" s="43" t="s">
        <v>2092</v>
      </c>
    </row>
    <row r="569" spans="1:5" x14ac:dyDescent="0.25">
      <c r="A569" s="43" t="s">
        <v>3069</v>
      </c>
      <c r="B569" s="43" t="s">
        <v>3055</v>
      </c>
      <c r="C569" s="43">
        <v>7124</v>
      </c>
      <c r="D569" s="43" t="s">
        <v>1457</v>
      </c>
      <c r="E569" s="43" t="s">
        <v>2092</v>
      </c>
    </row>
    <row r="570" spans="1:5" x14ac:dyDescent="0.25">
      <c r="A570" s="43" t="s">
        <v>3068</v>
      </c>
      <c r="B570" s="43" t="s">
        <v>3055</v>
      </c>
      <c r="C570" s="43">
        <v>79626</v>
      </c>
      <c r="D570" s="43" t="s">
        <v>1457</v>
      </c>
      <c r="E570" s="43" t="s">
        <v>2092</v>
      </c>
    </row>
    <row r="571" spans="1:5" x14ac:dyDescent="0.25">
      <c r="A571" s="43" t="s">
        <v>3067</v>
      </c>
      <c r="B571" s="43" t="s">
        <v>3055</v>
      </c>
      <c r="C571" s="43">
        <v>7133</v>
      </c>
      <c r="D571" s="43" t="s">
        <v>1457</v>
      </c>
      <c r="E571" s="43" t="s">
        <v>2092</v>
      </c>
    </row>
    <row r="572" spans="1:5" x14ac:dyDescent="0.25">
      <c r="A572" s="43" t="s">
        <v>3066</v>
      </c>
      <c r="B572" s="43" t="s">
        <v>3055</v>
      </c>
      <c r="C572" s="43">
        <v>10673</v>
      </c>
      <c r="D572" s="43" t="s">
        <v>1457</v>
      </c>
      <c r="E572" s="43" t="s">
        <v>2092</v>
      </c>
    </row>
    <row r="573" spans="1:5" x14ac:dyDescent="0.25">
      <c r="A573" s="43" t="s">
        <v>3065</v>
      </c>
      <c r="B573" s="43" t="s">
        <v>3055</v>
      </c>
      <c r="C573" s="43">
        <v>8740</v>
      </c>
      <c r="D573" s="43" t="s">
        <v>1457</v>
      </c>
      <c r="E573" s="43" t="s">
        <v>2092</v>
      </c>
    </row>
    <row r="574" spans="1:5" x14ac:dyDescent="0.25">
      <c r="A574" s="43" t="s">
        <v>3064</v>
      </c>
      <c r="B574" s="43" t="s">
        <v>3055</v>
      </c>
      <c r="C574" s="43">
        <v>79931</v>
      </c>
      <c r="D574" s="43" t="s">
        <v>1457</v>
      </c>
      <c r="E574" s="43" t="s">
        <v>2092</v>
      </c>
    </row>
    <row r="575" spans="1:5" x14ac:dyDescent="0.25">
      <c r="A575" s="43" t="s">
        <v>3063</v>
      </c>
      <c r="B575" s="43" t="s">
        <v>3055</v>
      </c>
      <c r="C575" s="43">
        <v>54210</v>
      </c>
      <c r="D575" s="43" t="s">
        <v>1457</v>
      </c>
      <c r="E575" s="43" t="s">
        <v>2092</v>
      </c>
    </row>
    <row r="576" spans="1:5" x14ac:dyDescent="0.25">
      <c r="A576" s="43" t="s">
        <v>3062</v>
      </c>
      <c r="B576" s="43" t="s">
        <v>3055</v>
      </c>
      <c r="C576" s="43">
        <v>79865</v>
      </c>
      <c r="D576" s="43" t="s">
        <v>1457</v>
      </c>
      <c r="E576" s="43" t="s">
        <v>2092</v>
      </c>
    </row>
    <row r="577" spans="1:5" x14ac:dyDescent="0.25">
      <c r="A577" s="43" t="s">
        <v>3061</v>
      </c>
      <c r="B577" s="43" t="s">
        <v>3055</v>
      </c>
      <c r="C577" s="43">
        <v>285852</v>
      </c>
      <c r="D577" s="43" t="s">
        <v>1457</v>
      </c>
      <c r="E577" s="43" t="s">
        <v>2092</v>
      </c>
    </row>
    <row r="578" spans="1:5" x14ac:dyDescent="0.25">
      <c r="A578" s="43" t="s">
        <v>3060</v>
      </c>
      <c r="B578" s="43" t="s">
        <v>3055</v>
      </c>
      <c r="C578" s="43">
        <v>7287</v>
      </c>
      <c r="D578" s="43" t="s">
        <v>1457</v>
      </c>
      <c r="E578" s="43" t="s">
        <v>2092</v>
      </c>
    </row>
    <row r="579" spans="1:5" x14ac:dyDescent="0.25">
      <c r="A579" s="43" t="s">
        <v>883</v>
      </c>
      <c r="B579" s="43" t="s">
        <v>3055</v>
      </c>
      <c r="C579" s="43">
        <v>7305</v>
      </c>
      <c r="D579" s="43" t="s">
        <v>1457</v>
      </c>
      <c r="E579" s="43" t="s">
        <v>2092</v>
      </c>
    </row>
    <row r="580" spans="1:5" x14ac:dyDescent="0.25">
      <c r="A580" s="43" t="s">
        <v>770</v>
      </c>
      <c r="B580" s="43" t="s">
        <v>3055</v>
      </c>
      <c r="C580" s="43">
        <v>10537</v>
      </c>
      <c r="D580" s="43" t="s">
        <v>1457</v>
      </c>
      <c r="E580" s="43" t="s">
        <v>2092</v>
      </c>
    </row>
    <row r="581" spans="1:5" x14ac:dyDescent="0.25">
      <c r="A581" s="43" t="s">
        <v>2094</v>
      </c>
      <c r="B581" s="43" t="s">
        <v>3055</v>
      </c>
      <c r="C581" s="43">
        <v>81622</v>
      </c>
      <c r="D581" s="43" t="s">
        <v>1457</v>
      </c>
      <c r="E581" s="43" t="s">
        <v>2092</v>
      </c>
    </row>
    <row r="582" spans="1:5" x14ac:dyDescent="0.25">
      <c r="A582" s="43" t="s">
        <v>3058</v>
      </c>
      <c r="B582" s="43" t="s">
        <v>3055</v>
      </c>
      <c r="C582" s="43">
        <v>27287</v>
      </c>
      <c r="D582" s="43" t="s">
        <v>1457</v>
      </c>
      <c r="E582" s="43" t="s">
        <v>2092</v>
      </c>
    </row>
    <row r="583" spans="1:5" x14ac:dyDescent="0.25">
      <c r="A583" s="43" t="s">
        <v>3057</v>
      </c>
      <c r="B583" s="43" t="s">
        <v>3055</v>
      </c>
      <c r="C583" s="43">
        <v>11326</v>
      </c>
      <c r="D583" s="43" t="s">
        <v>1457</v>
      </c>
      <c r="E583" s="43" t="s">
        <v>2092</v>
      </c>
    </row>
    <row r="584" spans="1:5" x14ac:dyDescent="0.25">
      <c r="A584" s="43" t="s">
        <v>3056</v>
      </c>
      <c r="B584" s="43" t="s">
        <v>3055</v>
      </c>
      <c r="C584" s="43">
        <v>284415</v>
      </c>
      <c r="D584" s="43" t="s">
        <v>1457</v>
      </c>
      <c r="E584" s="43" t="s">
        <v>2092</v>
      </c>
    </row>
    <row r="585" spans="1:5" x14ac:dyDescent="0.25">
      <c r="A585" s="43" t="s">
        <v>3668</v>
      </c>
      <c r="B585" s="43" t="s">
        <v>3051</v>
      </c>
      <c r="C585" s="43">
        <v>3805</v>
      </c>
      <c r="D585" s="43" t="s">
        <v>1457</v>
      </c>
      <c r="E585" s="43" t="s">
        <v>2092</v>
      </c>
    </row>
    <row r="586" spans="1:5" x14ac:dyDescent="0.25">
      <c r="A586" s="43" t="s">
        <v>3669</v>
      </c>
      <c r="B586" s="43" t="s">
        <v>3051</v>
      </c>
      <c r="C586" s="43">
        <v>3823</v>
      </c>
      <c r="D586" s="43" t="s">
        <v>1457</v>
      </c>
      <c r="E586" s="43" t="s">
        <v>2092</v>
      </c>
    </row>
    <row r="587" spans="1:5" x14ac:dyDescent="0.25">
      <c r="A587" s="43" t="s">
        <v>3670</v>
      </c>
      <c r="B587" s="43" t="s">
        <v>3051</v>
      </c>
      <c r="C587" s="43">
        <v>51348</v>
      </c>
      <c r="D587" s="43" t="s">
        <v>1457</v>
      </c>
      <c r="E587" s="43" t="s">
        <v>2092</v>
      </c>
    </row>
    <row r="588" spans="1:5" x14ac:dyDescent="0.25">
      <c r="A588" s="43" t="s">
        <v>3054</v>
      </c>
      <c r="B588" s="43" t="s">
        <v>3051</v>
      </c>
      <c r="C588" s="43">
        <v>4684</v>
      </c>
      <c r="D588" s="43" t="s">
        <v>1457</v>
      </c>
      <c r="E588" s="43" t="s">
        <v>2092</v>
      </c>
    </row>
    <row r="589" spans="1:5" x14ac:dyDescent="0.25">
      <c r="A589" s="43" t="s">
        <v>3053</v>
      </c>
      <c r="B589" s="43" t="s">
        <v>3051</v>
      </c>
      <c r="C589" s="43">
        <v>9437</v>
      </c>
      <c r="D589" s="43" t="s">
        <v>1457</v>
      </c>
      <c r="E589" s="43" t="s">
        <v>2092</v>
      </c>
    </row>
    <row r="590" spans="1:5" x14ac:dyDescent="0.25">
      <c r="A590" s="43" t="s">
        <v>3052</v>
      </c>
      <c r="B590" s="43" t="s">
        <v>3051</v>
      </c>
      <c r="C590" s="43">
        <v>117157</v>
      </c>
      <c r="D590" s="43" t="s">
        <v>1457</v>
      </c>
      <c r="E590" s="43" t="s">
        <v>2092</v>
      </c>
    </row>
    <row r="591" spans="1:5" x14ac:dyDescent="0.25">
      <c r="A591" s="43" t="s">
        <v>3671</v>
      </c>
      <c r="B591" s="43" t="s">
        <v>3051</v>
      </c>
      <c r="C591" s="43">
        <v>8600</v>
      </c>
      <c r="D591" s="43" t="s">
        <v>1457</v>
      </c>
      <c r="E591" s="43" t="s">
        <v>2092</v>
      </c>
    </row>
    <row r="592" spans="1:5" x14ac:dyDescent="0.25">
      <c r="A592" s="43" t="s">
        <v>3672</v>
      </c>
      <c r="B592" s="43" t="s">
        <v>3051</v>
      </c>
      <c r="C592" s="43">
        <v>7294</v>
      </c>
      <c r="D592" s="43" t="s">
        <v>1457</v>
      </c>
      <c r="E592" s="43" t="s">
        <v>2092</v>
      </c>
    </row>
    <row r="593" spans="1:5" x14ac:dyDescent="0.25">
      <c r="A593" s="43" t="s">
        <v>3673</v>
      </c>
      <c r="B593" s="43" t="s">
        <v>3658</v>
      </c>
      <c r="C593" s="43">
        <v>170482</v>
      </c>
      <c r="D593" s="43" t="s">
        <v>1457</v>
      </c>
      <c r="E593" s="43" t="s">
        <v>2092</v>
      </c>
    </row>
    <row r="594" spans="1:5" x14ac:dyDescent="0.25">
      <c r="A594" s="43" t="s">
        <v>931</v>
      </c>
      <c r="B594" s="43" t="s">
        <v>3658</v>
      </c>
      <c r="C594" s="43">
        <v>3665</v>
      </c>
      <c r="D594" s="43" t="s">
        <v>1457</v>
      </c>
      <c r="E594" s="43" t="s">
        <v>2092</v>
      </c>
    </row>
    <row r="595" spans="1:5" x14ac:dyDescent="0.25">
      <c r="A595" s="43" t="s">
        <v>3261</v>
      </c>
      <c r="B595" s="43" t="s">
        <v>3658</v>
      </c>
      <c r="C595" s="43">
        <v>23547</v>
      </c>
      <c r="D595" s="43" t="s">
        <v>1457</v>
      </c>
      <c r="E595" s="43" t="s">
        <v>2092</v>
      </c>
    </row>
    <row r="596" spans="1:5" x14ac:dyDescent="0.25">
      <c r="A596" s="43" t="s">
        <v>3674</v>
      </c>
      <c r="B596" s="43" t="s">
        <v>3658</v>
      </c>
      <c r="C596" s="43">
        <v>8829</v>
      </c>
      <c r="D596" s="43" t="s">
        <v>1457</v>
      </c>
      <c r="E596" s="43" t="s">
        <v>2092</v>
      </c>
    </row>
    <row r="597" spans="1:5" x14ac:dyDescent="0.25">
      <c r="A597" s="43" t="s">
        <v>3675</v>
      </c>
      <c r="B597" s="43" t="s">
        <v>3658</v>
      </c>
      <c r="C597" s="43">
        <v>29993</v>
      </c>
      <c r="D597" s="43" t="s">
        <v>1457</v>
      </c>
      <c r="E597" s="43" t="s">
        <v>2092</v>
      </c>
    </row>
    <row r="598" spans="1:5" x14ac:dyDescent="0.25">
      <c r="A598" s="43" t="s">
        <v>3676</v>
      </c>
      <c r="B598" s="43" t="s">
        <v>3658</v>
      </c>
      <c r="C598" s="43">
        <v>51316</v>
      </c>
      <c r="D598" s="43" t="s">
        <v>1457</v>
      </c>
      <c r="E598" s="43" t="s">
        <v>2092</v>
      </c>
    </row>
    <row r="599" spans="1:5" x14ac:dyDescent="0.25">
      <c r="A599" s="43" t="s">
        <v>3677</v>
      </c>
      <c r="B599" s="43" t="s">
        <v>3658</v>
      </c>
      <c r="C599" s="43">
        <v>171558</v>
      </c>
      <c r="D599" s="43" t="s">
        <v>1457</v>
      </c>
      <c r="E599" s="43" t="s">
        <v>2092</v>
      </c>
    </row>
    <row r="600" spans="1:5" x14ac:dyDescent="0.25">
      <c r="A600" s="43" t="s">
        <v>655</v>
      </c>
      <c r="B600" s="43" t="s">
        <v>3658</v>
      </c>
      <c r="C600" s="43">
        <v>5176</v>
      </c>
      <c r="D600" s="43" t="s">
        <v>1457</v>
      </c>
      <c r="E600" s="43" t="s">
        <v>2092</v>
      </c>
    </row>
    <row r="601" spans="1:5" x14ac:dyDescent="0.25">
      <c r="A601" s="43" t="s">
        <v>3678</v>
      </c>
      <c r="B601" s="43" t="s">
        <v>3658</v>
      </c>
      <c r="C601" s="43">
        <v>121260</v>
      </c>
      <c r="D601" s="43" t="s">
        <v>1457</v>
      </c>
      <c r="E601" s="43" t="s">
        <v>2092</v>
      </c>
    </row>
    <row r="602" spans="1:5" x14ac:dyDescent="0.25">
      <c r="A602" s="43" t="s">
        <v>668</v>
      </c>
      <c r="B602" s="43" t="s">
        <v>3658</v>
      </c>
      <c r="C602" s="43">
        <v>6925</v>
      </c>
      <c r="D602" s="43" t="s">
        <v>1457</v>
      </c>
      <c r="E602" s="43" t="s">
        <v>2092</v>
      </c>
    </row>
    <row r="603" spans="1:5" x14ac:dyDescent="0.25">
      <c r="A603" s="43" t="s">
        <v>3050</v>
      </c>
      <c r="B603" s="43" t="s">
        <v>2907</v>
      </c>
      <c r="C603" s="43">
        <v>91319</v>
      </c>
      <c r="D603" s="43" t="s">
        <v>1457</v>
      </c>
      <c r="E603" s="43" t="s">
        <v>2092</v>
      </c>
    </row>
    <row r="604" spans="1:5" x14ac:dyDescent="0.25">
      <c r="A604" s="43" t="s">
        <v>3049</v>
      </c>
      <c r="B604" s="43" t="s">
        <v>2907</v>
      </c>
      <c r="C604" s="43">
        <v>55215</v>
      </c>
      <c r="D604" s="43" t="s">
        <v>1457</v>
      </c>
      <c r="E604" s="43" t="s">
        <v>2092</v>
      </c>
    </row>
    <row r="605" spans="1:5" x14ac:dyDescent="0.25">
      <c r="A605" s="43" t="s">
        <v>3048</v>
      </c>
      <c r="B605" s="43" t="s">
        <v>2907</v>
      </c>
      <c r="C605" s="43">
        <v>55507</v>
      </c>
      <c r="D605" s="43" t="s">
        <v>1457</v>
      </c>
      <c r="E605" s="43" t="s">
        <v>2092</v>
      </c>
    </row>
    <row r="606" spans="1:5" x14ac:dyDescent="0.25">
      <c r="A606" s="43" t="s">
        <v>3047</v>
      </c>
      <c r="B606" s="43" t="s">
        <v>2907</v>
      </c>
      <c r="C606" s="43">
        <v>3492</v>
      </c>
      <c r="D606" s="43" t="s">
        <v>1457</v>
      </c>
      <c r="E606" s="43" t="s">
        <v>2092</v>
      </c>
    </row>
    <row r="607" spans="1:5" x14ac:dyDescent="0.25">
      <c r="A607" s="43" t="s">
        <v>3046</v>
      </c>
      <c r="B607" s="43" t="s">
        <v>2907</v>
      </c>
      <c r="C607" s="43">
        <v>3493</v>
      </c>
      <c r="D607" s="43" t="s">
        <v>1457</v>
      </c>
      <c r="E607" s="43" t="s">
        <v>2092</v>
      </c>
    </row>
    <row r="608" spans="1:5" x14ac:dyDescent="0.25">
      <c r="A608" s="43" t="s">
        <v>3045</v>
      </c>
      <c r="B608" s="43" t="s">
        <v>2907</v>
      </c>
      <c r="C608" s="43">
        <v>3494</v>
      </c>
      <c r="D608" s="43" t="s">
        <v>1457</v>
      </c>
      <c r="E608" s="43" t="s">
        <v>2092</v>
      </c>
    </row>
    <row r="609" spans="1:5" x14ac:dyDescent="0.25">
      <c r="A609" s="43" t="s">
        <v>3044</v>
      </c>
      <c r="B609" s="43" t="s">
        <v>2907</v>
      </c>
      <c r="C609" s="43">
        <v>28503</v>
      </c>
      <c r="D609" s="43" t="s">
        <v>1457</v>
      </c>
      <c r="E609" s="43" t="s">
        <v>2092</v>
      </c>
    </row>
    <row r="610" spans="1:5" x14ac:dyDescent="0.25">
      <c r="A610" s="43" t="s">
        <v>3043</v>
      </c>
      <c r="B610" s="43" t="s">
        <v>2907</v>
      </c>
      <c r="C610" s="43">
        <v>28502</v>
      </c>
      <c r="D610" s="43" t="s">
        <v>1457</v>
      </c>
      <c r="E610" s="43" t="s">
        <v>2092</v>
      </c>
    </row>
    <row r="611" spans="1:5" x14ac:dyDescent="0.25">
      <c r="A611" s="43" t="s">
        <v>3042</v>
      </c>
      <c r="B611" s="43" t="s">
        <v>2907</v>
      </c>
      <c r="C611" s="43">
        <v>28499</v>
      </c>
      <c r="D611" s="43" t="s">
        <v>1457</v>
      </c>
      <c r="E611" s="43" t="s">
        <v>2092</v>
      </c>
    </row>
    <row r="612" spans="1:5" x14ac:dyDescent="0.25">
      <c r="A612" s="43" t="s">
        <v>3041</v>
      </c>
      <c r="B612" s="43" t="s">
        <v>2907</v>
      </c>
      <c r="C612" s="43">
        <v>28498</v>
      </c>
      <c r="D612" s="43" t="s">
        <v>1457</v>
      </c>
      <c r="E612" s="43" t="s">
        <v>2092</v>
      </c>
    </row>
    <row r="613" spans="1:5" x14ac:dyDescent="0.25">
      <c r="A613" s="43" t="s">
        <v>3040</v>
      </c>
      <c r="B613" s="43" t="s">
        <v>2907</v>
      </c>
      <c r="C613" s="43">
        <v>28501</v>
      </c>
      <c r="D613" s="43" t="s">
        <v>1457</v>
      </c>
      <c r="E613" s="43" t="s">
        <v>2092</v>
      </c>
    </row>
    <row r="614" spans="1:5" x14ac:dyDescent="0.25">
      <c r="A614" s="43" t="s">
        <v>3039</v>
      </c>
      <c r="B614" s="43" t="s">
        <v>2907</v>
      </c>
      <c r="C614" s="43">
        <v>3497</v>
      </c>
      <c r="D614" s="43" t="s">
        <v>1457</v>
      </c>
      <c r="E614" s="43" t="s">
        <v>2092</v>
      </c>
    </row>
    <row r="615" spans="1:5" x14ac:dyDescent="0.25">
      <c r="A615" s="43" t="s">
        <v>3038</v>
      </c>
      <c r="B615" s="43" t="s">
        <v>2907</v>
      </c>
      <c r="C615" s="43">
        <v>3500</v>
      </c>
      <c r="D615" s="43" t="s">
        <v>1457</v>
      </c>
      <c r="E615" s="43" t="s">
        <v>2092</v>
      </c>
    </row>
    <row r="616" spans="1:5" x14ac:dyDescent="0.25">
      <c r="A616" s="43" t="s">
        <v>3037</v>
      </c>
      <c r="B616" s="43" t="s">
        <v>2907</v>
      </c>
      <c r="C616" s="43">
        <v>3501</v>
      </c>
      <c r="D616" s="43" t="s">
        <v>1457</v>
      </c>
      <c r="E616" s="43" t="s">
        <v>2092</v>
      </c>
    </row>
    <row r="617" spans="1:5" x14ac:dyDescent="0.25">
      <c r="A617" s="43" t="s">
        <v>3036</v>
      </c>
      <c r="B617" s="43" t="s">
        <v>2907</v>
      </c>
      <c r="C617" s="43">
        <v>3502</v>
      </c>
      <c r="D617" s="43" t="s">
        <v>1457</v>
      </c>
      <c r="E617" s="43" t="s">
        <v>2092</v>
      </c>
    </row>
    <row r="618" spans="1:5" x14ac:dyDescent="0.25">
      <c r="A618" s="43" t="s">
        <v>3035</v>
      </c>
      <c r="B618" s="43" t="s">
        <v>2907</v>
      </c>
      <c r="C618" s="43">
        <v>3503</v>
      </c>
      <c r="D618" s="43" t="s">
        <v>1457</v>
      </c>
      <c r="E618" s="43" t="s">
        <v>2092</v>
      </c>
    </row>
    <row r="619" spans="1:5" x14ac:dyDescent="0.25">
      <c r="A619" s="43" t="s">
        <v>3034</v>
      </c>
      <c r="B619" s="43" t="s">
        <v>2907</v>
      </c>
      <c r="C619" s="43">
        <v>3505</v>
      </c>
      <c r="D619" s="43" t="s">
        <v>1457</v>
      </c>
      <c r="E619" s="43" t="s">
        <v>2092</v>
      </c>
    </row>
    <row r="620" spans="1:5" x14ac:dyDescent="0.25">
      <c r="A620" s="43" t="s">
        <v>3033</v>
      </c>
      <c r="B620" s="43" t="s">
        <v>2907</v>
      </c>
      <c r="C620" s="43">
        <v>28483</v>
      </c>
      <c r="D620" s="43" t="s">
        <v>1457</v>
      </c>
      <c r="E620" s="43" t="s">
        <v>2092</v>
      </c>
    </row>
    <row r="621" spans="1:5" x14ac:dyDescent="0.25">
      <c r="A621" s="43" t="s">
        <v>3032</v>
      </c>
      <c r="B621" s="43" t="s">
        <v>2907</v>
      </c>
      <c r="C621" s="43">
        <v>28481</v>
      </c>
      <c r="D621" s="43" t="s">
        <v>1457</v>
      </c>
      <c r="E621" s="43" t="s">
        <v>2092</v>
      </c>
    </row>
    <row r="622" spans="1:5" x14ac:dyDescent="0.25">
      <c r="A622" s="43" t="s">
        <v>3031</v>
      </c>
      <c r="B622" s="43" t="s">
        <v>2907</v>
      </c>
      <c r="C622" s="43">
        <v>28479</v>
      </c>
      <c r="D622" s="43" t="s">
        <v>1457</v>
      </c>
      <c r="E622" s="43" t="s">
        <v>2092</v>
      </c>
    </row>
    <row r="623" spans="1:5" x14ac:dyDescent="0.25">
      <c r="A623" s="43" t="s">
        <v>3030</v>
      </c>
      <c r="B623" s="43" t="s">
        <v>2907</v>
      </c>
      <c r="C623" s="43">
        <v>28477</v>
      </c>
      <c r="D623" s="43" t="s">
        <v>1457</v>
      </c>
      <c r="E623" s="43" t="s">
        <v>2092</v>
      </c>
    </row>
    <row r="624" spans="1:5" x14ac:dyDescent="0.25">
      <c r="A624" s="43" t="s">
        <v>3029</v>
      </c>
      <c r="B624" s="43" t="s">
        <v>2907</v>
      </c>
      <c r="C624" s="43">
        <v>28476</v>
      </c>
      <c r="D624" s="43" t="s">
        <v>1457</v>
      </c>
      <c r="E624" s="43" t="s">
        <v>2092</v>
      </c>
    </row>
    <row r="625" spans="1:5" x14ac:dyDescent="0.25">
      <c r="A625" s="43" t="s">
        <v>3028</v>
      </c>
      <c r="B625" s="43" t="s">
        <v>2907</v>
      </c>
      <c r="C625" s="43">
        <v>28475</v>
      </c>
      <c r="D625" s="43" t="s">
        <v>1457</v>
      </c>
      <c r="E625" s="43" t="s">
        <v>2092</v>
      </c>
    </row>
    <row r="626" spans="1:5" x14ac:dyDescent="0.25">
      <c r="A626" s="43" t="s">
        <v>3027</v>
      </c>
      <c r="B626" s="43" t="s">
        <v>2907</v>
      </c>
      <c r="C626" s="43">
        <v>3508</v>
      </c>
      <c r="D626" s="43" t="s">
        <v>1457</v>
      </c>
      <c r="E626" s="43" t="s">
        <v>2092</v>
      </c>
    </row>
    <row r="627" spans="1:5" x14ac:dyDescent="0.25">
      <c r="A627" s="43" t="s">
        <v>3026</v>
      </c>
      <c r="B627" s="43" t="s">
        <v>2907</v>
      </c>
      <c r="C627" s="43">
        <v>28468</v>
      </c>
      <c r="D627" s="43" t="s">
        <v>1457</v>
      </c>
      <c r="E627" s="43" t="s">
        <v>2092</v>
      </c>
    </row>
    <row r="628" spans="1:5" x14ac:dyDescent="0.25">
      <c r="A628" s="43" t="s">
        <v>3025</v>
      </c>
      <c r="B628" s="43" t="s">
        <v>2907</v>
      </c>
      <c r="C628" s="43">
        <v>28474</v>
      </c>
      <c r="D628" s="43" t="s">
        <v>1457</v>
      </c>
      <c r="E628" s="43" t="s">
        <v>2092</v>
      </c>
    </row>
    <row r="629" spans="1:5" x14ac:dyDescent="0.25">
      <c r="A629" s="43" t="s">
        <v>3024</v>
      </c>
      <c r="B629" s="43" t="s">
        <v>2907</v>
      </c>
      <c r="C629" s="43">
        <v>28467</v>
      </c>
      <c r="D629" s="43" t="s">
        <v>1457</v>
      </c>
      <c r="E629" s="43" t="s">
        <v>2092</v>
      </c>
    </row>
    <row r="630" spans="1:5" x14ac:dyDescent="0.25">
      <c r="A630" s="43" t="s">
        <v>3023</v>
      </c>
      <c r="B630" s="43" t="s">
        <v>2907</v>
      </c>
      <c r="C630" s="43">
        <v>28473</v>
      </c>
      <c r="D630" s="43" t="s">
        <v>1457</v>
      </c>
      <c r="E630" s="43" t="s">
        <v>2092</v>
      </c>
    </row>
    <row r="631" spans="1:5" x14ac:dyDescent="0.25">
      <c r="A631" s="43" t="s">
        <v>3022</v>
      </c>
      <c r="B631" s="43" t="s">
        <v>2907</v>
      </c>
      <c r="C631" s="43">
        <v>28466</v>
      </c>
      <c r="D631" s="43" t="s">
        <v>1457</v>
      </c>
      <c r="E631" s="43" t="s">
        <v>2092</v>
      </c>
    </row>
    <row r="632" spans="1:5" x14ac:dyDescent="0.25">
      <c r="A632" s="43" t="s">
        <v>3021</v>
      </c>
      <c r="B632" s="43" t="s">
        <v>2907</v>
      </c>
      <c r="C632" s="43">
        <v>28465</v>
      </c>
      <c r="D632" s="43" t="s">
        <v>1457</v>
      </c>
      <c r="E632" s="43" t="s">
        <v>2092</v>
      </c>
    </row>
    <row r="633" spans="1:5" x14ac:dyDescent="0.25">
      <c r="A633" s="43" t="s">
        <v>3020</v>
      </c>
      <c r="B633" s="43" t="s">
        <v>2907</v>
      </c>
      <c r="C633" s="43">
        <v>28464</v>
      </c>
      <c r="D633" s="43" t="s">
        <v>1457</v>
      </c>
      <c r="E633" s="43" t="s">
        <v>2092</v>
      </c>
    </row>
    <row r="634" spans="1:5" x14ac:dyDescent="0.25">
      <c r="A634" s="43" t="s">
        <v>3019</v>
      </c>
      <c r="B634" s="43" t="s">
        <v>2907</v>
      </c>
      <c r="C634" s="43" t="s">
        <v>3679</v>
      </c>
      <c r="D634" s="43" t="s">
        <v>1457</v>
      </c>
      <c r="E634" s="43" t="s">
        <v>2092</v>
      </c>
    </row>
    <row r="635" spans="1:5" x14ac:dyDescent="0.25">
      <c r="A635" s="43" t="s">
        <v>3018</v>
      </c>
      <c r="B635" s="43" t="s">
        <v>2907</v>
      </c>
      <c r="C635" s="43">
        <v>28455</v>
      </c>
      <c r="D635" s="43" t="s">
        <v>1457</v>
      </c>
      <c r="E635" s="43" t="s">
        <v>2092</v>
      </c>
    </row>
    <row r="636" spans="1:5" x14ac:dyDescent="0.25">
      <c r="A636" s="43" t="s">
        <v>3017</v>
      </c>
      <c r="B636" s="43" t="s">
        <v>2907</v>
      </c>
      <c r="C636" s="43">
        <v>28457</v>
      </c>
      <c r="D636" s="43" t="s">
        <v>1457</v>
      </c>
      <c r="E636" s="43" t="s">
        <v>2092</v>
      </c>
    </row>
    <row r="637" spans="1:5" x14ac:dyDescent="0.25">
      <c r="A637" s="43" t="s">
        <v>3016</v>
      </c>
      <c r="B637" s="43" t="s">
        <v>2907</v>
      </c>
      <c r="C637" s="43">
        <v>28454</v>
      </c>
      <c r="D637" s="43" t="s">
        <v>1457</v>
      </c>
      <c r="E637" s="43" t="s">
        <v>2092</v>
      </c>
    </row>
    <row r="638" spans="1:5" x14ac:dyDescent="0.25">
      <c r="A638" s="43" t="s">
        <v>3015</v>
      </c>
      <c r="B638" s="43" t="s">
        <v>2907</v>
      </c>
      <c r="C638" s="43">
        <v>28450</v>
      </c>
      <c r="D638" s="43" t="s">
        <v>1457</v>
      </c>
      <c r="E638" s="43" t="s">
        <v>2092</v>
      </c>
    </row>
    <row r="639" spans="1:5" x14ac:dyDescent="0.25">
      <c r="A639" s="43" t="s">
        <v>3014</v>
      </c>
      <c r="B639" s="43" t="s">
        <v>2907</v>
      </c>
      <c r="C639" s="43">
        <v>28449</v>
      </c>
      <c r="D639" s="43" t="s">
        <v>1457</v>
      </c>
      <c r="E639" s="43" t="s">
        <v>2092</v>
      </c>
    </row>
    <row r="640" spans="1:5" x14ac:dyDescent="0.25">
      <c r="A640" s="43" t="s">
        <v>3013</v>
      </c>
      <c r="B640" s="43" t="s">
        <v>2907</v>
      </c>
      <c r="C640" s="43">
        <v>28448</v>
      </c>
      <c r="D640" s="43" t="s">
        <v>1457</v>
      </c>
      <c r="E640" s="43" t="s">
        <v>2092</v>
      </c>
    </row>
    <row r="641" spans="1:5" x14ac:dyDescent="0.25">
      <c r="A641" s="43" t="s">
        <v>3012</v>
      </c>
      <c r="B641" s="43" t="s">
        <v>2907</v>
      </c>
      <c r="C641" s="43">
        <v>28447</v>
      </c>
      <c r="D641" s="43" t="s">
        <v>1457</v>
      </c>
      <c r="E641" s="43" t="s">
        <v>2092</v>
      </c>
    </row>
    <row r="642" spans="1:5" x14ac:dyDescent="0.25">
      <c r="A642" s="43" t="s">
        <v>3011</v>
      </c>
      <c r="B642" s="43" t="s">
        <v>2907</v>
      </c>
      <c r="C642" s="43">
        <v>28445</v>
      </c>
      <c r="D642" s="43" t="s">
        <v>1457</v>
      </c>
      <c r="E642" s="43" t="s">
        <v>2092</v>
      </c>
    </row>
    <row r="643" spans="1:5" x14ac:dyDescent="0.25">
      <c r="A643" s="43" t="s">
        <v>3010</v>
      </c>
      <c r="B643" s="43" t="s">
        <v>2907</v>
      </c>
      <c r="C643" s="43">
        <v>28444</v>
      </c>
      <c r="D643" s="43" t="s">
        <v>1457</v>
      </c>
      <c r="E643" s="43" t="s">
        <v>2092</v>
      </c>
    </row>
    <row r="644" spans="1:5" x14ac:dyDescent="0.25">
      <c r="A644" s="43" t="s">
        <v>3009</v>
      </c>
      <c r="B644" s="43" t="s">
        <v>2907</v>
      </c>
      <c r="C644" s="43">
        <v>28442</v>
      </c>
      <c r="D644" s="43" t="s">
        <v>1457</v>
      </c>
      <c r="E644" s="43" t="s">
        <v>2092</v>
      </c>
    </row>
    <row r="645" spans="1:5" x14ac:dyDescent="0.25">
      <c r="A645" s="43" t="s">
        <v>3008</v>
      </c>
      <c r="B645" s="43" t="s">
        <v>2907</v>
      </c>
      <c r="C645" s="43">
        <v>28434</v>
      </c>
      <c r="D645" s="43" t="s">
        <v>1457</v>
      </c>
      <c r="E645" s="43" t="s">
        <v>2092</v>
      </c>
    </row>
    <row r="646" spans="1:5" x14ac:dyDescent="0.25">
      <c r="A646" s="43" t="s">
        <v>3007</v>
      </c>
      <c r="B646" s="43" t="s">
        <v>2907</v>
      </c>
      <c r="C646" s="43">
        <v>28432</v>
      </c>
      <c r="D646" s="43" t="s">
        <v>1457</v>
      </c>
      <c r="E646" s="43" t="s">
        <v>2092</v>
      </c>
    </row>
    <row r="647" spans="1:5" x14ac:dyDescent="0.25">
      <c r="A647" s="43" t="s">
        <v>3006</v>
      </c>
      <c r="B647" s="43" t="s">
        <v>2907</v>
      </c>
      <c r="C647" s="43">
        <v>28429</v>
      </c>
      <c r="D647" s="43" t="s">
        <v>1457</v>
      </c>
      <c r="E647" s="43" t="s">
        <v>2092</v>
      </c>
    </row>
    <row r="648" spans="1:5" x14ac:dyDescent="0.25">
      <c r="A648" s="43" t="s">
        <v>3005</v>
      </c>
      <c r="B648" s="43" t="s">
        <v>2907</v>
      </c>
      <c r="C648" s="43">
        <v>28426</v>
      </c>
      <c r="D648" s="43" t="s">
        <v>1457</v>
      </c>
      <c r="E648" s="43" t="s">
        <v>2092</v>
      </c>
    </row>
    <row r="649" spans="1:5" x14ac:dyDescent="0.25">
      <c r="A649" s="43" t="s">
        <v>3004</v>
      </c>
      <c r="B649" s="43" t="s">
        <v>2907</v>
      </c>
      <c r="C649" s="43">
        <v>28425</v>
      </c>
      <c r="D649" s="43" t="s">
        <v>1457</v>
      </c>
      <c r="E649" s="43" t="s">
        <v>2092</v>
      </c>
    </row>
    <row r="650" spans="1:5" x14ac:dyDescent="0.25">
      <c r="A650" s="43" t="s">
        <v>3003</v>
      </c>
      <c r="B650" s="43" t="s">
        <v>2907</v>
      </c>
      <c r="C650" s="43">
        <v>28424</v>
      </c>
      <c r="D650" s="43" t="s">
        <v>1457</v>
      </c>
      <c r="E650" s="43" t="s">
        <v>2092</v>
      </c>
    </row>
    <row r="651" spans="1:5" x14ac:dyDescent="0.25">
      <c r="A651" s="43" t="s">
        <v>3002</v>
      </c>
      <c r="B651" s="43" t="s">
        <v>2907</v>
      </c>
      <c r="C651" s="43">
        <v>28423</v>
      </c>
      <c r="D651" s="43" t="s">
        <v>1457</v>
      </c>
      <c r="E651" s="43" t="s">
        <v>2092</v>
      </c>
    </row>
    <row r="652" spans="1:5" x14ac:dyDescent="0.25">
      <c r="A652" s="43" t="s">
        <v>3001</v>
      </c>
      <c r="B652" s="43" t="s">
        <v>2907</v>
      </c>
      <c r="C652" s="43">
        <v>28420</v>
      </c>
      <c r="D652" s="43" t="s">
        <v>1457</v>
      </c>
      <c r="E652" s="43" t="s">
        <v>2092</v>
      </c>
    </row>
    <row r="653" spans="1:5" x14ac:dyDescent="0.25">
      <c r="A653" s="43" t="s">
        <v>3000</v>
      </c>
      <c r="B653" s="43" t="s">
        <v>2907</v>
      </c>
      <c r="C653" s="43">
        <v>28419</v>
      </c>
      <c r="D653" s="43" t="s">
        <v>1457</v>
      </c>
      <c r="E653" s="43" t="s">
        <v>2092</v>
      </c>
    </row>
    <row r="654" spans="1:5" x14ac:dyDescent="0.25">
      <c r="A654" s="43" t="s">
        <v>2999</v>
      </c>
      <c r="B654" s="43" t="s">
        <v>2907</v>
      </c>
      <c r="C654" s="43">
        <v>28452</v>
      </c>
      <c r="D654" s="43" t="s">
        <v>1457</v>
      </c>
      <c r="E654" s="43" t="s">
        <v>2092</v>
      </c>
    </row>
    <row r="655" spans="1:5" x14ac:dyDescent="0.25">
      <c r="A655" s="43" t="s">
        <v>2998</v>
      </c>
      <c r="B655" s="43" t="s">
        <v>2907</v>
      </c>
      <c r="C655" s="43">
        <v>28410</v>
      </c>
      <c r="D655" s="43" t="s">
        <v>1457</v>
      </c>
      <c r="E655" s="43" t="s">
        <v>2092</v>
      </c>
    </row>
    <row r="656" spans="1:5" x14ac:dyDescent="0.25">
      <c r="A656" s="43" t="s">
        <v>2997</v>
      </c>
      <c r="B656" s="43" t="s">
        <v>2907</v>
      </c>
      <c r="C656" s="43">
        <v>28409</v>
      </c>
      <c r="D656" s="43" t="s">
        <v>1457</v>
      </c>
      <c r="E656" s="43" t="s">
        <v>2092</v>
      </c>
    </row>
    <row r="657" spans="1:5" x14ac:dyDescent="0.25">
      <c r="A657" s="43" t="s">
        <v>2996</v>
      </c>
      <c r="B657" s="43" t="s">
        <v>2907</v>
      </c>
      <c r="C657" s="43">
        <v>28408</v>
      </c>
      <c r="D657" s="43" t="s">
        <v>1457</v>
      </c>
      <c r="E657" s="43" t="s">
        <v>2092</v>
      </c>
    </row>
    <row r="658" spans="1:5" x14ac:dyDescent="0.25">
      <c r="A658" s="43" t="s">
        <v>2995</v>
      </c>
      <c r="B658" s="43" t="s">
        <v>2907</v>
      </c>
      <c r="C658" s="43">
        <v>388255</v>
      </c>
      <c r="D658" s="43" t="s">
        <v>1457</v>
      </c>
      <c r="E658" s="43" t="s">
        <v>2092</v>
      </c>
    </row>
    <row r="659" spans="1:5" x14ac:dyDescent="0.25">
      <c r="A659" s="43" t="s">
        <v>2994</v>
      </c>
      <c r="B659" s="43" t="s">
        <v>2907</v>
      </c>
      <c r="C659" s="43">
        <v>28400</v>
      </c>
      <c r="D659" s="43" t="s">
        <v>1457</v>
      </c>
      <c r="E659" s="43" t="s">
        <v>2092</v>
      </c>
    </row>
    <row r="660" spans="1:5" x14ac:dyDescent="0.25">
      <c r="A660" s="43" t="s">
        <v>2993</v>
      </c>
      <c r="B660" s="43" t="s">
        <v>2907</v>
      </c>
      <c r="C660" s="43">
        <v>28398</v>
      </c>
      <c r="D660" s="43" t="s">
        <v>1457</v>
      </c>
      <c r="E660" s="43" t="s">
        <v>2092</v>
      </c>
    </row>
    <row r="661" spans="1:5" x14ac:dyDescent="0.25">
      <c r="A661" s="43" t="s">
        <v>2992</v>
      </c>
      <c r="B661" s="43" t="s">
        <v>2907</v>
      </c>
      <c r="C661" s="43">
        <v>28396</v>
      </c>
      <c r="D661" s="43" t="s">
        <v>1457</v>
      </c>
      <c r="E661" s="43" t="s">
        <v>2092</v>
      </c>
    </row>
    <row r="662" spans="1:5" x14ac:dyDescent="0.25">
      <c r="A662" s="43" t="s">
        <v>2991</v>
      </c>
      <c r="B662" s="43" t="s">
        <v>2907</v>
      </c>
      <c r="C662" s="43">
        <v>28395</v>
      </c>
      <c r="D662" s="43" t="s">
        <v>1457</v>
      </c>
      <c r="E662" s="43" t="s">
        <v>2092</v>
      </c>
    </row>
    <row r="663" spans="1:5" x14ac:dyDescent="0.25">
      <c r="A663" s="43" t="s">
        <v>2990</v>
      </c>
      <c r="B663" s="43" t="s">
        <v>2907</v>
      </c>
      <c r="C663" s="43">
        <v>28394</v>
      </c>
      <c r="D663" s="43" t="s">
        <v>1457</v>
      </c>
      <c r="E663" s="43" t="s">
        <v>2092</v>
      </c>
    </row>
    <row r="664" spans="1:5" x14ac:dyDescent="0.25">
      <c r="A664" s="43" t="s">
        <v>2989</v>
      </c>
      <c r="B664" s="43" t="s">
        <v>2907</v>
      </c>
      <c r="C664" s="43">
        <v>28392</v>
      </c>
      <c r="D664" s="43" t="s">
        <v>1457</v>
      </c>
      <c r="E664" s="43" t="s">
        <v>2092</v>
      </c>
    </row>
    <row r="665" spans="1:5" x14ac:dyDescent="0.25">
      <c r="A665" s="43" t="s">
        <v>2988</v>
      </c>
      <c r="B665" s="43" t="s">
        <v>2907</v>
      </c>
      <c r="C665" s="43">
        <v>28391</v>
      </c>
      <c r="D665" s="43" t="s">
        <v>1457</v>
      </c>
      <c r="E665" s="43" t="s">
        <v>2092</v>
      </c>
    </row>
    <row r="666" spans="1:5" x14ac:dyDescent="0.25">
      <c r="A666" s="43" t="s">
        <v>2987</v>
      </c>
      <c r="B666" s="43" t="s">
        <v>2907</v>
      </c>
      <c r="C666" s="43">
        <v>28388</v>
      </c>
      <c r="D666" s="43" t="s">
        <v>1457</v>
      </c>
      <c r="E666" s="43" t="s">
        <v>2092</v>
      </c>
    </row>
    <row r="667" spans="1:5" x14ac:dyDescent="0.25">
      <c r="A667" s="43" t="s">
        <v>2986</v>
      </c>
      <c r="B667" s="43" t="s">
        <v>2907</v>
      </c>
      <c r="C667" s="43">
        <v>28387</v>
      </c>
      <c r="D667" s="43" t="s">
        <v>1457</v>
      </c>
      <c r="E667" s="43" t="s">
        <v>2092</v>
      </c>
    </row>
    <row r="668" spans="1:5" x14ac:dyDescent="0.25">
      <c r="A668" s="43" t="s">
        <v>2985</v>
      </c>
      <c r="B668" s="43" t="s">
        <v>2907</v>
      </c>
      <c r="C668" s="43">
        <v>28385</v>
      </c>
      <c r="D668" s="43" t="s">
        <v>1457</v>
      </c>
      <c r="E668" s="43" t="s">
        <v>2092</v>
      </c>
    </row>
    <row r="669" spans="1:5" x14ac:dyDescent="0.25">
      <c r="A669" s="43" t="s">
        <v>2984</v>
      </c>
      <c r="B669" s="43" t="s">
        <v>2907</v>
      </c>
      <c r="C669" s="43">
        <v>28382</v>
      </c>
      <c r="D669" s="43" t="s">
        <v>1457</v>
      </c>
      <c r="E669" s="43" t="s">
        <v>2092</v>
      </c>
    </row>
    <row r="670" spans="1:5" x14ac:dyDescent="0.25">
      <c r="A670" s="43" t="s">
        <v>2983</v>
      </c>
      <c r="B670" s="43" t="s">
        <v>2907</v>
      </c>
      <c r="C670" s="43">
        <v>28378</v>
      </c>
      <c r="D670" s="43" t="s">
        <v>1457</v>
      </c>
      <c r="E670" s="43" t="s">
        <v>2092</v>
      </c>
    </row>
    <row r="671" spans="1:5" x14ac:dyDescent="0.25">
      <c r="A671" s="43" t="s">
        <v>2982</v>
      </c>
      <c r="B671" s="43" t="s">
        <v>2907</v>
      </c>
      <c r="C671" s="43">
        <v>50802</v>
      </c>
      <c r="D671" s="43" t="s">
        <v>1457</v>
      </c>
      <c r="E671" s="43" t="s">
        <v>2092</v>
      </c>
    </row>
    <row r="672" spans="1:5" x14ac:dyDescent="0.25">
      <c r="A672" s="43" t="s">
        <v>2981</v>
      </c>
      <c r="B672" s="43" t="s">
        <v>2907</v>
      </c>
      <c r="C672" s="43">
        <v>3514</v>
      </c>
      <c r="D672" s="43" t="s">
        <v>1457</v>
      </c>
      <c r="E672" s="43" t="s">
        <v>2092</v>
      </c>
    </row>
    <row r="673" spans="1:5" x14ac:dyDescent="0.25">
      <c r="A673" s="43" t="s">
        <v>2980</v>
      </c>
      <c r="B673" s="43" t="s">
        <v>2907</v>
      </c>
      <c r="C673" s="43">
        <v>28950</v>
      </c>
      <c r="D673" s="43" t="s">
        <v>1457</v>
      </c>
      <c r="E673" s="43" t="s">
        <v>2092</v>
      </c>
    </row>
    <row r="674" spans="1:5" x14ac:dyDescent="0.25">
      <c r="A674" s="43" t="s">
        <v>2979</v>
      </c>
      <c r="B674" s="43" t="s">
        <v>2907</v>
      </c>
      <c r="C674" s="43">
        <v>28949</v>
      </c>
      <c r="D674" s="43" t="s">
        <v>1457</v>
      </c>
      <c r="E674" s="43" t="s">
        <v>2092</v>
      </c>
    </row>
    <row r="675" spans="1:5" x14ac:dyDescent="0.25">
      <c r="A675" s="43" t="s">
        <v>2978</v>
      </c>
      <c r="B675" s="43" t="s">
        <v>2907</v>
      </c>
      <c r="C675" s="43">
        <v>28948</v>
      </c>
      <c r="D675" s="43" t="s">
        <v>1457</v>
      </c>
      <c r="E675" s="43" t="s">
        <v>2092</v>
      </c>
    </row>
    <row r="676" spans="1:5" x14ac:dyDescent="0.25">
      <c r="A676" s="43" t="s">
        <v>2977</v>
      </c>
      <c r="B676" s="43" t="s">
        <v>2907</v>
      </c>
      <c r="C676" s="43">
        <v>28947</v>
      </c>
      <c r="D676" s="43" t="s">
        <v>1457</v>
      </c>
      <c r="E676" s="43" t="s">
        <v>2092</v>
      </c>
    </row>
    <row r="677" spans="1:5" x14ac:dyDescent="0.25">
      <c r="A677" s="43" t="s">
        <v>2976</v>
      </c>
      <c r="B677" s="43" t="s">
        <v>2907</v>
      </c>
      <c r="C677" s="43">
        <v>28946</v>
      </c>
      <c r="D677" s="43" t="s">
        <v>1457</v>
      </c>
      <c r="E677" s="43" t="s">
        <v>2092</v>
      </c>
    </row>
    <row r="678" spans="1:5" x14ac:dyDescent="0.25">
      <c r="A678" s="43" t="s">
        <v>2975</v>
      </c>
      <c r="B678" s="43" t="s">
        <v>2907</v>
      </c>
      <c r="C678" s="43">
        <v>3519</v>
      </c>
      <c r="D678" s="43" t="s">
        <v>1457</v>
      </c>
      <c r="E678" s="43" t="s">
        <v>2092</v>
      </c>
    </row>
    <row r="679" spans="1:5" x14ac:dyDescent="0.25">
      <c r="A679" s="43" t="s">
        <v>2974</v>
      </c>
      <c r="B679" s="43" t="s">
        <v>2907</v>
      </c>
      <c r="C679" s="43">
        <v>28938</v>
      </c>
      <c r="D679" s="43" t="s">
        <v>1457</v>
      </c>
      <c r="E679" s="43" t="s">
        <v>2092</v>
      </c>
    </row>
    <row r="680" spans="1:5" x14ac:dyDescent="0.25">
      <c r="A680" s="43" t="s">
        <v>2973</v>
      </c>
      <c r="B680" s="43" t="s">
        <v>2907</v>
      </c>
      <c r="C680" s="43">
        <v>28937</v>
      </c>
      <c r="D680" s="43" t="s">
        <v>1457</v>
      </c>
      <c r="E680" s="43" t="s">
        <v>2092</v>
      </c>
    </row>
    <row r="681" spans="1:5" x14ac:dyDescent="0.25">
      <c r="A681" s="43" t="s">
        <v>2972</v>
      </c>
      <c r="B681" s="43" t="s">
        <v>2907</v>
      </c>
      <c r="C681" s="43">
        <v>28935</v>
      </c>
      <c r="D681" s="43" t="s">
        <v>1457</v>
      </c>
      <c r="E681" s="43" t="s">
        <v>2092</v>
      </c>
    </row>
    <row r="682" spans="1:5" x14ac:dyDescent="0.25">
      <c r="A682" s="43" t="s">
        <v>2971</v>
      </c>
      <c r="B682" s="43" t="s">
        <v>2907</v>
      </c>
      <c r="C682" s="43">
        <v>28299</v>
      </c>
      <c r="D682" s="43" t="s">
        <v>1457</v>
      </c>
      <c r="E682" s="43" t="s">
        <v>2092</v>
      </c>
    </row>
    <row r="683" spans="1:5" x14ac:dyDescent="0.25">
      <c r="A683" s="43" t="s">
        <v>2970</v>
      </c>
      <c r="B683" s="43" t="s">
        <v>2907</v>
      </c>
      <c r="C683" s="43">
        <v>28943</v>
      </c>
      <c r="D683" s="43" t="s">
        <v>1457</v>
      </c>
      <c r="E683" s="43" t="s">
        <v>2092</v>
      </c>
    </row>
    <row r="684" spans="1:5" x14ac:dyDescent="0.25">
      <c r="A684" s="43" t="s">
        <v>2969</v>
      </c>
      <c r="B684" s="43" t="s">
        <v>2907</v>
      </c>
      <c r="C684" s="43">
        <v>28941</v>
      </c>
      <c r="D684" s="43" t="s">
        <v>1457</v>
      </c>
      <c r="E684" s="43" t="s">
        <v>2092</v>
      </c>
    </row>
    <row r="685" spans="1:5" x14ac:dyDescent="0.25">
      <c r="A685" s="43" t="s">
        <v>2968</v>
      </c>
      <c r="B685" s="43" t="s">
        <v>2907</v>
      </c>
      <c r="C685" s="43">
        <v>28901</v>
      </c>
      <c r="D685" s="43" t="s">
        <v>1457</v>
      </c>
      <c r="E685" s="43" t="s">
        <v>2092</v>
      </c>
    </row>
    <row r="686" spans="1:5" x14ac:dyDescent="0.25">
      <c r="A686" s="43" t="s">
        <v>2967</v>
      </c>
      <c r="B686" s="43" t="s">
        <v>2907</v>
      </c>
      <c r="C686" s="43">
        <v>28900</v>
      </c>
      <c r="D686" s="43" t="s">
        <v>1457</v>
      </c>
      <c r="E686" s="43" t="s">
        <v>2092</v>
      </c>
    </row>
    <row r="687" spans="1:5" x14ac:dyDescent="0.25">
      <c r="A687" s="43" t="s">
        <v>2966</v>
      </c>
      <c r="B687" s="43" t="s">
        <v>2907</v>
      </c>
      <c r="C687" s="43">
        <v>28898</v>
      </c>
      <c r="D687" s="43" t="s">
        <v>1457</v>
      </c>
      <c r="E687" s="43" t="s">
        <v>2092</v>
      </c>
    </row>
    <row r="688" spans="1:5" x14ac:dyDescent="0.25">
      <c r="A688" s="43" t="s">
        <v>2965</v>
      </c>
      <c r="B688" s="43" t="s">
        <v>2907</v>
      </c>
      <c r="C688" s="43">
        <v>28891</v>
      </c>
      <c r="D688" s="43" t="s">
        <v>1457</v>
      </c>
      <c r="E688" s="43" t="s">
        <v>2092</v>
      </c>
    </row>
    <row r="689" spans="1:5" x14ac:dyDescent="0.25">
      <c r="A689" s="43" t="s">
        <v>2964</v>
      </c>
      <c r="B689" s="43" t="s">
        <v>2907</v>
      </c>
      <c r="C689" s="43">
        <v>28904</v>
      </c>
      <c r="D689" s="43" t="s">
        <v>1457</v>
      </c>
      <c r="E689" s="43" t="s">
        <v>2092</v>
      </c>
    </row>
    <row r="690" spans="1:5" x14ac:dyDescent="0.25">
      <c r="A690" s="43" t="s">
        <v>2963</v>
      </c>
      <c r="B690" s="43" t="s">
        <v>2907</v>
      </c>
      <c r="C690" s="43">
        <v>28885</v>
      </c>
      <c r="D690" s="43" t="s">
        <v>1457</v>
      </c>
      <c r="E690" s="43" t="s">
        <v>2092</v>
      </c>
    </row>
    <row r="691" spans="1:5" x14ac:dyDescent="0.25">
      <c r="A691" s="43" t="s">
        <v>2962</v>
      </c>
      <c r="B691" s="43" t="s">
        <v>2907</v>
      </c>
      <c r="C691" s="43">
        <v>28884</v>
      </c>
      <c r="D691" s="43" t="s">
        <v>1457</v>
      </c>
      <c r="E691" s="43" t="s">
        <v>2092</v>
      </c>
    </row>
    <row r="692" spans="1:5" x14ac:dyDescent="0.25">
      <c r="A692" s="43" t="s">
        <v>2961</v>
      </c>
      <c r="B692" s="43" t="s">
        <v>2907</v>
      </c>
      <c r="C692" s="43">
        <v>28912</v>
      </c>
      <c r="D692" s="43" t="s">
        <v>1457</v>
      </c>
      <c r="E692" s="43" t="s">
        <v>2092</v>
      </c>
    </row>
    <row r="693" spans="1:5" x14ac:dyDescent="0.25">
      <c r="A693" s="43" t="s">
        <v>2960</v>
      </c>
      <c r="B693" s="43" t="s">
        <v>2907</v>
      </c>
      <c r="C693" s="43">
        <v>28915</v>
      </c>
      <c r="D693" s="43" t="s">
        <v>1457</v>
      </c>
      <c r="E693" s="43" t="s">
        <v>2092</v>
      </c>
    </row>
    <row r="694" spans="1:5" x14ac:dyDescent="0.25">
      <c r="A694" s="43" t="s">
        <v>2959</v>
      </c>
      <c r="B694" s="43" t="s">
        <v>2907</v>
      </c>
      <c r="C694" s="43">
        <v>28874</v>
      </c>
      <c r="D694" s="43" t="s">
        <v>1457</v>
      </c>
      <c r="E694" s="43" t="s">
        <v>2092</v>
      </c>
    </row>
    <row r="695" spans="1:5" x14ac:dyDescent="0.25">
      <c r="A695" s="43" t="s">
        <v>2958</v>
      </c>
      <c r="B695" s="43" t="s">
        <v>2907</v>
      </c>
      <c r="C695" s="43">
        <v>28877</v>
      </c>
      <c r="D695" s="43" t="s">
        <v>1457</v>
      </c>
      <c r="E695" s="43" t="s">
        <v>2092</v>
      </c>
    </row>
    <row r="696" spans="1:5" x14ac:dyDescent="0.25">
      <c r="A696" s="43" t="s">
        <v>2957</v>
      </c>
      <c r="B696" s="43" t="s">
        <v>2907</v>
      </c>
      <c r="C696" s="43">
        <v>28908</v>
      </c>
      <c r="D696" s="43" t="s">
        <v>1457</v>
      </c>
      <c r="E696" s="43" t="s">
        <v>2092</v>
      </c>
    </row>
    <row r="697" spans="1:5" x14ac:dyDescent="0.25">
      <c r="A697" s="43" t="s">
        <v>2956</v>
      </c>
      <c r="B697" s="43" t="s">
        <v>2907</v>
      </c>
      <c r="C697" s="43">
        <v>28907</v>
      </c>
      <c r="D697" s="43" t="s">
        <v>1457</v>
      </c>
      <c r="E697" s="43" t="s">
        <v>2092</v>
      </c>
    </row>
    <row r="698" spans="1:5" x14ac:dyDescent="0.25">
      <c r="A698" s="43" t="s">
        <v>2108</v>
      </c>
      <c r="B698" s="43" t="s">
        <v>2907</v>
      </c>
      <c r="C698" s="43">
        <v>3535</v>
      </c>
      <c r="D698" s="43" t="s">
        <v>1457</v>
      </c>
      <c r="E698" s="43" t="s">
        <v>2092</v>
      </c>
    </row>
    <row r="699" spans="1:5" x14ac:dyDescent="0.25">
      <c r="A699" s="43" t="s">
        <v>2955</v>
      </c>
      <c r="B699" s="43" t="s">
        <v>2907</v>
      </c>
      <c r="C699" s="43">
        <v>3537</v>
      </c>
      <c r="D699" s="43" t="s">
        <v>1457</v>
      </c>
      <c r="E699" s="43" t="s">
        <v>2092</v>
      </c>
    </row>
    <row r="700" spans="1:5" x14ac:dyDescent="0.25">
      <c r="A700" s="43" t="s">
        <v>2954</v>
      </c>
      <c r="B700" s="43" t="s">
        <v>2907</v>
      </c>
      <c r="C700" s="43">
        <v>3538</v>
      </c>
      <c r="D700" s="43" t="s">
        <v>1457</v>
      </c>
      <c r="E700" s="43" t="s">
        <v>2092</v>
      </c>
    </row>
    <row r="701" spans="1:5" x14ac:dyDescent="0.25">
      <c r="A701" s="43" t="s">
        <v>2953</v>
      </c>
      <c r="B701" s="43" t="s">
        <v>2907</v>
      </c>
      <c r="C701" s="43">
        <v>3542</v>
      </c>
      <c r="D701" s="43" t="s">
        <v>1457</v>
      </c>
      <c r="E701" s="43" t="s">
        <v>2092</v>
      </c>
    </row>
    <row r="702" spans="1:5" x14ac:dyDescent="0.25">
      <c r="A702" s="43" t="s">
        <v>2952</v>
      </c>
      <c r="B702" s="43" t="s">
        <v>2907</v>
      </c>
      <c r="C702" s="43">
        <v>28834</v>
      </c>
      <c r="D702" s="43" t="s">
        <v>1457</v>
      </c>
      <c r="E702" s="43" t="s">
        <v>2092</v>
      </c>
    </row>
    <row r="703" spans="1:5" x14ac:dyDescent="0.25">
      <c r="A703" s="43" t="s">
        <v>2951</v>
      </c>
      <c r="B703" s="43" t="s">
        <v>2907</v>
      </c>
      <c r="C703" s="43">
        <v>28831</v>
      </c>
      <c r="D703" s="43" t="s">
        <v>1457</v>
      </c>
      <c r="E703" s="43" t="s">
        <v>2092</v>
      </c>
    </row>
    <row r="704" spans="1:5" x14ac:dyDescent="0.25">
      <c r="A704" s="43" t="s">
        <v>2950</v>
      </c>
      <c r="B704" s="43" t="s">
        <v>2907</v>
      </c>
      <c r="C704" s="43">
        <v>28828</v>
      </c>
      <c r="D704" s="43" t="s">
        <v>1457</v>
      </c>
      <c r="E704" s="43" t="s">
        <v>2092</v>
      </c>
    </row>
    <row r="705" spans="1:5" x14ac:dyDescent="0.25">
      <c r="A705" s="43" t="s">
        <v>2949</v>
      </c>
      <c r="B705" s="43" t="s">
        <v>2907</v>
      </c>
      <c r="C705" s="43">
        <v>3543</v>
      </c>
      <c r="D705" s="43" t="s">
        <v>1457</v>
      </c>
      <c r="E705" s="43" t="s">
        <v>2092</v>
      </c>
    </row>
    <row r="706" spans="1:5" x14ac:dyDescent="0.25">
      <c r="A706" s="43" t="s">
        <v>2948</v>
      </c>
      <c r="B706" s="43" t="s">
        <v>2907</v>
      </c>
      <c r="C706" s="43">
        <v>91353</v>
      </c>
      <c r="D706" s="43" t="s">
        <v>1457</v>
      </c>
      <c r="E706" s="43" t="s">
        <v>2092</v>
      </c>
    </row>
    <row r="707" spans="1:5" x14ac:dyDescent="0.25">
      <c r="A707" s="43" t="s">
        <v>2947</v>
      </c>
      <c r="B707" s="43" t="s">
        <v>2907</v>
      </c>
      <c r="C707" s="43">
        <v>100423062</v>
      </c>
      <c r="D707" s="43" t="s">
        <v>1457</v>
      </c>
      <c r="E707" s="43" t="s">
        <v>2092</v>
      </c>
    </row>
    <row r="708" spans="1:5" x14ac:dyDescent="0.25">
      <c r="A708" s="43" t="s">
        <v>2946</v>
      </c>
      <c r="B708" s="43" t="s">
        <v>2907</v>
      </c>
      <c r="C708" s="43">
        <v>3546</v>
      </c>
      <c r="D708" s="43" t="s">
        <v>1457</v>
      </c>
      <c r="E708" s="43" t="s">
        <v>2092</v>
      </c>
    </row>
    <row r="709" spans="1:5" x14ac:dyDescent="0.25">
      <c r="A709" s="43" t="s">
        <v>2945</v>
      </c>
      <c r="B709" s="43" t="s">
        <v>2907</v>
      </c>
      <c r="C709" s="43">
        <v>28772</v>
      </c>
      <c r="D709" s="43" t="s">
        <v>1457</v>
      </c>
      <c r="E709" s="43" t="s">
        <v>2092</v>
      </c>
    </row>
    <row r="710" spans="1:5" x14ac:dyDescent="0.25">
      <c r="A710" s="43" t="s">
        <v>2944</v>
      </c>
      <c r="B710" s="43" t="s">
        <v>2907</v>
      </c>
      <c r="C710" s="43">
        <v>28826</v>
      </c>
      <c r="D710" s="43" t="s">
        <v>1457</v>
      </c>
      <c r="E710" s="43" t="s">
        <v>2092</v>
      </c>
    </row>
    <row r="711" spans="1:5" x14ac:dyDescent="0.25">
      <c r="A711" s="43" t="s">
        <v>2943</v>
      </c>
      <c r="B711" s="43" t="s">
        <v>2907</v>
      </c>
      <c r="C711" s="43">
        <v>28825</v>
      </c>
      <c r="D711" s="43" t="s">
        <v>1457</v>
      </c>
      <c r="E711" s="43" t="s">
        <v>2092</v>
      </c>
    </row>
    <row r="712" spans="1:5" x14ac:dyDescent="0.25">
      <c r="A712" s="43" t="s">
        <v>2942</v>
      </c>
      <c r="B712" s="43" t="s">
        <v>2907</v>
      </c>
      <c r="C712" s="43">
        <v>28823</v>
      </c>
      <c r="D712" s="43" t="s">
        <v>1457</v>
      </c>
      <c r="E712" s="43" t="s">
        <v>2092</v>
      </c>
    </row>
    <row r="713" spans="1:5" x14ac:dyDescent="0.25">
      <c r="A713" s="43" t="s">
        <v>2941</v>
      </c>
      <c r="B713" s="43" t="s">
        <v>2907</v>
      </c>
      <c r="C713" s="43">
        <v>28822</v>
      </c>
      <c r="D713" s="43" t="s">
        <v>1457</v>
      </c>
      <c r="E713" s="43" t="s">
        <v>2092</v>
      </c>
    </row>
    <row r="714" spans="1:5" x14ac:dyDescent="0.25">
      <c r="A714" s="43" t="s">
        <v>2940</v>
      </c>
      <c r="B714" s="43" t="s">
        <v>2907</v>
      </c>
      <c r="C714" s="43">
        <v>28821</v>
      </c>
      <c r="D714" s="43" t="s">
        <v>1457</v>
      </c>
      <c r="E714" s="43" t="s">
        <v>2092</v>
      </c>
    </row>
    <row r="715" spans="1:5" x14ac:dyDescent="0.25">
      <c r="A715" s="43" t="s">
        <v>2939</v>
      </c>
      <c r="B715" s="43" t="s">
        <v>2907</v>
      </c>
      <c r="C715" s="43">
        <v>28816</v>
      </c>
      <c r="D715" s="43" t="s">
        <v>1457</v>
      </c>
      <c r="E715" s="43" t="s">
        <v>2092</v>
      </c>
    </row>
    <row r="716" spans="1:5" x14ac:dyDescent="0.25">
      <c r="A716" s="43" t="s">
        <v>2938</v>
      </c>
      <c r="B716" s="43" t="s">
        <v>2907</v>
      </c>
      <c r="C716" s="43">
        <v>28815</v>
      </c>
      <c r="D716" s="43" t="s">
        <v>1457</v>
      </c>
      <c r="E716" s="43" t="s">
        <v>2092</v>
      </c>
    </row>
    <row r="717" spans="1:5" x14ac:dyDescent="0.25">
      <c r="A717" s="43" t="s">
        <v>2937</v>
      </c>
      <c r="B717" s="43" t="s">
        <v>2907</v>
      </c>
      <c r="C717" s="43">
        <v>28814</v>
      </c>
      <c r="D717" s="43" t="s">
        <v>1457</v>
      </c>
      <c r="E717" s="43" t="s">
        <v>2092</v>
      </c>
    </row>
    <row r="718" spans="1:5" x14ac:dyDescent="0.25">
      <c r="A718" s="43" t="s">
        <v>2936</v>
      </c>
      <c r="B718" s="43" t="s">
        <v>2907</v>
      </c>
      <c r="C718" s="43">
        <v>28813</v>
      </c>
      <c r="D718" s="43" t="s">
        <v>1457</v>
      </c>
      <c r="E718" s="43" t="s">
        <v>2092</v>
      </c>
    </row>
    <row r="719" spans="1:5" x14ac:dyDescent="0.25">
      <c r="A719" s="43" t="s">
        <v>2935</v>
      </c>
      <c r="B719" s="43" t="s">
        <v>2907</v>
      </c>
      <c r="C719" s="43">
        <v>28818</v>
      </c>
      <c r="D719" s="43" t="s">
        <v>1457</v>
      </c>
      <c r="E719" s="43" t="s">
        <v>2092</v>
      </c>
    </row>
    <row r="720" spans="1:5" x14ac:dyDescent="0.25">
      <c r="A720" s="43" t="s">
        <v>2934</v>
      </c>
      <c r="B720" s="43" t="s">
        <v>2907</v>
      </c>
      <c r="C720" s="43">
        <v>28817</v>
      </c>
      <c r="D720" s="43" t="s">
        <v>1457</v>
      </c>
      <c r="E720" s="43" t="s">
        <v>2092</v>
      </c>
    </row>
    <row r="721" spans="1:5" x14ac:dyDescent="0.25">
      <c r="A721" s="43" t="s">
        <v>2933</v>
      </c>
      <c r="B721" s="43" t="s">
        <v>2907</v>
      </c>
      <c r="C721" s="43">
        <v>28809</v>
      </c>
      <c r="D721" s="43" t="s">
        <v>1457</v>
      </c>
      <c r="E721" s="43" t="s">
        <v>2092</v>
      </c>
    </row>
    <row r="722" spans="1:5" x14ac:dyDescent="0.25">
      <c r="A722" s="43" t="s">
        <v>2932</v>
      </c>
      <c r="B722" s="43" t="s">
        <v>2907</v>
      </c>
      <c r="C722" s="43">
        <v>28803</v>
      </c>
      <c r="D722" s="43" t="s">
        <v>1457</v>
      </c>
      <c r="E722" s="43" t="s">
        <v>2092</v>
      </c>
    </row>
    <row r="723" spans="1:5" x14ac:dyDescent="0.25">
      <c r="A723" s="43" t="s">
        <v>2931</v>
      </c>
      <c r="B723" s="43" t="s">
        <v>2907</v>
      </c>
      <c r="C723" s="43">
        <v>28802</v>
      </c>
      <c r="D723" s="43" t="s">
        <v>1457</v>
      </c>
      <c r="E723" s="43" t="s">
        <v>2092</v>
      </c>
    </row>
    <row r="724" spans="1:5" x14ac:dyDescent="0.25">
      <c r="A724" s="43" t="s">
        <v>2930</v>
      </c>
      <c r="B724" s="43" t="s">
        <v>2907</v>
      </c>
      <c r="C724" s="43">
        <v>28799</v>
      </c>
      <c r="D724" s="43" t="s">
        <v>1457</v>
      </c>
      <c r="E724" s="43" t="s">
        <v>2092</v>
      </c>
    </row>
    <row r="725" spans="1:5" x14ac:dyDescent="0.25">
      <c r="A725" s="43" t="s">
        <v>2929</v>
      </c>
      <c r="B725" s="43" t="s">
        <v>2907</v>
      </c>
      <c r="C725" s="43">
        <v>28797</v>
      </c>
      <c r="D725" s="43" t="s">
        <v>1457</v>
      </c>
      <c r="E725" s="43" t="s">
        <v>2092</v>
      </c>
    </row>
    <row r="726" spans="1:5" x14ac:dyDescent="0.25">
      <c r="A726" s="43" t="s">
        <v>2928</v>
      </c>
      <c r="B726" s="43" t="s">
        <v>2907</v>
      </c>
      <c r="C726" s="43">
        <v>28796</v>
      </c>
      <c r="D726" s="43" t="s">
        <v>1457</v>
      </c>
      <c r="E726" s="43" t="s">
        <v>2092</v>
      </c>
    </row>
    <row r="727" spans="1:5" x14ac:dyDescent="0.25">
      <c r="A727" s="43" t="s">
        <v>2927</v>
      </c>
      <c r="B727" s="43" t="s">
        <v>2907</v>
      </c>
      <c r="C727" s="43">
        <v>28795</v>
      </c>
      <c r="D727" s="43" t="s">
        <v>1457</v>
      </c>
      <c r="E727" s="43" t="s">
        <v>2092</v>
      </c>
    </row>
    <row r="728" spans="1:5" x14ac:dyDescent="0.25">
      <c r="A728" s="43" t="s">
        <v>2926</v>
      </c>
      <c r="B728" s="43" t="s">
        <v>2907</v>
      </c>
      <c r="C728" s="43">
        <v>28793</v>
      </c>
      <c r="D728" s="43" t="s">
        <v>1457</v>
      </c>
      <c r="E728" s="43" t="s">
        <v>2092</v>
      </c>
    </row>
    <row r="729" spans="1:5" x14ac:dyDescent="0.25">
      <c r="A729" s="43" t="s">
        <v>2925</v>
      </c>
      <c r="B729" s="43" t="s">
        <v>2907</v>
      </c>
      <c r="C729" s="43">
        <v>28791</v>
      </c>
      <c r="D729" s="43" t="s">
        <v>1457</v>
      </c>
      <c r="E729" s="43" t="s">
        <v>2092</v>
      </c>
    </row>
    <row r="730" spans="1:5" x14ac:dyDescent="0.25">
      <c r="A730" s="43" t="s">
        <v>2924</v>
      </c>
      <c r="B730" s="43" t="s">
        <v>2907</v>
      </c>
      <c r="C730" s="43">
        <v>28804</v>
      </c>
      <c r="D730" s="43" t="s">
        <v>1457</v>
      </c>
      <c r="E730" s="43" t="s">
        <v>2092</v>
      </c>
    </row>
    <row r="731" spans="1:5" x14ac:dyDescent="0.25">
      <c r="A731" s="43" t="s">
        <v>2923</v>
      </c>
      <c r="B731" s="43" t="s">
        <v>2907</v>
      </c>
      <c r="C731" s="43">
        <v>28786</v>
      </c>
      <c r="D731" s="43" t="s">
        <v>1457</v>
      </c>
      <c r="E731" s="43" t="s">
        <v>2092</v>
      </c>
    </row>
    <row r="732" spans="1:5" x14ac:dyDescent="0.25">
      <c r="A732" s="43" t="s">
        <v>2922</v>
      </c>
      <c r="B732" s="43" t="s">
        <v>2907</v>
      </c>
      <c r="C732" s="43">
        <v>28785</v>
      </c>
      <c r="D732" s="43" t="s">
        <v>1457</v>
      </c>
      <c r="E732" s="43" t="s">
        <v>2092</v>
      </c>
    </row>
    <row r="733" spans="1:5" x14ac:dyDescent="0.25">
      <c r="A733" s="43" t="s">
        <v>2921</v>
      </c>
      <c r="B733" s="43" t="s">
        <v>2907</v>
      </c>
      <c r="C733" s="43">
        <v>28784</v>
      </c>
      <c r="D733" s="43" t="s">
        <v>1457</v>
      </c>
      <c r="E733" s="43" t="s">
        <v>2092</v>
      </c>
    </row>
    <row r="734" spans="1:5" x14ac:dyDescent="0.25">
      <c r="A734" s="43" t="s">
        <v>2920</v>
      </c>
      <c r="B734" s="43" t="s">
        <v>2907</v>
      </c>
      <c r="C734" s="43">
        <v>28783</v>
      </c>
      <c r="D734" s="43" t="s">
        <v>1457</v>
      </c>
      <c r="E734" s="43" t="s">
        <v>2092</v>
      </c>
    </row>
    <row r="735" spans="1:5" x14ac:dyDescent="0.25">
      <c r="A735" s="43" t="s">
        <v>2919</v>
      </c>
      <c r="B735" s="43" t="s">
        <v>2907</v>
      </c>
      <c r="C735" s="43">
        <v>28781</v>
      </c>
      <c r="D735" s="43" t="s">
        <v>1457</v>
      </c>
      <c r="E735" s="43" t="s">
        <v>2092</v>
      </c>
    </row>
    <row r="736" spans="1:5" x14ac:dyDescent="0.25">
      <c r="A736" s="43" t="s">
        <v>2918</v>
      </c>
      <c r="B736" s="43" t="s">
        <v>2907</v>
      </c>
      <c r="C736" s="43">
        <v>28780</v>
      </c>
      <c r="D736" s="43" t="s">
        <v>1457</v>
      </c>
      <c r="E736" s="43" t="s">
        <v>2092</v>
      </c>
    </row>
    <row r="737" spans="1:5" x14ac:dyDescent="0.25">
      <c r="A737" s="43" t="s">
        <v>2917</v>
      </c>
      <c r="B737" s="43" t="s">
        <v>2907</v>
      </c>
      <c r="C737" s="43">
        <v>28778</v>
      </c>
      <c r="D737" s="43" t="s">
        <v>1457</v>
      </c>
      <c r="E737" s="43" t="s">
        <v>2092</v>
      </c>
    </row>
    <row r="738" spans="1:5" x14ac:dyDescent="0.25">
      <c r="A738" s="43" t="s">
        <v>2916</v>
      </c>
      <c r="B738" s="43" t="s">
        <v>2907</v>
      </c>
      <c r="C738" s="43">
        <v>28776</v>
      </c>
      <c r="D738" s="43" t="s">
        <v>1457</v>
      </c>
      <c r="E738" s="43" t="s">
        <v>2092</v>
      </c>
    </row>
    <row r="739" spans="1:5" x14ac:dyDescent="0.25">
      <c r="A739" s="43" t="s">
        <v>2915</v>
      </c>
      <c r="B739" s="43" t="s">
        <v>2907</v>
      </c>
      <c r="C739" s="43">
        <v>28775</v>
      </c>
      <c r="D739" s="43" t="s">
        <v>1457</v>
      </c>
      <c r="E739" s="43" t="s">
        <v>2092</v>
      </c>
    </row>
    <row r="740" spans="1:5" x14ac:dyDescent="0.25">
      <c r="A740" s="43" t="s">
        <v>2914</v>
      </c>
      <c r="B740" s="43" t="s">
        <v>2907</v>
      </c>
      <c r="C740" s="43">
        <v>28774</v>
      </c>
      <c r="D740" s="43" t="s">
        <v>1457</v>
      </c>
      <c r="E740" s="43" t="s">
        <v>2092</v>
      </c>
    </row>
    <row r="741" spans="1:5" x14ac:dyDescent="0.25">
      <c r="A741" s="43" t="s">
        <v>2913</v>
      </c>
      <c r="B741" s="43" t="s">
        <v>2907</v>
      </c>
      <c r="C741" s="43">
        <v>28773</v>
      </c>
      <c r="D741" s="43" t="s">
        <v>1457</v>
      </c>
      <c r="E741" s="43" t="s">
        <v>2092</v>
      </c>
    </row>
    <row r="742" spans="1:5" x14ac:dyDescent="0.25">
      <c r="A742" s="43" t="s">
        <v>2912</v>
      </c>
      <c r="B742" s="43" t="s">
        <v>2907</v>
      </c>
      <c r="C742" s="43">
        <v>28766</v>
      </c>
      <c r="D742" s="43" t="s">
        <v>1457</v>
      </c>
      <c r="E742" s="43" t="s">
        <v>2092</v>
      </c>
    </row>
    <row r="743" spans="1:5" x14ac:dyDescent="0.25">
      <c r="A743" s="43" t="s">
        <v>2911</v>
      </c>
      <c r="B743" s="43" t="s">
        <v>2907</v>
      </c>
      <c r="C743" s="43">
        <v>28763</v>
      </c>
      <c r="D743" s="43" t="s">
        <v>1457</v>
      </c>
      <c r="E743" s="43" t="s">
        <v>2092</v>
      </c>
    </row>
    <row r="744" spans="1:5" x14ac:dyDescent="0.25">
      <c r="A744" s="43" t="s">
        <v>2910</v>
      </c>
      <c r="B744" s="43" t="s">
        <v>2907</v>
      </c>
      <c r="C744" s="43">
        <v>51237</v>
      </c>
      <c r="D744" s="43" t="s">
        <v>1457</v>
      </c>
      <c r="E744" s="43" t="s">
        <v>2092</v>
      </c>
    </row>
    <row r="745" spans="1:5" x14ac:dyDescent="0.25">
      <c r="A745" s="43" t="s">
        <v>2909</v>
      </c>
      <c r="B745" s="43" t="s">
        <v>2907</v>
      </c>
      <c r="C745" s="43">
        <v>9768</v>
      </c>
      <c r="D745" s="43" t="s">
        <v>1457</v>
      </c>
      <c r="E745" s="43" t="s">
        <v>2092</v>
      </c>
    </row>
    <row r="746" spans="1:5" x14ac:dyDescent="0.25">
      <c r="A746" s="43" t="s">
        <v>2908</v>
      </c>
      <c r="B746" s="43" t="s">
        <v>2907</v>
      </c>
      <c r="C746" s="43">
        <v>608</v>
      </c>
      <c r="D746" s="43" t="s">
        <v>1457</v>
      </c>
      <c r="E746" s="43" t="s">
        <v>2092</v>
      </c>
    </row>
    <row r="747" spans="1:5" x14ac:dyDescent="0.25">
      <c r="A747" s="43" t="s">
        <v>2906</v>
      </c>
      <c r="B747" s="43" t="s">
        <v>2900</v>
      </c>
      <c r="C747" s="43">
        <v>2811</v>
      </c>
      <c r="D747" s="43" t="s">
        <v>1457</v>
      </c>
      <c r="E747" s="43" t="s">
        <v>2092</v>
      </c>
    </row>
    <row r="748" spans="1:5" x14ac:dyDescent="0.25">
      <c r="A748" s="43" t="s">
        <v>2905</v>
      </c>
      <c r="B748" s="43" t="s">
        <v>2900</v>
      </c>
      <c r="C748" s="43">
        <v>2815</v>
      </c>
      <c r="D748" s="43" t="s">
        <v>1457</v>
      </c>
      <c r="E748" s="43" t="s">
        <v>2092</v>
      </c>
    </row>
    <row r="749" spans="1:5" x14ac:dyDescent="0.25">
      <c r="A749" s="43" t="s">
        <v>2904</v>
      </c>
      <c r="B749" s="43" t="s">
        <v>2900</v>
      </c>
      <c r="C749" s="43">
        <v>3674</v>
      </c>
      <c r="D749" s="43" t="s">
        <v>1457</v>
      </c>
      <c r="E749" s="43" t="s">
        <v>2092</v>
      </c>
    </row>
    <row r="750" spans="1:5" x14ac:dyDescent="0.25">
      <c r="A750" s="43" t="s">
        <v>2903</v>
      </c>
      <c r="B750" s="43" t="s">
        <v>2900</v>
      </c>
      <c r="C750" s="43">
        <v>5196</v>
      </c>
      <c r="D750" s="43" t="s">
        <v>1457</v>
      </c>
      <c r="E750" s="43" t="s">
        <v>2092</v>
      </c>
    </row>
    <row r="751" spans="1:5" x14ac:dyDescent="0.25">
      <c r="A751" s="43" t="s">
        <v>2902</v>
      </c>
      <c r="B751" s="43" t="s">
        <v>2900</v>
      </c>
      <c r="C751" s="43">
        <v>5197</v>
      </c>
      <c r="D751" s="43" t="s">
        <v>1457</v>
      </c>
      <c r="E751" s="43" t="s">
        <v>2092</v>
      </c>
    </row>
    <row r="752" spans="1:5" x14ac:dyDescent="0.25">
      <c r="A752" s="43" t="s">
        <v>2901</v>
      </c>
      <c r="B752" s="43" t="s">
        <v>2900</v>
      </c>
      <c r="C752" s="43">
        <v>5473</v>
      </c>
      <c r="D752" s="43" t="s">
        <v>1457</v>
      </c>
      <c r="E752" s="43" t="s">
        <v>2092</v>
      </c>
    </row>
    <row r="753" spans="1:5" x14ac:dyDescent="0.25">
      <c r="A753" s="43" t="s">
        <v>2343</v>
      </c>
      <c r="B753" s="43" t="s">
        <v>2896</v>
      </c>
      <c r="C753" s="43">
        <v>919</v>
      </c>
      <c r="D753" s="43" t="s">
        <v>1457</v>
      </c>
      <c r="E753" s="43" t="s">
        <v>2092</v>
      </c>
    </row>
    <row r="754" spans="1:5" x14ac:dyDescent="0.25">
      <c r="A754" s="43" t="s">
        <v>730</v>
      </c>
      <c r="B754" s="43" t="s">
        <v>2896</v>
      </c>
      <c r="C754" s="43">
        <v>915</v>
      </c>
      <c r="D754" s="43" t="s">
        <v>1457</v>
      </c>
      <c r="E754" s="43" t="s">
        <v>2092</v>
      </c>
    </row>
    <row r="755" spans="1:5" x14ac:dyDescent="0.25">
      <c r="A755" s="43" t="s">
        <v>2342</v>
      </c>
      <c r="B755" s="43" t="s">
        <v>2896</v>
      </c>
      <c r="C755" s="43">
        <v>916</v>
      </c>
      <c r="D755" s="43" t="s">
        <v>1457</v>
      </c>
      <c r="E755" s="43" t="s">
        <v>2092</v>
      </c>
    </row>
    <row r="756" spans="1:5" x14ac:dyDescent="0.25">
      <c r="A756" s="43" t="s">
        <v>2341</v>
      </c>
      <c r="B756" s="43" t="s">
        <v>2896</v>
      </c>
      <c r="C756" s="43">
        <v>917</v>
      </c>
      <c r="D756" s="43" t="s">
        <v>1457</v>
      </c>
      <c r="E756" s="43" t="s">
        <v>2092</v>
      </c>
    </row>
    <row r="757" spans="1:5" x14ac:dyDescent="0.25">
      <c r="A757" s="43" t="s">
        <v>2340</v>
      </c>
      <c r="B757" s="43" t="s">
        <v>2896</v>
      </c>
      <c r="C757" s="43">
        <v>925</v>
      </c>
      <c r="D757" s="43" t="s">
        <v>1457</v>
      </c>
      <c r="E757" s="43" t="s">
        <v>2092</v>
      </c>
    </row>
    <row r="758" spans="1:5" x14ac:dyDescent="0.25">
      <c r="A758" s="43" t="s">
        <v>2339</v>
      </c>
      <c r="B758" s="43" t="s">
        <v>2896</v>
      </c>
      <c r="C758" s="43">
        <v>926</v>
      </c>
      <c r="D758" s="43" t="s">
        <v>1457</v>
      </c>
      <c r="E758" s="43" t="s">
        <v>2092</v>
      </c>
    </row>
    <row r="759" spans="1:5" x14ac:dyDescent="0.25">
      <c r="A759" s="43" t="s">
        <v>2899</v>
      </c>
      <c r="B759" s="43" t="s">
        <v>2896</v>
      </c>
      <c r="C759" s="43">
        <v>28755</v>
      </c>
      <c r="D759" s="43" t="s">
        <v>1457</v>
      </c>
      <c r="E759" s="43" t="s">
        <v>2092</v>
      </c>
    </row>
    <row r="760" spans="1:5" x14ac:dyDescent="0.25">
      <c r="A760" s="43" t="s">
        <v>2334</v>
      </c>
      <c r="B760" s="43" t="s">
        <v>2896</v>
      </c>
      <c r="C760" s="43">
        <v>50852</v>
      </c>
      <c r="D760" s="43" t="s">
        <v>1457</v>
      </c>
      <c r="E760" s="43" t="s">
        <v>2092</v>
      </c>
    </row>
    <row r="761" spans="1:5" x14ac:dyDescent="0.25">
      <c r="A761" s="43" t="s">
        <v>2333</v>
      </c>
      <c r="B761" s="43" t="s">
        <v>2896</v>
      </c>
      <c r="C761" s="43">
        <v>28663</v>
      </c>
      <c r="D761" s="43" t="s">
        <v>1457</v>
      </c>
      <c r="E761" s="43" t="s">
        <v>2092</v>
      </c>
    </row>
    <row r="762" spans="1:5" x14ac:dyDescent="0.25">
      <c r="A762" s="43" t="s">
        <v>2898</v>
      </c>
      <c r="B762" s="43" t="s">
        <v>2896</v>
      </c>
      <c r="C762" s="43">
        <v>28639</v>
      </c>
      <c r="D762" s="43" t="s">
        <v>1457</v>
      </c>
      <c r="E762" s="43" t="s">
        <v>2092</v>
      </c>
    </row>
    <row r="763" spans="1:5" x14ac:dyDescent="0.25">
      <c r="A763" s="43" t="s">
        <v>2897</v>
      </c>
      <c r="B763" s="43" t="s">
        <v>2896</v>
      </c>
      <c r="C763" s="43">
        <v>28526</v>
      </c>
      <c r="D763" s="43" t="s">
        <v>1457</v>
      </c>
      <c r="E763" s="43" t="s">
        <v>2092</v>
      </c>
    </row>
    <row r="764" spans="1:5" x14ac:dyDescent="0.25">
      <c r="A764" s="43" t="s">
        <v>3664</v>
      </c>
      <c r="B764" s="43" t="s">
        <v>3680</v>
      </c>
      <c r="C764" s="43">
        <v>910</v>
      </c>
      <c r="D764" s="43" t="s">
        <v>3681</v>
      </c>
      <c r="E764" s="43" t="s">
        <v>2092</v>
      </c>
    </row>
    <row r="765" spans="1:5" x14ac:dyDescent="0.25">
      <c r="A765" s="43" t="s">
        <v>3263</v>
      </c>
      <c r="B765" s="43" t="s">
        <v>3680</v>
      </c>
      <c r="C765" s="43">
        <v>911</v>
      </c>
      <c r="D765" s="43" t="s">
        <v>3681</v>
      </c>
      <c r="E765" s="43" t="s">
        <v>2092</v>
      </c>
    </row>
    <row r="766" spans="1:5" x14ac:dyDescent="0.25">
      <c r="A766" s="43" t="s">
        <v>3665</v>
      </c>
      <c r="B766" s="43" t="s">
        <v>3680</v>
      </c>
      <c r="C766" s="43">
        <v>913</v>
      </c>
      <c r="D766" s="43" t="s">
        <v>3681</v>
      </c>
      <c r="E766" s="43" t="s">
        <v>2092</v>
      </c>
    </row>
    <row r="767" spans="1:5" x14ac:dyDescent="0.25">
      <c r="A767" s="43" t="s">
        <v>3666</v>
      </c>
      <c r="B767" s="43" t="s">
        <v>3680</v>
      </c>
      <c r="C767" s="43">
        <v>50489</v>
      </c>
      <c r="D767" s="43" t="s">
        <v>3681</v>
      </c>
      <c r="E767" s="43" t="s">
        <v>2092</v>
      </c>
    </row>
    <row r="768" spans="1:5" x14ac:dyDescent="0.25">
      <c r="A768" s="43" t="s">
        <v>3262</v>
      </c>
      <c r="B768" s="43" t="s">
        <v>3660</v>
      </c>
      <c r="C768" s="43">
        <v>10462</v>
      </c>
      <c r="D768" s="43" t="s">
        <v>3681</v>
      </c>
      <c r="E768" s="43" t="s">
        <v>2092</v>
      </c>
    </row>
    <row r="769" spans="1:5" x14ac:dyDescent="0.25">
      <c r="A769" s="43" t="s">
        <v>3171</v>
      </c>
      <c r="B769" s="43" t="s">
        <v>3660</v>
      </c>
      <c r="C769" s="43">
        <v>283420</v>
      </c>
      <c r="D769" s="43" t="s">
        <v>3681</v>
      </c>
      <c r="E769" s="43" t="s">
        <v>2092</v>
      </c>
    </row>
    <row r="770" spans="1:5" x14ac:dyDescent="0.25">
      <c r="A770" s="43" t="s">
        <v>3667</v>
      </c>
      <c r="B770" s="43" t="s">
        <v>3660</v>
      </c>
      <c r="C770" s="43">
        <v>2853</v>
      </c>
      <c r="D770" s="43" t="s">
        <v>3681</v>
      </c>
      <c r="E770" s="43" t="s">
        <v>2092</v>
      </c>
    </row>
    <row r="771" spans="1:5" x14ac:dyDescent="0.25">
      <c r="A771" s="43" t="s">
        <v>3113</v>
      </c>
      <c r="B771" s="43" t="s">
        <v>3660</v>
      </c>
      <c r="C771" s="43">
        <v>4360</v>
      </c>
      <c r="D771" s="43" t="s">
        <v>3681</v>
      </c>
      <c r="E771" s="43" t="s">
        <v>2092</v>
      </c>
    </row>
    <row r="772" spans="1:5" x14ac:dyDescent="0.25">
      <c r="A772" s="43" t="s">
        <v>3260</v>
      </c>
      <c r="B772" s="43" t="s">
        <v>3660</v>
      </c>
      <c r="C772" s="43">
        <v>2829</v>
      </c>
      <c r="D772" s="43" t="s">
        <v>3681</v>
      </c>
      <c r="E772" s="43" t="s">
        <v>2092</v>
      </c>
    </row>
    <row r="773" spans="1:5" x14ac:dyDescent="0.25">
      <c r="A773" s="43" t="s">
        <v>2895</v>
      </c>
      <c r="B773" s="43" t="s">
        <v>2882</v>
      </c>
      <c r="C773" s="43">
        <v>10395</v>
      </c>
      <c r="D773" s="43" t="s">
        <v>2346</v>
      </c>
      <c r="E773" s="43" t="s">
        <v>2092</v>
      </c>
    </row>
    <row r="774" spans="1:5" x14ac:dyDescent="0.25">
      <c r="A774" s="43" t="s">
        <v>2894</v>
      </c>
      <c r="B774" s="43" t="s">
        <v>2882</v>
      </c>
      <c r="C774" s="43">
        <v>641700</v>
      </c>
      <c r="D774" s="43" t="s">
        <v>2346</v>
      </c>
      <c r="E774" s="43" t="s">
        <v>2092</v>
      </c>
    </row>
    <row r="775" spans="1:5" x14ac:dyDescent="0.25">
      <c r="A775" s="43" t="s">
        <v>2893</v>
      </c>
      <c r="B775" s="43" t="s">
        <v>2882</v>
      </c>
      <c r="C775" s="43">
        <v>51705</v>
      </c>
      <c r="D775" s="43" t="s">
        <v>2346</v>
      </c>
      <c r="E775" s="43" t="s">
        <v>2092</v>
      </c>
    </row>
    <row r="776" spans="1:5" x14ac:dyDescent="0.25">
      <c r="A776" s="43" t="s">
        <v>2892</v>
      </c>
      <c r="B776" s="43" t="s">
        <v>2882</v>
      </c>
      <c r="C776" s="43">
        <v>2321</v>
      </c>
      <c r="D776" s="43" t="s">
        <v>2346</v>
      </c>
      <c r="E776" s="43" t="s">
        <v>2092</v>
      </c>
    </row>
    <row r="777" spans="1:5" x14ac:dyDescent="0.25">
      <c r="A777" s="43" t="s">
        <v>2312</v>
      </c>
      <c r="B777" s="43" t="s">
        <v>2882</v>
      </c>
      <c r="C777" s="43">
        <v>3791</v>
      </c>
      <c r="D777" s="43" t="s">
        <v>2346</v>
      </c>
      <c r="E777" s="43" t="s">
        <v>2092</v>
      </c>
    </row>
    <row r="778" spans="1:5" x14ac:dyDescent="0.25">
      <c r="A778" s="43" t="s">
        <v>2891</v>
      </c>
      <c r="B778" s="43" t="s">
        <v>2882</v>
      </c>
      <c r="C778" s="43">
        <v>9079</v>
      </c>
      <c r="D778" s="43" t="s">
        <v>2346</v>
      </c>
      <c r="E778" s="43" t="s">
        <v>2092</v>
      </c>
    </row>
    <row r="779" spans="1:5" x14ac:dyDescent="0.25">
      <c r="A779" s="43" t="s">
        <v>2890</v>
      </c>
      <c r="B779" s="43" t="s">
        <v>2882</v>
      </c>
      <c r="C779" s="43">
        <v>2615</v>
      </c>
      <c r="D779" s="43" t="s">
        <v>2346</v>
      </c>
      <c r="E779" s="43" t="s">
        <v>2092</v>
      </c>
    </row>
    <row r="780" spans="1:5" x14ac:dyDescent="0.25">
      <c r="A780" s="43" t="s">
        <v>2889</v>
      </c>
      <c r="B780" s="43" t="s">
        <v>2882</v>
      </c>
      <c r="C780" s="43">
        <v>4212</v>
      </c>
      <c r="D780" s="43" t="s">
        <v>2346</v>
      </c>
      <c r="E780" s="43" t="s">
        <v>2092</v>
      </c>
    </row>
    <row r="781" spans="1:5" x14ac:dyDescent="0.25">
      <c r="A781" s="43" t="s">
        <v>2888</v>
      </c>
      <c r="B781" s="43" t="s">
        <v>2882</v>
      </c>
      <c r="C781" s="43">
        <v>5327</v>
      </c>
      <c r="D781" s="43" t="s">
        <v>2346</v>
      </c>
      <c r="E781" s="43" t="s">
        <v>2092</v>
      </c>
    </row>
    <row r="782" spans="1:5" x14ac:dyDescent="0.25">
      <c r="A782" s="43" t="s">
        <v>2887</v>
      </c>
      <c r="B782" s="43" t="s">
        <v>2882</v>
      </c>
      <c r="C782" s="43">
        <v>5787</v>
      </c>
      <c r="D782" s="43" t="s">
        <v>2346</v>
      </c>
      <c r="E782" s="43" t="s">
        <v>2092</v>
      </c>
    </row>
    <row r="783" spans="1:5" x14ac:dyDescent="0.25">
      <c r="A783" s="43" t="s">
        <v>2886</v>
      </c>
      <c r="B783" s="43" t="s">
        <v>2882</v>
      </c>
      <c r="C783" s="43">
        <v>6401</v>
      </c>
      <c r="D783" s="43" t="s">
        <v>2346</v>
      </c>
      <c r="E783" s="43" t="s">
        <v>2092</v>
      </c>
    </row>
    <row r="784" spans="1:5" x14ac:dyDescent="0.25">
      <c r="A784" s="43" t="s">
        <v>2885</v>
      </c>
      <c r="B784" s="43" t="s">
        <v>2882</v>
      </c>
      <c r="C784" s="43">
        <v>4071</v>
      </c>
      <c r="D784" s="43" t="s">
        <v>2346</v>
      </c>
      <c r="E784" s="43" t="s">
        <v>2092</v>
      </c>
    </row>
    <row r="785" spans="1:5" x14ac:dyDescent="0.25">
      <c r="A785" s="43" t="s">
        <v>2884</v>
      </c>
      <c r="B785" s="43" t="s">
        <v>2882</v>
      </c>
      <c r="C785" s="43">
        <v>116441</v>
      </c>
      <c r="D785" s="43" t="s">
        <v>2346</v>
      </c>
      <c r="E785" s="43" t="s">
        <v>2092</v>
      </c>
    </row>
    <row r="786" spans="1:5" x14ac:dyDescent="0.25">
      <c r="A786" s="43" t="s">
        <v>2883</v>
      </c>
      <c r="B786" s="43" t="s">
        <v>2882</v>
      </c>
      <c r="C786" s="43">
        <v>7450</v>
      </c>
      <c r="D786" s="43" t="s">
        <v>2346</v>
      </c>
      <c r="E786" s="43" t="s">
        <v>2092</v>
      </c>
    </row>
    <row r="787" spans="1:5" x14ac:dyDescent="0.25">
      <c r="A787" s="43">
        <v>43894</v>
      </c>
      <c r="B787" s="43" t="s">
        <v>2753</v>
      </c>
      <c r="C787" s="43">
        <v>57574</v>
      </c>
      <c r="D787" s="43" t="s">
        <v>2346</v>
      </c>
      <c r="E787" s="43" t="s">
        <v>2092</v>
      </c>
    </row>
    <row r="788" spans="1:5" x14ac:dyDescent="0.25">
      <c r="A788" s="43" t="s">
        <v>2881</v>
      </c>
      <c r="B788" s="43" t="s">
        <v>2753</v>
      </c>
      <c r="C788" s="43">
        <v>80332</v>
      </c>
      <c r="D788" s="43" t="s">
        <v>2346</v>
      </c>
      <c r="E788" s="43" t="s">
        <v>2092</v>
      </c>
    </row>
    <row r="789" spans="1:5" x14ac:dyDescent="0.25">
      <c r="A789" s="43" t="s">
        <v>2880</v>
      </c>
      <c r="B789" s="43" t="s">
        <v>2753</v>
      </c>
      <c r="C789" s="43">
        <v>11174</v>
      </c>
      <c r="D789" s="43" t="s">
        <v>2346</v>
      </c>
      <c r="E789" s="43" t="s">
        <v>2092</v>
      </c>
    </row>
    <row r="790" spans="1:5" x14ac:dyDescent="0.25">
      <c r="A790" s="43" t="s">
        <v>2879</v>
      </c>
      <c r="B790" s="43" t="s">
        <v>2753</v>
      </c>
      <c r="C790" s="43">
        <v>185</v>
      </c>
      <c r="D790" s="43" t="s">
        <v>2346</v>
      </c>
      <c r="E790" s="43" t="s">
        <v>2092</v>
      </c>
    </row>
    <row r="791" spans="1:5" x14ac:dyDescent="0.25">
      <c r="A791" s="43" t="s">
        <v>2878</v>
      </c>
      <c r="B791" s="43" t="s">
        <v>2753</v>
      </c>
      <c r="C791" s="43">
        <v>115701</v>
      </c>
      <c r="D791" s="43" t="s">
        <v>2346</v>
      </c>
      <c r="E791" s="43" t="s">
        <v>2092</v>
      </c>
    </row>
    <row r="792" spans="1:5" x14ac:dyDescent="0.25">
      <c r="A792" s="43" t="s">
        <v>2877</v>
      </c>
      <c r="B792" s="43" t="s">
        <v>2753</v>
      </c>
      <c r="C792" s="43">
        <v>23452</v>
      </c>
      <c r="D792" s="43" t="s">
        <v>2346</v>
      </c>
      <c r="E792" s="43" t="s">
        <v>2092</v>
      </c>
    </row>
    <row r="793" spans="1:5" x14ac:dyDescent="0.25">
      <c r="A793" s="43" t="s">
        <v>2876</v>
      </c>
      <c r="B793" s="43" t="s">
        <v>2753</v>
      </c>
      <c r="C793" s="43">
        <v>339416</v>
      </c>
      <c r="D793" s="43" t="s">
        <v>2346</v>
      </c>
      <c r="E793" s="43" t="s">
        <v>2092</v>
      </c>
    </row>
    <row r="794" spans="1:5" x14ac:dyDescent="0.25">
      <c r="A794" s="43" t="s">
        <v>2875</v>
      </c>
      <c r="B794" s="43" t="s">
        <v>2753</v>
      </c>
      <c r="C794" s="43">
        <v>57101</v>
      </c>
      <c r="D794" s="43" t="s">
        <v>2346</v>
      </c>
      <c r="E794" s="43" t="s">
        <v>2092</v>
      </c>
    </row>
    <row r="795" spans="1:5" x14ac:dyDescent="0.25">
      <c r="A795" s="43" t="s">
        <v>2874</v>
      </c>
      <c r="B795" s="43" t="s">
        <v>2753</v>
      </c>
      <c r="C795" s="43">
        <v>290</v>
      </c>
      <c r="D795" s="43" t="s">
        <v>2346</v>
      </c>
      <c r="E795" s="43" t="s">
        <v>2092</v>
      </c>
    </row>
    <row r="796" spans="1:5" x14ac:dyDescent="0.25">
      <c r="A796" s="43" t="s">
        <v>2873</v>
      </c>
      <c r="B796" s="43" t="s">
        <v>2753</v>
      </c>
      <c r="C796" s="43">
        <v>80210</v>
      </c>
      <c r="D796" s="43" t="s">
        <v>2346</v>
      </c>
      <c r="E796" s="43" t="s">
        <v>2092</v>
      </c>
    </row>
    <row r="797" spans="1:5" x14ac:dyDescent="0.25">
      <c r="A797" s="43" t="s">
        <v>2872</v>
      </c>
      <c r="B797" s="43" t="s">
        <v>2753</v>
      </c>
      <c r="C797" s="43">
        <v>54829</v>
      </c>
      <c r="D797" s="43" t="s">
        <v>2346</v>
      </c>
      <c r="E797" s="43" t="s">
        <v>2092</v>
      </c>
    </row>
    <row r="798" spans="1:5" x14ac:dyDescent="0.25">
      <c r="A798" s="43" t="s">
        <v>2871</v>
      </c>
      <c r="B798" s="43" t="s">
        <v>2753</v>
      </c>
      <c r="C798" s="43">
        <v>624</v>
      </c>
      <c r="D798" s="43" t="s">
        <v>2346</v>
      </c>
      <c r="E798" s="43" t="s">
        <v>2092</v>
      </c>
    </row>
    <row r="799" spans="1:5" x14ac:dyDescent="0.25">
      <c r="A799" s="43" t="s">
        <v>2870</v>
      </c>
      <c r="B799" s="43" t="s">
        <v>2753</v>
      </c>
      <c r="C799" s="43">
        <v>627</v>
      </c>
      <c r="D799" s="43" t="s">
        <v>2346</v>
      </c>
      <c r="E799" s="43" t="s">
        <v>2092</v>
      </c>
    </row>
    <row r="800" spans="1:5" x14ac:dyDescent="0.25">
      <c r="A800" s="43" t="s">
        <v>2869</v>
      </c>
      <c r="B800" s="43" t="s">
        <v>2753</v>
      </c>
      <c r="C800" s="43">
        <v>168667</v>
      </c>
      <c r="D800" s="43" t="s">
        <v>2346</v>
      </c>
      <c r="E800" s="43" t="s">
        <v>2092</v>
      </c>
    </row>
    <row r="801" spans="1:5" x14ac:dyDescent="0.25">
      <c r="A801" s="43" t="s">
        <v>2868</v>
      </c>
      <c r="B801" s="43" t="s">
        <v>2753</v>
      </c>
      <c r="C801" s="43">
        <v>399947</v>
      </c>
      <c r="D801" s="43" t="s">
        <v>2346</v>
      </c>
      <c r="E801" s="43" t="s">
        <v>2092</v>
      </c>
    </row>
    <row r="802" spans="1:5" x14ac:dyDescent="0.25">
      <c r="A802" s="43" t="s">
        <v>2867</v>
      </c>
      <c r="B802" s="43" t="s">
        <v>2753</v>
      </c>
      <c r="C802" s="43">
        <v>715</v>
      </c>
      <c r="D802" s="43" t="s">
        <v>2346</v>
      </c>
      <c r="E802" s="43" t="s">
        <v>2092</v>
      </c>
    </row>
    <row r="803" spans="1:5" x14ac:dyDescent="0.25">
      <c r="A803" s="43" t="s">
        <v>2866</v>
      </c>
      <c r="B803" s="43" t="s">
        <v>2753</v>
      </c>
      <c r="C803" s="43">
        <v>716</v>
      </c>
      <c r="D803" s="43" t="s">
        <v>2346</v>
      </c>
      <c r="E803" s="43" t="s">
        <v>2092</v>
      </c>
    </row>
    <row r="804" spans="1:5" x14ac:dyDescent="0.25">
      <c r="A804" s="43" t="s">
        <v>2865</v>
      </c>
      <c r="B804" s="43" t="s">
        <v>2753</v>
      </c>
      <c r="C804" s="43">
        <v>347732</v>
      </c>
      <c r="D804" s="43" t="s">
        <v>2346</v>
      </c>
      <c r="E804" s="43" t="s">
        <v>2092</v>
      </c>
    </row>
    <row r="805" spans="1:5" x14ac:dyDescent="0.25">
      <c r="A805" s="43" t="s">
        <v>2864</v>
      </c>
      <c r="B805" s="43" t="s">
        <v>2753</v>
      </c>
      <c r="C805" s="43">
        <v>79839</v>
      </c>
      <c r="D805" s="43" t="s">
        <v>2346</v>
      </c>
      <c r="E805" s="43" t="s">
        <v>2092</v>
      </c>
    </row>
    <row r="806" spans="1:5" x14ac:dyDescent="0.25">
      <c r="A806" s="43" t="s">
        <v>2863</v>
      </c>
      <c r="B806" s="43" t="s">
        <v>2753</v>
      </c>
      <c r="C806" s="43">
        <v>151887</v>
      </c>
      <c r="D806" s="43" t="s">
        <v>2346</v>
      </c>
      <c r="E806" s="43" t="s">
        <v>2092</v>
      </c>
    </row>
    <row r="807" spans="1:5" x14ac:dyDescent="0.25">
      <c r="A807" s="43" t="s">
        <v>2862</v>
      </c>
      <c r="B807" s="43" t="s">
        <v>2753</v>
      </c>
      <c r="C807" s="43">
        <v>60494</v>
      </c>
      <c r="D807" s="43" t="s">
        <v>2346</v>
      </c>
      <c r="E807" s="43" t="s">
        <v>2092</v>
      </c>
    </row>
    <row r="808" spans="1:5" x14ac:dyDescent="0.25">
      <c r="A808" s="43" t="s">
        <v>2861</v>
      </c>
      <c r="B808" s="43" t="s">
        <v>2753</v>
      </c>
      <c r="C808" s="43">
        <v>57214</v>
      </c>
      <c r="D808" s="43" t="s">
        <v>2346</v>
      </c>
      <c r="E808" s="43" t="s">
        <v>2092</v>
      </c>
    </row>
    <row r="809" spans="1:5" x14ac:dyDescent="0.25">
      <c r="A809" s="43" t="s">
        <v>2860</v>
      </c>
      <c r="B809" s="43" t="s">
        <v>2753</v>
      </c>
      <c r="C809" s="43">
        <v>79094</v>
      </c>
      <c r="D809" s="43" t="s">
        <v>2346</v>
      </c>
      <c r="E809" s="43" t="s">
        <v>2092</v>
      </c>
    </row>
    <row r="810" spans="1:5" x14ac:dyDescent="0.25">
      <c r="A810" s="43" t="s">
        <v>2859</v>
      </c>
      <c r="B810" s="43" t="s">
        <v>2753</v>
      </c>
      <c r="C810" s="43">
        <v>1129</v>
      </c>
      <c r="D810" s="43" t="s">
        <v>2346</v>
      </c>
      <c r="E810" s="43" t="s">
        <v>2092</v>
      </c>
    </row>
    <row r="811" spans="1:5" x14ac:dyDescent="0.25">
      <c r="A811" s="43" t="s">
        <v>2858</v>
      </c>
      <c r="B811" s="43" t="s">
        <v>2753</v>
      </c>
      <c r="C811" s="43">
        <v>79827</v>
      </c>
      <c r="D811" s="43" t="s">
        <v>2346</v>
      </c>
      <c r="E811" s="43" t="s">
        <v>2092</v>
      </c>
    </row>
    <row r="812" spans="1:5" x14ac:dyDescent="0.25">
      <c r="A812" s="43" t="s">
        <v>2857</v>
      </c>
      <c r="B812" s="43" t="s">
        <v>2753</v>
      </c>
      <c r="C812" s="43">
        <v>1264</v>
      </c>
      <c r="D812" s="43" t="s">
        <v>2346</v>
      </c>
      <c r="E812" s="43" t="s">
        <v>2092</v>
      </c>
    </row>
    <row r="813" spans="1:5" x14ac:dyDescent="0.25">
      <c r="A813" s="43" t="s">
        <v>2856</v>
      </c>
      <c r="B813" s="43" t="s">
        <v>2753</v>
      </c>
      <c r="C813" s="43">
        <v>7373</v>
      </c>
      <c r="D813" s="43" t="s">
        <v>2346</v>
      </c>
      <c r="E813" s="43" t="s">
        <v>2092</v>
      </c>
    </row>
    <row r="814" spans="1:5" x14ac:dyDescent="0.25">
      <c r="A814" s="43" t="s">
        <v>2114</v>
      </c>
      <c r="B814" s="43" t="s">
        <v>2753</v>
      </c>
      <c r="C814" s="43">
        <v>1281</v>
      </c>
      <c r="D814" s="43" t="s">
        <v>2346</v>
      </c>
      <c r="E814" s="43" t="s">
        <v>2092</v>
      </c>
    </row>
    <row r="815" spans="1:5" x14ac:dyDescent="0.25">
      <c r="A815" s="43" t="s">
        <v>2855</v>
      </c>
      <c r="B815" s="43" t="s">
        <v>2753</v>
      </c>
      <c r="C815" s="43">
        <v>1289</v>
      </c>
      <c r="D815" s="43" t="s">
        <v>2346</v>
      </c>
      <c r="E815" s="43" t="s">
        <v>2092</v>
      </c>
    </row>
    <row r="816" spans="1:5" x14ac:dyDescent="0.25">
      <c r="A816" s="43" t="s">
        <v>2854</v>
      </c>
      <c r="B816" s="43" t="s">
        <v>2753</v>
      </c>
      <c r="C816" s="43">
        <v>10584</v>
      </c>
      <c r="D816" s="43" t="s">
        <v>2346</v>
      </c>
      <c r="E816" s="43" t="s">
        <v>2092</v>
      </c>
    </row>
    <row r="817" spans="1:5" x14ac:dyDescent="0.25">
      <c r="A817" s="43" t="s">
        <v>2853</v>
      </c>
      <c r="B817" s="43" t="s">
        <v>2753</v>
      </c>
      <c r="C817" s="43">
        <v>119587</v>
      </c>
      <c r="D817" s="43" t="s">
        <v>2346</v>
      </c>
      <c r="E817" s="43" t="s">
        <v>2092</v>
      </c>
    </row>
    <row r="818" spans="1:5" x14ac:dyDescent="0.25">
      <c r="A818" s="43" t="s">
        <v>2852</v>
      </c>
      <c r="B818" s="43" t="s">
        <v>2753</v>
      </c>
      <c r="C818" s="43">
        <v>8532</v>
      </c>
      <c r="D818" s="43" t="s">
        <v>2346</v>
      </c>
      <c r="E818" s="43" t="s">
        <v>2092</v>
      </c>
    </row>
    <row r="819" spans="1:5" x14ac:dyDescent="0.25">
      <c r="A819" s="43" t="s">
        <v>2851</v>
      </c>
      <c r="B819" s="43" t="s">
        <v>2753</v>
      </c>
      <c r="C819" s="43">
        <v>1382</v>
      </c>
      <c r="D819" s="43" t="s">
        <v>2346</v>
      </c>
      <c r="E819" s="43" t="s">
        <v>2092</v>
      </c>
    </row>
    <row r="820" spans="1:5" x14ac:dyDescent="0.25">
      <c r="A820" s="43" t="s">
        <v>879</v>
      </c>
      <c r="B820" s="43" t="s">
        <v>2753</v>
      </c>
      <c r="C820" s="43">
        <v>6387</v>
      </c>
      <c r="D820" s="43" t="s">
        <v>2346</v>
      </c>
      <c r="E820" s="43" t="s">
        <v>2092</v>
      </c>
    </row>
    <row r="821" spans="1:5" x14ac:dyDescent="0.25">
      <c r="A821" s="43" t="s">
        <v>2850</v>
      </c>
      <c r="B821" s="43" t="s">
        <v>2753</v>
      </c>
      <c r="C821" s="43">
        <v>4921</v>
      </c>
      <c r="D821" s="43" t="s">
        <v>2346</v>
      </c>
      <c r="E821" s="43" t="s">
        <v>2092</v>
      </c>
    </row>
    <row r="822" spans="1:5" x14ac:dyDescent="0.25">
      <c r="A822" s="43" t="s">
        <v>2849</v>
      </c>
      <c r="B822" s="43" t="s">
        <v>2753</v>
      </c>
      <c r="C822" s="43">
        <v>22943</v>
      </c>
      <c r="D822" s="43" t="s">
        <v>2346</v>
      </c>
      <c r="E822" s="43" t="s">
        <v>2092</v>
      </c>
    </row>
    <row r="823" spans="1:5" x14ac:dyDescent="0.25">
      <c r="A823" s="43" t="s">
        <v>2848</v>
      </c>
      <c r="B823" s="43" t="s">
        <v>2753</v>
      </c>
      <c r="C823" s="43">
        <v>63951</v>
      </c>
      <c r="D823" s="43" t="s">
        <v>2346</v>
      </c>
      <c r="E823" s="43" t="s">
        <v>2092</v>
      </c>
    </row>
    <row r="824" spans="1:5" x14ac:dyDescent="0.25">
      <c r="A824" s="43" t="s">
        <v>2847</v>
      </c>
      <c r="B824" s="43" t="s">
        <v>2753</v>
      </c>
      <c r="C824" s="43">
        <v>25975</v>
      </c>
      <c r="D824" s="43" t="s">
        <v>2346</v>
      </c>
      <c r="E824" s="43" t="s">
        <v>2092</v>
      </c>
    </row>
    <row r="825" spans="1:5" x14ac:dyDescent="0.25">
      <c r="A825" s="43" t="s">
        <v>2846</v>
      </c>
      <c r="B825" s="43" t="s">
        <v>2753</v>
      </c>
      <c r="C825" s="43">
        <v>54898</v>
      </c>
      <c r="D825" s="43" t="s">
        <v>2346</v>
      </c>
      <c r="E825" s="43" t="s">
        <v>2092</v>
      </c>
    </row>
    <row r="826" spans="1:5" x14ac:dyDescent="0.25">
      <c r="A826" s="43" t="s">
        <v>2845</v>
      </c>
      <c r="B826" s="43" t="s">
        <v>2753</v>
      </c>
      <c r="C826" s="43">
        <v>11117</v>
      </c>
      <c r="D826" s="43" t="s">
        <v>2346</v>
      </c>
      <c r="E826" s="43" t="s">
        <v>2092</v>
      </c>
    </row>
    <row r="827" spans="1:5" x14ac:dyDescent="0.25">
      <c r="A827" s="43" t="s">
        <v>2844</v>
      </c>
      <c r="B827" s="43" t="s">
        <v>2753</v>
      </c>
      <c r="C827" s="43">
        <v>389558</v>
      </c>
      <c r="D827" s="43" t="s">
        <v>2346</v>
      </c>
      <c r="E827" s="43" t="s">
        <v>2092</v>
      </c>
    </row>
    <row r="828" spans="1:5" x14ac:dyDescent="0.25">
      <c r="A828" s="43" t="s">
        <v>2843</v>
      </c>
      <c r="B828" s="43" t="s">
        <v>2753</v>
      </c>
      <c r="C828" s="43">
        <v>129804</v>
      </c>
      <c r="D828" s="43" t="s">
        <v>2346</v>
      </c>
      <c r="E828" s="43" t="s">
        <v>2092</v>
      </c>
    </row>
    <row r="829" spans="1:5" x14ac:dyDescent="0.25">
      <c r="A829" s="43" t="s">
        <v>2842</v>
      </c>
      <c r="B829" s="43" t="s">
        <v>2753</v>
      </c>
      <c r="C829" s="43">
        <v>2200</v>
      </c>
      <c r="D829" s="43" t="s">
        <v>2346</v>
      </c>
      <c r="E829" s="43" t="s">
        <v>2092</v>
      </c>
    </row>
    <row r="830" spans="1:5" x14ac:dyDescent="0.25">
      <c r="A830" s="43" t="s">
        <v>2841</v>
      </c>
      <c r="B830" s="43" t="s">
        <v>2753</v>
      </c>
      <c r="C830" s="43">
        <v>2250</v>
      </c>
      <c r="D830" s="43" t="s">
        <v>2346</v>
      </c>
      <c r="E830" s="43" t="s">
        <v>2092</v>
      </c>
    </row>
    <row r="831" spans="1:5" x14ac:dyDescent="0.25">
      <c r="A831" s="43" t="s">
        <v>2840</v>
      </c>
      <c r="B831" s="43" t="s">
        <v>2753</v>
      </c>
      <c r="C831" s="43">
        <v>56776</v>
      </c>
      <c r="D831" s="43" t="s">
        <v>2346</v>
      </c>
      <c r="E831" s="43" t="s">
        <v>2092</v>
      </c>
    </row>
    <row r="832" spans="1:5" x14ac:dyDescent="0.25">
      <c r="A832" s="43" t="s">
        <v>2839</v>
      </c>
      <c r="B832" s="43" t="s">
        <v>2753</v>
      </c>
      <c r="C832" s="43">
        <v>2295</v>
      </c>
      <c r="D832" s="43" t="s">
        <v>2346</v>
      </c>
      <c r="E832" s="43" t="s">
        <v>2092</v>
      </c>
    </row>
    <row r="833" spans="1:5" x14ac:dyDescent="0.25">
      <c r="A833" s="43" t="s">
        <v>2838</v>
      </c>
      <c r="B833" s="43" t="s">
        <v>2753</v>
      </c>
      <c r="C833" s="43">
        <v>10468</v>
      </c>
      <c r="D833" s="43" t="s">
        <v>2346</v>
      </c>
      <c r="E833" s="43" t="s">
        <v>2092</v>
      </c>
    </row>
    <row r="834" spans="1:5" x14ac:dyDescent="0.25">
      <c r="A834" s="43" t="s">
        <v>2837</v>
      </c>
      <c r="B834" s="43" t="s">
        <v>2753</v>
      </c>
      <c r="C834" s="43">
        <v>11167</v>
      </c>
      <c r="D834" s="43" t="s">
        <v>2346</v>
      </c>
      <c r="E834" s="43" t="s">
        <v>2092</v>
      </c>
    </row>
    <row r="835" spans="1:5" x14ac:dyDescent="0.25">
      <c r="A835" s="43" t="s">
        <v>2836</v>
      </c>
      <c r="B835" s="43" t="s">
        <v>2753</v>
      </c>
      <c r="C835" s="43">
        <v>2674</v>
      </c>
      <c r="D835" s="43" t="s">
        <v>2346</v>
      </c>
      <c r="E835" s="43" t="s">
        <v>2092</v>
      </c>
    </row>
    <row r="836" spans="1:5" x14ac:dyDescent="0.25">
      <c r="A836" s="43" t="s">
        <v>2835</v>
      </c>
      <c r="B836" s="43" t="s">
        <v>2753</v>
      </c>
      <c r="C836" s="43">
        <v>148979</v>
      </c>
      <c r="D836" s="43" t="s">
        <v>2346</v>
      </c>
      <c r="E836" s="43" t="s">
        <v>2092</v>
      </c>
    </row>
    <row r="837" spans="1:5" x14ac:dyDescent="0.25">
      <c r="A837" s="43" t="s">
        <v>2834</v>
      </c>
      <c r="B837" s="43" t="s">
        <v>2753</v>
      </c>
      <c r="C837" s="43">
        <v>83468</v>
      </c>
      <c r="D837" s="43" t="s">
        <v>2346</v>
      </c>
      <c r="E837" s="43" t="s">
        <v>2092</v>
      </c>
    </row>
    <row r="838" spans="1:5" x14ac:dyDescent="0.25">
      <c r="A838" s="43" t="s">
        <v>2833</v>
      </c>
      <c r="B838" s="43" t="s">
        <v>2753</v>
      </c>
      <c r="C838" s="43">
        <v>11245</v>
      </c>
      <c r="D838" s="43" t="s">
        <v>2346</v>
      </c>
      <c r="E838" s="43" t="s">
        <v>2092</v>
      </c>
    </row>
    <row r="839" spans="1:5" x14ac:dyDescent="0.25">
      <c r="A839" s="43" t="s">
        <v>2832</v>
      </c>
      <c r="B839" s="43" t="s">
        <v>2753</v>
      </c>
      <c r="C839" s="43">
        <v>26585</v>
      </c>
      <c r="D839" s="43" t="s">
        <v>2346</v>
      </c>
      <c r="E839" s="43" t="s">
        <v>2092</v>
      </c>
    </row>
    <row r="840" spans="1:5" x14ac:dyDescent="0.25">
      <c r="A840" s="43" t="s">
        <v>2831</v>
      </c>
      <c r="B840" s="43" t="s">
        <v>2753</v>
      </c>
      <c r="C840" s="43">
        <v>64388</v>
      </c>
      <c r="D840" s="43" t="s">
        <v>2346</v>
      </c>
      <c r="E840" s="43" t="s">
        <v>2092</v>
      </c>
    </row>
    <row r="841" spans="1:5" x14ac:dyDescent="0.25">
      <c r="A841" s="43" t="s">
        <v>2830</v>
      </c>
      <c r="B841" s="43" t="s">
        <v>2753</v>
      </c>
      <c r="C841" s="43">
        <v>2898</v>
      </c>
      <c r="D841" s="43" t="s">
        <v>2346</v>
      </c>
      <c r="E841" s="43" t="s">
        <v>2092</v>
      </c>
    </row>
    <row r="842" spans="1:5" x14ac:dyDescent="0.25">
      <c r="A842" s="43" t="s">
        <v>2829</v>
      </c>
      <c r="B842" s="43" t="s">
        <v>2753</v>
      </c>
      <c r="C842" s="43">
        <v>2977</v>
      </c>
      <c r="D842" s="43" t="s">
        <v>2346</v>
      </c>
      <c r="E842" s="43" t="s">
        <v>2092</v>
      </c>
    </row>
    <row r="843" spans="1:5" x14ac:dyDescent="0.25">
      <c r="A843" s="43" t="s">
        <v>2828</v>
      </c>
      <c r="B843" s="43" t="s">
        <v>2753</v>
      </c>
      <c r="C843" s="43">
        <v>3294</v>
      </c>
      <c r="D843" s="43" t="s">
        <v>2346</v>
      </c>
      <c r="E843" s="43" t="s">
        <v>2092</v>
      </c>
    </row>
    <row r="844" spans="1:5" x14ac:dyDescent="0.25">
      <c r="A844" s="43" t="s">
        <v>2827</v>
      </c>
      <c r="B844" s="43" t="s">
        <v>2753</v>
      </c>
      <c r="C844" s="43">
        <v>3306</v>
      </c>
      <c r="D844" s="43" t="s">
        <v>2346</v>
      </c>
      <c r="E844" s="43" t="s">
        <v>2092</v>
      </c>
    </row>
    <row r="845" spans="1:5" x14ac:dyDescent="0.25">
      <c r="A845" s="43" t="s">
        <v>2826</v>
      </c>
      <c r="B845" s="43" t="s">
        <v>2753</v>
      </c>
      <c r="C845" s="43">
        <v>8988</v>
      </c>
      <c r="D845" s="43" t="s">
        <v>2346</v>
      </c>
      <c r="E845" s="43" t="s">
        <v>2092</v>
      </c>
    </row>
    <row r="846" spans="1:5" x14ac:dyDescent="0.25">
      <c r="A846" s="43" t="s">
        <v>2825</v>
      </c>
      <c r="B846" s="43" t="s">
        <v>2753</v>
      </c>
      <c r="C846" s="43">
        <v>29949</v>
      </c>
      <c r="D846" s="43" t="s">
        <v>2346</v>
      </c>
      <c r="E846" s="43" t="s">
        <v>2092</v>
      </c>
    </row>
    <row r="847" spans="1:5" x14ac:dyDescent="0.25">
      <c r="A847" s="43" t="s">
        <v>2824</v>
      </c>
      <c r="B847" s="43" t="s">
        <v>2753</v>
      </c>
      <c r="C847" s="43">
        <v>115811</v>
      </c>
      <c r="D847" s="43" t="s">
        <v>2346</v>
      </c>
      <c r="E847" s="43" t="s">
        <v>2092</v>
      </c>
    </row>
    <row r="848" spans="1:5" x14ac:dyDescent="0.25">
      <c r="A848" s="43" t="s">
        <v>2823</v>
      </c>
      <c r="B848" s="43" t="s">
        <v>2753</v>
      </c>
      <c r="C848" s="43">
        <v>10242</v>
      </c>
      <c r="D848" s="43" t="s">
        <v>2346</v>
      </c>
      <c r="E848" s="43" t="s">
        <v>2092</v>
      </c>
    </row>
    <row r="849" spans="1:5" x14ac:dyDescent="0.25">
      <c r="A849" s="43" t="s">
        <v>2822</v>
      </c>
      <c r="B849" s="43" t="s">
        <v>2753</v>
      </c>
      <c r="C849" s="43">
        <v>84623</v>
      </c>
      <c r="D849" s="43" t="s">
        <v>2346</v>
      </c>
      <c r="E849" s="43" t="s">
        <v>2092</v>
      </c>
    </row>
    <row r="850" spans="1:5" x14ac:dyDescent="0.25">
      <c r="A850" s="43" t="s">
        <v>2821</v>
      </c>
      <c r="B850" s="43" t="s">
        <v>2753</v>
      </c>
      <c r="C850" s="43">
        <v>3885</v>
      </c>
      <c r="D850" s="43" t="s">
        <v>2346</v>
      </c>
      <c r="E850" s="43" t="s">
        <v>2092</v>
      </c>
    </row>
    <row r="851" spans="1:5" x14ac:dyDescent="0.25">
      <c r="A851" s="43" t="s">
        <v>2820</v>
      </c>
      <c r="B851" s="43" t="s">
        <v>2753</v>
      </c>
      <c r="C851" s="43">
        <v>83895</v>
      </c>
      <c r="D851" s="43" t="s">
        <v>2346</v>
      </c>
      <c r="E851" s="43" t="s">
        <v>2092</v>
      </c>
    </row>
    <row r="852" spans="1:5" x14ac:dyDescent="0.25">
      <c r="A852" s="43" t="s">
        <v>2819</v>
      </c>
      <c r="B852" s="43" t="s">
        <v>2753</v>
      </c>
      <c r="C852" s="43">
        <v>83896</v>
      </c>
      <c r="D852" s="43" t="s">
        <v>2346</v>
      </c>
      <c r="E852" s="43" t="s">
        <v>2092</v>
      </c>
    </row>
    <row r="853" spans="1:5" x14ac:dyDescent="0.25">
      <c r="A853" s="43" t="s">
        <v>2818</v>
      </c>
      <c r="B853" s="43" t="s">
        <v>2753</v>
      </c>
      <c r="C853" s="43">
        <v>3897</v>
      </c>
      <c r="D853" s="43" t="s">
        <v>2346</v>
      </c>
      <c r="E853" s="43" t="s">
        <v>2092</v>
      </c>
    </row>
    <row r="854" spans="1:5" x14ac:dyDescent="0.25">
      <c r="A854" s="43" t="s">
        <v>2817</v>
      </c>
      <c r="B854" s="43" t="s">
        <v>2753</v>
      </c>
      <c r="C854" s="43">
        <v>143903</v>
      </c>
      <c r="D854" s="43" t="s">
        <v>2346</v>
      </c>
      <c r="E854" s="43" t="s">
        <v>2092</v>
      </c>
    </row>
    <row r="855" spans="1:5" x14ac:dyDescent="0.25">
      <c r="A855" s="43" t="s">
        <v>2816</v>
      </c>
      <c r="B855" s="43" t="s">
        <v>2753</v>
      </c>
      <c r="C855" s="43">
        <v>25802</v>
      </c>
      <c r="D855" s="43" t="s">
        <v>2346</v>
      </c>
      <c r="E855" s="43" t="s">
        <v>2092</v>
      </c>
    </row>
    <row r="856" spans="1:5" x14ac:dyDescent="0.25">
      <c r="A856" s="43" t="s">
        <v>2815</v>
      </c>
      <c r="B856" s="43" t="s">
        <v>2753</v>
      </c>
      <c r="C856" s="43">
        <v>84171</v>
      </c>
      <c r="D856" s="43" t="s">
        <v>2346</v>
      </c>
      <c r="E856" s="43" t="s">
        <v>2092</v>
      </c>
    </row>
    <row r="857" spans="1:5" x14ac:dyDescent="0.25">
      <c r="A857" s="43" t="s">
        <v>2814</v>
      </c>
      <c r="B857" s="43" t="s">
        <v>2753</v>
      </c>
      <c r="C857" s="43">
        <v>4060</v>
      </c>
      <c r="D857" s="43" t="s">
        <v>2346</v>
      </c>
      <c r="E857" s="43" t="s">
        <v>2092</v>
      </c>
    </row>
    <row r="858" spans="1:5" x14ac:dyDescent="0.25">
      <c r="A858" s="43" t="s">
        <v>2813</v>
      </c>
      <c r="B858" s="43" t="s">
        <v>2753</v>
      </c>
      <c r="C858" s="43">
        <v>54742</v>
      </c>
      <c r="D858" s="43" t="s">
        <v>2346</v>
      </c>
      <c r="E858" s="43" t="s">
        <v>2092</v>
      </c>
    </row>
    <row r="859" spans="1:5" x14ac:dyDescent="0.25">
      <c r="A859" s="43" t="s">
        <v>2812</v>
      </c>
      <c r="B859" s="43" t="s">
        <v>2753</v>
      </c>
      <c r="C859" s="43">
        <v>4239</v>
      </c>
      <c r="D859" s="43" t="s">
        <v>2346</v>
      </c>
      <c r="E859" s="43" t="s">
        <v>2092</v>
      </c>
    </row>
    <row r="860" spans="1:5" x14ac:dyDescent="0.25">
      <c r="A860" s="43" t="s">
        <v>2811</v>
      </c>
      <c r="B860" s="43" t="s">
        <v>2753</v>
      </c>
      <c r="C860" s="43">
        <v>8076</v>
      </c>
      <c r="D860" s="43" t="s">
        <v>2346</v>
      </c>
      <c r="E860" s="43" t="s">
        <v>2092</v>
      </c>
    </row>
    <row r="861" spans="1:5" x14ac:dyDescent="0.25">
      <c r="A861" s="43" t="s">
        <v>2810</v>
      </c>
      <c r="B861" s="43" t="s">
        <v>2753</v>
      </c>
      <c r="C861" s="43">
        <v>84709</v>
      </c>
      <c r="D861" s="43" t="s">
        <v>2346</v>
      </c>
      <c r="E861" s="43" t="s">
        <v>2092</v>
      </c>
    </row>
    <row r="862" spans="1:5" x14ac:dyDescent="0.25">
      <c r="A862" s="43" t="s">
        <v>2809</v>
      </c>
      <c r="B862" s="43" t="s">
        <v>2753</v>
      </c>
      <c r="C862" s="43">
        <v>4256</v>
      </c>
      <c r="D862" s="43" t="s">
        <v>2346</v>
      </c>
      <c r="E862" s="43" t="s">
        <v>2092</v>
      </c>
    </row>
    <row r="863" spans="1:5" x14ac:dyDescent="0.25">
      <c r="A863" s="43" t="s">
        <v>2808</v>
      </c>
      <c r="B863" s="43" t="s">
        <v>2753</v>
      </c>
      <c r="C863" s="43">
        <v>283078</v>
      </c>
      <c r="D863" s="43" t="s">
        <v>2346</v>
      </c>
      <c r="E863" s="43" t="s">
        <v>2092</v>
      </c>
    </row>
    <row r="864" spans="1:5" x14ac:dyDescent="0.25">
      <c r="A864" s="43" t="s">
        <v>2807</v>
      </c>
      <c r="B864" s="43" t="s">
        <v>2753</v>
      </c>
      <c r="C864" s="43">
        <v>4313</v>
      </c>
      <c r="D864" s="43" t="s">
        <v>2346</v>
      </c>
      <c r="E864" s="43" t="s">
        <v>2092</v>
      </c>
    </row>
    <row r="865" spans="1:5" x14ac:dyDescent="0.25">
      <c r="A865" s="43" t="s">
        <v>2806</v>
      </c>
      <c r="B865" s="43" t="s">
        <v>2753</v>
      </c>
      <c r="C865" s="43">
        <v>25878</v>
      </c>
      <c r="D865" s="43" t="s">
        <v>2346</v>
      </c>
      <c r="E865" s="43" t="s">
        <v>2092</v>
      </c>
    </row>
    <row r="866" spans="1:5" x14ac:dyDescent="0.25">
      <c r="A866" s="43" t="s">
        <v>2805</v>
      </c>
      <c r="B866" s="43" t="s">
        <v>2753</v>
      </c>
      <c r="C866" s="43">
        <v>54587</v>
      </c>
      <c r="D866" s="43" t="s">
        <v>2346</v>
      </c>
      <c r="E866" s="43" t="s">
        <v>2092</v>
      </c>
    </row>
    <row r="867" spans="1:5" x14ac:dyDescent="0.25">
      <c r="A867" s="43" t="s">
        <v>2804</v>
      </c>
      <c r="B867" s="43" t="s">
        <v>2753</v>
      </c>
      <c r="C867" s="43">
        <v>84665</v>
      </c>
      <c r="D867" s="43" t="s">
        <v>2346</v>
      </c>
      <c r="E867" s="43" t="s">
        <v>2092</v>
      </c>
    </row>
    <row r="868" spans="1:5" x14ac:dyDescent="0.25">
      <c r="A868" s="43" t="s">
        <v>2803</v>
      </c>
      <c r="B868" s="43" t="s">
        <v>2753</v>
      </c>
      <c r="C868" s="43">
        <v>91624</v>
      </c>
      <c r="D868" s="43" t="s">
        <v>2346</v>
      </c>
      <c r="E868" s="43" t="s">
        <v>2092</v>
      </c>
    </row>
    <row r="869" spans="1:5" x14ac:dyDescent="0.25">
      <c r="A869" s="43" t="s">
        <v>2802</v>
      </c>
      <c r="B869" s="43" t="s">
        <v>2753</v>
      </c>
      <c r="C869" s="43">
        <v>23114</v>
      </c>
      <c r="D869" s="43" t="s">
        <v>2346</v>
      </c>
      <c r="E869" s="43" t="s">
        <v>2092</v>
      </c>
    </row>
    <row r="870" spans="1:5" x14ac:dyDescent="0.25">
      <c r="A870" s="43" t="s">
        <v>2801</v>
      </c>
      <c r="B870" s="43" t="s">
        <v>2753</v>
      </c>
      <c r="C870" s="43">
        <v>22795</v>
      </c>
      <c r="D870" s="43" t="s">
        <v>2346</v>
      </c>
      <c r="E870" s="43" t="s">
        <v>2092</v>
      </c>
    </row>
    <row r="871" spans="1:5" x14ac:dyDescent="0.25">
      <c r="A871" s="43" t="s">
        <v>2800</v>
      </c>
      <c r="B871" s="43" t="s">
        <v>2753</v>
      </c>
      <c r="C871" s="43">
        <v>4908</v>
      </c>
      <c r="D871" s="43" t="s">
        <v>2346</v>
      </c>
      <c r="E871" s="43" t="s">
        <v>2092</v>
      </c>
    </row>
    <row r="872" spans="1:5" x14ac:dyDescent="0.25">
      <c r="A872" s="43" t="s">
        <v>863</v>
      </c>
      <c r="B872" s="43" t="s">
        <v>2753</v>
      </c>
      <c r="C872" s="43">
        <v>56944</v>
      </c>
      <c r="D872" s="43" t="s">
        <v>2346</v>
      </c>
      <c r="E872" s="43" t="s">
        <v>2092</v>
      </c>
    </row>
    <row r="873" spans="1:5" x14ac:dyDescent="0.25">
      <c r="A873" s="43" t="s">
        <v>2799</v>
      </c>
      <c r="B873" s="43" t="s">
        <v>2753</v>
      </c>
      <c r="C873" s="43">
        <v>10536</v>
      </c>
      <c r="D873" s="43" t="s">
        <v>2346</v>
      </c>
      <c r="E873" s="43" t="s">
        <v>2092</v>
      </c>
    </row>
    <row r="874" spans="1:5" x14ac:dyDescent="0.25">
      <c r="A874" s="43" t="s">
        <v>2798</v>
      </c>
      <c r="B874" s="43" t="s">
        <v>2753</v>
      </c>
      <c r="C874" s="43">
        <v>283208</v>
      </c>
      <c r="D874" s="43" t="s">
        <v>2346</v>
      </c>
      <c r="E874" s="43" t="s">
        <v>2092</v>
      </c>
    </row>
    <row r="875" spans="1:5" x14ac:dyDescent="0.25">
      <c r="A875" s="43" t="s">
        <v>2797</v>
      </c>
      <c r="B875" s="43" t="s">
        <v>2753</v>
      </c>
      <c r="C875" s="43">
        <v>25891</v>
      </c>
      <c r="D875" s="43" t="s">
        <v>2346</v>
      </c>
      <c r="E875" s="43" t="s">
        <v>2092</v>
      </c>
    </row>
    <row r="876" spans="1:5" x14ac:dyDescent="0.25">
      <c r="A876" s="43" t="s">
        <v>2796</v>
      </c>
      <c r="B876" s="43" t="s">
        <v>2753</v>
      </c>
      <c r="C876" s="43">
        <v>5077</v>
      </c>
      <c r="D876" s="43" t="s">
        <v>2346</v>
      </c>
      <c r="E876" s="43" t="s">
        <v>2092</v>
      </c>
    </row>
    <row r="877" spans="1:5" x14ac:dyDescent="0.25">
      <c r="A877" s="43" t="s">
        <v>2795</v>
      </c>
      <c r="B877" s="43" t="s">
        <v>2753</v>
      </c>
      <c r="C877" s="43">
        <v>56113</v>
      </c>
      <c r="D877" s="43" t="s">
        <v>2346</v>
      </c>
      <c r="E877" s="43" t="s">
        <v>2092</v>
      </c>
    </row>
    <row r="878" spans="1:5" x14ac:dyDescent="0.25">
      <c r="A878" s="43" t="s">
        <v>2794</v>
      </c>
      <c r="B878" s="43" t="s">
        <v>2753</v>
      </c>
      <c r="C878" s="43">
        <v>56112</v>
      </c>
      <c r="D878" s="43" t="s">
        <v>2346</v>
      </c>
      <c r="E878" s="43" t="s">
        <v>2092</v>
      </c>
    </row>
    <row r="879" spans="1:5" x14ac:dyDescent="0.25">
      <c r="A879" s="43" t="s">
        <v>2793</v>
      </c>
      <c r="B879" s="43" t="s">
        <v>2753</v>
      </c>
      <c r="C879" s="43">
        <v>56108</v>
      </c>
      <c r="D879" s="43" t="s">
        <v>2346</v>
      </c>
      <c r="E879" s="43" t="s">
        <v>2092</v>
      </c>
    </row>
    <row r="880" spans="1:5" x14ac:dyDescent="0.25">
      <c r="A880" s="43" t="s">
        <v>2792</v>
      </c>
      <c r="B880" s="43" t="s">
        <v>2753</v>
      </c>
      <c r="C880" s="43">
        <v>8622</v>
      </c>
      <c r="D880" s="43" t="s">
        <v>2346</v>
      </c>
      <c r="E880" s="43" t="s">
        <v>2092</v>
      </c>
    </row>
    <row r="881" spans="1:5" x14ac:dyDescent="0.25">
      <c r="A881" s="43" t="s">
        <v>2791</v>
      </c>
      <c r="B881" s="43" t="s">
        <v>2753</v>
      </c>
      <c r="C881" s="43">
        <v>5156</v>
      </c>
      <c r="D881" s="43" t="s">
        <v>2346</v>
      </c>
      <c r="E881" s="43" t="s">
        <v>2092</v>
      </c>
    </row>
    <row r="882" spans="1:5" x14ac:dyDescent="0.25">
      <c r="A882" s="43" t="s">
        <v>2099</v>
      </c>
      <c r="B882" s="43" t="s">
        <v>2753</v>
      </c>
      <c r="C882" s="43">
        <v>5157</v>
      </c>
      <c r="D882" s="43" t="s">
        <v>2346</v>
      </c>
      <c r="E882" s="43" t="s">
        <v>2092</v>
      </c>
    </row>
    <row r="883" spans="1:5" x14ac:dyDescent="0.25">
      <c r="A883" s="43" t="s">
        <v>2790</v>
      </c>
      <c r="B883" s="43" t="s">
        <v>2753</v>
      </c>
      <c r="C883" s="43">
        <v>23024</v>
      </c>
      <c r="D883" s="43" t="s">
        <v>2346</v>
      </c>
      <c r="E883" s="43" t="s">
        <v>2092</v>
      </c>
    </row>
    <row r="884" spans="1:5" x14ac:dyDescent="0.25">
      <c r="A884" s="43" t="s">
        <v>2789</v>
      </c>
      <c r="B884" s="43" t="s">
        <v>2753</v>
      </c>
      <c r="C884" s="43">
        <v>22925</v>
      </c>
      <c r="D884" s="43" t="s">
        <v>2346</v>
      </c>
      <c r="E884" s="43" t="s">
        <v>2092</v>
      </c>
    </row>
    <row r="885" spans="1:5" x14ac:dyDescent="0.25">
      <c r="A885" s="43" t="s">
        <v>2788</v>
      </c>
      <c r="B885" s="43" t="s">
        <v>2753</v>
      </c>
      <c r="C885" s="43">
        <v>57664</v>
      </c>
      <c r="D885" s="43" t="s">
        <v>2346</v>
      </c>
      <c r="E885" s="43" t="s">
        <v>2092</v>
      </c>
    </row>
    <row r="886" spans="1:5" x14ac:dyDescent="0.25">
      <c r="A886" s="43" t="s">
        <v>2787</v>
      </c>
      <c r="B886" s="43" t="s">
        <v>2753</v>
      </c>
      <c r="C886" s="43">
        <v>196051</v>
      </c>
      <c r="D886" s="43" t="s">
        <v>2346</v>
      </c>
      <c r="E886" s="43" t="s">
        <v>2092</v>
      </c>
    </row>
    <row r="887" spans="1:5" x14ac:dyDescent="0.25">
      <c r="A887" s="43" t="s">
        <v>2786</v>
      </c>
      <c r="B887" s="43" t="s">
        <v>2753</v>
      </c>
      <c r="C887" s="43">
        <v>9890</v>
      </c>
      <c r="D887" s="43" t="s">
        <v>2346</v>
      </c>
      <c r="E887" s="43" t="s">
        <v>2092</v>
      </c>
    </row>
    <row r="888" spans="1:5" x14ac:dyDescent="0.25">
      <c r="A888" s="43" t="s">
        <v>2785</v>
      </c>
      <c r="B888" s="43" t="s">
        <v>2753</v>
      </c>
      <c r="C888" s="43">
        <v>5592</v>
      </c>
      <c r="D888" s="43" t="s">
        <v>2346</v>
      </c>
      <c r="E888" s="43" t="s">
        <v>2092</v>
      </c>
    </row>
    <row r="889" spans="1:5" x14ac:dyDescent="0.25">
      <c r="A889" s="43" t="s">
        <v>2784</v>
      </c>
      <c r="B889" s="43" t="s">
        <v>2753</v>
      </c>
      <c r="C889" s="43">
        <v>5673</v>
      </c>
      <c r="D889" s="43" t="s">
        <v>2346</v>
      </c>
      <c r="E889" s="43" t="s">
        <v>2092</v>
      </c>
    </row>
    <row r="890" spans="1:5" x14ac:dyDescent="0.25">
      <c r="A890" s="43" t="s">
        <v>2783</v>
      </c>
      <c r="B890" s="43" t="s">
        <v>2753</v>
      </c>
      <c r="C890" s="43">
        <v>374462</v>
      </c>
      <c r="D890" s="43" t="s">
        <v>2346</v>
      </c>
      <c r="E890" s="43" t="s">
        <v>2092</v>
      </c>
    </row>
    <row r="891" spans="1:5" x14ac:dyDescent="0.25">
      <c r="A891" s="43" t="s">
        <v>2782</v>
      </c>
      <c r="B891" s="43" t="s">
        <v>2753</v>
      </c>
      <c r="C891" s="43">
        <v>284119</v>
      </c>
      <c r="D891" s="43" t="s">
        <v>2346</v>
      </c>
      <c r="E891" s="43" t="s">
        <v>2092</v>
      </c>
    </row>
    <row r="892" spans="1:5" x14ac:dyDescent="0.25">
      <c r="A892" s="43" t="s">
        <v>2781</v>
      </c>
      <c r="B892" s="43" t="s">
        <v>2753</v>
      </c>
      <c r="C892" s="43">
        <v>10371</v>
      </c>
      <c r="D892" s="43" t="s">
        <v>2346</v>
      </c>
      <c r="E892" s="43" t="s">
        <v>2092</v>
      </c>
    </row>
    <row r="893" spans="1:5" x14ac:dyDescent="0.25">
      <c r="A893" s="43" t="s">
        <v>2780</v>
      </c>
      <c r="B893" s="43" t="s">
        <v>2753</v>
      </c>
      <c r="C893" s="43">
        <v>9037</v>
      </c>
      <c r="D893" s="43" t="s">
        <v>2346</v>
      </c>
      <c r="E893" s="43" t="s">
        <v>2092</v>
      </c>
    </row>
    <row r="894" spans="1:5" x14ac:dyDescent="0.25">
      <c r="A894" s="43" t="s">
        <v>2779</v>
      </c>
      <c r="B894" s="43" t="s">
        <v>2753</v>
      </c>
      <c r="C894" s="43">
        <v>80031</v>
      </c>
      <c r="D894" s="43" t="s">
        <v>2346</v>
      </c>
      <c r="E894" s="43" t="s">
        <v>2092</v>
      </c>
    </row>
    <row r="895" spans="1:5" x14ac:dyDescent="0.25">
      <c r="A895" s="43" t="s">
        <v>2778</v>
      </c>
      <c r="B895" s="43" t="s">
        <v>2753</v>
      </c>
      <c r="C895" s="43">
        <v>6473</v>
      </c>
      <c r="D895" s="43" t="s">
        <v>2346</v>
      </c>
      <c r="E895" s="43" t="s">
        <v>2092</v>
      </c>
    </row>
    <row r="896" spans="1:5" x14ac:dyDescent="0.25">
      <c r="A896" s="43" t="s">
        <v>2777</v>
      </c>
      <c r="B896" s="43" t="s">
        <v>2753</v>
      </c>
      <c r="C896" s="43">
        <v>6567</v>
      </c>
      <c r="D896" s="43" t="s">
        <v>2346</v>
      </c>
      <c r="E896" s="43" t="s">
        <v>2092</v>
      </c>
    </row>
    <row r="897" spans="1:5" x14ac:dyDescent="0.25">
      <c r="A897" s="43" t="s">
        <v>2776</v>
      </c>
      <c r="B897" s="43" t="s">
        <v>2753</v>
      </c>
      <c r="C897" s="43">
        <v>79024</v>
      </c>
      <c r="D897" s="43" t="s">
        <v>2346</v>
      </c>
      <c r="E897" s="43" t="s">
        <v>2092</v>
      </c>
    </row>
    <row r="898" spans="1:5" x14ac:dyDescent="0.25">
      <c r="A898" s="43" t="s">
        <v>2775</v>
      </c>
      <c r="B898" s="43" t="s">
        <v>2753</v>
      </c>
      <c r="C898" s="43">
        <v>8404</v>
      </c>
      <c r="D898" s="43" t="s">
        <v>2346</v>
      </c>
      <c r="E898" s="43" t="s">
        <v>2092</v>
      </c>
    </row>
    <row r="899" spans="1:5" x14ac:dyDescent="0.25">
      <c r="A899" s="43" t="s">
        <v>2774</v>
      </c>
      <c r="B899" s="43" t="s">
        <v>2753</v>
      </c>
      <c r="C899" s="43">
        <v>80309</v>
      </c>
      <c r="D899" s="43" t="s">
        <v>2346</v>
      </c>
      <c r="E899" s="43" t="s">
        <v>2092</v>
      </c>
    </row>
    <row r="900" spans="1:5" x14ac:dyDescent="0.25">
      <c r="A900" s="43" t="s">
        <v>2773</v>
      </c>
      <c r="B900" s="43" t="s">
        <v>2753</v>
      </c>
      <c r="C900" s="43">
        <v>6751</v>
      </c>
      <c r="D900" s="43" t="s">
        <v>2346</v>
      </c>
      <c r="E900" s="43" t="s">
        <v>2092</v>
      </c>
    </row>
    <row r="901" spans="1:5" x14ac:dyDescent="0.25">
      <c r="A901" s="43" t="s">
        <v>2772</v>
      </c>
      <c r="B901" s="43" t="s">
        <v>2753</v>
      </c>
      <c r="C901" s="43">
        <v>6781</v>
      </c>
      <c r="D901" s="43" t="s">
        <v>2346</v>
      </c>
      <c r="E901" s="43" t="s">
        <v>2092</v>
      </c>
    </row>
    <row r="902" spans="1:5" x14ac:dyDescent="0.25">
      <c r="A902" s="43" t="s">
        <v>2771</v>
      </c>
      <c r="B902" s="43" t="s">
        <v>2753</v>
      </c>
      <c r="C902" s="43">
        <v>29091</v>
      </c>
      <c r="D902" s="43" t="s">
        <v>2346</v>
      </c>
      <c r="E902" s="43" t="s">
        <v>2092</v>
      </c>
    </row>
    <row r="903" spans="1:5" x14ac:dyDescent="0.25">
      <c r="A903" s="43" t="s">
        <v>2770</v>
      </c>
      <c r="B903" s="43" t="s">
        <v>2753</v>
      </c>
      <c r="C903" s="43">
        <v>26032</v>
      </c>
      <c r="D903" s="43" t="s">
        <v>2346</v>
      </c>
      <c r="E903" s="43" t="s">
        <v>2092</v>
      </c>
    </row>
    <row r="904" spans="1:5" x14ac:dyDescent="0.25">
      <c r="A904" s="43" t="s">
        <v>2769</v>
      </c>
      <c r="B904" s="43" t="s">
        <v>2753</v>
      </c>
      <c r="C904" s="43">
        <v>79987</v>
      </c>
      <c r="D904" s="43" t="s">
        <v>2346</v>
      </c>
      <c r="E904" s="43" t="s">
        <v>2092</v>
      </c>
    </row>
    <row r="905" spans="1:5" x14ac:dyDescent="0.25">
      <c r="A905" s="43" t="s">
        <v>2768</v>
      </c>
      <c r="B905" s="43" t="s">
        <v>2753</v>
      </c>
      <c r="C905" s="43">
        <v>6913</v>
      </c>
      <c r="D905" s="43" t="s">
        <v>2346</v>
      </c>
      <c r="E905" s="43" t="s">
        <v>2092</v>
      </c>
    </row>
    <row r="906" spans="1:5" x14ac:dyDescent="0.25">
      <c r="A906" s="43" t="s">
        <v>2767</v>
      </c>
      <c r="B906" s="43" t="s">
        <v>2753</v>
      </c>
      <c r="C906" s="43">
        <v>7058</v>
      </c>
      <c r="D906" s="43" t="s">
        <v>2346</v>
      </c>
      <c r="E906" s="43" t="s">
        <v>2092</v>
      </c>
    </row>
    <row r="907" spans="1:5" x14ac:dyDescent="0.25">
      <c r="A907" s="43" t="s">
        <v>2766</v>
      </c>
      <c r="B907" s="43" t="s">
        <v>2753</v>
      </c>
      <c r="C907" s="43">
        <v>7077</v>
      </c>
      <c r="D907" s="43" t="s">
        <v>2346</v>
      </c>
      <c r="E907" s="43" t="s">
        <v>2092</v>
      </c>
    </row>
    <row r="908" spans="1:5" x14ac:dyDescent="0.25">
      <c r="A908" s="43" t="s">
        <v>268</v>
      </c>
      <c r="B908" s="43" t="s">
        <v>2753</v>
      </c>
      <c r="C908" s="43">
        <v>7078</v>
      </c>
      <c r="D908" s="43" t="s">
        <v>2346</v>
      </c>
      <c r="E908" s="43" t="s">
        <v>2092</v>
      </c>
    </row>
    <row r="909" spans="1:5" x14ac:dyDescent="0.25">
      <c r="A909" s="43" t="s">
        <v>2765</v>
      </c>
      <c r="B909" s="43" t="s">
        <v>2753</v>
      </c>
      <c r="C909" s="43">
        <v>338773</v>
      </c>
      <c r="D909" s="43" t="s">
        <v>2346</v>
      </c>
      <c r="E909" s="43" t="s">
        <v>2092</v>
      </c>
    </row>
    <row r="910" spans="1:5" x14ac:dyDescent="0.25">
      <c r="A910" s="43" t="s">
        <v>2764</v>
      </c>
      <c r="B910" s="43" t="s">
        <v>2753</v>
      </c>
      <c r="C910" s="43">
        <v>222865</v>
      </c>
      <c r="D910" s="43" t="s">
        <v>2346</v>
      </c>
      <c r="E910" s="43" t="s">
        <v>2092</v>
      </c>
    </row>
    <row r="911" spans="1:5" x14ac:dyDescent="0.25">
      <c r="A911" s="43" t="s">
        <v>2763</v>
      </c>
      <c r="B911" s="43" t="s">
        <v>2753</v>
      </c>
      <c r="C911" s="43">
        <v>83604</v>
      </c>
      <c r="D911" s="43" t="s">
        <v>2346</v>
      </c>
      <c r="E911" s="43" t="s">
        <v>2092</v>
      </c>
    </row>
    <row r="912" spans="1:5" x14ac:dyDescent="0.25">
      <c r="A912" s="43" t="s">
        <v>2762</v>
      </c>
      <c r="B912" s="43" t="s">
        <v>2753</v>
      </c>
      <c r="C912" s="43">
        <v>29953</v>
      </c>
      <c r="D912" s="43" t="s">
        <v>2346</v>
      </c>
      <c r="E912" s="43" t="s">
        <v>2092</v>
      </c>
    </row>
    <row r="913" spans="1:5" x14ac:dyDescent="0.25">
      <c r="A913" s="43" t="s">
        <v>2761</v>
      </c>
      <c r="B913" s="43" t="s">
        <v>2753</v>
      </c>
      <c r="C913" s="43">
        <v>7223</v>
      </c>
      <c r="D913" s="43" t="s">
        <v>2346</v>
      </c>
      <c r="E913" s="43" t="s">
        <v>2092</v>
      </c>
    </row>
    <row r="914" spans="1:5" x14ac:dyDescent="0.25">
      <c r="A914" s="43" t="s">
        <v>2760</v>
      </c>
      <c r="B914" s="43" t="s">
        <v>2753</v>
      </c>
      <c r="C914" s="43">
        <v>55075</v>
      </c>
      <c r="D914" s="43" t="s">
        <v>2346</v>
      </c>
      <c r="E914" s="43" t="s">
        <v>2092</v>
      </c>
    </row>
    <row r="915" spans="1:5" x14ac:dyDescent="0.25">
      <c r="A915" s="43" t="s">
        <v>2759</v>
      </c>
      <c r="B915" s="43" t="s">
        <v>2753</v>
      </c>
      <c r="C915" s="43">
        <v>164153</v>
      </c>
      <c r="D915" s="43" t="s">
        <v>2346</v>
      </c>
      <c r="E915" s="43" t="s">
        <v>2092</v>
      </c>
    </row>
    <row r="916" spans="1:5" x14ac:dyDescent="0.25">
      <c r="A916" s="43" t="s">
        <v>2758</v>
      </c>
      <c r="B916" s="43" t="s">
        <v>2753</v>
      </c>
      <c r="C916" s="43">
        <v>57687</v>
      </c>
      <c r="D916" s="43" t="s">
        <v>2346</v>
      </c>
      <c r="E916" s="43" t="s">
        <v>2092</v>
      </c>
    </row>
    <row r="917" spans="1:5" x14ac:dyDescent="0.25">
      <c r="A917" s="43" t="s">
        <v>2757</v>
      </c>
      <c r="B917" s="43" t="s">
        <v>2753</v>
      </c>
      <c r="C917" s="43">
        <v>7424</v>
      </c>
      <c r="D917" s="43" t="s">
        <v>2346</v>
      </c>
      <c r="E917" s="43" t="s">
        <v>2092</v>
      </c>
    </row>
    <row r="918" spans="1:5" x14ac:dyDescent="0.25">
      <c r="A918" s="43" t="s">
        <v>2756</v>
      </c>
      <c r="B918" s="43" t="s">
        <v>2753</v>
      </c>
      <c r="C918" s="43">
        <v>7474</v>
      </c>
      <c r="D918" s="43" t="s">
        <v>2346</v>
      </c>
      <c r="E918" s="43" t="s">
        <v>2092</v>
      </c>
    </row>
    <row r="919" spans="1:5" x14ac:dyDescent="0.25">
      <c r="A919" s="43" t="s">
        <v>2755</v>
      </c>
      <c r="B919" s="43" t="s">
        <v>2753</v>
      </c>
      <c r="C919" s="43">
        <v>81029</v>
      </c>
      <c r="D919" s="43" t="s">
        <v>2346</v>
      </c>
      <c r="E919" s="43" t="s">
        <v>2092</v>
      </c>
    </row>
    <row r="920" spans="1:5" x14ac:dyDescent="0.25">
      <c r="A920" s="43" t="s">
        <v>2754</v>
      </c>
      <c r="B920" s="43" t="s">
        <v>2753</v>
      </c>
      <c r="C920" s="43">
        <v>23414</v>
      </c>
      <c r="D920" s="43" t="s">
        <v>2346</v>
      </c>
      <c r="E920" s="43" t="s">
        <v>2092</v>
      </c>
    </row>
    <row r="921" spans="1:5" x14ac:dyDescent="0.25">
      <c r="A921" s="43" t="s">
        <v>2752</v>
      </c>
      <c r="B921" s="43" t="s">
        <v>2691</v>
      </c>
      <c r="C921" s="43">
        <v>3983</v>
      </c>
      <c r="D921" s="43" t="s">
        <v>2346</v>
      </c>
      <c r="E921" s="43" t="s">
        <v>2092</v>
      </c>
    </row>
    <row r="922" spans="1:5" x14ac:dyDescent="0.25">
      <c r="A922" s="43" t="s">
        <v>2751</v>
      </c>
      <c r="B922" s="43" t="s">
        <v>2691</v>
      </c>
      <c r="C922" s="43">
        <v>1645</v>
      </c>
      <c r="D922" s="43" t="s">
        <v>2346</v>
      </c>
      <c r="E922" s="43" t="s">
        <v>2092</v>
      </c>
    </row>
    <row r="923" spans="1:5" x14ac:dyDescent="0.25">
      <c r="A923" s="43" t="s">
        <v>2750</v>
      </c>
      <c r="B923" s="43" t="s">
        <v>2691</v>
      </c>
      <c r="C923" s="43">
        <v>222</v>
      </c>
      <c r="D923" s="43" t="s">
        <v>2346</v>
      </c>
      <c r="E923" s="43" t="s">
        <v>2092</v>
      </c>
    </row>
    <row r="924" spans="1:5" x14ac:dyDescent="0.25">
      <c r="A924" s="43" t="s">
        <v>2749</v>
      </c>
      <c r="B924" s="43" t="s">
        <v>2691</v>
      </c>
      <c r="C924" s="43">
        <v>242</v>
      </c>
      <c r="D924" s="43" t="s">
        <v>2346</v>
      </c>
      <c r="E924" s="43" t="s">
        <v>2092</v>
      </c>
    </row>
    <row r="925" spans="1:5" x14ac:dyDescent="0.25">
      <c r="A925" s="43" t="s">
        <v>2748</v>
      </c>
      <c r="B925" s="43" t="s">
        <v>2691</v>
      </c>
      <c r="C925" s="43">
        <v>653145</v>
      </c>
      <c r="D925" s="43" t="s">
        <v>2346</v>
      </c>
      <c r="E925" s="43" t="s">
        <v>2092</v>
      </c>
    </row>
    <row r="926" spans="1:5" x14ac:dyDescent="0.25">
      <c r="A926" s="43" t="s">
        <v>2747</v>
      </c>
      <c r="B926" s="43" t="s">
        <v>2691</v>
      </c>
      <c r="C926" s="43">
        <v>360</v>
      </c>
      <c r="D926" s="43" t="s">
        <v>2346</v>
      </c>
      <c r="E926" s="43" t="s">
        <v>2092</v>
      </c>
    </row>
    <row r="927" spans="1:5" x14ac:dyDescent="0.25">
      <c r="A927" s="43" t="s">
        <v>2746</v>
      </c>
      <c r="B927" s="43" t="s">
        <v>2691</v>
      </c>
      <c r="C927" s="43">
        <v>23650</v>
      </c>
      <c r="D927" s="43" t="s">
        <v>2346</v>
      </c>
      <c r="E927" s="43" t="s">
        <v>2092</v>
      </c>
    </row>
    <row r="928" spans="1:5" x14ac:dyDescent="0.25">
      <c r="A928" s="43" t="s">
        <v>2745</v>
      </c>
      <c r="B928" s="43" t="s">
        <v>2691</v>
      </c>
      <c r="C928" s="43">
        <v>667</v>
      </c>
      <c r="D928" s="43" t="s">
        <v>2346</v>
      </c>
      <c r="E928" s="43" t="s">
        <v>2092</v>
      </c>
    </row>
    <row r="929" spans="1:5" x14ac:dyDescent="0.25">
      <c r="A929" s="43" t="s">
        <v>2744</v>
      </c>
      <c r="B929" s="43" t="s">
        <v>2691</v>
      </c>
      <c r="C929" s="43">
        <v>771</v>
      </c>
      <c r="D929" s="43" t="s">
        <v>2346</v>
      </c>
      <c r="E929" s="43" t="s">
        <v>2092</v>
      </c>
    </row>
    <row r="930" spans="1:5" x14ac:dyDescent="0.25">
      <c r="A930" s="43" t="s">
        <v>602</v>
      </c>
      <c r="B930" s="43" t="s">
        <v>2691</v>
      </c>
      <c r="C930" s="43">
        <v>894</v>
      </c>
      <c r="D930" s="43" t="s">
        <v>2346</v>
      </c>
      <c r="E930" s="43" t="s">
        <v>2092</v>
      </c>
    </row>
    <row r="931" spans="1:5" x14ac:dyDescent="0.25">
      <c r="A931" s="43" t="s">
        <v>2666</v>
      </c>
      <c r="B931" s="43" t="s">
        <v>2691</v>
      </c>
      <c r="C931" s="43">
        <v>100133941</v>
      </c>
      <c r="D931" s="43" t="s">
        <v>2346</v>
      </c>
      <c r="E931" s="43" t="s">
        <v>2092</v>
      </c>
    </row>
    <row r="932" spans="1:5" x14ac:dyDescent="0.25">
      <c r="A932" s="43" t="s">
        <v>2743</v>
      </c>
      <c r="B932" s="43" t="s">
        <v>2691</v>
      </c>
      <c r="C932" s="43">
        <v>1001</v>
      </c>
      <c r="D932" s="43" t="s">
        <v>2346</v>
      </c>
      <c r="E932" s="43" t="s">
        <v>2092</v>
      </c>
    </row>
    <row r="933" spans="1:5" x14ac:dyDescent="0.25">
      <c r="A933" s="43" t="s">
        <v>2115</v>
      </c>
      <c r="B933" s="43" t="s">
        <v>2691</v>
      </c>
      <c r="C933" s="43">
        <v>1026</v>
      </c>
      <c r="D933" s="43" t="s">
        <v>2346</v>
      </c>
      <c r="E933" s="43" t="s">
        <v>2092</v>
      </c>
    </row>
    <row r="934" spans="1:5" x14ac:dyDescent="0.25">
      <c r="A934" s="43" t="s">
        <v>2742</v>
      </c>
      <c r="B934" s="43" t="s">
        <v>2691</v>
      </c>
      <c r="C934" s="43">
        <v>1041</v>
      </c>
      <c r="D934" s="43" t="s">
        <v>2346</v>
      </c>
      <c r="E934" s="43" t="s">
        <v>2092</v>
      </c>
    </row>
    <row r="935" spans="1:5" x14ac:dyDescent="0.25">
      <c r="A935" s="43" t="s">
        <v>2741</v>
      </c>
      <c r="B935" s="43" t="s">
        <v>2691</v>
      </c>
      <c r="C935" s="43">
        <v>1308</v>
      </c>
      <c r="D935" s="43" t="s">
        <v>2346</v>
      </c>
      <c r="E935" s="43" t="s">
        <v>2092</v>
      </c>
    </row>
    <row r="936" spans="1:5" x14ac:dyDescent="0.25">
      <c r="A936" s="43" t="s">
        <v>2740</v>
      </c>
      <c r="B936" s="43" t="s">
        <v>2691</v>
      </c>
      <c r="C936" s="43">
        <v>1474</v>
      </c>
      <c r="D936" s="43" t="s">
        <v>2346</v>
      </c>
      <c r="E936" s="43" t="s">
        <v>2092</v>
      </c>
    </row>
    <row r="937" spans="1:5" x14ac:dyDescent="0.25">
      <c r="A937" s="43" t="s">
        <v>509</v>
      </c>
      <c r="B937" s="43" t="s">
        <v>2691</v>
      </c>
      <c r="C937" s="43">
        <v>1475</v>
      </c>
      <c r="D937" s="43" t="s">
        <v>2346</v>
      </c>
      <c r="E937" s="43" t="s">
        <v>2092</v>
      </c>
    </row>
    <row r="938" spans="1:5" x14ac:dyDescent="0.25">
      <c r="A938" s="43" t="s">
        <v>2739</v>
      </c>
      <c r="B938" s="43" t="s">
        <v>2691</v>
      </c>
      <c r="C938" s="43">
        <v>10158</v>
      </c>
      <c r="D938" s="43" t="s">
        <v>2346</v>
      </c>
      <c r="E938" s="43" t="s">
        <v>2092</v>
      </c>
    </row>
    <row r="939" spans="1:5" x14ac:dyDescent="0.25">
      <c r="A939" s="43" t="s">
        <v>2738</v>
      </c>
      <c r="B939" s="43" t="s">
        <v>2691</v>
      </c>
      <c r="C939" s="43">
        <v>1823</v>
      </c>
      <c r="D939" s="43" t="s">
        <v>2346</v>
      </c>
      <c r="E939" s="43" t="s">
        <v>2092</v>
      </c>
    </row>
    <row r="940" spans="1:5" x14ac:dyDescent="0.25">
      <c r="A940" s="43" t="s">
        <v>2737</v>
      </c>
      <c r="B940" s="43" t="s">
        <v>2691</v>
      </c>
      <c r="C940" s="43">
        <v>1828</v>
      </c>
      <c r="D940" s="43" t="s">
        <v>2346</v>
      </c>
      <c r="E940" s="43" t="s">
        <v>2092</v>
      </c>
    </row>
    <row r="941" spans="1:5" x14ac:dyDescent="0.25">
      <c r="A941" s="43" t="s">
        <v>2736</v>
      </c>
      <c r="B941" s="43" t="s">
        <v>2691</v>
      </c>
      <c r="C941" s="43">
        <v>1832</v>
      </c>
      <c r="D941" s="43" t="s">
        <v>2346</v>
      </c>
      <c r="E941" s="43" t="s">
        <v>2092</v>
      </c>
    </row>
    <row r="942" spans="1:5" x14ac:dyDescent="0.25">
      <c r="A942" s="43" t="s">
        <v>2735</v>
      </c>
      <c r="B942" s="43" t="s">
        <v>2691</v>
      </c>
      <c r="C942" s="43">
        <v>1956</v>
      </c>
      <c r="D942" s="43" t="s">
        <v>2346</v>
      </c>
      <c r="E942" s="43" t="s">
        <v>2092</v>
      </c>
    </row>
    <row r="943" spans="1:5" x14ac:dyDescent="0.25">
      <c r="A943" s="43" t="s">
        <v>2734</v>
      </c>
      <c r="B943" s="43" t="s">
        <v>2691</v>
      </c>
      <c r="C943" s="43">
        <v>2125</v>
      </c>
      <c r="D943" s="43" t="s">
        <v>2346</v>
      </c>
      <c r="E943" s="43" t="s">
        <v>2092</v>
      </c>
    </row>
    <row r="944" spans="1:5" x14ac:dyDescent="0.25">
      <c r="A944" s="43" t="s">
        <v>2733</v>
      </c>
      <c r="B944" s="43" t="s">
        <v>2691</v>
      </c>
      <c r="C944" s="43">
        <v>2312</v>
      </c>
      <c r="D944" s="43" t="s">
        <v>2346</v>
      </c>
      <c r="E944" s="43" t="s">
        <v>2092</v>
      </c>
    </row>
    <row r="945" spans="1:5" x14ac:dyDescent="0.25">
      <c r="A945" s="43" t="s">
        <v>102</v>
      </c>
      <c r="B945" s="43" t="s">
        <v>2691</v>
      </c>
      <c r="C945" s="43">
        <v>50486</v>
      </c>
      <c r="D945" s="43" t="s">
        <v>2346</v>
      </c>
      <c r="E945" s="43" t="s">
        <v>2092</v>
      </c>
    </row>
    <row r="946" spans="1:5" x14ac:dyDescent="0.25">
      <c r="A946" s="43" t="s">
        <v>2732</v>
      </c>
      <c r="B946" s="43" t="s">
        <v>2691</v>
      </c>
      <c r="C946" s="43">
        <v>2697</v>
      </c>
      <c r="D946" s="43" t="s">
        <v>2346</v>
      </c>
      <c r="E946" s="43" t="s">
        <v>2092</v>
      </c>
    </row>
    <row r="947" spans="1:5" x14ac:dyDescent="0.25">
      <c r="A947" s="43" t="s">
        <v>2731</v>
      </c>
      <c r="B947" s="43" t="s">
        <v>2691</v>
      </c>
      <c r="C947" s="43">
        <v>2752</v>
      </c>
      <c r="D947" s="43" t="s">
        <v>2346</v>
      </c>
      <c r="E947" s="43" t="s">
        <v>2092</v>
      </c>
    </row>
    <row r="948" spans="1:5" x14ac:dyDescent="0.25">
      <c r="A948" s="43" t="s">
        <v>2730</v>
      </c>
      <c r="B948" s="43" t="s">
        <v>2691</v>
      </c>
      <c r="C948" s="43">
        <v>2769</v>
      </c>
      <c r="D948" s="43" t="s">
        <v>2346</v>
      </c>
      <c r="E948" s="43" t="s">
        <v>2092</v>
      </c>
    </row>
    <row r="949" spans="1:5" x14ac:dyDescent="0.25">
      <c r="A949" s="43" t="s">
        <v>2729</v>
      </c>
      <c r="B949" s="43" t="s">
        <v>2691</v>
      </c>
      <c r="C949" s="43">
        <v>9982</v>
      </c>
      <c r="D949" s="43" t="s">
        <v>2346</v>
      </c>
      <c r="E949" s="43" t="s">
        <v>2092</v>
      </c>
    </row>
    <row r="950" spans="1:5" x14ac:dyDescent="0.25">
      <c r="A950" s="43" t="s">
        <v>963</v>
      </c>
      <c r="B950" s="43" t="s">
        <v>2691</v>
      </c>
      <c r="C950" s="43">
        <v>3429</v>
      </c>
      <c r="D950" s="43" t="s">
        <v>2346</v>
      </c>
      <c r="E950" s="43" t="s">
        <v>2092</v>
      </c>
    </row>
    <row r="951" spans="1:5" x14ac:dyDescent="0.25">
      <c r="A951" s="43" t="s">
        <v>954</v>
      </c>
      <c r="B951" s="43" t="s">
        <v>2691</v>
      </c>
      <c r="C951" s="43">
        <v>8519</v>
      </c>
      <c r="D951" s="43" t="s">
        <v>2346</v>
      </c>
      <c r="E951" s="43" t="s">
        <v>2092</v>
      </c>
    </row>
    <row r="952" spans="1:5" x14ac:dyDescent="0.25">
      <c r="A952" s="43" t="s">
        <v>658</v>
      </c>
      <c r="B952" s="43" t="s">
        <v>2691</v>
      </c>
      <c r="C952" s="43">
        <v>3490</v>
      </c>
      <c r="D952" s="43" t="s">
        <v>2346</v>
      </c>
      <c r="E952" s="43" t="s">
        <v>2092</v>
      </c>
    </row>
    <row r="953" spans="1:5" x14ac:dyDescent="0.25">
      <c r="A953" s="43" t="s">
        <v>2728</v>
      </c>
      <c r="B953" s="43" t="s">
        <v>2691</v>
      </c>
      <c r="C953" s="43">
        <v>3675</v>
      </c>
      <c r="D953" s="43" t="s">
        <v>2346</v>
      </c>
      <c r="E953" s="43" t="s">
        <v>2092</v>
      </c>
    </row>
    <row r="954" spans="1:5" x14ac:dyDescent="0.25">
      <c r="A954" s="43" t="s">
        <v>2727</v>
      </c>
      <c r="B954" s="43" t="s">
        <v>2691</v>
      </c>
      <c r="C954" s="43">
        <v>3691</v>
      </c>
      <c r="D954" s="43" t="s">
        <v>2346</v>
      </c>
      <c r="E954" s="43" t="s">
        <v>2092</v>
      </c>
    </row>
    <row r="955" spans="1:5" x14ac:dyDescent="0.25">
      <c r="A955" s="43" t="s">
        <v>2726</v>
      </c>
      <c r="B955" s="43" t="s">
        <v>2691</v>
      </c>
      <c r="C955" s="43">
        <v>3713</v>
      </c>
      <c r="D955" s="43" t="s">
        <v>2346</v>
      </c>
      <c r="E955" s="43" t="s">
        <v>2092</v>
      </c>
    </row>
    <row r="956" spans="1:5" x14ac:dyDescent="0.25">
      <c r="A956" s="43" t="s">
        <v>2725</v>
      </c>
      <c r="B956" s="43" t="s">
        <v>2691</v>
      </c>
      <c r="C956" s="43">
        <v>3726</v>
      </c>
      <c r="D956" s="43" t="s">
        <v>2346</v>
      </c>
      <c r="E956" s="43" t="s">
        <v>2092</v>
      </c>
    </row>
    <row r="957" spans="1:5" x14ac:dyDescent="0.25">
      <c r="A957" s="43" t="s">
        <v>2106</v>
      </c>
      <c r="B957" s="43" t="s">
        <v>2691</v>
      </c>
      <c r="C957" s="43">
        <v>3728</v>
      </c>
      <c r="D957" s="43" t="s">
        <v>2346</v>
      </c>
      <c r="E957" s="43" t="s">
        <v>2092</v>
      </c>
    </row>
    <row r="958" spans="1:5" x14ac:dyDescent="0.25">
      <c r="A958" s="43" t="s">
        <v>2724</v>
      </c>
      <c r="B958" s="43" t="s">
        <v>2691</v>
      </c>
      <c r="C958" s="43">
        <v>11012</v>
      </c>
      <c r="D958" s="43" t="s">
        <v>2346</v>
      </c>
      <c r="E958" s="43" t="s">
        <v>2092</v>
      </c>
    </row>
    <row r="959" spans="1:5" x14ac:dyDescent="0.25">
      <c r="A959" s="43" t="s">
        <v>2723</v>
      </c>
      <c r="B959" s="43" t="s">
        <v>2691</v>
      </c>
      <c r="C959" s="43">
        <v>5650</v>
      </c>
      <c r="D959" s="43" t="s">
        <v>2346</v>
      </c>
      <c r="E959" s="43" t="s">
        <v>2092</v>
      </c>
    </row>
    <row r="960" spans="1:5" x14ac:dyDescent="0.25">
      <c r="A960" s="43" t="s">
        <v>2722</v>
      </c>
      <c r="B960" s="43" t="s">
        <v>2691</v>
      </c>
      <c r="C960" s="43">
        <v>11202</v>
      </c>
      <c r="D960" s="43" t="s">
        <v>2346</v>
      </c>
      <c r="E960" s="43" t="s">
        <v>2092</v>
      </c>
    </row>
    <row r="961" spans="1:5" x14ac:dyDescent="0.25">
      <c r="A961" s="43" t="s">
        <v>2721</v>
      </c>
      <c r="B961" s="43" t="s">
        <v>2691</v>
      </c>
      <c r="C961" s="43">
        <v>3848</v>
      </c>
      <c r="D961" s="43" t="s">
        <v>2346</v>
      </c>
      <c r="E961" s="43" t="s">
        <v>2092</v>
      </c>
    </row>
    <row r="962" spans="1:5" x14ac:dyDescent="0.25">
      <c r="A962" s="43" t="s">
        <v>2720</v>
      </c>
      <c r="B962" s="43" t="s">
        <v>2691</v>
      </c>
      <c r="C962" s="43">
        <v>3861</v>
      </c>
      <c r="D962" s="43" t="s">
        <v>2346</v>
      </c>
      <c r="E962" s="43" t="s">
        <v>2092</v>
      </c>
    </row>
    <row r="963" spans="1:5" x14ac:dyDescent="0.25">
      <c r="A963" s="43" t="s">
        <v>2719</v>
      </c>
      <c r="B963" s="43" t="s">
        <v>2691</v>
      </c>
      <c r="C963" s="43">
        <v>3866</v>
      </c>
      <c r="D963" s="43" t="s">
        <v>2346</v>
      </c>
      <c r="E963" s="43" t="s">
        <v>2092</v>
      </c>
    </row>
    <row r="964" spans="1:5" x14ac:dyDescent="0.25">
      <c r="A964" s="43" t="s">
        <v>2718</v>
      </c>
      <c r="B964" s="43" t="s">
        <v>2691</v>
      </c>
      <c r="C964" s="43">
        <v>3868</v>
      </c>
      <c r="D964" s="43" t="s">
        <v>2346</v>
      </c>
      <c r="E964" s="43" t="s">
        <v>2092</v>
      </c>
    </row>
    <row r="965" spans="1:5" x14ac:dyDescent="0.25">
      <c r="A965" s="43" t="s">
        <v>2717</v>
      </c>
      <c r="B965" s="43" t="s">
        <v>2691</v>
      </c>
      <c r="C965" s="43">
        <v>3849</v>
      </c>
      <c r="D965" s="43" t="s">
        <v>2346</v>
      </c>
      <c r="E965" s="43" t="s">
        <v>2092</v>
      </c>
    </row>
    <row r="966" spans="1:5" x14ac:dyDescent="0.25">
      <c r="A966" s="43" t="s">
        <v>2716</v>
      </c>
      <c r="B966" s="43" t="s">
        <v>2691</v>
      </c>
      <c r="C966" s="43">
        <v>3852</v>
      </c>
      <c r="D966" s="43" t="s">
        <v>2346</v>
      </c>
      <c r="E966" s="43" t="s">
        <v>2092</v>
      </c>
    </row>
    <row r="967" spans="1:5" x14ac:dyDescent="0.25">
      <c r="A967" s="43" t="s">
        <v>2715</v>
      </c>
      <c r="B967" s="43" t="s">
        <v>2691</v>
      </c>
      <c r="C967" s="43">
        <v>3853</v>
      </c>
      <c r="D967" s="43" t="s">
        <v>2346</v>
      </c>
      <c r="E967" s="43" t="s">
        <v>2092</v>
      </c>
    </row>
    <row r="968" spans="1:5" x14ac:dyDescent="0.25">
      <c r="A968" s="43" t="s">
        <v>2714</v>
      </c>
      <c r="B968" s="43" t="s">
        <v>2691</v>
      </c>
      <c r="C968" s="43">
        <v>3909</v>
      </c>
      <c r="D968" s="43" t="s">
        <v>2346</v>
      </c>
      <c r="E968" s="43" t="s">
        <v>2092</v>
      </c>
    </row>
    <row r="969" spans="1:5" x14ac:dyDescent="0.25">
      <c r="A969" s="43" t="s">
        <v>2713</v>
      </c>
      <c r="B969" s="43" t="s">
        <v>2691</v>
      </c>
      <c r="C969" s="43">
        <v>3963</v>
      </c>
      <c r="D969" s="43" t="s">
        <v>2346</v>
      </c>
      <c r="E969" s="43" t="s">
        <v>2092</v>
      </c>
    </row>
    <row r="970" spans="1:5" x14ac:dyDescent="0.25">
      <c r="A970" s="43" t="s">
        <v>2712</v>
      </c>
      <c r="B970" s="43" t="s">
        <v>2691</v>
      </c>
      <c r="C970" s="43">
        <v>4014</v>
      </c>
      <c r="D970" s="43" t="s">
        <v>2346</v>
      </c>
      <c r="E970" s="43" t="s">
        <v>2092</v>
      </c>
    </row>
    <row r="971" spans="1:5" x14ac:dyDescent="0.25">
      <c r="A971" s="43" t="s">
        <v>2711</v>
      </c>
      <c r="B971" s="43" t="s">
        <v>2691</v>
      </c>
      <c r="C971" s="43">
        <v>4854</v>
      </c>
      <c r="D971" s="43" t="s">
        <v>2346</v>
      </c>
      <c r="E971" s="43" t="s">
        <v>2092</v>
      </c>
    </row>
    <row r="972" spans="1:5" x14ac:dyDescent="0.25">
      <c r="A972" s="43" t="s">
        <v>2710</v>
      </c>
      <c r="B972" s="43" t="s">
        <v>2691</v>
      </c>
      <c r="C972" s="43">
        <v>5493</v>
      </c>
      <c r="D972" s="43" t="s">
        <v>2346</v>
      </c>
      <c r="E972" s="43" t="s">
        <v>2092</v>
      </c>
    </row>
    <row r="973" spans="1:5" x14ac:dyDescent="0.25">
      <c r="A973" s="43" t="s">
        <v>2709</v>
      </c>
      <c r="B973" s="43" t="s">
        <v>2691</v>
      </c>
      <c r="C973" s="43">
        <v>7001</v>
      </c>
      <c r="D973" s="43" t="s">
        <v>2346</v>
      </c>
      <c r="E973" s="43" t="s">
        <v>2092</v>
      </c>
    </row>
    <row r="974" spans="1:5" x14ac:dyDescent="0.25">
      <c r="A974" s="43" t="s">
        <v>2708</v>
      </c>
      <c r="B974" s="43" t="s">
        <v>2691</v>
      </c>
      <c r="C974" s="43">
        <v>5654</v>
      </c>
      <c r="D974" s="43" t="s">
        <v>2346</v>
      </c>
      <c r="E974" s="43" t="s">
        <v>2092</v>
      </c>
    </row>
    <row r="975" spans="1:5" x14ac:dyDescent="0.25">
      <c r="A975" s="43" t="s">
        <v>2707</v>
      </c>
      <c r="B975" s="43" t="s">
        <v>2691</v>
      </c>
      <c r="C975" s="43">
        <v>5645</v>
      </c>
      <c r="D975" s="43" t="s">
        <v>2346</v>
      </c>
      <c r="E975" s="43" t="s">
        <v>2092</v>
      </c>
    </row>
    <row r="976" spans="1:5" x14ac:dyDescent="0.25">
      <c r="A976" s="43" t="s">
        <v>2706</v>
      </c>
      <c r="B976" s="43" t="s">
        <v>2691</v>
      </c>
      <c r="C976" s="43">
        <v>5646</v>
      </c>
      <c r="D976" s="43" t="s">
        <v>2346</v>
      </c>
      <c r="E976" s="43" t="s">
        <v>2092</v>
      </c>
    </row>
    <row r="977" spans="1:5" x14ac:dyDescent="0.25">
      <c r="A977" s="43" t="s">
        <v>2705</v>
      </c>
      <c r="B977" s="43" t="s">
        <v>2691</v>
      </c>
      <c r="C977" s="43">
        <v>6273</v>
      </c>
      <c r="D977" s="43" t="s">
        <v>2346</v>
      </c>
      <c r="E977" s="43" t="s">
        <v>2092</v>
      </c>
    </row>
    <row r="978" spans="1:5" x14ac:dyDescent="0.25">
      <c r="A978" s="43" t="s">
        <v>2704</v>
      </c>
      <c r="B978" s="43" t="s">
        <v>2691</v>
      </c>
      <c r="C978" s="43">
        <v>5055</v>
      </c>
      <c r="D978" s="43" t="s">
        <v>2346</v>
      </c>
      <c r="E978" s="43" t="s">
        <v>2092</v>
      </c>
    </row>
    <row r="979" spans="1:5" x14ac:dyDescent="0.25">
      <c r="A979" s="43" t="s">
        <v>2703</v>
      </c>
      <c r="B979" s="43" t="s">
        <v>2691</v>
      </c>
      <c r="C979" s="43">
        <v>6317</v>
      </c>
      <c r="D979" s="43" t="s">
        <v>2346</v>
      </c>
      <c r="E979" s="43" t="s">
        <v>2092</v>
      </c>
    </row>
    <row r="980" spans="1:5" x14ac:dyDescent="0.25">
      <c r="A980" s="43" t="s">
        <v>2702</v>
      </c>
      <c r="B980" s="43" t="s">
        <v>2691</v>
      </c>
      <c r="C980" s="43">
        <v>6318</v>
      </c>
      <c r="D980" s="43" t="s">
        <v>2346</v>
      </c>
      <c r="E980" s="43" t="s">
        <v>2092</v>
      </c>
    </row>
    <row r="981" spans="1:5" x14ac:dyDescent="0.25">
      <c r="A981" s="43" t="s">
        <v>2701</v>
      </c>
      <c r="B981" s="43" t="s">
        <v>2691</v>
      </c>
      <c r="C981" s="43">
        <v>5268</v>
      </c>
      <c r="D981" s="43" t="s">
        <v>2346</v>
      </c>
      <c r="E981" s="43" t="s">
        <v>2092</v>
      </c>
    </row>
    <row r="982" spans="1:5" x14ac:dyDescent="0.25">
      <c r="A982" s="43" t="s">
        <v>2700</v>
      </c>
      <c r="B982" s="43" t="s">
        <v>2691</v>
      </c>
      <c r="C982" s="43">
        <v>8710</v>
      </c>
      <c r="D982" s="43" t="s">
        <v>2346</v>
      </c>
      <c r="E982" s="43" t="s">
        <v>2092</v>
      </c>
    </row>
    <row r="983" spans="1:5" x14ac:dyDescent="0.25">
      <c r="A983" s="43" t="s">
        <v>2699</v>
      </c>
      <c r="B983" s="43" t="s">
        <v>2691</v>
      </c>
      <c r="C983" s="43">
        <v>5054</v>
      </c>
      <c r="D983" s="43" t="s">
        <v>2346</v>
      </c>
      <c r="E983" s="43" t="s">
        <v>2092</v>
      </c>
    </row>
    <row r="984" spans="1:5" x14ac:dyDescent="0.25">
      <c r="A984" s="43" t="s">
        <v>2698</v>
      </c>
      <c r="B984" s="43" t="s">
        <v>2691</v>
      </c>
      <c r="C984" s="43">
        <v>11005</v>
      </c>
      <c r="D984" s="43" t="s">
        <v>2346</v>
      </c>
      <c r="E984" s="43" t="s">
        <v>2092</v>
      </c>
    </row>
    <row r="985" spans="1:5" x14ac:dyDescent="0.25">
      <c r="A985" s="43" t="s">
        <v>2697</v>
      </c>
      <c r="B985" s="43" t="s">
        <v>2691</v>
      </c>
      <c r="C985" s="43">
        <v>6699</v>
      </c>
      <c r="D985" s="43" t="s">
        <v>2346</v>
      </c>
      <c r="E985" s="43" t="s">
        <v>2092</v>
      </c>
    </row>
    <row r="986" spans="1:5" x14ac:dyDescent="0.25">
      <c r="A986" s="43" t="s">
        <v>2696</v>
      </c>
      <c r="B986" s="43" t="s">
        <v>2691</v>
      </c>
      <c r="C986" s="43">
        <v>4070</v>
      </c>
      <c r="D986" s="43" t="s">
        <v>2346</v>
      </c>
      <c r="E986" s="43" t="s">
        <v>2092</v>
      </c>
    </row>
    <row r="987" spans="1:5" x14ac:dyDescent="0.25">
      <c r="A987" s="43" t="s">
        <v>2695</v>
      </c>
      <c r="B987" s="43" t="s">
        <v>2691</v>
      </c>
      <c r="C987" s="43">
        <v>7020</v>
      </c>
      <c r="D987" s="43" t="s">
        <v>2346</v>
      </c>
      <c r="E987" s="43" t="s">
        <v>2092</v>
      </c>
    </row>
    <row r="988" spans="1:5" x14ac:dyDescent="0.25">
      <c r="A988" s="43" t="s">
        <v>2095</v>
      </c>
      <c r="B988" s="43" t="s">
        <v>2691</v>
      </c>
      <c r="C988" s="43">
        <v>7051</v>
      </c>
      <c r="D988" s="43" t="s">
        <v>2346</v>
      </c>
      <c r="E988" s="43" t="s">
        <v>2092</v>
      </c>
    </row>
    <row r="989" spans="1:5" x14ac:dyDescent="0.25">
      <c r="A989" s="43" t="s">
        <v>2694</v>
      </c>
      <c r="B989" s="43" t="s">
        <v>2691</v>
      </c>
      <c r="C989" s="43">
        <v>8626</v>
      </c>
      <c r="D989" s="43" t="s">
        <v>2346</v>
      </c>
      <c r="E989" s="43" t="s">
        <v>2092</v>
      </c>
    </row>
    <row r="990" spans="1:5" x14ac:dyDescent="0.25">
      <c r="A990" s="43" t="s">
        <v>2693</v>
      </c>
      <c r="B990" s="43" t="s">
        <v>2691</v>
      </c>
      <c r="C990" s="43">
        <v>7277</v>
      </c>
      <c r="D990" s="43" t="s">
        <v>2346</v>
      </c>
      <c r="E990" s="43" t="s">
        <v>2092</v>
      </c>
    </row>
    <row r="991" spans="1:5" x14ac:dyDescent="0.25">
      <c r="A991" s="43" t="s">
        <v>2692</v>
      </c>
      <c r="B991" s="43" t="s">
        <v>2691</v>
      </c>
      <c r="C991" s="43">
        <v>26239</v>
      </c>
      <c r="D991" s="43" t="s">
        <v>2346</v>
      </c>
      <c r="E991" s="43" t="s">
        <v>2092</v>
      </c>
    </row>
    <row r="992" spans="1:5" x14ac:dyDescent="0.25">
      <c r="A992" s="43" t="s">
        <v>2690</v>
      </c>
      <c r="B992" s="43" t="s">
        <v>2491</v>
      </c>
      <c r="C992" s="43">
        <v>87769</v>
      </c>
      <c r="D992" s="43" t="s">
        <v>2346</v>
      </c>
      <c r="E992" s="43" t="s">
        <v>2092</v>
      </c>
    </row>
    <row r="993" spans="1:5" x14ac:dyDescent="0.25">
      <c r="A993" s="43" t="s">
        <v>2689</v>
      </c>
      <c r="B993" s="43" t="s">
        <v>2491</v>
      </c>
      <c r="C993" s="43">
        <v>59272</v>
      </c>
      <c r="D993" s="43" t="s">
        <v>2346</v>
      </c>
      <c r="E993" s="43" t="s">
        <v>2092</v>
      </c>
    </row>
    <row r="994" spans="1:5" x14ac:dyDescent="0.25">
      <c r="A994" s="43" t="s">
        <v>2688</v>
      </c>
      <c r="B994" s="43" t="s">
        <v>2491</v>
      </c>
      <c r="C994" s="43">
        <v>122970</v>
      </c>
      <c r="D994" s="43" t="s">
        <v>2346</v>
      </c>
      <c r="E994" s="43" t="s">
        <v>2092</v>
      </c>
    </row>
    <row r="995" spans="1:5" x14ac:dyDescent="0.25">
      <c r="A995" s="43" t="s">
        <v>2687</v>
      </c>
      <c r="B995" s="43" t="s">
        <v>2491</v>
      </c>
      <c r="C995" s="43">
        <v>51205</v>
      </c>
      <c r="D995" s="43" t="s">
        <v>2346</v>
      </c>
      <c r="E995" s="43" t="s">
        <v>2092</v>
      </c>
    </row>
    <row r="996" spans="1:5" x14ac:dyDescent="0.25">
      <c r="A996" s="43" t="s">
        <v>218</v>
      </c>
      <c r="B996" s="43" t="s">
        <v>2491</v>
      </c>
      <c r="C996" s="43">
        <v>80221</v>
      </c>
      <c r="D996" s="43" t="s">
        <v>2346</v>
      </c>
      <c r="E996" s="43" t="s">
        <v>2092</v>
      </c>
    </row>
    <row r="997" spans="1:5" x14ac:dyDescent="0.25">
      <c r="A997" s="43" t="s">
        <v>2686</v>
      </c>
      <c r="B997" s="43" t="s">
        <v>2491</v>
      </c>
      <c r="C997" s="43">
        <v>111</v>
      </c>
      <c r="D997" s="43" t="s">
        <v>2346</v>
      </c>
      <c r="E997" s="43" t="s">
        <v>2092</v>
      </c>
    </row>
    <row r="998" spans="1:5" x14ac:dyDescent="0.25">
      <c r="A998" s="43" t="s">
        <v>2685</v>
      </c>
      <c r="B998" s="43" t="s">
        <v>2491</v>
      </c>
      <c r="C998" s="43">
        <v>266977</v>
      </c>
      <c r="D998" s="43" t="s">
        <v>2346</v>
      </c>
      <c r="E998" s="43" t="s">
        <v>2092</v>
      </c>
    </row>
    <row r="999" spans="1:5" x14ac:dyDescent="0.25">
      <c r="A999" s="43" t="s">
        <v>2684</v>
      </c>
      <c r="B999" s="43" t="s">
        <v>2491</v>
      </c>
      <c r="C999" s="43">
        <v>137872</v>
      </c>
      <c r="D999" s="43" t="s">
        <v>2346</v>
      </c>
      <c r="E999" s="43" t="s">
        <v>2092</v>
      </c>
    </row>
    <row r="1000" spans="1:5" x14ac:dyDescent="0.25">
      <c r="A1000" s="43" t="s">
        <v>2683</v>
      </c>
      <c r="B1000" s="43" t="s">
        <v>2491</v>
      </c>
      <c r="C1000" s="43">
        <v>340351</v>
      </c>
      <c r="D1000" s="43" t="s">
        <v>2346</v>
      </c>
      <c r="E1000" s="43" t="s">
        <v>2092</v>
      </c>
    </row>
    <row r="1001" spans="1:5" x14ac:dyDescent="0.25">
      <c r="A1001" s="43" t="s">
        <v>2682</v>
      </c>
      <c r="B1001" s="43" t="s">
        <v>2491</v>
      </c>
      <c r="C1001" s="43">
        <v>79814</v>
      </c>
      <c r="D1001" s="43" t="s">
        <v>2346</v>
      </c>
      <c r="E1001" s="43" t="s">
        <v>2092</v>
      </c>
    </row>
    <row r="1002" spans="1:5" x14ac:dyDescent="0.25">
      <c r="A1002" s="43" t="s">
        <v>2681</v>
      </c>
      <c r="B1002" s="43" t="s">
        <v>2491</v>
      </c>
      <c r="C1002" s="43">
        <v>10551</v>
      </c>
      <c r="D1002" s="43" t="s">
        <v>2346</v>
      </c>
      <c r="E1002" s="43" t="s">
        <v>2092</v>
      </c>
    </row>
    <row r="1003" spans="1:5" x14ac:dyDescent="0.25">
      <c r="A1003" s="43" t="s">
        <v>2679</v>
      </c>
      <c r="B1003" s="43" t="s">
        <v>2491</v>
      </c>
      <c r="C1003" s="43">
        <v>55966</v>
      </c>
      <c r="D1003" s="43" t="s">
        <v>2346</v>
      </c>
      <c r="E1003" s="43" t="s">
        <v>2092</v>
      </c>
    </row>
    <row r="1004" spans="1:5" x14ac:dyDescent="0.25">
      <c r="A1004" s="43" t="s">
        <v>162</v>
      </c>
      <c r="B1004" s="43" t="s">
        <v>2491</v>
      </c>
      <c r="C1004" s="43">
        <v>22977</v>
      </c>
      <c r="D1004" s="43" t="s">
        <v>2346</v>
      </c>
      <c r="E1004" s="43" t="s">
        <v>2092</v>
      </c>
    </row>
    <row r="1005" spans="1:5" x14ac:dyDescent="0.25">
      <c r="A1005" s="43" t="s">
        <v>2677</v>
      </c>
      <c r="B1005" s="43" t="s">
        <v>2491</v>
      </c>
      <c r="C1005" s="43">
        <v>64577</v>
      </c>
      <c r="D1005" s="43" t="s">
        <v>2346</v>
      </c>
      <c r="E1005" s="43" t="s">
        <v>2092</v>
      </c>
    </row>
    <row r="1006" spans="1:5" x14ac:dyDescent="0.25">
      <c r="A1006" s="43" t="s">
        <v>498</v>
      </c>
      <c r="B1006" s="43" t="s">
        <v>2491</v>
      </c>
      <c r="C1006" s="43">
        <v>10123</v>
      </c>
      <c r="D1006" s="43" t="s">
        <v>2346</v>
      </c>
      <c r="E1006" s="43" t="s">
        <v>2092</v>
      </c>
    </row>
    <row r="1007" spans="1:5" x14ac:dyDescent="0.25">
      <c r="A1007" s="43" t="s">
        <v>2676</v>
      </c>
      <c r="B1007" s="43" t="s">
        <v>2491</v>
      </c>
      <c r="C1007" s="43">
        <v>415</v>
      </c>
      <c r="D1007" s="43" t="s">
        <v>2346</v>
      </c>
      <c r="E1007" s="43" t="s">
        <v>2092</v>
      </c>
    </row>
    <row r="1008" spans="1:5" x14ac:dyDescent="0.25">
      <c r="A1008" s="43" t="s">
        <v>2675</v>
      </c>
      <c r="B1008" s="43" t="s">
        <v>2491</v>
      </c>
      <c r="C1008" s="43">
        <v>416</v>
      </c>
      <c r="D1008" s="43" t="s">
        <v>2346</v>
      </c>
      <c r="E1008" s="43" t="s">
        <v>2092</v>
      </c>
    </row>
    <row r="1009" spans="1:5" x14ac:dyDescent="0.25">
      <c r="A1009" s="43" t="s">
        <v>2674</v>
      </c>
      <c r="B1009" s="43" t="s">
        <v>2491</v>
      </c>
      <c r="C1009" s="43">
        <v>80114</v>
      </c>
      <c r="D1009" s="43" t="s">
        <v>2346</v>
      </c>
      <c r="E1009" s="43" t="s">
        <v>2092</v>
      </c>
    </row>
    <row r="1010" spans="1:5" x14ac:dyDescent="0.25">
      <c r="A1010" s="43" t="s">
        <v>2673</v>
      </c>
      <c r="B1010" s="43" t="s">
        <v>2491</v>
      </c>
      <c r="C1010" s="43">
        <v>92558</v>
      </c>
      <c r="D1010" s="43" t="s">
        <v>2346</v>
      </c>
      <c r="E1010" s="43" t="s">
        <v>2092</v>
      </c>
    </row>
    <row r="1011" spans="1:5" x14ac:dyDescent="0.25">
      <c r="A1011" s="43" t="s">
        <v>2672</v>
      </c>
      <c r="B1011" s="43" t="s">
        <v>2491</v>
      </c>
      <c r="C1011" s="43">
        <v>146325</v>
      </c>
      <c r="D1011" s="43" t="s">
        <v>2346</v>
      </c>
      <c r="E1011" s="43" t="s">
        <v>2092</v>
      </c>
    </row>
    <row r="1012" spans="1:5" x14ac:dyDescent="0.25">
      <c r="A1012" s="43" t="s">
        <v>2671</v>
      </c>
      <c r="B1012" s="43" t="s">
        <v>2491</v>
      </c>
      <c r="C1012" s="43">
        <v>56245</v>
      </c>
      <c r="D1012" s="43" t="s">
        <v>2346</v>
      </c>
      <c r="E1012" s="43" t="s">
        <v>2092</v>
      </c>
    </row>
    <row r="1013" spans="1:5" x14ac:dyDescent="0.25">
      <c r="A1013" s="43" t="s">
        <v>2670</v>
      </c>
      <c r="B1013" s="43" t="s">
        <v>2491</v>
      </c>
      <c r="C1013" s="43">
        <v>57827</v>
      </c>
      <c r="D1013" s="43" t="s">
        <v>2346</v>
      </c>
      <c r="E1013" s="43" t="s">
        <v>2092</v>
      </c>
    </row>
    <row r="1014" spans="1:5" x14ac:dyDescent="0.25">
      <c r="A1014" s="43" t="s">
        <v>2669</v>
      </c>
      <c r="B1014" s="43" t="s">
        <v>2491</v>
      </c>
      <c r="C1014" s="43">
        <v>10203</v>
      </c>
      <c r="D1014" s="43" t="s">
        <v>2346</v>
      </c>
      <c r="E1014" s="43" t="s">
        <v>2092</v>
      </c>
    </row>
    <row r="1015" spans="1:5" x14ac:dyDescent="0.25">
      <c r="A1015" s="43" t="s">
        <v>2668</v>
      </c>
      <c r="B1015" s="43" t="s">
        <v>2491</v>
      </c>
      <c r="C1015" s="43">
        <v>29903</v>
      </c>
      <c r="D1015" s="43" t="s">
        <v>2346</v>
      </c>
      <c r="E1015" s="43" t="s">
        <v>2092</v>
      </c>
    </row>
    <row r="1016" spans="1:5" x14ac:dyDescent="0.25">
      <c r="A1016" s="43" t="s">
        <v>2667</v>
      </c>
      <c r="B1016" s="43" t="s">
        <v>2491</v>
      </c>
      <c r="C1016" s="43">
        <v>347475</v>
      </c>
      <c r="D1016" s="43" t="s">
        <v>2346</v>
      </c>
      <c r="E1016" s="43" t="s">
        <v>2092</v>
      </c>
    </row>
    <row r="1017" spans="1:5" x14ac:dyDescent="0.25">
      <c r="A1017" s="43" t="s">
        <v>2666</v>
      </c>
      <c r="B1017" s="43" t="s">
        <v>2491</v>
      </c>
      <c r="C1017" s="43">
        <v>100133941</v>
      </c>
      <c r="D1017" s="43" t="s">
        <v>2346</v>
      </c>
      <c r="E1017" s="43" t="s">
        <v>2092</v>
      </c>
    </row>
    <row r="1018" spans="1:5" x14ac:dyDescent="0.25">
      <c r="A1018" s="43" t="s">
        <v>2665</v>
      </c>
      <c r="B1018" s="43" t="s">
        <v>2491</v>
      </c>
      <c r="C1018" s="43">
        <v>53841</v>
      </c>
      <c r="D1018" s="43" t="s">
        <v>2346</v>
      </c>
      <c r="E1018" s="43" t="s">
        <v>2092</v>
      </c>
    </row>
    <row r="1019" spans="1:5" x14ac:dyDescent="0.25">
      <c r="A1019" s="43" t="s">
        <v>2664</v>
      </c>
      <c r="B1019" s="43" t="s">
        <v>2491</v>
      </c>
      <c r="C1019" s="43">
        <v>8999</v>
      </c>
      <c r="D1019" s="43" t="s">
        <v>2346</v>
      </c>
      <c r="E1019" s="43" t="s">
        <v>2092</v>
      </c>
    </row>
    <row r="1020" spans="1:5" x14ac:dyDescent="0.25">
      <c r="A1020" s="43" t="s">
        <v>2663</v>
      </c>
      <c r="B1020" s="43" t="s">
        <v>2491</v>
      </c>
      <c r="C1020" s="43">
        <v>55349</v>
      </c>
      <c r="D1020" s="43" t="s">
        <v>2346</v>
      </c>
      <c r="E1020" s="43" t="s">
        <v>2092</v>
      </c>
    </row>
    <row r="1021" spans="1:5" x14ac:dyDescent="0.25">
      <c r="A1021" s="43" t="s">
        <v>2662</v>
      </c>
      <c r="B1021" s="43" t="s">
        <v>2491</v>
      </c>
      <c r="C1021" s="43">
        <v>83539</v>
      </c>
      <c r="D1021" s="43" t="s">
        <v>2346</v>
      </c>
      <c r="E1021" s="43" t="s">
        <v>2092</v>
      </c>
    </row>
    <row r="1022" spans="1:5" x14ac:dyDescent="0.25">
      <c r="A1022" s="43" t="s">
        <v>2661</v>
      </c>
      <c r="B1022" s="43" t="s">
        <v>2491</v>
      </c>
      <c r="C1022" s="43">
        <v>9071</v>
      </c>
      <c r="D1022" s="43" t="s">
        <v>2346</v>
      </c>
      <c r="E1022" s="43" t="s">
        <v>2092</v>
      </c>
    </row>
    <row r="1023" spans="1:5" x14ac:dyDescent="0.25">
      <c r="A1023" s="43" t="s">
        <v>2660</v>
      </c>
      <c r="B1023" s="43" t="s">
        <v>2491</v>
      </c>
      <c r="C1023" s="43">
        <v>10686</v>
      </c>
      <c r="D1023" s="43" t="s">
        <v>2346</v>
      </c>
      <c r="E1023" s="43" t="s">
        <v>2092</v>
      </c>
    </row>
    <row r="1024" spans="1:5" x14ac:dyDescent="0.25">
      <c r="A1024" s="43" t="s">
        <v>2659</v>
      </c>
      <c r="B1024" s="43" t="s">
        <v>2491</v>
      </c>
      <c r="C1024" s="43">
        <v>9075</v>
      </c>
      <c r="D1024" s="43" t="s">
        <v>2346</v>
      </c>
      <c r="E1024" s="43" t="s">
        <v>2092</v>
      </c>
    </row>
    <row r="1025" spans="1:5" x14ac:dyDescent="0.25">
      <c r="A1025" s="43" t="s">
        <v>2658</v>
      </c>
      <c r="B1025" s="43" t="s">
        <v>2491</v>
      </c>
      <c r="C1025" s="43">
        <v>119467</v>
      </c>
      <c r="D1025" s="43" t="s">
        <v>2346</v>
      </c>
      <c r="E1025" s="43" t="s">
        <v>2092</v>
      </c>
    </row>
    <row r="1026" spans="1:5" x14ac:dyDescent="0.25">
      <c r="A1026" s="43" t="s">
        <v>2657</v>
      </c>
      <c r="B1026" s="43" t="s">
        <v>2491</v>
      </c>
      <c r="C1026" s="43">
        <v>1285</v>
      </c>
      <c r="D1026" s="43" t="s">
        <v>2346</v>
      </c>
      <c r="E1026" s="43" t="s">
        <v>2092</v>
      </c>
    </row>
    <row r="1027" spans="1:5" x14ac:dyDescent="0.25">
      <c r="A1027" s="43" t="s">
        <v>2656</v>
      </c>
      <c r="B1027" s="43" t="s">
        <v>2491</v>
      </c>
      <c r="C1027" s="43">
        <v>1286</v>
      </c>
      <c r="D1027" s="43" t="s">
        <v>2346</v>
      </c>
      <c r="E1027" s="43" t="s">
        <v>2092</v>
      </c>
    </row>
    <row r="1028" spans="1:5" x14ac:dyDescent="0.25">
      <c r="A1028" s="43" t="s">
        <v>2655</v>
      </c>
      <c r="B1028" s="43" t="s">
        <v>2491</v>
      </c>
      <c r="C1028" s="43">
        <v>1287</v>
      </c>
      <c r="D1028" s="43" t="s">
        <v>2346</v>
      </c>
      <c r="E1028" s="43" t="s">
        <v>2092</v>
      </c>
    </row>
    <row r="1029" spans="1:5" x14ac:dyDescent="0.25">
      <c r="A1029" s="43" t="s">
        <v>2654</v>
      </c>
      <c r="B1029" s="43" t="s">
        <v>2491</v>
      </c>
      <c r="C1029" s="43">
        <v>118881</v>
      </c>
      <c r="D1029" s="43" t="s">
        <v>2346</v>
      </c>
      <c r="E1029" s="43" t="s">
        <v>2092</v>
      </c>
    </row>
    <row r="1030" spans="1:5" x14ac:dyDescent="0.25">
      <c r="A1030" s="43" t="s">
        <v>2653</v>
      </c>
      <c r="B1030" s="43" t="s">
        <v>2491</v>
      </c>
      <c r="C1030" s="43">
        <v>56997</v>
      </c>
      <c r="D1030" s="43" t="s">
        <v>2346</v>
      </c>
      <c r="E1030" s="43" t="s">
        <v>2092</v>
      </c>
    </row>
    <row r="1031" spans="1:5" x14ac:dyDescent="0.25">
      <c r="A1031" s="43" t="s">
        <v>745</v>
      </c>
      <c r="B1031" s="43" t="s">
        <v>2491</v>
      </c>
      <c r="C1031" s="43">
        <v>54504</v>
      </c>
      <c r="D1031" s="43" t="s">
        <v>2346</v>
      </c>
      <c r="E1031" s="43" t="s">
        <v>2092</v>
      </c>
    </row>
    <row r="1032" spans="1:5" x14ac:dyDescent="0.25">
      <c r="A1032" s="43" t="s">
        <v>2652</v>
      </c>
      <c r="B1032" s="43" t="s">
        <v>2491</v>
      </c>
      <c r="C1032" s="43">
        <v>613212</v>
      </c>
      <c r="D1032" s="43" t="s">
        <v>2346</v>
      </c>
      <c r="E1032" s="43" t="s">
        <v>2092</v>
      </c>
    </row>
    <row r="1033" spans="1:5" x14ac:dyDescent="0.25">
      <c r="A1033" s="43" t="s">
        <v>2651</v>
      </c>
      <c r="B1033" s="43" t="s">
        <v>2491</v>
      </c>
      <c r="C1033" s="43">
        <v>55086</v>
      </c>
      <c r="D1033" s="43" t="s">
        <v>2346</v>
      </c>
      <c r="E1033" s="43" t="s">
        <v>2092</v>
      </c>
    </row>
    <row r="1034" spans="1:5" x14ac:dyDescent="0.25">
      <c r="A1034" s="43" t="s">
        <v>2650</v>
      </c>
      <c r="B1034" s="43" t="s">
        <v>2491</v>
      </c>
      <c r="C1034" s="43">
        <v>1594</v>
      </c>
      <c r="D1034" s="43" t="s">
        <v>2346</v>
      </c>
      <c r="E1034" s="43" t="s">
        <v>2092</v>
      </c>
    </row>
    <row r="1035" spans="1:5" x14ac:dyDescent="0.25">
      <c r="A1035" s="43" t="s">
        <v>2649</v>
      </c>
      <c r="B1035" s="43" t="s">
        <v>2491</v>
      </c>
      <c r="C1035" s="43">
        <v>284541</v>
      </c>
      <c r="D1035" s="43" t="s">
        <v>2346</v>
      </c>
      <c r="E1035" s="43" t="s">
        <v>2092</v>
      </c>
    </row>
    <row r="1036" spans="1:5" x14ac:dyDescent="0.25">
      <c r="A1036" s="43" t="s">
        <v>2648</v>
      </c>
      <c r="B1036" s="43" t="s">
        <v>2491</v>
      </c>
      <c r="C1036" s="43">
        <v>192668</v>
      </c>
      <c r="D1036" s="43" t="s">
        <v>2346</v>
      </c>
      <c r="E1036" s="43" t="s">
        <v>2092</v>
      </c>
    </row>
    <row r="1037" spans="1:5" x14ac:dyDescent="0.25">
      <c r="A1037" s="43" t="s">
        <v>2647</v>
      </c>
      <c r="B1037" s="43" t="s">
        <v>2491</v>
      </c>
      <c r="C1037" s="43">
        <v>1610</v>
      </c>
      <c r="D1037" s="43" t="s">
        <v>2346</v>
      </c>
      <c r="E1037" s="43" t="s">
        <v>2092</v>
      </c>
    </row>
    <row r="1038" spans="1:5" x14ac:dyDescent="0.25">
      <c r="A1038" s="43" t="s">
        <v>2646</v>
      </c>
      <c r="B1038" s="43" t="s">
        <v>2491</v>
      </c>
      <c r="C1038" s="43">
        <v>51473</v>
      </c>
      <c r="D1038" s="43" t="s">
        <v>2346</v>
      </c>
      <c r="E1038" s="43" t="s">
        <v>2092</v>
      </c>
    </row>
    <row r="1039" spans="1:5" x14ac:dyDescent="0.25">
      <c r="A1039" s="43" t="s">
        <v>197</v>
      </c>
      <c r="B1039" s="43" t="s">
        <v>2491</v>
      </c>
      <c r="C1039" s="43">
        <v>51181</v>
      </c>
      <c r="D1039" s="43" t="s">
        <v>2346</v>
      </c>
      <c r="E1039" s="43" t="s">
        <v>2092</v>
      </c>
    </row>
    <row r="1040" spans="1:5" x14ac:dyDescent="0.25">
      <c r="A1040" s="43" t="s">
        <v>2645</v>
      </c>
      <c r="B1040" s="43" t="s">
        <v>2491</v>
      </c>
      <c r="C1040" s="43">
        <v>27294</v>
      </c>
      <c r="D1040" s="43" t="s">
        <v>2346</v>
      </c>
      <c r="E1040" s="43" t="s">
        <v>2092</v>
      </c>
    </row>
    <row r="1041" spans="1:5" x14ac:dyDescent="0.25">
      <c r="A1041" s="43" t="s">
        <v>2644</v>
      </c>
      <c r="B1041" s="43" t="s">
        <v>2491</v>
      </c>
      <c r="C1041" s="43">
        <v>29958</v>
      </c>
      <c r="D1041" s="43" t="s">
        <v>2346</v>
      </c>
      <c r="E1041" s="43" t="s">
        <v>2092</v>
      </c>
    </row>
    <row r="1042" spans="1:5" x14ac:dyDescent="0.25">
      <c r="A1042" s="43" t="s">
        <v>2643</v>
      </c>
      <c r="B1042" s="43" t="s">
        <v>2491</v>
      </c>
      <c r="C1042" s="43">
        <v>80303</v>
      </c>
      <c r="D1042" s="43" t="s">
        <v>2346</v>
      </c>
      <c r="E1042" s="43" t="s">
        <v>2092</v>
      </c>
    </row>
    <row r="1043" spans="1:5" x14ac:dyDescent="0.25">
      <c r="A1043" s="43" t="s">
        <v>2642</v>
      </c>
      <c r="B1043" s="43" t="s">
        <v>2491</v>
      </c>
      <c r="C1043" s="43">
        <v>197342</v>
      </c>
      <c r="D1043" s="43" t="s">
        <v>2346</v>
      </c>
      <c r="E1043" s="43" t="s">
        <v>2092</v>
      </c>
    </row>
    <row r="1044" spans="1:5" x14ac:dyDescent="0.25">
      <c r="A1044" s="43" t="s">
        <v>2641</v>
      </c>
      <c r="B1044" s="43" t="s">
        <v>2491</v>
      </c>
      <c r="C1044" s="43">
        <v>2020</v>
      </c>
      <c r="D1044" s="43" t="s">
        <v>2346</v>
      </c>
      <c r="E1044" s="43" t="s">
        <v>2092</v>
      </c>
    </row>
    <row r="1045" spans="1:5" x14ac:dyDescent="0.25">
      <c r="A1045" s="43" t="s">
        <v>2640</v>
      </c>
      <c r="B1045" s="43" t="s">
        <v>2491</v>
      </c>
      <c r="C1045" s="43">
        <v>100288413</v>
      </c>
      <c r="D1045" s="43" t="s">
        <v>2346</v>
      </c>
      <c r="E1045" s="43" t="s">
        <v>2092</v>
      </c>
    </row>
    <row r="1046" spans="1:5" x14ac:dyDescent="0.25">
      <c r="A1046" s="43" t="s">
        <v>2639</v>
      </c>
      <c r="B1046" s="43" t="s">
        <v>2491</v>
      </c>
      <c r="C1046" s="43">
        <v>11082</v>
      </c>
      <c r="D1046" s="43" t="s">
        <v>2346</v>
      </c>
      <c r="E1046" s="43" t="s">
        <v>2092</v>
      </c>
    </row>
    <row r="1047" spans="1:5" x14ac:dyDescent="0.25">
      <c r="A1047" s="43" t="s">
        <v>2638</v>
      </c>
      <c r="B1047" s="43" t="s">
        <v>2491</v>
      </c>
      <c r="C1047" s="43">
        <v>55224</v>
      </c>
      <c r="D1047" s="43" t="s">
        <v>2346</v>
      </c>
      <c r="E1047" s="43" t="s">
        <v>2092</v>
      </c>
    </row>
    <row r="1048" spans="1:5" x14ac:dyDescent="0.25">
      <c r="A1048" s="43" t="s">
        <v>2637</v>
      </c>
      <c r="B1048" s="43" t="s">
        <v>2491</v>
      </c>
      <c r="C1048" s="43">
        <v>642273</v>
      </c>
      <c r="D1048" s="43" t="s">
        <v>2346</v>
      </c>
      <c r="E1048" s="43" t="s">
        <v>2092</v>
      </c>
    </row>
    <row r="1049" spans="1:5" x14ac:dyDescent="0.25">
      <c r="A1049" s="43" t="s">
        <v>171</v>
      </c>
      <c r="B1049" s="43" t="s">
        <v>2491</v>
      </c>
      <c r="C1049" s="43">
        <v>54463</v>
      </c>
      <c r="D1049" s="43" t="s">
        <v>2346</v>
      </c>
      <c r="E1049" s="43" t="s">
        <v>2092</v>
      </c>
    </row>
    <row r="1050" spans="1:5" x14ac:dyDescent="0.25">
      <c r="A1050" s="43" t="s">
        <v>2636</v>
      </c>
      <c r="B1050" s="43" t="s">
        <v>2491</v>
      </c>
      <c r="C1050" s="43">
        <v>338094</v>
      </c>
      <c r="D1050" s="43" t="s">
        <v>2346</v>
      </c>
      <c r="E1050" s="43" t="s">
        <v>2092</v>
      </c>
    </row>
    <row r="1051" spans="1:5" x14ac:dyDescent="0.25">
      <c r="A1051" s="43" t="s">
        <v>2635</v>
      </c>
      <c r="B1051" s="43" t="s">
        <v>2491</v>
      </c>
      <c r="C1051" s="43">
        <v>79632</v>
      </c>
      <c r="D1051" s="43" t="s">
        <v>2346</v>
      </c>
      <c r="E1051" s="43" t="s">
        <v>2092</v>
      </c>
    </row>
    <row r="1052" spans="1:5" x14ac:dyDescent="0.25">
      <c r="A1052" s="43" t="s">
        <v>2634</v>
      </c>
      <c r="B1052" s="43" t="s">
        <v>2491</v>
      </c>
      <c r="C1052" s="43">
        <v>92565</v>
      </c>
      <c r="D1052" s="43" t="s">
        <v>2346</v>
      </c>
      <c r="E1052" s="43" t="s">
        <v>2092</v>
      </c>
    </row>
    <row r="1053" spans="1:5" x14ac:dyDescent="0.25">
      <c r="A1053" s="43" t="s">
        <v>2633</v>
      </c>
      <c r="B1053" s="43" t="s">
        <v>2491</v>
      </c>
      <c r="C1053" s="43">
        <v>54752</v>
      </c>
      <c r="D1053" s="43" t="s">
        <v>2346</v>
      </c>
      <c r="E1053" s="43" t="s">
        <v>2092</v>
      </c>
    </row>
    <row r="1054" spans="1:5" x14ac:dyDescent="0.25">
      <c r="A1054" s="43" t="s">
        <v>2632</v>
      </c>
      <c r="B1054" s="43" t="s">
        <v>2491</v>
      </c>
      <c r="C1054" s="43">
        <v>2299</v>
      </c>
      <c r="D1054" s="43" t="s">
        <v>2346</v>
      </c>
      <c r="E1054" s="43" t="s">
        <v>2092</v>
      </c>
    </row>
    <row r="1055" spans="1:5" x14ac:dyDescent="0.25">
      <c r="A1055" s="43" t="s">
        <v>2631</v>
      </c>
      <c r="B1055" s="43" t="s">
        <v>2491</v>
      </c>
      <c r="C1055" s="43">
        <v>90167</v>
      </c>
      <c r="D1055" s="43" t="s">
        <v>2346</v>
      </c>
      <c r="E1055" s="43" t="s">
        <v>2092</v>
      </c>
    </row>
    <row r="1056" spans="1:5" x14ac:dyDescent="0.25">
      <c r="A1056" s="43" t="s">
        <v>2630</v>
      </c>
      <c r="B1056" s="43" t="s">
        <v>2491</v>
      </c>
      <c r="C1056" s="43">
        <v>10841</v>
      </c>
      <c r="D1056" s="43" t="s">
        <v>2346</v>
      </c>
      <c r="E1056" s="43" t="s">
        <v>2092</v>
      </c>
    </row>
    <row r="1057" spans="1:5" x14ac:dyDescent="0.25">
      <c r="A1057" s="43" t="s">
        <v>2629</v>
      </c>
      <c r="B1057" s="43" t="s">
        <v>2491</v>
      </c>
      <c r="C1057" s="43">
        <v>2538</v>
      </c>
      <c r="D1057" s="43" t="s">
        <v>2346</v>
      </c>
      <c r="E1057" s="43" t="s">
        <v>2092</v>
      </c>
    </row>
    <row r="1058" spans="1:5" x14ac:dyDescent="0.25">
      <c r="A1058" s="43" t="s">
        <v>2628</v>
      </c>
      <c r="B1058" s="43" t="s">
        <v>2491</v>
      </c>
      <c r="C1058" s="43">
        <v>8836</v>
      </c>
      <c r="D1058" s="43" t="s">
        <v>2346</v>
      </c>
      <c r="E1058" s="43" t="s">
        <v>2092</v>
      </c>
    </row>
    <row r="1059" spans="1:5" x14ac:dyDescent="0.25">
      <c r="A1059" s="43" t="s">
        <v>2627</v>
      </c>
      <c r="B1059" s="43" t="s">
        <v>2491</v>
      </c>
      <c r="C1059" s="43">
        <v>392465</v>
      </c>
      <c r="D1059" s="43" t="s">
        <v>2346</v>
      </c>
      <c r="E1059" s="43" t="s">
        <v>2092</v>
      </c>
    </row>
    <row r="1060" spans="1:5" x14ac:dyDescent="0.25">
      <c r="A1060" s="43" t="s">
        <v>2626</v>
      </c>
      <c r="B1060" s="43" t="s">
        <v>2491</v>
      </c>
      <c r="C1060" s="43">
        <v>10020</v>
      </c>
      <c r="D1060" s="43" t="s">
        <v>2346</v>
      </c>
      <c r="E1060" s="43" t="s">
        <v>2092</v>
      </c>
    </row>
    <row r="1061" spans="1:5" x14ac:dyDescent="0.25">
      <c r="A1061" s="43" t="s">
        <v>2625</v>
      </c>
      <c r="B1061" s="43" t="s">
        <v>2491</v>
      </c>
      <c r="C1061" s="43">
        <v>3026</v>
      </c>
      <c r="D1061" s="43" t="s">
        <v>2346</v>
      </c>
      <c r="E1061" s="43" t="s">
        <v>2092</v>
      </c>
    </row>
    <row r="1062" spans="1:5" x14ac:dyDescent="0.25">
      <c r="A1062" s="43" t="s">
        <v>2624</v>
      </c>
      <c r="B1062" s="43" t="s">
        <v>2491</v>
      </c>
      <c r="C1062" s="43">
        <v>51179</v>
      </c>
      <c r="D1062" s="43" t="s">
        <v>2346</v>
      </c>
      <c r="E1062" s="43" t="s">
        <v>2092</v>
      </c>
    </row>
    <row r="1063" spans="1:5" x14ac:dyDescent="0.25">
      <c r="A1063" s="43" t="s">
        <v>2623</v>
      </c>
      <c r="B1063" s="43" t="s">
        <v>2491</v>
      </c>
      <c r="C1063" s="43">
        <v>26762</v>
      </c>
      <c r="D1063" s="43" t="s">
        <v>2346</v>
      </c>
      <c r="E1063" s="43" t="s">
        <v>2092</v>
      </c>
    </row>
    <row r="1064" spans="1:5" x14ac:dyDescent="0.25">
      <c r="A1064" s="43" t="s">
        <v>2622</v>
      </c>
      <c r="B1064" s="43" t="s">
        <v>2491</v>
      </c>
      <c r="C1064" s="43">
        <v>23462</v>
      </c>
      <c r="D1064" s="43" t="s">
        <v>2346</v>
      </c>
      <c r="E1064" s="43" t="s">
        <v>2092</v>
      </c>
    </row>
    <row r="1065" spans="1:5" x14ac:dyDescent="0.25">
      <c r="A1065" s="43" t="s">
        <v>2621</v>
      </c>
      <c r="B1065" s="43" t="s">
        <v>2491</v>
      </c>
      <c r="C1065" s="43">
        <v>8360</v>
      </c>
      <c r="D1065" s="43" t="s">
        <v>2346</v>
      </c>
      <c r="E1065" s="43" t="s">
        <v>2092</v>
      </c>
    </row>
    <row r="1066" spans="1:5" x14ac:dyDescent="0.25">
      <c r="A1066" s="43" t="s">
        <v>2620</v>
      </c>
      <c r="B1066" s="43" t="s">
        <v>2491</v>
      </c>
      <c r="C1066" s="43">
        <v>3166</v>
      </c>
      <c r="D1066" s="43" t="s">
        <v>2346</v>
      </c>
      <c r="E1066" s="43" t="s">
        <v>2092</v>
      </c>
    </row>
    <row r="1067" spans="1:5" x14ac:dyDescent="0.25">
      <c r="A1067" s="43" t="s">
        <v>2619</v>
      </c>
      <c r="B1067" s="43" t="s">
        <v>2491</v>
      </c>
      <c r="C1067" s="43">
        <v>6927</v>
      </c>
      <c r="D1067" s="43" t="s">
        <v>2346</v>
      </c>
      <c r="E1067" s="43" t="s">
        <v>2092</v>
      </c>
    </row>
    <row r="1068" spans="1:5" x14ac:dyDescent="0.25">
      <c r="A1068" s="43" t="s">
        <v>2618</v>
      </c>
      <c r="B1068" s="43" t="s">
        <v>2491</v>
      </c>
      <c r="C1068" s="43">
        <v>6928</v>
      </c>
      <c r="D1068" s="43" t="s">
        <v>2346</v>
      </c>
      <c r="E1068" s="43" t="s">
        <v>2092</v>
      </c>
    </row>
    <row r="1069" spans="1:5" x14ac:dyDescent="0.25">
      <c r="A1069" s="43" t="s">
        <v>2617</v>
      </c>
      <c r="B1069" s="43" t="s">
        <v>2491</v>
      </c>
      <c r="C1069" s="43">
        <v>112817</v>
      </c>
      <c r="D1069" s="43" t="s">
        <v>2346</v>
      </c>
      <c r="E1069" s="43" t="s">
        <v>2092</v>
      </c>
    </row>
    <row r="1070" spans="1:5" x14ac:dyDescent="0.25">
      <c r="A1070" s="43" t="s">
        <v>2616</v>
      </c>
      <c r="B1070" s="43" t="s">
        <v>2491</v>
      </c>
      <c r="C1070" s="43">
        <v>51361</v>
      </c>
      <c r="D1070" s="43" t="s">
        <v>2346</v>
      </c>
      <c r="E1070" s="43" t="s">
        <v>2092</v>
      </c>
    </row>
    <row r="1071" spans="1:5" x14ac:dyDescent="0.25">
      <c r="A1071" s="43" t="s">
        <v>2615</v>
      </c>
      <c r="B1071" s="43" t="s">
        <v>2491</v>
      </c>
      <c r="C1071" s="43">
        <v>3232</v>
      </c>
      <c r="D1071" s="43" t="s">
        <v>2346</v>
      </c>
      <c r="E1071" s="43" t="s">
        <v>2092</v>
      </c>
    </row>
    <row r="1072" spans="1:5" x14ac:dyDescent="0.25">
      <c r="A1072" s="43" t="s">
        <v>2614</v>
      </c>
      <c r="B1072" s="43" t="s">
        <v>2491</v>
      </c>
      <c r="C1072" s="43">
        <v>3242</v>
      </c>
      <c r="D1072" s="43" t="s">
        <v>2346</v>
      </c>
      <c r="E1072" s="43" t="s">
        <v>2092</v>
      </c>
    </row>
    <row r="1073" spans="1:5" x14ac:dyDescent="0.25">
      <c r="A1073" s="43" t="s">
        <v>2613</v>
      </c>
      <c r="B1073" s="43" t="s">
        <v>2491</v>
      </c>
      <c r="C1073" s="43">
        <v>9957</v>
      </c>
      <c r="D1073" s="43" t="s">
        <v>2346</v>
      </c>
      <c r="E1073" s="43" t="s">
        <v>2092</v>
      </c>
    </row>
    <row r="1074" spans="1:5" x14ac:dyDescent="0.25">
      <c r="A1074" s="43" t="s">
        <v>2612</v>
      </c>
      <c r="B1074" s="43" t="s">
        <v>2491</v>
      </c>
      <c r="C1074" s="43">
        <v>90161</v>
      </c>
      <c r="D1074" s="43" t="s">
        <v>2346</v>
      </c>
      <c r="E1074" s="43" t="s">
        <v>2092</v>
      </c>
    </row>
    <row r="1075" spans="1:5" x14ac:dyDescent="0.25">
      <c r="A1075" s="43" t="s">
        <v>2611</v>
      </c>
      <c r="B1075" s="43" t="s">
        <v>2491</v>
      </c>
      <c r="C1075" s="43">
        <v>259217</v>
      </c>
      <c r="D1075" s="43" t="s">
        <v>2346</v>
      </c>
      <c r="E1075" s="43" t="s">
        <v>2092</v>
      </c>
    </row>
    <row r="1076" spans="1:5" x14ac:dyDescent="0.25">
      <c r="A1076" s="43" t="s">
        <v>2610</v>
      </c>
      <c r="B1076" s="43" t="s">
        <v>2491</v>
      </c>
      <c r="C1076" s="43">
        <v>123688</v>
      </c>
      <c r="D1076" s="43" t="s">
        <v>2346</v>
      </c>
      <c r="E1076" s="43" t="s">
        <v>2092</v>
      </c>
    </row>
    <row r="1077" spans="1:5" x14ac:dyDescent="0.25">
      <c r="A1077" s="43" t="s">
        <v>2609</v>
      </c>
      <c r="B1077" s="43" t="s">
        <v>2491</v>
      </c>
      <c r="C1077" s="43">
        <v>55540</v>
      </c>
      <c r="D1077" s="43" t="s">
        <v>2346</v>
      </c>
      <c r="E1077" s="43" t="s">
        <v>2092</v>
      </c>
    </row>
    <row r="1078" spans="1:5" x14ac:dyDescent="0.25">
      <c r="A1078" s="43" t="s">
        <v>2608</v>
      </c>
      <c r="B1078" s="43" t="s">
        <v>2491</v>
      </c>
      <c r="C1078" s="43">
        <v>3645</v>
      </c>
      <c r="D1078" s="43" t="s">
        <v>2346</v>
      </c>
      <c r="E1078" s="43" t="s">
        <v>2092</v>
      </c>
    </row>
    <row r="1079" spans="1:5" x14ac:dyDescent="0.25">
      <c r="A1079" s="43" t="s">
        <v>2607</v>
      </c>
      <c r="B1079" s="43" t="s">
        <v>2491</v>
      </c>
      <c r="C1079" s="43">
        <v>10265</v>
      </c>
      <c r="D1079" s="43" t="s">
        <v>2346</v>
      </c>
      <c r="E1079" s="43" t="s">
        <v>2092</v>
      </c>
    </row>
    <row r="1080" spans="1:5" x14ac:dyDescent="0.25">
      <c r="A1080" s="43" t="s">
        <v>2606</v>
      </c>
      <c r="B1080" s="43" t="s">
        <v>2491</v>
      </c>
      <c r="C1080" s="43">
        <v>3696</v>
      </c>
      <c r="D1080" s="43" t="s">
        <v>2346</v>
      </c>
      <c r="E1080" s="43" t="s">
        <v>2092</v>
      </c>
    </row>
    <row r="1081" spans="1:5" x14ac:dyDescent="0.25">
      <c r="A1081" s="43" t="s">
        <v>2605</v>
      </c>
      <c r="B1081" s="43" t="s">
        <v>2491</v>
      </c>
      <c r="C1081" s="43">
        <v>81033</v>
      </c>
      <c r="D1081" s="43" t="s">
        <v>2346</v>
      </c>
      <c r="E1081" s="43" t="s">
        <v>2092</v>
      </c>
    </row>
    <row r="1082" spans="1:5" x14ac:dyDescent="0.25">
      <c r="A1082" s="43" t="s">
        <v>2604</v>
      </c>
      <c r="B1082" s="43" t="s">
        <v>2491</v>
      </c>
      <c r="C1082" s="43">
        <v>3767</v>
      </c>
      <c r="D1082" s="43" t="s">
        <v>2346</v>
      </c>
      <c r="E1082" s="43" t="s">
        <v>2092</v>
      </c>
    </row>
    <row r="1083" spans="1:5" x14ac:dyDescent="0.25">
      <c r="A1083" s="43" t="s">
        <v>2603</v>
      </c>
      <c r="B1083" s="43" t="s">
        <v>2491</v>
      </c>
      <c r="C1083" s="43">
        <v>65987</v>
      </c>
      <c r="D1083" s="43" t="s">
        <v>2346</v>
      </c>
      <c r="E1083" s="43" t="s">
        <v>2092</v>
      </c>
    </row>
    <row r="1084" spans="1:5" x14ac:dyDescent="0.25">
      <c r="A1084" s="43" t="s">
        <v>2602</v>
      </c>
      <c r="B1084" s="43" t="s">
        <v>2491</v>
      </c>
      <c r="C1084" s="43">
        <v>113220</v>
      </c>
      <c r="D1084" s="43" t="s">
        <v>2346</v>
      </c>
      <c r="E1084" s="43" t="s">
        <v>2092</v>
      </c>
    </row>
    <row r="1085" spans="1:5" x14ac:dyDescent="0.25">
      <c r="A1085" s="43" t="s">
        <v>2601</v>
      </c>
      <c r="B1085" s="43" t="s">
        <v>2491</v>
      </c>
      <c r="C1085" s="43">
        <v>3913</v>
      </c>
      <c r="D1085" s="43" t="s">
        <v>2346</v>
      </c>
      <c r="E1085" s="43" t="s">
        <v>2092</v>
      </c>
    </row>
    <row r="1086" spans="1:5" x14ac:dyDescent="0.25">
      <c r="A1086" s="43" t="s">
        <v>2600</v>
      </c>
      <c r="B1086" s="43" t="s">
        <v>2491</v>
      </c>
      <c r="C1086" s="43">
        <v>51557</v>
      </c>
      <c r="D1086" s="43" t="s">
        <v>2346</v>
      </c>
      <c r="E1086" s="43" t="s">
        <v>2092</v>
      </c>
    </row>
    <row r="1087" spans="1:5" x14ac:dyDescent="0.25">
      <c r="A1087" s="43" t="s">
        <v>2599</v>
      </c>
      <c r="B1087" s="43" t="s">
        <v>2491</v>
      </c>
      <c r="C1087" s="43">
        <v>3975</v>
      </c>
      <c r="D1087" s="43" t="s">
        <v>2346</v>
      </c>
      <c r="E1087" s="43" t="s">
        <v>2092</v>
      </c>
    </row>
    <row r="1088" spans="1:5" x14ac:dyDescent="0.25">
      <c r="A1088" s="43" t="s">
        <v>2598</v>
      </c>
      <c r="B1088" s="43" t="s">
        <v>2491</v>
      </c>
      <c r="C1088" s="43">
        <v>9388</v>
      </c>
      <c r="D1088" s="43" t="s">
        <v>2346</v>
      </c>
      <c r="E1088" s="43" t="s">
        <v>2092</v>
      </c>
    </row>
    <row r="1089" spans="1:5" x14ac:dyDescent="0.25">
      <c r="A1089" s="43" t="s">
        <v>2597</v>
      </c>
      <c r="B1089" s="43" t="s">
        <v>2491</v>
      </c>
      <c r="C1089" s="43">
        <v>4036</v>
      </c>
      <c r="D1089" s="43" t="s">
        <v>2346</v>
      </c>
      <c r="E1089" s="43" t="s">
        <v>2092</v>
      </c>
    </row>
    <row r="1090" spans="1:5" x14ac:dyDescent="0.25">
      <c r="A1090" s="43" t="s">
        <v>2596</v>
      </c>
      <c r="B1090" s="43" t="s">
        <v>2491</v>
      </c>
      <c r="C1090" s="43">
        <v>64922</v>
      </c>
      <c r="D1090" s="43" t="s">
        <v>2346</v>
      </c>
      <c r="E1090" s="43" t="s">
        <v>2092</v>
      </c>
    </row>
    <row r="1091" spans="1:5" x14ac:dyDescent="0.25">
      <c r="A1091" s="43" t="s">
        <v>2595</v>
      </c>
      <c r="B1091" s="43" t="s">
        <v>2491</v>
      </c>
      <c r="C1091" s="43">
        <v>9656</v>
      </c>
      <c r="D1091" s="43" t="s">
        <v>2346</v>
      </c>
      <c r="E1091" s="43" t="s">
        <v>2092</v>
      </c>
    </row>
    <row r="1092" spans="1:5" x14ac:dyDescent="0.25">
      <c r="A1092" s="43" t="s">
        <v>2594</v>
      </c>
      <c r="B1092" s="43" t="s">
        <v>2491</v>
      </c>
      <c r="C1092" s="43">
        <v>7593</v>
      </c>
      <c r="D1092" s="43" t="s">
        <v>2346</v>
      </c>
      <c r="E1092" s="43" t="s">
        <v>2092</v>
      </c>
    </row>
    <row r="1093" spans="1:5" x14ac:dyDescent="0.25">
      <c r="A1093" s="43" t="s">
        <v>2593</v>
      </c>
      <c r="B1093" s="43" t="s">
        <v>2491</v>
      </c>
      <c r="C1093" s="43">
        <v>8382</v>
      </c>
      <c r="D1093" s="43" t="s">
        <v>2346</v>
      </c>
      <c r="E1093" s="43" t="s">
        <v>2092</v>
      </c>
    </row>
    <row r="1094" spans="1:5" x14ac:dyDescent="0.25">
      <c r="A1094" s="43" t="s">
        <v>2592</v>
      </c>
      <c r="B1094" s="43" t="s">
        <v>2491</v>
      </c>
      <c r="C1094" s="43">
        <v>4842</v>
      </c>
      <c r="D1094" s="43" t="s">
        <v>2346</v>
      </c>
      <c r="E1094" s="43" t="s">
        <v>2092</v>
      </c>
    </row>
    <row r="1095" spans="1:5" x14ac:dyDescent="0.25">
      <c r="A1095" s="43" t="s">
        <v>2591</v>
      </c>
      <c r="B1095" s="43" t="s">
        <v>2491</v>
      </c>
      <c r="C1095" s="43">
        <v>9971</v>
      </c>
      <c r="D1095" s="43" t="s">
        <v>2346</v>
      </c>
      <c r="E1095" s="43" t="s">
        <v>2092</v>
      </c>
    </row>
    <row r="1096" spans="1:5" x14ac:dyDescent="0.25">
      <c r="A1096" s="43" t="s">
        <v>2589</v>
      </c>
      <c r="B1096" s="43" t="s">
        <v>2491</v>
      </c>
      <c r="C1096" s="43">
        <v>127069</v>
      </c>
      <c r="D1096" s="43" t="s">
        <v>2346</v>
      </c>
      <c r="E1096" s="43" t="s">
        <v>2092</v>
      </c>
    </row>
    <row r="1097" spans="1:5" x14ac:dyDescent="0.25">
      <c r="A1097" s="43" t="s">
        <v>2588</v>
      </c>
      <c r="B1097" s="43" t="s">
        <v>2491</v>
      </c>
      <c r="C1097" s="43">
        <v>114884</v>
      </c>
      <c r="D1097" s="43" t="s">
        <v>2346</v>
      </c>
      <c r="E1097" s="43" t="s">
        <v>2092</v>
      </c>
    </row>
    <row r="1098" spans="1:5" x14ac:dyDescent="0.25">
      <c r="A1098" s="43" t="s">
        <v>2587</v>
      </c>
      <c r="B1098" s="43" t="s">
        <v>2491</v>
      </c>
      <c r="C1098" s="43">
        <v>5016</v>
      </c>
      <c r="D1098" s="43" t="s">
        <v>2346</v>
      </c>
      <c r="E1098" s="43" t="s">
        <v>2092</v>
      </c>
    </row>
    <row r="1099" spans="1:5" x14ac:dyDescent="0.25">
      <c r="A1099" s="43" t="s">
        <v>2586</v>
      </c>
      <c r="B1099" s="43" t="s">
        <v>2491</v>
      </c>
      <c r="C1099" s="43">
        <v>55214</v>
      </c>
      <c r="D1099" s="43" t="s">
        <v>2346</v>
      </c>
      <c r="E1099" s="43" t="s">
        <v>2092</v>
      </c>
    </row>
    <row r="1100" spans="1:5" x14ac:dyDescent="0.25">
      <c r="A1100" s="43" t="s">
        <v>2585</v>
      </c>
      <c r="B1100" s="43" t="s">
        <v>2491</v>
      </c>
      <c r="C1100" s="43">
        <v>29943</v>
      </c>
      <c r="D1100" s="43" t="s">
        <v>2346</v>
      </c>
      <c r="E1100" s="43" t="s">
        <v>2092</v>
      </c>
    </row>
    <row r="1101" spans="1:5" x14ac:dyDescent="0.25">
      <c r="A1101" s="43" t="s">
        <v>2584</v>
      </c>
      <c r="B1101" s="43" t="s">
        <v>2491</v>
      </c>
      <c r="C1101" s="43">
        <v>53354</v>
      </c>
      <c r="D1101" s="43" t="s">
        <v>2346</v>
      </c>
      <c r="E1101" s="43" t="s">
        <v>2092</v>
      </c>
    </row>
    <row r="1102" spans="1:5" x14ac:dyDescent="0.25">
      <c r="A1102" s="43" t="s">
        <v>2583</v>
      </c>
      <c r="B1102" s="43" t="s">
        <v>2491</v>
      </c>
      <c r="C1102" s="43">
        <v>7849</v>
      </c>
      <c r="D1102" s="43" t="s">
        <v>2346</v>
      </c>
      <c r="E1102" s="43" t="s">
        <v>2092</v>
      </c>
    </row>
    <row r="1103" spans="1:5" x14ac:dyDescent="0.25">
      <c r="A1103" s="43" t="s">
        <v>2582</v>
      </c>
      <c r="B1103" s="43" t="s">
        <v>2491</v>
      </c>
      <c r="C1103" s="43">
        <v>5105</v>
      </c>
      <c r="D1103" s="43" t="s">
        <v>2346</v>
      </c>
      <c r="E1103" s="43" t="s">
        <v>2092</v>
      </c>
    </row>
    <row r="1104" spans="1:5" x14ac:dyDescent="0.25">
      <c r="A1104" s="43" t="s">
        <v>2581</v>
      </c>
      <c r="B1104" s="43" t="s">
        <v>2491</v>
      </c>
      <c r="C1104" s="43">
        <v>5125</v>
      </c>
      <c r="D1104" s="43" t="s">
        <v>2346</v>
      </c>
      <c r="E1104" s="43" t="s">
        <v>2092</v>
      </c>
    </row>
    <row r="1105" spans="1:5" x14ac:dyDescent="0.25">
      <c r="A1105" s="43" t="s">
        <v>2580</v>
      </c>
      <c r="B1105" s="43" t="s">
        <v>2491</v>
      </c>
      <c r="C1105" s="43">
        <v>79849</v>
      </c>
      <c r="D1105" s="43" t="s">
        <v>2346</v>
      </c>
      <c r="E1105" s="43" t="s">
        <v>2092</v>
      </c>
    </row>
    <row r="1106" spans="1:5" x14ac:dyDescent="0.25">
      <c r="A1106" s="43" t="s">
        <v>2579</v>
      </c>
      <c r="B1106" s="43" t="s">
        <v>2491</v>
      </c>
      <c r="C1106" s="43">
        <v>10158</v>
      </c>
      <c r="D1106" s="43" t="s">
        <v>2346</v>
      </c>
      <c r="E1106" s="43" t="s">
        <v>2092</v>
      </c>
    </row>
    <row r="1107" spans="1:5" x14ac:dyDescent="0.25">
      <c r="A1107" s="43" t="s">
        <v>2578</v>
      </c>
      <c r="B1107" s="43" t="s">
        <v>2491</v>
      </c>
      <c r="C1107" s="43">
        <v>5314</v>
      </c>
      <c r="D1107" s="43" t="s">
        <v>2346</v>
      </c>
      <c r="E1107" s="43" t="s">
        <v>2092</v>
      </c>
    </row>
    <row r="1108" spans="1:5" x14ac:dyDescent="0.25">
      <c r="A1108" s="43" t="s">
        <v>2577</v>
      </c>
      <c r="B1108" s="43" t="s">
        <v>2491</v>
      </c>
      <c r="C1108" s="43">
        <v>5313</v>
      </c>
      <c r="D1108" s="43" t="s">
        <v>2346</v>
      </c>
      <c r="E1108" s="43" t="s">
        <v>2092</v>
      </c>
    </row>
    <row r="1109" spans="1:5" x14ac:dyDescent="0.25">
      <c r="A1109" s="43" t="s">
        <v>2576</v>
      </c>
      <c r="B1109" s="43" t="s">
        <v>2491</v>
      </c>
      <c r="C1109" s="43">
        <v>59338</v>
      </c>
      <c r="D1109" s="43" t="s">
        <v>2346</v>
      </c>
      <c r="E1109" s="43" t="s">
        <v>2092</v>
      </c>
    </row>
    <row r="1110" spans="1:5" x14ac:dyDescent="0.25">
      <c r="A1110" s="43" t="s">
        <v>2575</v>
      </c>
      <c r="B1110" s="43" t="s">
        <v>2491</v>
      </c>
      <c r="C1110" s="43">
        <v>51090</v>
      </c>
      <c r="D1110" s="43" t="s">
        <v>2346</v>
      </c>
      <c r="E1110" s="43" t="s">
        <v>2092</v>
      </c>
    </row>
    <row r="1111" spans="1:5" x14ac:dyDescent="0.25">
      <c r="A1111" s="43" t="s">
        <v>2574</v>
      </c>
      <c r="B1111" s="43" t="s">
        <v>2491</v>
      </c>
      <c r="C1111" s="43">
        <v>54886</v>
      </c>
      <c r="D1111" s="43" t="s">
        <v>2346</v>
      </c>
      <c r="E1111" s="43" t="s">
        <v>2092</v>
      </c>
    </row>
    <row r="1112" spans="1:5" x14ac:dyDescent="0.25">
      <c r="A1112" s="43" t="s">
        <v>2573</v>
      </c>
      <c r="B1112" s="43" t="s">
        <v>2491</v>
      </c>
      <c r="C1112" s="43">
        <v>5455</v>
      </c>
      <c r="D1112" s="43" t="s">
        <v>2346</v>
      </c>
      <c r="E1112" s="43" t="s">
        <v>2092</v>
      </c>
    </row>
    <row r="1113" spans="1:5" x14ac:dyDescent="0.25">
      <c r="A1113" s="43" t="s">
        <v>2572</v>
      </c>
      <c r="B1113" s="43" t="s">
        <v>2491</v>
      </c>
      <c r="C1113" s="43">
        <v>9374</v>
      </c>
      <c r="D1113" s="43" t="s">
        <v>2346</v>
      </c>
      <c r="E1113" s="43" t="s">
        <v>2092</v>
      </c>
    </row>
    <row r="1114" spans="1:5" x14ac:dyDescent="0.25">
      <c r="A1114" s="43" t="s">
        <v>2571</v>
      </c>
      <c r="B1114" s="43" t="s">
        <v>2491</v>
      </c>
      <c r="C1114" s="43">
        <v>5563</v>
      </c>
      <c r="D1114" s="43" t="s">
        <v>2346</v>
      </c>
      <c r="E1114" s="43" t="s">
        <v>2092</v>
      </c>
    </row>
    <row r="1115" spans="1:5" x14ac:dyDescent="0.25">
      <c r="A1115" s="43" t="s">
        <v>2570</v>
      </c>
      <c r="B1115" s="43" t="s">
        <v>2491</v>
      </c>
      <c r="C1115" s="43">
        <v>5625</v>
      </c>
      <c r="D1115" s="43" t="s">
        <v>2346</v>
      </c>
      <c r="E1115" s="43" t="s">
        <v>2092</v>
      </c>
    </row>
    <row r="1116" spans="1:5" x14ac:dyDescent="0.25">
      <c r="A1116" s="43" t="s">
        <v>2569</v>
      </c>
      <c r="B1116" s="43" t="s">
        <v>2491</v>
      </c>
      <c r="C1116" s="43">
        <v>58510</v>
      </c>
      <c r="D1116" s="43" t="s">
        <v>2346</v>
      </c>
      <c r="E1116" s="43" t="s">
        <v>2092</v>
      </c>
    </row>
    <row r="1117" spans="1:5" x14ac:dyDescent="0.25">
      <c r="A1117" s="43" t="s">
        <v>2568</v>
      </c>
      <c r="B1117" s="43" t="s">
        <v>2491</v>
      </c>
      <c r="C1117" s="43">
        <v>8842</v>
      </c>
      <c r="D1117" s="43" t="s">
        <v>2346</v>
      </c>
      <c r="E1117" s="43" t="s">
        <v>2092</v>
      </c>
    </row>
    <row r="1118" spans="1:5" x14ac:dyDescent="0.25">
      <c r="A1118" s="43" t="s">
        <v>2567</v>
      </c>
      <c r="B1118" s="43" t="s">
        <v>2491</v>
      </c>
      <c r="C1118" s="43">
        <v>8858</v>
      </c>
      <c r="D1118" s="43" t="s">
        <v>2346</v>
      </c>
      <c r="E1118" s="43" t="s">
        <v>2092</v>
      </c>
    </row>
    <row r="1119" spans="1:5" x14ac:dyDescent="0.25">
      <c r="A1119" s="43" t="s">
        <v>2566</v>
      </c>
      <c r="B1119" s="43" t="s">
        <v>2491</v>
      </c>
      <c r="C1119" s="43">
        <v>5638</v>
      </c>
      <c r="D1119" s="43" t="s">
        <v>2346</v>
      </c>
      <c r="E1119" s="43" t="s">
        <v>2092</v>
      </c>
    </row>
    <row r="1120" spans="1:5" x14ac:dyDescent="0.25">
      <c r="A1120" s="43" t="s">
        <v>2565</v>
      </c>
      <c r="B1120" s="43" t="s">
        <v>2491</v>
      </c>
      <c r="C1120" s="43">
        <v>139411</v>
      </c>
      <c r="D1120" s="43" t="s">
        <v>2346</v>
      </c>
      <c r="E1120" s="43" t="s">
        <v>2092</v>
      </c>
    </row>
    <row r="1121" spans="1:5" x14ac:dyDescent="0.25">
      <c r="A1121" s="43" t="s">
        <v>2564</v>
      </c>
      <c r="B1121" s="43" t="s">
        <v>2491</v>
      </c>
      <c r="C1121" s="43">
        <v>138046</v>
      </c>
      <c r="D1121" s="43" t="s">
        <v>2346</v>
      </c>
      <c r="E1121" s="43" t="s">
        <v>2092</v>
      </c>
    </row>
    <row r="1122" spans="1:5" x14ac:dyDescent="0.25">
      <c r="A1122" s="43" t="s">
        <v>2563</v>
      </c>
      <c r="B1122" s="43" t="s">
        <v>2491</v>
      </c>
      <c r="C1122" s="43">
        <v>202151</v>
      </c>
      <c r="D1122" s="43" t="s">
        <v>2346</v>
      </c>
      <c r="E1122" s="43" t="s">
        <v>2092</v>
      </c>
    </row>
    <row r="1123" spans="1:5" x14ac:dyDescent="0.25">
      <c r="A1123" s="43" t="s">
        <v>2562</v>
      </c>
      <c r="B1123" s="43" t="s">
        <v>2491</v>
      </c>
      <c r="C1123" s="43">
        <v>5915</v>
      </c>
      <c r="D1123" s="43" t="s">
        <v>2346</v>
      </c>
      <c r="E1123" s="43" t="s">
        <v>2092</v>
      </c>
    </row>
    <row r="1124" spans="1:5" x14ac:dyDescent="0.25">
      <c r="A1124" s="43" t="s">
        <v>975</v>
      </c>
      <c r="B1124" s="43" t="s">
        <v>2491</v>
      </c>
      <c r="C1124" s="43">
        <v>5920</v>
      </c>
      <c r="D1124" s="43" t="s">
        <v>2346</v>
      </c>
      <c r="E1124" s="43" t="s">
        <v>2092</v>
      </c>
    </row>
    <row r="1125" spans="1:5" x14ac:dyDescent="0.25">
      <c r="A1125" s="43" t="s">
        <v>2561</v>
      </c>
      <c r="B1125" s="43" t="s">
        <v>2491</v>
      </c>
      <c r="C1125" s="43">
        <v>54922</v>
      </c>
      <c r="D1125" s="43" t="s">
        <v>2346</v>
      </c>
      <c r="E1125" s="43" t="s">
        <v>2092</v>
      </c>
    </row>
    <row r="1126" spans="1:5" x14ac:dyDescent="0.25">
      <c r="A1126" s="43" t="s">
        <v>2559</v>
      </c>
      <c r="B1126" s="43" t="s">
        <v>2491</v>
      </c>
      <c r="C1126" s="43">
        <v>282996</v>
      </c>
      <c r="D1126" s="43" t="s">
        <v>2346</v>
      </c>
      <c r="E1126" s="43" t="s">
        <v>2092</v>
      </c>
    </row>
    <row r="1127" spans="1:5" x14ac:dyDescent="0.25">
      <c r="A1127" s="43" t="s">
        <v>2558</v>
      </c>
      <c r="B1127" s="43" t="s">
        <v>2491</v>
      </c>
      <c r="C1127" s="43">
        <v>5972</v>
      </c>
      <c r="D1127" s="43" t="s">
        <v>2346</v>
      </c>
      <c r="E1127" s="43" t="s">
        <v>2092</v>
      </c>
    </row>
    <row r="1128" spans="1:5" x14ac:dyDescent="0.25">
      <c r="A1128" s="43" t="s">
        <v>2557</v>
      </c>
      <c r="B1128" s="43" t="s">
        <v>2491</v>
      </c>
      <c r="C1128" s="43">
        <v>57127</v>
      </c>
      <c r="D1128" s="43" t="s">
        <v>2346</v>
      </c>
      <c r="E1128" s="43" t="s">
        <v>2092</v>
      </c>
    </row>
    <row r="1129" spans="1:5" x14ac:dyDescent="0.25">
      <c r="A1129" s="43" t="s">
        <v>2556</v>
      </c>
      <c r="B1129" s="43" t="s">
        <v>2491</v>
      </c>
      <c r="C1129" s="43">
        <v>10247</v>
      </c>
      <c r="D1129" s="43" t="s">
        <v>2346</v>
      </c>
      <c r="E1129" s="43" t="s">
        <v>2092</v>
      </c>
    </row>
    <row r="1130" spans="1:5" x14ac:dyDescent="0.25">
      <c r="A1130" s="43" t="s">
        <v>2555</v>
      </c>
      <c r="B1130" s="43" t="s">
        <v>2491</v>
      </c>
      <c r="C1130" s="43">
        <v>221687</v>
      </c>
      <c r="D1130" s="43" t="s">
        <v>2346</v>
      </c>
      <c r="E1130" s="43" t="s">
        <v>2092</v>
      </c>
    </row>
    <row r="1131" spans="1:5" x14ac:dyDescent="0.25">
      <c r="A1131" s="43" t="s">
        <v>2554</v>
      </c>
      <c r="B1131" s="43" t="s">
        <v>2491</v>
      </c>
      <c r="C1131" s="43">
        <v>100507650</v>
      </c>
      <c r="D1131" s="43" t="s">
        <v>2346</v>
      </c>
      <c r="E1131" s="43" t="s">
        <v>2092</v>
      </c>
    </row>
    <row r="1132" spans="1:5" x14ac:dyDescent="0.25">
      <c r="A1132" s="43" t="s">
        <v>2553</v>
      </c>
      <c r="B1132" s="43" t="s">
        <v>2491</v>
      </c>
      <c r="C1132" s="43">
        <v>56475</v>
      </c>
      <c r="D1132" s="43" t="s">
        <v>2346</v>
      </c>
      <c r="E1132" s="43" t="s">
        <v>2092</v>
      </c>
    </row>
    <row r="1133" spans="1:5" x14ac:dyDescent="0.25">
      <c r="A1133" s="43" t="s">
        <v>2552</v>
      </c>
      <c r="B1133" s="43" t="s">
        <v>2491</v>
      </c>
      <c r="C1133" s="43">
        <v>89765</v>
      </c>
      <c r="D1133" s="43" t="s">
        <v>2346</v>
      </c>
      <c r="E1133" s="43" t="s">
        <v>2092</v>
      </c>
    </row>
    <row r="1134" spans="1:5" x14ac:dyDescent="0.25">
      <c r="A1134" s="43" t="s">
        <v>2551</v>
      </c>
      <c r="B1134" s="43" t="s">
        <v>2491</v>
      </c>
      <c r="C1134" s="43">
        <v>6263</v>
      </c>
      <c r="D1134" s="43" t="s">
        <v>2346</v>
      </c>
      <c r="E1134" s="43" t="s">
        <v>2092</v>
      </c>
    </row>
    <row r="1135" spans="1:5" x14ac:dyDescent="0.25">
      <c r="A1135" s="43" t="s">
        <v>2550</v>
      </c>
      <c r="B1135" s="43" t="s">
        <v>2491</v>
      </c>
      <c r="C1135" s="43">
        <v>6299</v>
      </c>
      <c r="D1135" s="43" t="s">
        <v>2346</v>
      </c>
      <c r="E1135" s="43" t="s">
        <v>2092</v>
      </c>
    </row>
    <row r="1136" spans="1:5" x14ac:dyDescent="0.25">
      <c r="A1136" s="43" t="s">
        <v>2549</v>
      </c>
      <c r="B1136" s="43" t="s">
        <v>2491</v>
      </c>
      <c r="C1136" s="43">
        <v>8796</v>
      </c>
      <c r="D1136" s="43" t="s">
        <v>2346</v>
      </c>
      <c r="E1136" s="43" t="s">
        <v>2092</v>
      </c>
    </row>
    <row r="1137" spans="1:5" x14ac:dyDescent="0.25">
      <c r="A1137" s="43" t="s">
        <v>2548</v>
      </c>
      <c r="B1137" s="43" t="s">
        <v>2491</v>
      </c>
      <c r="C1137" s="43">
        <v>6340</v>
      </c>
      <c r="D1137" s="43" t="s">
        <v>2346</v>
      </c>
      <c r="E1137" s="43" t="s">
        <v>2092</v>
      </c>
    </row>
    <row r="1138" spans="1:5" x14ac:dyDescent="0.25">
      <c r="A1138" s="43" t="s">
        <v>2547</v>
      </c>
      <c r="B1138" s="43" t="s">
        <v>2491</v>
      </c>
      <c r="C1138" s="43">
        <v>118980</v>
      </c>
      <c r="D1138" s="43" t="s">
        <v>2346</v>
      </c>
      <c r="E1138" s="43" t="s">
        <v>2092</v>
      </c>
    </row>
    <row r="1139" spans="1:5" x14ac:dyDescent="0.25">
      <c r="A1139" s="43" t="s">
        <v>2546</v>
      </c>
      <c r="B1139" s="43" t="s">
        <v>2491</v>
      </c>
      <c r="C1139" s="43">
        <v>10110</v>
      </c>
      <c r="D1139" s="43" t="s">
        <v>2346</v>
      </c>
      <c r="E1139" s="43" t="s">
        <v>2092</v>
      </c>
    </row>
    <row r="1140" spans="1:5" x14ac:dyDescent="0.25">
      <c r="A1140" s="43" t="s">
        <v>2545</v>
      </c>
      <c r="B1140" s="43" t="s">
        <v>2491</v>
      </c>
      <c r="C1140" s="43">
        <v>130367</v>
      </c>
      <c r="D1140" s="43" t="s">
        <v>2346</v>
      </c>
      <c r="E1140" s="43" t="s">
        <v>2092</v>
      </c>
    </row>
    <row r="1141" spans="1:5" x14ac:dyDescent="0.25">
      <c r="A1141" s="43" t="s">
        <v>2544</v>
      </c>
      <c r="B1141" s="43" t="s">
        <v>2491</v>
      </c>
      <c r="C1141" s="43">
        <v>152573</v>
      </c>
      <c r="D1141" s="43" t="s">
        <v>2346</v>
      </c>
      <c r="E1141" s="43" t="s">
        <v>2092</v>
      </c>
    </row>
    <row r="1142" spans="1:5" x14ac:dyDescent="0.25">
      <c r="A1142" s="43" t="s">
        <v>2543</v>
      </c>
      <c r="B1142" s="43" t="s">
        <v>2491</v>
      </c>
      <c r="C1142" s="43">
        <v>6493</v>
      </c>
      <c r="D1142" s="43" t="s">
        <v>2346</v>
      </c>
      <c r="E1142" s="43" t="s">
        <v>2092</v>
      </c>
    </row>
    <row r="1143" spans="1:5" x14ac:dyDescent="0.25">
      <c r="A1143" s="43" t="s">
        <v>2542</v>
      </c>
      <c r="B1143" s="43" t="s">
        <v>2491</v>
      </c>
      <c r="C1143" s="43">
        <v>6555</v>
      </c>
      <c r="D1143" s="43" t="s">
        <v>2346</v>
      </c>
      <c r="E1143" s="43" t="s">
        <v>2092</v>
      </c>
    </row>
    <row r="1144" spans="1:5" x14ac:dyDescent="0.25">
      <c r="A1144" s="43" t="s">
        <v>2541</v>
      </c>
      <c r="B1144" s="43" t="s">
        <v>2491</v>
      </c>
      <c r="C1144" s="43">
        <v>64849</v>
      </c>
      <c r="D1144" s="43" t="s">
        <v>2346</v>
      </c>
      <c r="E1144" s="43" t="s">
        <v>2092</v>
      </c>
    </row>
    <row r="1145" spans="1:5" x14ac:dyDescent="0.25">
      <c r="A1145" s="43" t="s">
        <v>2540</v>
      </c>
      <c r="B1145" s="43" t="s">
        <v>2491</v>
      </c>
      <c r="C1145" s="43">
        <v>9122</v>
      </c>
      <c r="D1145" s="43" t="s">
        <v>2346</v>
      </c>
      <c r="E1145" s="43" t="s">
        <v>2092</v>
      </c>
    </row>
    <row r="1146" spans="1:5" x14ac:dyDescent="0.25">
      <c r="A1146" s="43" t="s">
        <v>2539</v>
      </c>
      <c r="B1146" s="43" t="s">
        <v>2491</v>
      </c>
      <c r="C1146" s="43">
        <v>9121</v>
      </c>
      <c r="D1146" s="43" t="s">
        <v>2346</v>
      </c>
      <c r="E1146" s="43" t="s">
        <v>2092</v>
      </c>
    </row>
    <row r="1147" spans="1:5" x14ac:dyDescent="0.25">
      <c r="A1147" s="43" t="s">
        <v>2538</v>
      </c>
      <c r="B1147" s="43" t="s">
        <v>2491</v>
      </c>
      <c r="C1147" s="43">
        <v>6568</v>
      </c>
      <c r="D1147" s="43" t="s">
        <v>2346</v>
      </c>
      <c r="E1147" s="43" t="s">
        <v>2092</v>
      </c>
    </row>
    <row r="1148" spans="1:5" x14ac:dyDescent="0.25">
      <c r="A1148" s="43" t="s">
        <v>2537</v>
      </c>
      <c r="B1148" s="43" t="s">
        <v>2491</v>
      </c>
      <c r="C1148" s="43">
        <v>10786</v>
      </c>
      <c r="D1148" s="43" t="s">
        <v>2346</v>
      </c>
      <c r="E1148" s="43" t="s">
        <v>2092</v>
      </c>
    </row>
    <row r="1149" spans="1:5" x14ac:dyDescent="0.25">
      <c r="A1149" s="43" t="s">
        <v>2536</v>
      </c>
      <c r="B1149" s="43" t="s">
        <v>2491</v>
      </c>
      <c r="C1149" s="43">
        <v>55867</v>
      </c>
      <c r="D1149" s="43" t="s">
        <v>2346</v>
      </c>
      <c r="E1149" s="43" t="s">
        <v>2092</v>
      </c>
    </row>
    <row r="1150" spans="1:5" x14ac:dyDescent="0.25">
      <c r="A1150" s="43" t="s">
        <v>2535</v>
      </c>
      <c r="B1150" s="43" t="s">
        <v>2491</v>
      </c>
      <c r="C1150" s="43">
        <v>283238</v>
      </c>
      <c r="D1150" s="43" t="s">
        <v>2346</v>
      </c>
      <c r="E1150" s="43" t="s">
        <v>2092</v>
      </c>
    </row>
    <row r="1151" spans="1:5" x14ac:dyDescent="0.25">
      <c r="A1151" s="43" t="s">
        <v>2534</v>
      </c>
      <c r="B1151" s="43" t="s">
        <v>2491</v>
      </c>
      <c r="C1151" s="43">
        <v>9356</v>
      </c>
      <c r="D1151" s="43" t="s">
        <v>2346</v>
      </c>
      <c r="E1151" s="43" t="s">
        <v>2092</v>
      </c>
    </row>
    <row r="1152" spans="1:5" x14ac:dyDescent="0.25">
      <c r="A1152" s="43" t="s">
        <v>2533</v>
      </c>
      <c r="B1152" s="43" t="s">
        <v>2491</v>
      </c>
      <c r="C1152" s="43">
        <v>10864</v>
      </c>
      <c r="D1152" s="43" t="s">
        <v>2346</v>
      </c>
      <c r="E1152" s="43" t="s">
        <v>2092</v>
      </c>
    </row>
    <row r="1153" spans="1:5" x14ac:dyDescent="0.25">
      <c r="A1153" s="43" t="s">
        <v>2532</v>
      </c>
      <c r="B1153" s="43" t="s">
        <v>2491</v>
      </c>
      <c r="C1153" s="43">
        <v>9154</v>
      </c>
      <c r="D1153" s="43" t="s">
        <v>2346</v>
      </c>
      <c r="E1153" s="43" t="s">
        <v>2092</v>
      </c>
    </row>
    <row r="1154" spans="1:5" x14ac:dyDescent="0.25">
      <c r="A1154" s="43" t="s">
        <v>2531</v>
      </c>
      <c r="B1154" s="43" t="s">
        <v>2491</v>
      </c>
      <c r="C1154" s="43">
        <v>7780</v>
      </c>
      <c r="D1154" s="43" t="s">
        <v>2346</v>
      </c>
      <c r="E1154" s="43" t="s">
        <v>2092</v>
      </c>
    </row>
    <row r="1155" spans="1:5" x14ac:dyDescent="0.25">
      <c r="A1155" s="43" t="s">
        <v>2530</v>
      </c>
      <c r="B1155" s="43" t="s">
        <v>2491</v>
      </c>
      <c r="C1155" s="43">
        <v>142680</v>
      </c>
      <c r="D1155" s="43" t="s">
        <v>2346</v>
      </c>
      <c r="E1155" s="43" t="s">
        <v>2092</v>
      </c>
    </row>
    <row r="1156" spans="1:5" x14ac:dyDescent="0.25">
      <c r="A1156" s="43" t="s">
        <v>2529</v>
      </c>
      <c r="B1156" s="43" t="s">
        <v>2491</v>
      </c>
      <c r="C1156" s="43">
        <v>6519</v>
      </c>
      <c r="D1156" s="43" t="s">
        <v>2346</v>
      </c>
      <c r="E1156" s="43" t="s">
        <v>2092</v>
      </c>
    </row>
    <row r="1157" spans="1:5" x14ac:dyDescent="0.25">
      <c r="A1157" s="43" t="s">
        <v>2528</v>
      </c>
      <c r="B1157" s="43" t="s">
        <v>2491</v>
      </c>
      <c r="C1157" s="43">
        <v>146802</v>
      </c>
      <c r="D1157" s="43" t="s">
        <v>2346</v>
      </c>
      <c r="E1157" s="43" t="s">
        <v>2092</v>
      </c>
    </row>
    <row r="1158" spans="1:5" x14ac:dyDescent="0.25">
      <c r="A1158" s="43" t="s">
        <v>2527</v>
      </c>
      <c r="B1158" s="43" t="s">
        <v>2491</v>
      </c>
      <c r="C1158" s="43">
        <v>8671</v>
      </c>
      <c r="D1158" s="43" t="s">
        <v>2346</v>
      </c>
      <c r="E1158" s="43" t="s">
        <v>2092</v>
      </c>
    </row>
    <row r="1159" spans="1:5" x14ac:dyDescent="0.25">
      <c r="A1159" s="43" t="s">
        <v>2526</v>
      </c>
      <c r="B1159" s="43" t="s">
        <v>2491</v>
      </c>
      <c r="C1159" s="43">
        <v>340024</v>
      </c>
      <c r="D1159" s="43" t="s">
        <v>2346</v>
      </c>
      <c r="E1159" s="43" t="s">
        <v>2092</v>
      </c>
    </row>
    <row r="1160" spans="1:5" x14ac:dyDescent="0.25">
      <c r="A1160" s="43" t="s">
        <v>2525</v>
      </c>
      <c r="B1160" s="43" t="s">
        <v>2491</v>
      </c>
      <c r="C1160" s="43">
        <v>157724</v>
      </c>
      <c r="D1160" s="43" t="s">
        <v>2346</v>
      </c>
      <c r="E1160" s="43" t="s">
        <v>2092</v>
      </c>
    </row>
    <row r="1161" spans="1:5" x14ac:dyDescent="0.25">
      <c r="A1161" s="43" t="s">
        <v>2524</v>
      </c>
      <c r="B1161" s="43" t="s">
        <v>2491</v>
      </c>
      <c r="C1161" s="43">
        <v>9056</v>
      </c>
      <c r="D1161" s="43" t="s">
        <v>2346</v>
      </c>
      <c r="E1161" s="43" t="s">
        <v>2092</v>
      </c>
    </row>
    <row r="1162" spans="1:5" x14ac:dyDescent="0.25">
      <c r="A1162" s="43" t="s">
        <v>2523</v>
      </c>
      <c r="B1162" s="43" t="s">
        <v>2491</v>
      </c>
      <c r="C1162" s="43">
        <v>11136</v>
      </c>
      <c r="D1162" s="43" t="s">
        <v>2346</v>
      </c>
      <c r="E1162" s="43" t="s">
        <v>2092</v>
      </c>
    </row>
    <row r="1163" spans="1:5" x14ac:dyDescent="0.25">
      <c r="A1163" s="43" t="s">
        <v>2522</v>
      </c>
      <c r="B1163" s="43" t="s">
        <v>2491</v>
      </c>
      <c r="C1163" s="43">
        <v>28231</v>
      </c>
      <c r="D1163" s="43" t="s">
        <v>2346</v>
      </c>
      <c r="E1163" s="43" t="s">
        <v>2092</v>
      </c>
    </row>
    <row r="1164" spans="1:5" x14ac:dyDescent="0.25">
      <c r="A1164" s="43" t="s">
        <v>2521</v>
      </c>
      <c r="B1164" s="43" t="s">
        <v>2491</v>
      </c>
      <c r="C1164" s="43">
        <v>342527</v>
      </c>
      <c r="D1164" s="43" t="s">
        <v>2346</v>
      </c>
      <c r="E1164" s="43" t="s">
        <v>2092</v>
      </c>
    </row>
    <row r="1165" spans="1:5" x14ac:dyDescent="0.25">
      <c r="A1165" s="43" t="s">
        <v>2520</v>
      </c>
      <c r="B1165" s="43" t="s">
        <v>2491</v>
      </c>
      <c r="C1165" s="43">
        <v>6649</v>
      </c>
      <c r="D1165" s="43" t="s">
        <v>2346</v>
      </c>
      <c r="E1165" s="43" t="s">
        <v>2092</v>
      </c>
    </row>
    <row r="1166" spans="1:5" x14ac:dyDescent="0.25">
      <c r="A1166" s="43" t="s">
        <v>2519</v>
      </c>
      <c r="B1166" s="43" t="s">
        <v>2491</v>
      </c>
      <c r="C1166" s="43">
        <v>25928</v>
      </c>
      <c r="D1166" s="43" t="s">
        <v>2346</v>
      </c>
      <c r="E1166" s="43" t="s">
        <v>2092</v>
      </c>
    </row>
    <row r="1167" spans="1:5" x14ac:dyDescent="0.25">
      <c r="A1167" s="43" t="s">
        <v>2518</v>
      </c>
      <c r="B1167" s="43" t="s">
        <v>2491</v>
      </c>
      <c r="C1167" s="43">
        <v>10418</v>
      </c>
      <c r="D1167" s="43" t="s">
        <v>2346</v>
      </c>
      <c r="E1167" s="43" t="s">
        <v>2092</v>
      </c>
    </row>
    <row r="1168" spans="1:5" x14ac:dyDescent="0.25">
      <c r="A1168" s="43" t="s">
        <v>2517</v>
      </c>
      <c r="B1168" s="43" t="s">
        <v>2491</v>
      </c>
      <c r="C1168" s="43">
        <v>143425</v>
      </c>
      <c r="D1168" s="43" t="s">
        <v>2346</v>
      </c>
      <c r="E1168" s="43" t="s">
        <v>2092</v>
      </c>
    </row>
    <row r="1169" spans="1:5" x14ac:dyDescent="0.25">
      <c r="A1169" s="43" t="s">
        <v>2516</v>
      </c>
      <c r="B1169" s="43" t="s">
        <v>2491</v>
      </c>
      <c r="C1169" s="43">
        <v>54843</v>
      </c>
      <c r="D1169" s="43" t="s">
        <v>2346</v>
      </c>
      <c r="E1169" s="43" t="s">
        <v>2092</v>
      </c>
    </row>
    <row r="1170" spans="1:5" x14ac:dyDescent="0.25">
      <c r="A1170" s="43" t="s">
        <v>2515</v>
      </c>
      <c r="B1170" s="43" t="s">
        <v>2491</v>
      </c>
      <c r="C1170" s="43">
        <v>29114</v>
      </c>
      <c r="D1170" s="43" t="s">
        <v>2346</v>
      </c>
      <c r="E1170" s="43" t="s">
        <v>2092</v>
      </c>
    </row>
    <row r="1171" spans="1:5" x14ac:dyDescent="0.25">
      <c r="A1171" s="43" t="s">
        <v>2514</v>
      </c>
      <c r="B1171" s="43" t="s">
        <v>2491</v>
      </c>
      <c r="C1171" s="43">
        <v>83660</v>
      </c>
      <c r="D1171" s="43" t="s">
        <v>2346</v>
      </c>
      <c r="E1171" s="43" t="s">
        <v>2092</v>
      </c>
    </row>
    <row r="1172" spans="1:5" x14ac:dyDescent="0.25">
      <c r="A1172" s="43" t="s">
        <v>2513</v>
      </c>
      <c r="B1172" s="43" t="s">
        <v>2491</v>
      </c>
      <c r="C1172" s="43">
        <v>131920</v>
      </c>
      <c r="D1172" s="43" t="s">
        <v>2346</v>
      </c>
      <c r="E1172" s="43" t="s">
        <v>2092</v>
      </c>
    </row>
    <row r="1173" spans="1:5" x14ac:dyDescent="0.25">
      <c r="A1173" s="43" t="s">
        <v>2512</v>
      </c>
      <c r="B1173" s="43" t="s">
        <v>2491</v>
      </c>
      <c r="C1173" s="43">
        <v>56649</v>
      </c>
      <c r="D1173" s="43" t="s">
        <v>2346</v>
      </c>
      <c r="E1173" s="43" t="s">
        <v>2092</v>
      </c>
    </row>
    <row r="1174" spans="1:5" x14ac:dyDescent="0.25">
      <c r="A1174" s="43" t="s">
        <v>2511</v>
      </c>
      <c r="B1174" s="43" t="s">
        <v>2491</v>
      </c>
      <c r="C1174" s="43">
        <v>7164</v>
      </c>
      <c r="D1174" s="43" t="s">
        <v>2346</v>
      </c>
      <c r="E1174" s="43" t="s">
        <v>2092</v>
      </c>
    </row>
    <row r="1175" spans="1:5" x14ac:dyDescent="0.25">
      <c r="A1175" s="43" t="s">
        <v>2510</v>
      </c>
      <c r="B1175" s="43" t="s">
        <v>2491</v>
      </c>
      <c r="C1175" s="43">
        <v>388630</v>
      </c>
      <c r="D1175" s="43" t="s">
        <v>2346</v>
      </c>
      <c r="E1175" s="43" t="s">
        <v>2092</v>
      </c>
    </row>
    <row r="1176" spans="1:5" x14ac:dyDescent="0.25">
      <c r="A1176" s="43" t="s">
        <v>2509</v>
      </c>
      <c r="B1176" s="43" t="s">
        <v>2491</v>
      </c>
      <c r="C1176" s="43">
        <v>56302</v>
      </c>
      <c r="D1176" s="43" t="s">
        <v>2346</v>
      </c>
      <c r="E1176" s="43" t="s">
        <v>2092</v>
      </c>
    </row>
    <row r="1177" spans="1:5" x14ac:dyDescent="0.25">
      <c r="A1177" s="43" t="s">
        <v>2508</v>
      </c>
      <c r="B1177" s="43" t="s">
        <v>2491</v>
      </c>
      <c r="C1177" s="43">
        <v>10103</v>
      </c>
      <c r="D1177" s="43" t="s">
        <v>2346</v>
      </c>
      <c r="E1177" s="43" t="s">
        <v>2092</v>
      </c>
    </row>
    <row r="1178" spans="1:5" x14ac:dyDescent="0.25">
      <c r="A1178" s="43" t="s">
        <v>2507</v>
      </c>
      <c r="B1178" s="43" t="s">
        <v>2491</v>
      </c>
      <c r="C1178" s="43">
        <v>23554</v>
      </c>
      <c r="D1178" s="43" t="s">
        <v>2346</v>
      </c>
      <c r="E1178" s="43" t="s">
        <v>2092</v>
      </c>
    </row>
    <row r="1179" spans="1:5" x14ac:dyDescent="0.25">
      <c r="A1179" s="43" t="s">
        <v>2506</v>
      </c>
      <c r="B1179" s="43" t="s">
        <v>2491</v>
      </c>
      <c r="C1179" s="43">
        <v>54600</v>
      </c>
      <c r="D1179" s="43" t="s">
        <v>2346</v>
      </c>
      <c r="E1179" s="43" t="s">
        <v>2092</v>
      </c>
    </row>
    <row r="1180" spans="1:5" x14ac:dyDescent="0.25">
      <c r="A1180" s="43" t="s">
        <v>2505</v>
      </c>
      <c r="B1180" s="43" t="s">
        <v>2491</v>
      </c>
      <c r="C1180" s="43">
        <v>79799</v>
      </c>
      <c r="D1180" s="43" t="s">
        <v>2346</v>
      </c>
      <c r="E1180" s="43" t="s">
        <v>2092</v>
      </c>
    </row>
    <row r="1181" spans="1:5" x14ac:dyDescent="0.25">
      <c r="A1181" s="43" t="s">
        <v>2504</v>
      </c>
      <c r="B1181" s="43" t="s">
        <v>2491</v>
      </c>
      <c r="C1181" s="43">
        <v>133688</v>
      </c>
      <c r="D1181" s="43" t="s">
        <v>2346</v>
      </c>
      <c r="E1181" s="43" t="s">
        <v>2092</v>
      </c>
    </row>
    <row r="1182" spans="1:5" x14ac:dyDescent="0.25">
      <c r="A1182" s="43" t="s">
        <v>2503</v>
      </c>
      <c r="B1182" s="43" t="s">
        <v>2491</v>
      </c>
      <c r="C1182" s="43">
        <v>7368</v>
      </c>
      <c r="D1182" s="43" t="s">
        <v>2346</v>
      </c>
      <c r="E1182" s="43" t="s">
        <v>2092</v>
      </c>
    </row>
    <row r="1183" spans="1:5" x14ac:dyDescent="0.25">
      <c r="A1183" s="43" t="s">
        <v>2502</v>
      </c>
      <c r="B1183" s="43" t="s">
        <v>2491</v>
      </c>
      <c r="C1183" s="43">
        <v>7348</v>
      </c>
      <c r="D1183" s="43" t="s">
        <v>2346</v>
      </c>
      <c r="E1183" s="43" t="s">
        <v>2092</v>
      </c>
    </row>
    <row r="1184" spans="1:5" x14ac:dyDescent="0.25">
      <c r="A1184" s="43" t="s">
        <v>2501</v>
      </c>
      <c r="B1184" s="43" t="s">
        <v>2491</v>
      </c>
      <c r="C1184" s="43">
        <v>151531</v>
      </c>
      <c r="D1184" s="43" t="s">
        <v>2346</v>
      </c>
      <c r="E1184" s="43" t="s">
        <v>2092</v>
      </c>
    </row>
    <row r="1185" spans="1:5" x14ac:dyDescent="0.25">
      <c r="A1185" s="43" t="s">
        <v>2500</v>
      </c>
      <c r="B1185" s="43" t="s">
        <v>2491</v>
      </c>
      <c r="C1185" s="43">
        <v>79674</v>
      </c>
      <c r="D1185" s="43" t="s">
        <v>2346</v>
      </c>
      <c r="E1185" s="43" t="s">
        <v>2092</v>
      </c>
    </row>
    <row r="1186" spans="1:5" x14ac:dyDescent="0.25">
      <c r="A1186" s="43" t="s">
        <v>2499</v>
      </c>
      <c r="B1186" s="43" t="s">
        <v>2491</v>
      </c>
      <c r="C1186" s="43">
        <v>11197</v>
      </c>
      <c r="D1186" s="43" t="s">
        <v>2346</v>
      </c>
      <c r="E1186" s="43" t="s">
        <v>2092</v>
      </c>
    </row>
    <row r="1187" spans="1:5" x14ac:dyDescent="0.25">
      <c r="A1187" s="43" t="s">
        <v>2498</v>
      </c>
      <c r="B1187" s="43" t="s">
        <v>2491</v>
      </c>
      <c r="C1187" s="43">
        <v>65266</v>
      </c>
      <c r="D1187" s="43" t="s">
        <v>2346</v>
      </c>
      <c r="E1187" s="43" t="s">
        <v>2092</v>
      </c>
    </row>
    <row r="1188" spans="1:5" x14ac:dyDescent="0.25">
      <c r="A1188" s="43" t="s">
        <v>2497</v>
      </c>
      <c r="B1188" s="43" t="s">
        <v>2491</v>
      </c>
      <c r="C1188" s="43">
        <v>7512</v>
      </c>
      <c r="D1188" s="43" t="s">
        <v>2346</v>
      </c>
      <c r="E1188" s="43" t="s">
        <v>2092</v>
      </c>
    </row>
    <row r="1189" spans="1:5" x14ac:dyDescent="0.25">
      <c r="A1189" s="43" t="s">
        <v>2496</v>
      </c>
      <c r="B1189" s="43" t="s">
        <v>2491</v>
      </c>
      <c r="C1189" s="43">
        <v>79413</v>
      </c>
      <c r="D1189" s="43" t="s">
        <v>2346</v>
      </c>
      <c r="E1189" s="43" t="s">
        <v>2092</v>
      </c>
    </row>
    <row r="1190" spans="1:5" x14ac:dyDescent="0.25">
      <c r="A1190" s="43" t="s">
        <v>2495</v>
      </c>
      <c r="B1190" s="43" t="s">
        <v>2491</v>
      </c>
      <c r="C1190" s="43">
        <v>388569</v>
      </c>
      <c r="D1190" s="43" t="s">
        <v>2346</v>
      </c>
      <c r="E1190" s="43" t="s">
        <v>2092</v>
      </c>
    </row>
    <row r="1191" spans="1:5" x14ac:dyDescent="0.25">
      <c r="A1191" s="43" t="s">
        <v>88</v>
      </c>
      <c r="B1191" s="43" t="s">
        <v>2491</v>
      </c>
      <c r="C1191" s="43">
        <v>55422</v>
      </c>
      <c r="D1191" s="43" t="s">
        <v>2346</v>
      </c>
      <c r="E1191" s="43" t="s">
        <v>2092</v>
      </c>
    </row>
    <row r="1192" spans="1:5" x14ac:dyDescent="0.25">
      <c r="A1192" s="43" t="s">
        <v>2494</v>
      </c>
      <c r="B1192" s="43" t="s">
        <v>2491</v>
      </c>
      <c r="C1192" s="43">
        <v>116412</v>
      </c>
      <c r="D1192" s="43" t="s">
        <v>2346</v>
      </c>
      <c r="E1192" s="43" t="s">
        <v>2092</v>
      </c>
    </row>
    <row r="1193" spans="1:5" x14ac:dyDescent="0.25">
      <c r="A1193" s="43" t="s">
        <v>2493</v>
      </c>
      <c r="B1193" s="43" t="s">
        <v>2491</v>
      </c>
      <c r="C1193" s="43">
        <v>131368</v>
      </c>
      <c r="D1193" s="43" t="s">
        <v>2346</v>
      </c>
      <c r="E1193" s="43" t="s">
        <v>2092</v>
      </c>
    </row>
    <row r="1194" spans="1:5" x14ac:dyDescent="0.25">
      <c r="A1194" s="43" t="s">
        <v>2492</v>
      </c>
      <c r="B1194" s="43" t="s">
        <v>2491</v>
      </c>
      <c r="C1194" s="43">
        <v>65982</v>
      </c>
      <c r="D1194" s="43" t="s">
        <v>2346</v>
      </c>
      <c r="E1194" s="43" t="s">
        <v>2092</v>
      </c>
    </row>
    <row r="1195" spans="1:5" x14ac:dyDescent="0.25">
      <c r="A1195" s="43" t="s">
        <v>2490</v>
      </c>
      <c r="B1195" s="43" t="s">
        <v>2466</v>
      </c>
      <c r="C1195" s="43">
        <v>50617</v>
      </c>
      <c r="D1195" s="43" t="s">
        <v>2346</v>
      </c>
      <c r="E1195" s="43" t="s">
        <v>2092</v>
      </c>
    </row>
    <row r="1196" spans="1:5" x14ac:dyDescent="0.25">
      <c r="A1196" s="43" t="s">
        <v>2489</v>
      </c>
      <c r="B1196" s="43" t="s">
        <v>2466</v>
      </c>
      <c r="C1196" s="43">
        <v>245972</v>
      </c>
      <c r="D1196" s="43" t="s">
        <v>2346</v>
      </c>
      <c r="E1196" s="43" t="s">
        <v>2092</v>
      </c>
    </row>
    <row r="1197" spans="1:5" x14ac:dyDescent="0.25">
      <c r="A1197" s="43" t="s">
        <v>2488</v>
      </c>
      <c r="B1197" s="43" t="s">
        <v>2466</v>
      </c>
      <c r="C1197" s="43">
        <v>55195</v>
      </c>
      <c r="D1197" s="43" t="s">
        <v>2346</v>
      </c>
      <c r="E1197" s="43" t="s">
        <v>2092</v>
      </c>
    </row>
    <row r="1198" spans="1:5" x14ac:dyDescent="0.25">
      <c r="A1198" s="43" t="s">
        <v>2487</v>
      </c>
      <c r="B1198" s="43" t="s">
        <v>2466</v>
      </c>
      <c r="C1198" s="43">
        <v>793</v>
      </c>
      <c r="D1198" s="43" t="s">
        <v>2346</v>
      </c>
      <c r="E1198" s="43" t="s">
        <v>2092</v>
      </c>
    </row>
    <row r="1199" spans="1:5" x14ac:dyDescent="0.25">
      <c r="A1199" s="43" t="s">
        <v>2486</v>
      </c>
      <c r="B1199" s="43" t="s">
        <v>2466</v>
      </c>
      <c r="C1199" s="43">
        <v>999</v>
      </c>
      <c r="D1199" s="43" t="s">
        <v>2346</v>
      </c>
      <c r="E1199" s="43" t="s">
        <v>2092</v>
      </c>
    </row>
    <row r="1200" spans="1:5" x14ac:dyDescent="0.25">
      <c r="A1200" s="43" t="s">
        <v>2485</v>
      </c>
      <c r="B1200" s="43" t="s">
        <v>2466</v>
      </c>
      <c r="C1200" s="43">
        <v>1014</v>
      </c>
      <c r="D1200" s="43" t="s">
        <v>2346</v>
      </c>
      <c r="E1200" s="43" t="s">
        <v>2092</v>
      </c>
    </row>
    <row r="1201" spans="1:5" x14ac:dyDescent="0.25">
      <c r="A1201" s="43" t="s">
        <v>2484</v>
      </c>
      <c r="B1201" s="43" t="s">
        <v>2466</v>
      </c>
      <c r="C1201" s="43">
        <v>1187</v>
      </c>
      <c r="D1201" s="43" t="s">
        <v>2346</v>
      </c>
      <c r="E1201" s="43" t="s">
        <v>2092</v>
      </c>
    </row>
    <row r="1202" spans="1:5" x14ac:dyDescent="0.25">
      <c r="A1202" s="43" t="s">
        <v>2483</v>
      </c>
      <c r="B1202" s="43" t="s">
        <v>2466</v>
      </c>
      <c r="C1202" s="43">
        <v>9073</v>
      </c>
      <c r="D1202" s="43" t="s">
        <v>2346</v>
      </c>
      <c r="E1202" s="43" t="s">
        <v>2092</v>
      </c>
    </row>
    <row r="1203" spans="1:5" x14ac:dyDescent="0.25">
      <c r="A1203" s="43" t="s">
        <v>2482</v>
      </c>
      <c r="B1203" s="43" t="s">
        <v>2466</v>
      </c>
      <c r="C1203" s="43">
        <v>2016</v>
      </c>
      <c r="D1203" s="43" t="s">
        <v>2346</v>
      </c>
      <c r="E1203" s="43" t="s">
        <v>2092</v>
      </c>
    </row>
    <row r="1204" spans="1:5" x14ac:dyDescent="0.25">
      <c r="A1204" s="43" t="s">
        <v>2481</v>
      </c>
      <c r="B1204" s="43" t="s">
        <v>2466</v>
      </c>
      <c r="C1204" s="43">
        <v>4072</v>
      </c>
      <c r="D1204" s="43" t="s">
        <v>2346</v>
      </c>
      <c r="E1204" s="43" t="s">
        <v>2092</v>
      </c>
    </row>
    <row r="1205" spans="1:5" x14ac:dyDescent="0.25">
      <c r="A1205" s="43" t="s">
        <v>2480</v>
      </c>
      <c r="B1205" s="43" t="s">
        <v>2466</v>
      </c>
      <c r="C1205" s="43">
        <v>3758</v>
      </c>
      <c r="D1205" s="43" t="s">
        <v>2346</v>
      </c>
      <c r="E1205" s="43" t="s">
        <v>2092</v>
      </c>
    </row>
    <row r="1206" spans="1:5" x14ac:dyDescent="0.25">
      <c r="A1206" s="43" t="s">
        <v>2479</v>
      </c>
      <c r="B1206" s="43" t="s">
        <v>2466</v>
      </c>
      <c r="C1206" s="43">
        <v>5745</v>
      </c>
      <c r="D1206" s="43" t="s">
        <v>2346</v>
      </c>
      <c r="E1206" s="43" t="s">
        <v>2092</v>
      </c>
    </row>
    <row r="1207" spans="1:5" x14ac:dyDescent="0.25">
      <c r="A1207" s="43" t="s">
        <v>2478</v>
      </c>
      <c r="B1207" s="43" t="s">
        <v>2466</v>
      </c>
      <c r="C1207" s="43">
        <v>5816</v>
      </c>
      <c r="D1207" s="43" t="s">
        <v>2346</v>
      </c>
      <c r="E1207" s="43" t="s">
        <v>2092</v>
      </c>
    </row>
    <row r="1208" spans="1:5" x14ac:dyDescent="0.25">
      <c r="A1208" s="43" t="s">
        <v>2477</v>
      </c>
      <c r="B1208" s="43" t="s">
        <v>2466</v>
      </c>
      <c r="C1208" s="43">
        <v>85477</v>
      </c>
      <c r="D1208" s="43" t="s">
        <v>2346</v>
      </c>
      <c r="E1208" s="43" t="s">
        <v>2092</v>
      </c>
    </row>
    <row r="1209" spans="1:5" x14ac:dyDescent="0.25">
      <c r="A1209" s="43" t="s">
        <v>2476</v>
      </c>
      <c r="B1209" s="43" t="s">
        <v>2466</v>
      </c>
      <c r="C1209" s="43">
        <v>6337</v>
      </c>
      <c r="D1209" s="43" t="s">
        <v>2346</v>
      </c>
      <c r="E1209" s="43" t="s">
        <v>2092</v>
      </c>
    </row>
    <row r="1210" spans="1:5" x14ac:dyDescent="0.25">
      <c r="A1210" s="43" t="s">
        <v>2475</v>
      </c>
      <c r="B1210" s="43" t="s">
        <v>2466</v>
      </c>
      <c r="C1210" s="43">
        <v>6492</v>
      </c>
      <c r="D1210" s="43" t="s">
        <v>2346</v>
      </c>
      <c r="E1210" s="43" t="s">
        <v>2092</v>
      </c>
    </row>
    <row r="1211" spans="1:5" x14ac:dyDescent="0.25">
      <c r="A1211" s="43" t="s">
        <v>2474</v>
      </c>
      <c r="B1211" s="43" t="s">
        <v>2466</v>
      </c>
      <c r="C1211" s="43">
        <v>6557</v>
      </c>
      <c r="D1211" s="43" t="s">
        <v>2346</v>
      </c>
      <c r="E1211" s="43" t="s">
        <v>2092</v>
      </c>
    </row>
    <row r="1212" spans="1:5" x14ac:dyDescent="0.25">
      <c r="A1212" s="43" t="s">
        <v>2473</v>
      </c>
      <c r="B1212" s="43" t="s">
        <v>2466</v>
      </c>
      <c r="C1212" s="43">
        <v>6540</v>
      </c>
      <c r="D1212" s="43" t="s">
        <v>2346</v>
      </c>
      <c r="E1212" s="43" t="s">
        <v>2092</v>
      </c>
    </row>
    <row r="1213" spans="1:5" x14ac:dyDescent="0.25">
      <c r="A1213" s="43" t="s">
        <v>2472</v>
      </c>
      <c r="B1213" s="43" t="s">
        <v>2466</v>
      </c>
      <c r="C1213" s="43">
        <v>6819</v>
      </c>
      <c r="D1213" s="43" t="s">
        <v>2346</v>
      </c>
      <c r="E1213" s="43" t="s">
        <v>2092</v>
      </c>
    </row>
    <row r="1214" spans="1:5" x14ac:dyDescent="0.25">
      <c r="A1214" s="43" t="s">
        <v>2471</v>
      </c>
      <c r="B1214" s="43" t="s">
        <v>2466</v>
      </c>
      <c r="C1214" s="43">
        <v>29842</v>
      </c>
      <c r="D1214" s="43" t="s">
        <v>2346</v>
      </c>
      <c r="E1214" s="43" t="s">
        <v>2092</v>
      </c>
    </row>
    <row r="1215" spans="1:5" x14ac:dyDescent="0.25">
      <c r="A1215" s="43" t="s">
        <v>2470</v>
      </c>
      <c r="B1215" s="43" t="s">
        <v>2466</v>
      </c>
      <c r="C1215" s="43">
        <v>155006</v>
      </c>
      <c r="D1215" s="43" t="s">
        <v>2346</v>
      </c>
      <c r="E1215" s="43" t="s">
        <v>2092</v>
      </c>
    </row>
    <row r="1216" spans="1:5" x14ac:dyDescent="0.25">
      <c r="A1216" s="43" t="s">
        <v>2469</v>
      </c>
      <c r="B1216" s="43" t="s">
        <v>2466</v>
      </c>
      <c r="C1216" s="43">
        <v>643236</v>
      </c>
      <c r="D1216" s="43" t="s">
        <v>2346</v>
      </c>
      <c r="E1216" s="43" t="s">
        <v>2092</v>
      </c>
    </row>
    <row r="1217" spans="1:5" x14ac:dyDescent="0.25">
      <c r="A1217" s="43" t="s">
        <v>2468</v>
      </c>
      <c r="B1217" s="43" t="s">
        <v>2466</v>
      </c>
      <c r="C1217" s="43">
        <v>7369</v>
      </c>
      <c r="D1217" s="43" t="s">
        <v>2346</v>
      </c>
      <c r="E1217" s="43" t="s">
        <v>2092</v>
      </c>
    </row>
    <row r="1218" spans="1:5" x14ac:dyDescent="0.25">
      <c r="A1218" s="43" t="s">
        <v>2467</v>
      </c>
      <c r="B1218" s="43" t="s">
        <v>2466</v>
      </c>
      <c r="C1218" s="43">
        <v>10406</v>
      </c>
      <c r="D1218" s="43" t="s">
        <v>2346</v>
      </c>
      <c r="E1218" s="43" t="s">
        <v>2092</v>
      </c>
    </row>
    <row r="1219" spans="1:5" x14ac:dyDescent="0.25">
      <c r="A1219" s="43" t="s">
        <v>2465</v>
      </c>
      <c r="B1219" s="43" t="s">
        <v>2460</v>
      </c>
      <c r="C1219" s="43">
        <v>928</v>
      </c>
      <c r="D1219" s="43" t="s">
        <v>2346</v>
      </c>
      <c r="E1219" s="43" t="s">
        <v>2092</v>
      </c>
    </row>
    <row r="1220" spans="1:5" x14ac:dyDescent="0.25">
      <c r="A1220" s="43" t="s">
        <v>2464</v>
      </c>
      <c r="B1220" s="43" t="s">
        <v>2460</v>
      </c>
      <c r="C1220" s="43">
        <v>1188</v>
      </c>
      <c r="D1220" s="43" t="s">
        <v>2346</v>
      </c>
      <c r="E1220" s="43" t="s">
        <v>2092</v>
      </c>
    </row>
    <row r="1221" spans="1:5" x14ac:dyDescent="0.25">
      <c r="A1221" s="43" t="s">
        <v>2463</v>
      </c>
      <c r="B1221" s="43" t="s">
        <v>2460</v>
      </c>
      <c r="C1221" s="43">
        <v>3773</v>
      </c>
      <c r="D1221" s="43" t="s">
        <v>2346</v>
      </c>
      <c r="E1221" s="43" t="s">
        <v>2092</v>
      </c>
    </row>
    <row r="1222" spans="1:5" x14ac:dyDescent="0.25">
      <c r="A1222" s="43" t="s">
        <v>2462</v>
      </c>
      <c r="B1222" s="43" t="s">
        <v>2460</v>
      </c>
      <c r="C1222" s="43">
        <v>3827</v>
      </c>
      <c r="D1222" s="43" t="s">
        <v>2346</v>
      </c>
      <c r="E1222" s="43" t="s">
        <v>2092</v>
      </c>
    </row>
    <row r="1223" spans="1:5" x14ac:dyDescent="0.25">
      <c r="A1223" s="43" t="s">
        <v>2461</v>
      </c>
      <c r="B1223" s="43" t="s">
        <v>2460</v>
      </c>
      <c r="C1223" s="43">
        <v>6277</v>
      </c>
      <c r="D1223" s="43" t="s">
        <v>2346</v>
      </c>
      <c r="E1223" s="43" t="s">
        <v>2092</v>
      </c>
    </row>
    <row r="1224" spans="1:5" x14ac:dyDescent="0.25">
      <c r="A1224" s="43" t="s">
        <v>714</v>
      </c>
      <c r="B1224" s="43" t="s">
        <v>2460</v>
      </c>
      <c r="C1224" s="43">
        <v>6696</v>
      </c>
      <c r="D1224" s="43" t="s">
        <v>2346</v>
      </c>
      <c r="E1224" s="43" t="s">
        <v>2092</v>
      </c>
    </row>
    <row r="1225" spans="1:5" x14ac:dyDescent="0.25">
      <c r="A1225" s="43" t="s">
        <v>2459</v>
      </c>
      <c r="B1225" s="43" t="s">
        <v>2420</v>
      </c>
      <c r="C1225" s="43">
        <v>123876</v>
      </c>
      <c r="D1225" s="43" t="s">
        <v>2346</v>
      </c>
      <c r="E1225" s="43" t="s">
        <v>2092</v>
      </c>
    </row>
    <row r="1226" spans="1:5" x14ac:dyDescent="0.25">
      <c r="A1226" s="43" t="s">
        <v>2458</v>
      </c>
      <c r="B1226" s="43" t="s">
        <v>2420</v>
      </c>
      <c r="C1226" s="43">
        <v>348158</v>
      </c>
      <c r="D1226" s="43" t="s">
        <v>2346</v>
      </c>
      <c r="E1226" s="43" t="s">
        <v>2092</v>
      </c>
    </row>
    <row r="1227" spans="1:5" x14ac:dyDescent="0.25">
      <c r="A1227" s="43" t="s">
        <v>2457</v>
      </c>
      <c r="B1227" s="43" t="s">
        <v>2420</v>
      </c>
      <c r="C1227" s="43">
        <v>95</v>
      </c>
      <c r="D1227" s="43" t="s">
        <v>2346</v>
      </c>
      <c r="E1227" s="43" t="s">
        <v>2092</v>
      </c>
    </row>
    <row r="1228" spans="1:5" x14ac:dyDescent="0.25">
      <c r="A1228" s="43" t="s">
        <v>2456</v>
      </c>
      <c r="B1228" s="43" t="s">
        <v>2420</v>
      </c>
      <c r="C1228" s="43">
        <v>287</v>
      </c>
      <c r="D1228" s="43" t="s">
        <v>2346</v>
      </c>
      <c r="E1228" s="43" t="s">
        <v>2092</v>
      </c>
    </row>
    <row r="1229" spans="1:5" x14ac:dyDescent="0.25">
      <c r="A1229" s="43" t="s">
        <v>2455</v>
      </c>
      <c r="B1229" s="43" t="s">
        <v>2420</v>
      </c>
      <c r="C1229" s="43">
        <v>358</v>
      </c>
      <c r="D1229" s="43" t="s">
        <v>2346</v>
      </c>
      <c r="E1229" s="43" t="s">
        <v>2092</v>
      </c>
    </row>
    <row r="1230" spans="1:5" x14ac:dyDescent="0.25">
      <c r="A1230" s="43" t="s">
        <v>246</v>
      </c>
      <c r="B1230" s="43" t="s">
        <v>2420</v>
      </c>
      <c r="C1230" s="43">
        <v>445</v>
      </c>
      <c r="D1230" s="43" t="s">
        <v>2346</v>
      </c>
      <c r="E1230" s="43" t="s">
        <v>2092</v>
      </c>
    </row>
    <row r="1231" spans="1:5" x14ac:dyDescent="0.25">
      <c r="A1231" s="43" t="s">
        <v>2454</v>
      </c>
      <c r="B1231" s="43" t="s">
        <v>2420</v>
      </c>
      <c r="C1231" s="43">
        <v>8424</v>
      </c>
      <c r="D1231" s="43" t="s">
        <v>2346</v>
      </c>
      <c r="E1231" s="43" t="s">
        <v>2092</v>
      </c>
    </row>
    <row r="1232" spans="1:5" x14ac:dyDescent="0.25">
      <c r="A1232" s="43" t="s">
        <v>2453</v>
      </c>
      <c r="B1232" s="43" t="s">
        <v>2420</v>
      </c>
      <c r="C1232" s="43">
        <v>635</v>
      </c>
      <c r="D1232" s="43" t="s">
        <v>2346</v>
      </c>
      <c r="E1232" s="43" t="s">
        <v>2092</v>
      </c>
    </row>
    <row r="1233" spans="1:5" x14ac:dyDescent="0.25">
      <c r="A1233" s="43" t="s">
        <v>2452</v>
      </c>
      <c r="B1233" s="43" t="s">
        <v>2420</v>
      </c>
      <c r="C1233" s="43">
        <v>23743</v>
      </c>
      <c r="D1233" s="43" t="s">
        <v>2346</v>
      </c>
      <c r="E1233" s="43" t="s">
        <v>2092</v>
      </c>
    </row>
    <row r="1234" spans="1:5" x14ac:dyDescent="0.25">
      <c r="A1234" s="43" t="s">
        <v>2451</v>
      </c>
      <c r="B1234" s="43" t="s">
        <v>2420</v>
      </c>
      <c r="C1234" s="43">
        <v>283080</v>
      </c>
      <c r="D1234" s="43" t="s">
        <v>2346</v>
      </c>
      <c r="E1234" s="43" t="s">
        <v>2092</v>
      </c>
    </row>
    <row r="1235" spans="1:5" x14ac:dyDescent="0.25">
      <c r="A1235" s="43" t="s">
        <v>2450</v>
      </c>
      <c r="B1235" s="43" t="s">
        <v>2420</v>
      </c>
      <c r="C1235" s="43">
        <v>134147</v>
      </c>
      <c r="D1235" s="43" t="s">
        <v>2346</v>
      </c>
      <c r="E1235" s="43" t="s">
        <v>2092</v>
      </c>
    </row>
    <row r="1236" spans="1:5" x14ac:dyDescent="0.25">
      <c r="A1236" s="43" t="s">
        <v>2449</v>
      </c>
      <c r="B1236" s="43" t="s">
        <v>2420</v>
      </c>
      <c r="C1236" s="43">
        <v>1409</v>
      </c>
      <c r="D1236" s="43" t="s">
        <v>2346</v>
      </c>
      <c r="E1236" s="43" t="s">
        <v>2092</v>
      </c>
    </row>
    <row r="1237" spans="1:5" x14ac:dyDescent="0.25">
      <c r="A1237" s="43" t="s">
        <v>2448</v>
      </c>
      <c r="B1237" s="43" t="s">
        <v>2420</v>
      </c>
      <c r="C1237" s="43">
        <v>1410</v>
      </c>
      <c r="D1237" s="43" t="s">
        <v>2346</v>
      </c>
      <c r="E1237" s="43" t="s">
        <v>2092</v>
      </c>
    </row>
    <row r="1238" spans="1:5" x14ac:dyDescent="0.25">
      <c r="A1238" s="43" t="s">
        <v>2447</v>
      </c>
      <c r="B1238" s="43" t="s">
        <v>2420</v>
      </c>
      <c r="C1238" s="43">
        <v>8029</v>
      </c>
      <c r="D1238" s="43" t="s">
        <v>2346</v>
      </c>
      <c r="E1238" s="43" t="s">
        <v>2092</v>
      </c>
    </row>
    <row r="1239" spans="1:5" x14ac:dyDescent="0.25">
      <c r="A1239" s="43" t="s">
        <v>2446</v>
      </c>
      <c r="B1239" s="43" t="s">
        <v>2420</v>
      </c>
      <c r="C1239" s="43">
        <v>9547</v>
      </c>
      <c r="D1239" s="43" t="s">
        <v>2346</v>
      </c>
      <c r="E1239" s="43" t="s">
        <v>2092</v>
      </c>
    </row>
    <row r="1240" spans="1:5" x14ac:dyDescent="0.25">
      <c r="A1240" s="43" t="s">
        <v>238</v>
      </c>
      <c r="B1240" s="43" t="s">
        <v>2420</v>
      </c>
      <c r="C1240" s="43">
        <v>23576</v>
      </c>
      <c r="D1240" s="43" t="s">
        <v>2346</v>
      </c>
      <c r="E1240" s="43" t="s">
        <v>2092</v>
      </c>
    </row>
    <row r="1241" spans="1:5" x14ac:dyDescent="0.25">
      <c r="A1241" s="43" t="s">
        <v>2445</v>
      </c>
      <c r="B1241" s="43" t="s">
        <v>2420</v>
      </c>
      <c r="C1241" s="43">
        <v>2326</v>
      </c>
      <c r="D1241" s="43" t="s">
        <v>2346</v>
      </c>
      <c r="E1241" s="43" t="s">
        <v>2092</v>
      </c>
    </row>
    <row r="1242" spans="1:5" x14ac:dyDescent="0.25">
      <c r="A1242" s="43" t="s">
        <v>2444</v>
      </c>
      <c r="B1242" s="43" t="s">
        <v>2420</v>
      </c>
      <c r="C1242" s="43">
        <v>79623</v>
      </c>
      <c r="D1242" s="43" t="s">
        <v>2346</v>
      </c>
      <c r="E1242" s="43" t="s">
        <v>2092</v>
      </c>
    </row>
    <row r="1243" spans="1:5" x14ac:dyDescent="0.25">
      <c r="A1243" s="43" t="s">
        <v>2443</v>
      </c>
      <c r="B1243" s="43" t="s">
        <v>2420</v>
      </c>
      <c r="C1243" s="43">
        <v>10249</v>
      </c>
      <c r="D1243" s="43" t="s">
        <v>2346</v>
      </c>
      <c r="E1243" s="43" t="s">
        <v>2092</v>
      </c>
    </row>
    <row r="1244" spans="1:5" x14ac:dyDescent="0.25">
      <c r="A1244" s="43" t="s">
        <v>2442</v>
      </c>
      <c r="B1244" s="43" t="s">
        <v>2420</v>
      </c>
      <c r="C1244" s="43">
        <v>2878</v>
      </c>
      <c r="D1244" s="43" t="s">
        <v>2346</v>
      </c>
      <c r="E1244" s="43" t="s">
        <v>2092</v>
      </c>
    </row>
    <row r="1245" spans="1:5" x14ac:dyDescent="0.25">
      <c r="A1245" s="43" t="s">
        <v>2441</v>
      </c>
      <c r="B1245" s="43" t="s">
        <v>2420</v>
      </c>
      <c r="C1245" s="43">
        <v>55586</v>
      </c>
      <c r="D1245" s="43" t="s">
        <v>2346</v>
      </c>
      <c r="E1245" s="43" t="s">
        <v>2092</v>
      </c>
    </row>
    <row r="1246" spans="1:5" x14ac:dyDescent="0.25">
      <c r="A1246" s="43" t="s">
        <v>2440</v>
      </c>
      <c r="B1246" s="43" t="s">
        <v>2420</v>
      </c>
      <c r="C1246" s="43">
        <v>9027</v>
      </c>
      <c r="D1246" s="43" t="s">
        <v>2346</v>
      </c>
      <c r="E1246" s="43" t="s">
        <v>2092</v>
      </c>
    </row>
    <row r="1247" spans="1:5" x14ac:dyDescent="0.25">
      <c r="A1247" s="43" t="s">
        <v>2439</v>
      </c>
      <c r="B1247" s="43" t="s">
        <v>2420</v>
      </c>
      <c r="C1247" s="43">
        <v>50507</v>
      </c>
      <c r="D1247" s="43" t="s">
        <v>2346</v>
      </c>
      <c r="E1247" s="43" t="s">
        <v>2092</v>
      </c>
    </row>
    <row r="1248" spans="1:5" x14ac:dyDescent="0.25">
      <c r="A1248" s="43" t="s">
        <v>2438</v>
      </c>
      <c r="B1248" s="43" t="s">
        <v>2420</v>
      </c>
      <c r="C1248" s="43">
        <v>5053</v>
      </c>
      <c r="D1248" s="43" t="s">
        <v>2346</v>
      </c>
      <c r="E1248" s="43" t="s">
        <v>2092</v>
      </c>
    </row>
    <row r="1249" spans="1:5" x14ac:dyDescent="0.25">
      <c r="A1249" s="43" t="s">
        <v>2437</v>
      </c>
      <c r="B1249" s="43" t="s">
        <v>2420</v>
      </c>
      <c r="C1249" s="43">
        <v>5076</v>
      </c>
      <c r="D1249" s="43" t="s">
        <v>2346</v>
      </c>
      <c r="E1249" s="43" t="s">
        <v>2092</v>
      </c>
    </row>
    <row r="1250" spans="1:5" x14ac:dyDescent="0.25">
      <c r="A1250" s="43" t="s">
        <v>145</v>
      </c>
      <c r="B1250" s="43" t="s">
        <v>2420</v>
      </c>
      <c r="C1250" s="43">
        <v>5174</v>
      </c>
      <c r="D1250" s="43" t="s">
        <v>2346</v>
      </c>
      <c r="E1250" s="43" t="s">
        <v>2092</v>
      </c>
    </row>
    <row r="1251" spans="1:5" x14ac:dyDescent="0.25">
      <c r="A1251" s="43" t="s">
        <v>2436</v>
      </c>
      <c r="B1251" s="43" t="s">
        <v>2420</v>
      </c>
      <c r="C1251" s="43">
        <v>9727</v>
      </c>
      <c r="D1251" s="43" t="s">
        <v>2346</v>
      </c>
      <c r="E1251" s="43" t="s">
        <v>2092</v>
      </c>
    </row>
    <row r="1252" spans="1:5" x14ac:dyDescent="0.25">
      <c r="A1252" s="43" t="s">
        <v>2435</v>
      </c>
      <c r="B1252" s="43" t="s">
        <v>2420</v>
      </c>
      <c r="C1252" s="43">
        <v>220441</v>
      </c>
      <c r="D1252" s="43" t="s">
        <v>2346</v>
      </c>
      <c r="E1252" s="43" t="s">
        <v>2092</v>
      </c>
    </row>
    <row r="1253" spans="1:5" x14ac:dyDescent="0.25">
      <c r="A1253" s="43" t="s">
        <v>2434</v>
      </c>
      <c r="B1253" s="43" t="s">
        <v>2420</v>
      </c>
      <c r="C1253" s="43">
        <v>6559</v>
      </c>
      <c r="D1253" s="43" t="s">
        <v>2346</v>
      </c>
      <c r="E1253" s="43" t="s">
        <v>2092</v>
      </c>
    </row>
    <row r="1254" spans="1:5" x14ac:dyDescent="0.25">
      <c r="A1254" s="43" t="s">
        <v>2433</v>
      </c>
      <c r="B1254" s="43" t="s">
        <v>2420</v>
      </c>
      <c r="C1254" s="43">
        <v>6561</v>
      </c>
      <c r="D1254" s="43" t="s">
        <v>2346</v>
      </c>
      <c r="E1254" s="43" t="s">
        <v>2092</v>
      </c>
    </row>
    <row r="1255" spans="1:5" x14ac:dyDescent="0.25">
      <c r="A1255" s="43" t="s">
        <v>2432</v>
      </c>
      <c r="B1255" s="43" t="s">
        <v>2420</v>
      </c>
      <c r="C1255" s="43">
        <v>387700</v>
      </c>
      <c r="D1255" s="43" t="s">
        <v>2346</v>
      </c>
      <c r="E1255" s="43" t="s">
        <v>2092</v>
      </c>
    </row>
    <row r="1256" spans="1:5" x14ac:dyDescent="0.25">
      <c r="A1256" s="43" t="s">
        <v>2431</v>
      </c>
      <c r="B1256" s="43" t="s">
        <v>2420</v>
      </c>
      <c r="C1256" s="43">
        <v>116085</v>
      </c>
      <c r="D1256" s="43" t="s">
        <v>2346</v>
      </c>
      <c r="E1256" s="43" t="s">
        <v>2092</v>
      </c>
    </row>
    <row r="1257" spans="1:5" x14ac:dyDescent="0.25">
      <c r="A1257" s="43" t="s">
        <v>2430</v>
      </c>
      <c r="B1257" s="43" t="s">
        <v>2420</v>
      </c>
      <c r="C1257" s="43">
        <v>9390</v>
      </c>
      <c r="D1257" s="43" t="s">
        <v>2346</v>
      </c>
      <c r="E1257" s="43" t="s">
        <v>2092</v>
      </c>
    </row>
    <row r="1258" spans="1:5" x14ac:dyDescent="0.25">
      <c r="A1258" s="43" t="s">
        <v>2429</v>
      </c>
      <c r="B1258" s="43" t="s">
        <v>2420</v>
      </c>
      <c r="C1258" s="43">
        <v>6582</v>
      </c>
      <c r="D1258" s="43" t="s">
        <v>2346</v>
      </c>
      <c r="E1258" s="43" t="s">
        <v>2092</v>
      </c>
    </row>
    <row r="1259" spans="1:5" x14ac:dyDescent="0.25">
      <c r="A1259" s="43" t="s">
        <v>2428</v>
      </c>
      <c r="B1259" s="43" t="s">
        <v>2420</v>
      </c>
      <c r="C1259" s="43">
        <v>9376</v>
      </c>
      <c r="D1259" s="43" t="s">
        <v>2346</v>
      </c>
      <c r="E1259" s="43" t="s">
        <v>2092</v>
      </c>
    </row>
    <row r="1260" spans="1:5" x14ac:dyDescent="0.25">
      <c r="A1260" s="43" t="s">
        <v>2427</v>
      </c>
      <c r="B1260" s="43" t="s">
        <v>2420</v>
      </c>
      <c r="C1260" s="43">
        <v>6569</v>
      </c>
      <c r="D1260" s="43" t="s">
        <v>2346</v>
      </c>
      <c r="E1260" s="43" t="s">
        <v>2092</v>
      </c>
    </row>
    <row r="1261" spans="1:5" x14ac:dyDescent="0.25">
      <c r="A1261" s="43" t="s">
        <v>2426</v>
      </c>
      <c r="B1261" s="43" t="s">
        <v>2420</v>
      </c>
      <c r="C1261" s="43">
        <v>153201</v>
      </c>
      <c r="D1261" s="43" t="s">
        <v>2346</v>
      </c>
      <c r="E1261" s="43" t="s">
        <v>2092</v>
      </c>
    </row>
    <row r="1262" spans="1:5" x14ac:dyDescent="0.25">
      <c r="A1262" s="43" t="s">
        <v>2425</v>
      </c>
      <c r="B1262" s="43" t="s">
        <v>2420</v>
      </c>
      <c r="C1262" s="43">
        <v>6524</v>
      </c>
      <c r="D1262" s="43" t="s">
        <v>2346</v>
      </c>
      <c r="E1262" s="43" t="s">
        <v>2092</v>
      </c>
    </row>
    <row r="1263" spans="1:5" x14ac:dyDescent="0.25">
      <c r="A1263" s="43" t="s">
        <v>2424</v>
      </c>
      <c r="B1263" s="43" t="s">
        <v>2420</v>
      </c>
      <c r="C1263" s="43">
        <v>348932</v>
      </c>
      <c r="D1263" s="43" t="s">
        <v>2346</v>
      </c>
      <c r="E1263" s="43" t="s">
        <v>2092</v>
      </c>
    </row>
    <row r="1264" spans="1:5" x14ac:dyDescent="0.25">
      <c r="A1264" s="43" t="s">
        <v>2423</v>
      </c>
      <c r="B1264" s="43" t="s">
        <v>2420</v>
      </c>
      <c r="C1264" s="43">
        <v>134288</v>
      </c>
      <c r="D1264" s="43" t="s">
        <v>2346</v>
      </c>
      <c r="E1264" s="43" t="s">
        <v>2092</v>
      </c>
    </row>
    <row r="1265" spans="1:5" x14ac:dyDescent="0.25">
      <c r="A1265" s="43" t="s">
        <v>2422</v>
      </c>
      <c r="B1265" s="43" t="s">
        <v>2420</v>
      </c>
      <c r="C1265" s="43">
        <v>120939</v>
      </c>
      <c r="D1265" s="43" t="s">
        <v>2346</v>
      </c>
      <c r="E1265" s="43" t="s">
        <v>2092</v>
      </c>
    </row>
    <row r="1266" spans="1:5" x14ac:dyDescent="0.25">
      <c r="A1266" s="43" t="s">
        <v>2421</v>
      </c>
      <c r="B1266" s="43" t="s">
        <v>2420</v>
      </c>
      <c r="C1266" s="43">
        <v>7364</v>
      </c>
      <c r="D1266" s="43" t="s">
        <v>2346</v>
      </c>
      <c r="E1266" s="43" t="s">
        <v>2092</v>
      </c>
    </row>
    <row r="1267" spans="1:5" x14ac:dyDescent="0.25">
      <c r="A1267" s="43" t="s">
        <v>2419</v>
      </c>
      <c r="B1267" s="43" t="s">
        <v>2409</v>
      </c>
      <c r="C1267" s="43">
        <v>359</v>
      </c>
      <c r="D1267" s="43" t="s">
        <v>2346</v>
      </c>
      <c r="E1267" s="43" t="s">
        <v>2092</v>
      </c>
    </row>
    <row r="1268" spans="1:5" x14ac:dyDescent="0.25">
      <c r="A1268" s="43" t="s">
        <v>2418</v>
      </c>
      <c r="B1268" s="43" t="s">
        <v>2409</v>
      </c>
      <c r="C1268" s="43">
        <v>1364</v>
      </c>
      <c r="D1268" s="43" t="s">
        <v>2346</v>
      </c>
      <c r="E1268" s="43" t="s">
        <v>2092</v>
      </c>
    </row>
    <row r="1269" spans="1:5" x14ac:dyDescent="0.25">
      <c r="A1269" s="43" t="s">
        <v>591</v>
      </c>
      <c r="B1269" s="43" t="s">
        <v>2409</v>
      </c>
      <c r="C1269" s="43">
        <v>1282</v>
      </c>
      <c r="D1269" s="43" t="s">
        <v>2346</v>
      </c>
      <c r="E1269" s="43" t="s">
        <v>2092</v>
      </c>
    </row>
    <row r="1270" spans="1:5" x14ac:dyDescent="0.25">
      <c r="A1270" s="43" t="s">
        <v>2417</v>
      </c>
      <c r="B1270" s="43" t="s">
        <v>2409</v>
      </c>
      <c r="C1270" s="43">
        <v>1363</v>
      </c>
      <c r="D1270" s="43" t="s">
        <v>2346</v>
      </c>
      <c r="E1270" s="43" t="s">
        <v>2092</v>
      </c>
    </row>
    <row r="1271" spans="1:5" x14ac:dyDescent="0.25">
      <c r="A1271" s="43" t="s">
        <v>2416</v>
      </c>
      <c r="B1271" s="43" t="s">
        <v>2409</v>
      </c>
      <c r="C1271" s="43">
        <v>3491</v>
      </c>
      <c r="D1271" s="43" t="s">
        <v>2346</v>
      </c>
      <c r="E1271" s="43" t="s">
        <v>2092</v>
      </c>
    </row>
    <row r="1272" spans="1:5" x14ac:dyDescent="0.25">
      <c r="A1272" s="43" t="s">
        <v>2415</v>
      </c>
      <c r="B1272" s="43" t="s">
        <v>2409</v>
      </c>
      <c r="C1272" s="43">
        <v>53828</v>
      </c>
      <c r="D1272" s="43" t="s">
        <v>2346</v>
      </c>
      <c r="E1272" s="43" t="s">
        <v>2092</v>
      </c>
    </row>
    <row r="1273" spans="1:5" x14ac:dyDescent="0.25">
      <c r="A1273" s="43" t="s">
        <v>2414</v>
      </c>
      <c r="B1273" s="43" t="s">
        <v>2409</v>
      </c>
      <c r="C1273" s="43">
        <v>169792</v>
      </c>
      <c r="D1273" s="43" t="s">
        <v>2346</v>
      </c>
      <c r="E1273" s="43" t="s">
        <v>2092</v>
      </c>
    </row>
    <row r="1274" spans="1:5" x14ac:dyDescent="0.25">
      <c r="A1274" s="43" t="s">
        <v>2413</v>
      </c>
      <c r="B1274" s="43" t="s">
        <v>2409</v>
      </c>
      <c r="C1274" s="43">
        <v>346389</v>
      </c>
      <c r="D1274" s="43" t="s">
        <v>2346</v>
      </c>
      <c r="E1274" s="43" t="s">
        <v>2092</v>
      </c>
    </row>
    <row r="1275" spans="1:5" x14ac:dyDescent="0.25">
      <c r="A1275" s="43" t="s">
        <v>2403</v>
      </c>
      <c r="B1275" s="43" t="s">
        <v>2409</v>
      </c>
      <c r="C1275" s="43">
        <v>4286</v>
      </c>
      <c r="D1275" s="43" t="s">
        <v>2346</v>
      </c>
      <c r="E1275" s="43" t="s">
        <v>2092</v>
      </c>
    </row>
    <row r="1276" spans="1:5" x14ac:dyDescent="0.25">
      <c r="A1276" s="43" t="s">
        <v>2412</v>
      </c>
      <c r="B1276" s="43" t="s">
        <v>2409</v>
      </c>
      <c r="C1276" s="43">
        <v>5284</v>
      </c>
      <c r="D1276" s="43" t="s">
        <v>2346</v>
      </c>
      <c r="E1276" s="43" t="s">
        <v>2092</v>
      </c>
    </row>
    <row r="1277" spans="1:5" x14ac:dyDescent="0.25">
      <c r="A1277" s="43" t="s">
        <v>2411</v>
      </c>
      <c r="B1277" s="43" t="s">
        <v>2409</v>
      </c>
      <c r="C1277" s="43">
        <v>83697</v>
      </c>
      <c r="D1277" s="43" t="s">
        <v>2346</v>
      </c>
      <c r="E1277" s="43" t="s">
        <v>2092</v>
      </c>
    </row>
    <row r="1278" spans="1:5" x14ac:dyDescent="0.25">
      <c r="A1278" s="43" t="s">
        <v>2410</v>
      </c>
      <c r="B1278" s="43" t="s">
        <v>2409</v>
      </c>
      <c r="C1278" s="43">
        <v>23286</v>
      </c>
      <c r="D1278" s="43" t="s">
        <v>2346</v>
      </c>
      <c r="E1278" s="43" t="s">
        <v>2092</v>
      </c>
    </row>
    <row r="1279" spans="1:5" x14ac:dyDescent="0.25">
      <c r="A1279" s="43" t="s">
        <v>2408</v>
      </c>
      <c r="B1279" s="43" t="s">
        <v>2394</v>
      </c>
      <c r="C1279" s="43">
        <v>434</v>
      </c>
      <c r="D1279" s="43" t="s">
        <v>2346</v>
      </c>
      <c r="E1279" s="43" t="s">
        <v>2092</v>
      </c>
    </row>
    <row r="1280" spans="1:5" x14ac:dyDescent="0.25">
      <c r="A1280" s="43" t="s">
        <v>2407</v>
      </c>
      <c r="B1280" s="43" t="s">
        <v>2394</v>
      </c>
      <c r="C1280" s="43">
        <v>4435</v>
      </c>
      <c r="D1280" s="43" t="s">
        <v>2346</v>
      </c>
      <c r="E1280" s="43" t="s">
        <v>2092</v>
      </c>
    </row>
    <row r="1281" spans="1:5" x14ac:dyDescent="0.25">
      <c r="A1281" s="43" t="s">
        <v>2406</v>
      </c>
      <c r="B1281" s="43" t="s">
        <v>2394</v>
      </c>
      <c r="C1281" s="43">
        <v>1638</v>
      </c>
      <c r="D1281" s="43" t="s">
        <v>2346</v>
      </c>
      <c r="E1281" s="43" t="s">
        <v>2092</v>
      </c>
    </row>
    <row r="1282" spans="1:5" x14ac:dyDescent="0.25">
      <c r="A1282" s="43" t="s">
        <v>2405</v>
      </c>
      <c r="B1282" s="43" t="s">
        <v>2394</v>
      </c>
      <c r="C1282" s="43">
        <v>10457</v>
      </c>
      <c r="D1282" s="43" t="s">
        <v>2346</v>
      </c>
      <c r="E1282" s="43" t="s">
        <v>2092</v>
      </c>
    </row>
    <row r="1283" spans="1:5" x14ac:dyDescent="0.25">
      <c r="A1283" s="43" t="s">
        <v>2404</v>
      </c>
      <c r="B1283" s="43" t="s">
        <v>2394</v>
      </c>
      <c r="C1283" s="43">
        <v>4935</v>
      </c>
      <c r="D1283" s="43" t="s">
        <v>2346</v>
      </c>
      <c r="E1283" s="43" t="s">
        <v>2092</v>
      </c>
    </row>
    <row r="1284" spans="1:5" x14ac:dyDescent="0.25">
      <c r="A1284" s="43" t="s">
        <v>2403</v>
      </c>
      <c r="B1284" s="43" t="s">
        <v>2394</v>
      </c>
      <c r="C1284" s="43">
        <v>4286</v>
      </c>
      <c r="D1284" s="43" t="s">
        <v>2346</v>
      </c>
      <c r="E1284" s="43" t="s">
        <v>2092</v>
      </c>
    </row>
    <row r="1285" spans="1:5" x14ac:dyDescent="0.25">
      <c r="A1285" s="43" t="s">
        <v>2402</v>
      </c>
      <c r="B1285" s="43" t="s">
        <v>2394</v>
      </c>
      <c r="C1285" s="43">
        <v>2315</v>
      </c>
      <c r="D1285" s="43" t="s">
        <v>2346</v>
      </c>
      <c r="E1285" s="43" t="s">
        <v>2092</v>
      </c>
    </row>
    <row r="1286" spans="1:5" x14ac:dyDescent="0.25">
      <c r="A1286" s="43" t="s">
        <v>2401</v>
      </c>
      <c r="B1286" s="43" t="s">
        <v>2394</v>
      </c>
      <c r="C1286" s="43">
        <v>79083</v>
      </c>
      <c r="D1286" s="43" t="s">
        <v>2346</v>
      </c>
      <c r="E1286" s="43" t="s">
        <v>2092</v>
      </c>
    </row>
    <row r="1287" spans="1:5" x14ac:dyDescent="0.25">
      <c r="A1287" s="43" t="s">
        <v>2400</v>
      </c>
      <c r="B1287" s="43" t="s">
        <v>2394</v>
      </c>
      <c r="C1287" s="43">
        <v>4948</v>
      </c>
      <c r="D1287" s="43" t="s">
        <v>2346</v>
      </c>
      <c r="E1287" s="43" t="s">
        <v>2092</v>
      </c>
    </row>
    <row r="1288" spans="1:5" x14ac:dyDescent="0.25">
      <c r="A1288" s="43" t="s">
        <v>2399</v>
      </c>
      <c r="B1288" s="43" t="s">
        <v>2394</v>
      </c>
      <c r="C1288" s="43">
        <v>6490</v>
      </c>
      <c r="D1288" s="43" t="s">
        <v>2346</v>
      </c>
      <c r="E1288" s="43" t="s">
        <v>2092</v>
      </c>
    </row>
    <row r="1289" spans="1:5" x14ac:dyDescent="0.25">
      <c r="A1289" s="43" t="s">
        <v>2398</v>
      </c>
      <c r="B1289" s="43" t="s">
        <v>2394</v>
      </c>
      <c r="C1289" s="43">
        <v>283652</v>
      </c>
      <c r="D1289" s="43" t="s">
        <v>2346</v>
      </c>
      <c r="E1289" s="43" t="s">
        <v>2092</v>
      </c>
    </row>
    <row r="1290" spans="1:5" x14ac:dyDescent="0.25">
      <c r="A1290" s="43" t="s">
        <v>2397</v>
      </c>
      <c r="B1290" s="43" t="s">
        <v>2394</v>
      </c>
      <c r="C1290" s="43">
        <v>51151</v>
      </c>
      <c r="D1290" s="43" t="s">
        <v>2346</v>
      </c>
      <c r="E1290" s="43" t="s">
        <v>2092</v>
      </c>
    </row>
    <row r="1291" spans="1:5" x14ac:dyDescent="0.25">
      <c r="A1291" s="43" t="s">
        <v>2396</v>
      </c>
      <c r="B1291" s="43" t="s">
        <v>2394</v>
      </c>
      <c r="C1291" s="43">
        <v>7299</v>
      </c>
      <c r="D1291" s="43" t="s">
        <v>2346</v>
      </c>
      <c r="E1291" s="43" t="s">
        <v>2092</v>
      </c>
    </row>
    <row r="1292" spans="1:5" x14ac:dyDescent="0.25">
      <c r="A1292" s="43" t="s">
        <v>2395</v>
      </c>
      <c r="B1292" s="43" t="s">
        <v>2394</v>
      </c>
      <c r="C1292" s="43">
        <v>7306</v>
      </c>
      <c r="D1292" s="43" t="s">
        <v>2346</v>
      </c>
      <c r="E1292" s="43" t="s">
        <v>2092</v>
      </c>
    </row>
    <row r="1293" spans="1:5" x14ac:dyDescent="0.25">
      <c r="A1293" s="43" t="s">
        <v>2393</v>
      </c>
      <c r="B1293" s="43" t="s">
        <v>2352</v>
      </c>
      <c r="C1293" s="43">
        <v>59</v>
      </c>
      <c r="D1293" s="43" t="s">
        <v>2346</v>
      </c>
      <c r="E1293" s="43" t="s">
        <v>2092</v>
      </c>
    </row>
    <row r="1294" spans="1:5" x14ac:dyDescent="0.25">
      <c r="A1294" s="43" t="s">
        <v>2392</v>
      </c>
      <c r="B1294" s="43" t="s">
        <v>2352</v>
      </c>
      <c r="C1294" s="43">
        <v>87</v>
      </c>
      <c r="D1294" s="43" t="s">
        <v>2346</v>
      </c>
      <c r="E1294" s="43" t="s">
        <v>2092</v>
      </c>
    </row>
    <row r="1295" spans="1:5" x14ac:dyDescent="0.25">
      <c r="A1295" s="43" t="s">
        <v>2391</v>
      </c>
      <c r="B1295" s="43" t="s">
        <v>2352</v>
      </c>
      <c r="C1295" s="43">
        <v>54507</v>
      </c>
      <c r="D1295" s="43" t="s">
        <v>2346</v>
      </c>
      <c r="E1295" s="43" t="s">
        <v>2092</v>
      </c>
    </row>
    <row r="1296" spans="1:5" x14ac:dyDescent="0.25">
      <c r="A1296" s="43" t="s">
        <v>2390</v>
      </c>
      <c r="B1296" s="43" t="s">
        <v>2352</v>
      </c>
      <c r="C1296" s="43">
        <v>9590</v>
      </c>
      <c r="D1296" s="43" t="s">
        <v>2346</v>
      </c>
      <c r="E1296" s="43" t="s">
        <v>2092</v>
      </c>
    </row>
    <row r="1297" spans="1:5" x14ac:dyDescent="0.25">
      <c r="A1297" s="43" t="s">
        <v>2389</v>
      </c>
      <c r="B1297" s="43" t="s">
        <v>2352</v>
      </c>
      <c r="C1297" s="43">
        <v>51421</v>
      </c>
      <c r="D1297" s="43" t="s">
        <v>2346</v>
      </c>
      <c r="E1297" s="43" t="s">
        <v>2092</v>
      </c>
    </row>
    <row r="1298" spans="1:5" x14ac:dyDescent="0.25">
      <c r="A1298" s="43" t="s">
        <v>2388</v>
      </c>
      <c r="B1298" s="43" t="s">
        <v>2352</v>
      </c>
      <c r="C1298" s="43">
        <v>285</v>
      </c>
      <c r="D1298" s="43" t="s">
        <v>2346</v>
      </c>
      <c r="E1298" s="43" t="s">
        <v>2092</v>
      </c>
    </row>
    <row r="1299" spans="1:5" x14ac:dyDescent="0.25">
      <c r="A1299" s="43" t="s">
        <v>2387</v>
      </c>
      <c r="B1299" s="43" t="s">
        <v>2352</v>
      </c>
      <c r="C1299" s="43">
        <v>84159</v>
      </c>
      <c r="D1299" s="43" t="s">
        <v>2346</v>
      </c>
      <c r="E1299" s="43" t="s">
        <v>2092</v>
      </c>
    </row>
    <row r="1300" spans="1:5" x14ac:dyDescent="0.25">
      <c r="A1300" s="43" t="s">
        <v>2386</v>
      </c>
      <c r="B1300" s="43" t="s">
        <v>2352</v>
      </c>
      <c r="C1300" s="43">
        <v>800</v>
      </c>
      <c r="D1300" s="43" t="s">
        <v>2346</v>
      </c>
      <c r="E1300" s="43" t="s">
        <v>2092</v>
      </c>
    </row>
    <row r="1301" spans="1:5" x14ac:dyDescent="0.25">
      <c r="A1301" s="43" t="s">
        <v>2385</v>
      </c>
      <c r="B1301" s="43" t="s">
        <v>2352</v>
      </c>
      <c r="C1301" s="43">
        <v>1476</v>
      </c>
      <c r="D1301" s="43" t="s">
        <v>2346</v>
      </c>
      <c r="E1301" s="43" t="s">
        <v>2092</v>
      </c>
    </row>
    <row r="1302" spans="1:5" x14ac:dyDescent="0.25">
      <c r="A1302" s="43" t="s">
        <v>295</v>
      </c>
      <c r="B1302" s="43" t="s">
        <v>2352</v>
      </c>
      <c r="C1302" s="43">
        <v>1490</v>
      </c>
      <c r="D1302" s="43" t="s">
        <v>2346</v>
      </c>
      <c r="E1302" s="43" t="s">
        <v>2092</v>
      </c>
    </row>
    <row r="1303" spans="1:5" x14ac:dyDescent="0.25">
      <c r="A1303" s="43" t="s">
        <v>2384</v>
      </c>
      <c r="B1303" s="43" t="s">
        <v>2352</v>
      </c>
      <c r="C1303" s="43">
        <v>1859</v>
      </c>
      <c r="D1303" s="43" t="s">
        <v>2346</v>
      </c>
      <c r="E1303" s="43" t="s">
        <v>2092</v>
      </c>
    </row>
    <row r="1304" spans="1:5" x14ac:dyDescent="0.25">
      <c r="A1304" s="43" t="s">
        <v>2383</v>
      </c>
      <c r="B1304" s="43" t="s">
        <v>2352</v>
      </c>
      <c r="C1304" s="43">
        <v>1893</v>
      </c>
      <c r="D1304" s="43" t="s">
        <v>2346</v>
      </c>
      <c r="E1304" s="43" t="s">
        <v>2092</v>
      </c>
    </row>
    <row r="1305" spans="1:5" x14ac:dyDescent="0.25">
      <c r="A1305" s="43" t="s">
        <v>269</v>
      </c>
      <c r="B1305" s="43" t="s">
        <v>2352</v>
      </c>
      <c r="C1305" s="43">
        <v>2246</v>
      </c>
      <c r="D1305" s="43" t="s">
        <v>2346</v>
      </c>
      <c r="E1305" s="43" t="s">
        <v>2092</v>
      </c>
    </row>
    <row r="1306" spans="1:5" x14ac:dyDescent="0.25">
      <c r="A1306" s="43" t="s">
        <v>2382</v>
      </c>
      <c r="B1306" s="43" t="s">
        <v>2352</v>
      </c>
      <c r="C1306" s="43">
        <v>11259</v>
      </c>
      <c r="D1306" s="43" t="s">
        <v>2346</v>
      </c>
      <c r="E1306" s="43" t="s">
        <v>2092</v>
      </c>
    </row>
    <row r="1307" spans="1:5" x14ac:dyDescent="0.25">
      <c r="A1307" s="43" t="s">
        <v>2110</v>
      </c>
      <c r="B1307" s="43" t="s">
        <v>2352</v>
      </c>
      <c r="C1307" s="43">
        <v>2316</v>
      </c>
      <c r="D1307" s="43" t="s">
        <v>2346</v>
      </c>
      <c r="E1307" s="43" t="s">
        <v>2092</v>
      </c>
    </row>
    <row r="1308" spans="1:5" x14ac:dyDescent="0.25">
      <c r="A1308" s="43" t="s">
        <v>2381</v>
      </c>
      <c r="B1308" s="43" t="s">
        <v>2352</v>
      </c>
      <c r="C1308" s="43">
        <v>2335</v>
      </c>
      <c r="D1308" s="43" t="s">
        <v>2346</v>
      </c>
      <c r="E1308" s="43" t="s">
        <v>2092</v>
      </c>
    </row>
    <row r="1309" spans="1:5" x14ac:dyDescent="0.25">
      <c r="A1309" s="43" t="s">
        <v>2380</v>
      </c>
      <c r="B1309" s="43" t="s">
        <v>2352</v>
      </c>
      <c r="C1309" s="43">
        <v>2625</v>
      </c>
      <c r="D1309" s="43" t="s">
        <v>2346</v>
      </c>
      <c r="E1309" s="43" t="s">
        <v>2092</v>
      </c>
    </row>
    <row r="1310" spans="1:5" x14ac:dyDescent="0.25">
      <c r="A1310" s="43" t="s">
        <v>2379</v>
      </c>
      <c r="B1310" s="43" t="s">
        <v>2352</v>
      </c>
      <c r="C1310" s="43">
        <v>84525</v>
      </c>
      <c r="D1310" s="43" t="s">
        <v>2346</v>
      </c>
      <c r="E1310" s="43" t="s">
        <v>2092</v>
      </c>
    </row>
    <row r="1311" spans="1:5" x14ac:dyDescent="0.25">
      <c r="A1311" s="43" t="s">
        <v>2378</v>
      </c>
      <c r="B1311" s="43" t="s">
        <v>2352</v>
      </c>
      <c r="C1311" s="43">
        <v>8516</v>
      </c>
      <c r="D1311" s="43" t="s">
        <v>2346</v>
      </c>
      <c r="E1311" s="43" t="s">
        <v>2092</v>
      </c>
    </row>
    <row r="1312" spans="1:5" x14ac:dyDescent="0.25">
      <c r="A1312" s="43" t="s">
        <v>2377</v>
      </c>
      <c r="B1312" s="43" t="s">
        <v>2352</v>
      </c>
      <c r="C1312" s="43">
        <v>26524</v>
      </c>
      <c r="D1312" s="43" t="s">
        <v>2346</v>
      </c>
      <c r="E1312" s="43" t="s">
        <v>2092</v>
      </c>
    </row>
    <row r="1313" spans="1:5" x14ac:dyDescent="0.25">
      <c r="A1313" s="43" t="s">
        <v>2376</v>
      </c>
      <c r="B1313" s="43" t="s">
        <v>2352</v>
      </c>
      <c r="C1313" s="43">
        <v>4041</v>
      </c>
      <c r="D1313" s="43" t="s">
        <v>2346</v>
      </c>
      <c r="E1313" s="43" t="s">
        <v>2092</v>
      </c>
    </row>
    <row r="1314" spans="1:5" x14ac:dyDescent="0.25">
      <c r="A1314" s="43" t="s">
        <v>2375</v>
      </c>
      <c r="B1314" s="43" t="s">
        <v>2352</v>
      </c>
      <c r="C1314" s="43">
        <v>51776</v>
      </c>
      <c r="D1314" s="43" t="s">
        <v>2346</v>
      </c>
      <c r="E1314" s="43" t="s">
        <v>2092</v>
      </c>
    </row>
    <row r="1315" spans="1:5" x14ac:dyDescent="0.25">
      <c r="A1315" s="43" t="s">
        <v>697</v>
      </c>
      <c r="B1315" s="43" t="s">
        <v>2352</v>
      </c>
      <c r="C1315" s="43">
        <v>4208</v>
      </c>
      <c r="D1315" s="43" t="s">
        <v>2346</v>
      </c>
      <c r="E1315" s="43" t="s">
        <v>2092</v>
      </c>
    </row>
    <row r="1316" spans="1:5" x14ac:dyDescent="0.25">
      <c r="A1316" s="43" t="s">
        <v>2374</v>
      </c>
      <c r="B1316" s="43" t="s">
        <v>2352</v>
      </c>
      <c r="C1316" s="43">
        <v>57534</v>
      </c>
      <c r="D1316" s="43" t="s">
        <v>2346</v>
      </c>
      <c r="E1316" s="43" t="s">
        <v>2092</v>
      </c>
    </row>
    <row r="1317" spans="1:5" x14ac:dyDescent="0.25">
      <c r="A1317" s="43" t="s">
        <v>2373</v>
      </c>
      <c r="B1317" s="43" t="s">
        <v>2352</v>
      </c>
      <c r="C1317" s="43">
        <v>10499</v>
      </c>
      <c r="D1317" s="43" t="s">
        <v>2346</v>
      </c>
      <c r="E1317" s="43" t="s">
        <v>2092</v>
      </c>
    </row>
    <row r="1318" spans="1:5" x14ac:dyDescent="0.25">
      <c r="A1318" s="43" t="s">
        <v>2372</v>
      </c>
      <c r="B1318" s="43" t="s">
        <v>2352</v>
      </c>
      <c r="C1318" s="43">
        <v>25819</v>
      </c>
      <c r="D1318" s="43" t="s">
        <v>2346</v>
      </c>
      <c r="E1318" s="43" t="s">
        <v>2092</v>
      </c>
    </row>
    <row r="1319" spans="1:5" x14ac:dyDescent="0.25">
      <c r="A1319" s="43" t="s">
        <v>2371</v>
      </c>
      <c r="B1319" s="43" t="s">
        <v>2352</v>
      </c>
      <c r="C1319" s="43">
        <v>4929</v>
      </c>
      <c r="D1319" s="43" t="s">
        <v>2346</v>
      </c>
      <c r="E1319" s="43" t="s">
        <v>2092</v>
      </c>
    </row>
    <row r="1320" spans="1:5" x14ac:dyDescent="0.25">
      <c r="A1320" s="43" t="s">
        <v>645</v>
      </c>
      <c r="B1320" s="43" t="s">
        <v>2352</v>
      </c>
      <c r="C1320" s="43">
        <v>8473</v>
      </c>
      <c r="D1320" s="43" t="s">
        <v>2346</v>
      </c>
      <c r="E1320" s="43" t="s">
        <v>2092</v>
      </c>
    </row>
    <row r="1321" spans="1:5" x14ac:dyDescent="0.25">
      <c r="A1321" s="43" t="s">
        <v>2370</v>
      </c>
      <c r="B1321" s="43" t="s">
        <v>2352</v>
      </c>
      <c r="C1321" s="43">
        <v>5074</v>
      </c>
      <c r="D1321" s="43" t="s">
        <v>2346</v>
      </c>
      <c r="E1321" s="43" t="s">
        <v>2092</v>
      </c>
    </row>
    <row r="1322" spans="1:5" x14ac:dyDescent="0.25">
      <c r="A1322" s="43" t="s">
        <v>2369</v>
      </c>
      <c r="B1322" s="43" t="s">
        <v>2352</v>
      </c>
      <c r="C1322" s="43">
        <v>5139</v>
      </c>
      <c r="D1322" s="43" t="s">
        <v>2346</v>
      </c>
      <c r="E1322" s="43" t="s">
        <v>2092</v>
      </c>
    </row>
    <row r="1323" spans="1:5" x14ac:dyDescent="0.25">
      <c r="A1323" s="43" t="s">
        <v>2100</v>
      </c>
      <c r="B1323" s="43" t="s">
        <v>2352</v>
      </c>
      <c r="C1323" s="43">
        <v>5155</v>
      </c>
      <c r="D1323" s="43" t="s">
        <v>2346</v>
      </c>
      <c r="E1323" s="43" t="s">
        <v>2092</v>
      </c>
    </row>
    <row r="1324" spans="1:5" x14ac:dyDescent="0.25">
      <c r="A1324" s="43" t="s">
        <v>2368</v>
      </c>
      <c r="B1324" s="43" t="s">
        <v>2352</v>
      </c>
      <c r="C1324" s="43">
        <v>5159</v>
      </c>
      <c r="D1324" s="43" t="s">
        <v>2346</v>
      </c>
      <c r="E1324" s="43" t="s">
        <v>2092</v>
      </c>
    </row>
    <row r="1325" spans="1:5" x14ac:dyDescent="0.25">
      <c r="A1325" s="43" t="s">
        <v>2367</v>
      </c>
      <c r="B1325" s="43" t="s">
        <v>2352</v>
      </c>
      <c r="C1325" s="43">
        <v>8863</v>
      </c>
      <c r="D1325" s="43" t="s">
        <v>2346</v>
      </c>
      <c r="E1325" s="43" t="s">
        <v>2092</v>
      </c>
    </row>
    <row r="1326" spans="1:5" x14ac:dyDescent="0.25">
      <c r="A1326" s="43" t="s">
        <v>2366</v>
      </c>
      <c r="B1326" s="43" t="s">
        <v>2352</v>
      </c>
      <c r="C1326" s="43">
        <v>5328</v>
      </c>
      <c r="D1326" s="43" t="s">
        <v>2346</v>
      </c>
      <c r="E1326" s="43" t="s">
        <v>2092</v>
      </c>
    </row>
    <row r="1327" spans="1:5" x14ac:dyDescent="0.25">
      <c r="A1327" s="43" t="s">
        <v>2097</v>
      </c>
      <c r="B1327" s="43" t="s">
        <v>2352</v>
      </c>
      <c r="C1327" s="43">
        <v>5371</v>
      </c>
      <c r="D1327" s="43" t="s">
        <v>2346</v>
      </c>
      <c r="E1327" s="43" t="s">
        <v>2092</v>
      </c>
    </row>
    <row r="1328" spans="1:5" x14ac:dyDescent="0.25">
      <c r="A1328" s="43" t="s">
        <v>2365</v>
      </c>
      <c r="B1328" s="43" t="s">
        <v>2352</v>
      </c>
      <c r="C1328" s="43">
        <v>5764</v>
      </c>
      <c r="D1328" s="43" t="s">
        <v>2346</v>
      </c>
      <c r="E1328" s="43" t="s">
        <v>2092</v>
      </c>
    </row>
    <row r="1329" spans="1:5" x14ac:dyDescent="0.25">
      <c r="A1329" s="43" t="s">
        <v>2364</v>
      </c>
      <c r="B1329" s="43" t="s">
        <v>2352</v>
      </c>
      <c r="C1329" s="43">
        <v>51655</v>
      </c>
      <c r="D1329" s="43" t="s">
        <v>2346</v>
      </c>
      <c r="E1329" s="43" t="s">
        <v>2092</v>
      </c>
    </row>
    <row r="1330" spans="1:5" x14ac:dyDescent="0.25">
      <c r="A1330" s="43" t="s">
        <v>2363</v>
      </c>
      <c r="B1330" s="43" t="s">
        <v>2352</v>
      </c>
      <c r="C1330" s="43">
        <v>6093</v>
      </c>
      <c r="D1330" s="43" t="s">
        <v>2346</v>
      </c>
      <c r="E1330" s="43" t="s">
        <v>2092</v>
      </c>
    </row>
    <row r="1331" spans="1:5" x14ac:dyDescent="0.25">
      <c r="A1331" s="43" t="s">
        <v>2362</v>
      </c>
      <c r="B1331" s="43" t="s">
        <v>2352</v>
      </c>
      <c r="C1331" s="43">
        <v>5270</v>
      </c>
      <c r="D1331" s="43" t="s">
        <v>2346</v>
      </c>
      <c r="E1331" s="43" t="s">
        <v>2092</v>
      </c>
    </row>
    <row r="1332" spans="1:5" x14ac:dyDescent="0.25">
      <c r="A1332" s="43" t="s">
        <v>2361</v>
      </c>
      <c r="B1332" s="43" t="s">
        <v>2352</v>
      </c>
      <c r="C1332" s="43">
        <v>6423</v>
      </c>
      <c r="D1332" s="43" t="s">
        <v>2346</v>
      </c>
      <c r="E1332" s="43" t="s">
        <v>2092</v>
      </c>
    </row>
    <row r="1333" spans="1:5" x14ac:dyDescent="0.25">
      <c r="A1333" s="43" t="s">
        <v>2360</v>
      </c>
      <c r="B1333" s="43" t="s">
        <v>2352</v>
      </c>
      <c r="C1333" s="43">
        <v>6451</v>
      </c>
      <c r="D1333" s="43" t="s">
        <v>2346</v>
      </c>
      <c r="E1333" s="43" t="s">
        <v>2092</v>
      </c>
    </row>
    <row r="1334" spans="1:5" x14ac:dyDescent="0.25">
      <c r="A1334" s="43" t="s">
        <v>762</v>
      </c>
      <c r="B1334" s="43" t="s">
        <v>2352</v>
      </c>
      <c r="C1334" s="43">
        <v>8467</v>
      </c>
      <c r="D1334" s="43" t="s">
        <v>2346</v>
      </c>
      <c r="E1334" s="43" t="s">
        <v>2092</v>
      </c>
    </row>
    <row r="1335" spans="1:5" x14ac:dyDescent="0.25">
      <c r="A1335" s="43" t="s">
        <v>2359</v>
      </c>
      <c r="B1335" s="43" t="s">
        <v>2352</v>
      </c>
      <c r="C1335" s="43">
        <v>6623</v>
      </c>
      <c r="D1335" s="43" t="s">
        <v>2346</v>
      </c>
      <c r="E1335" s="43" t="s">
        <v>2092</v>
      </c>
    </row>
    <row r="1336" spans="1:5" x14ac:dyDescent="0.25">
      <c r="A1336" s="43" t="s">
        <v>2358</v>
      </c>
      <c r="B1336" s="43" t="s">
        <v>2352</v>
      </c>
      <c r="C1336" s="43">
        <v>9096</v>
      </c>
      <c r="D1336" s="43" t="s">
        <v>2346</v>
      </c>
      <c r="E1336" s="43" t="s">
        <v>2092</v>
      </c>
    </row>
    <row r="1337" spans="1:5" x14ac:dyDescent="0.25">
      <c r="A1337" s="43" t="s">
        <v>2357</v>
      </c>
      <c r="B1337" s="43" t="s">
        <v>2352</v>
      </c>
      <c r="C1337" s="43">
        <v>7070</v>
      </c>
      <c r="D1337" s="43" t="s">
        <v>2346</v>
      </c>
      <c r="E1337" s="43" t="s">
        <v>2092</v>
      </c>
    </row>
    <row r="1338" spans="1:5" x14ac:dyDescent="0.25">
      <c r="A1338" s="43" t="s">
        <v>2356</v>
      </c>
      <c r="B1338" s="43" t="s">
        <v>2352</v>
      </c>
      <c r="C1338" s="43">
        <v>7145</v>
      </c>
      <c r="D1338" s="43" t="s">
        <v>2346</v>
      </c>
      <c r="E1338" s="43" t="s">
        <v>2092</v>
      </c>
    </row>
    <row r="1339" spans="1:5" x14ac:dyDescent="0.25">
      <c r="A1339" s="43" t="s">
        <v>2355</v>
      </c>
      <c r="B1339" s="43" t="s">
        <v>2352</v>
      </c>
      <c r="C1339" s="43">
        <v>7169</v>
      </c>
      <c r="D1339" s="43" t="s">
        <v>2346</v>
      </c>
      <c r="E1339" s="43" t="s">
        <v>2092</v>
      </c>
    </row>
    <row r="1340" spans="1:5" x14ac:dyDescent="0.25">
      <c r="A1340" s="43" t="s">
        <v>2354</v>
      </c>
      <c r="B1340" s="43" t="s">
        <v>2352</v>
      </c>
      <c r="C1340" s="43">
        <v>9325</v>
      </c>
      <c r="D1340" s="43" t="s">
        <v>2346</v>
      </c>
      <c r="E1340" s="43" t="s">
        <v>2092</v>
      </c>
    </row>
    <row r="1341" spans="1:5" x14ac:dyDescent="0.25">
      <c r="A1341" s="43" t="s">
        <v>2353</v>
      </c>
      <c r="B1341" s="43" t="s">
        <v>2352</v>
      </c>
      <c r="C1341" s="43">
        <v>10413</v>
      </c>
      <c r="D1341" s="43" t="s">
        <v>2346</v>
      </c>
      <c r="E1341" s="43" t="s">
        <v>2092</v>
      </c>
    </row>
    <row r="1342" spans="1:5" x14ac:dyDescent="0.25">
      <c r="A1342" s="43" t="s">
        <v>2351</v>
      </c>
      <c r="B1342" s="43" t="s">
        <v>2347</v>
      </c>
      <c r="C1342" s="43">
        <v>4868</v>
      </c>
      <c r="D1342" s="43" t="s">
        <v>2346</v>
      </c>
      <c r="E1342" s="43" t="s">
        <v>2092</v>
      </c>
    </row>
    <row r="1343" spans="1:5" x14ac:dyDescent="0.25">
      <c r="A1343" s="43" t="s">
        <v>2350</v>
      </c>
      <c r="B1343" s="43" t="s">
        <v>2347</v>
      </c>
      <c r="C1343" s="43">
        <v>7827</v>
      </c>
      <c r="D1343" s="43" t="s">
        <v>2346</v>
      </c>
      <c r="E1343" s="43" t="s">
        <v>2092</v>
      </c>
    </row>
    <row r="1344" spans="1:5" x14ac:dyDescent="0.25">
      <c r="A1344" s="43" t="s">
        <v>2349</v>
      </c>
      <c r="B1344" s="43" t="s">
        <v>2347</v>
      </c>
      <c r="C1344" s="43">
        <v>5420</v>
      </c>
      <c r="D1344" s="43" t="s">
        <v>2346</v>
      </c>
      <c r="E1344" s="43" t="s">
        <v>2092</v>
      </c>
    </row>
    <row r="1345" spans="1:5" x14ac:dyDescent="0.25">
      <c r="A1345" s="43" t="s">
        <v>2348</v>
      </c>
      <c r="B1345" s="43" t="s">
        <v>2347</v>
      </c>
      <c r="C1345" s="43">
        <v>11346</v>
      </c>
      <c r="D1345" s="43" t="s">
        <v>2346</v>
      </c>
      <c r="E1345" s="43" t="s">
        <v>2092</v>
      </c>
    </row>
    <row r="1346" spans="1:5" x14ac:dyDescent="0.25">
      <c r="A1346" s="43" t="s">
        <v>2093</v>
      </c>
      <c r="B1346" s="43" t="s">
        <v>2347</v>
      </c>
      <c r="C1346" s="43">
        <v>7490</v>
      </c>
      <c r="D1346" s="43" t="s">
        <v>2346</v>
      </c>
      <c r="E1346" s="43" t="s">
        <v>2092</v>
      </c>
    </row>
    <row r="1347" spans="1:5" x14ac:dyDescent="0.25">
      <c r="A1347" s="43" t="s">
        <v>2345</v>
      </c>
      <c r="B1347" s="43" t="s">
        <v>3860</v>
      </c>
      <c r="C1347" s="43">
        <v>11126</v>
      </c>
      <c r="D1347" s="43" t="s">
        <v>3859</v>
      </c>
      <c r="E1347" s="43" t="s">
        <v>2092</v>
      </c>
    </row>
    <row r="1348" spans="1:5" x14ac:dyDescent="0.25">
      <c r="A1348" s="43" t="s">
        <v>2344</v>
      </c>
      <c r="B1348" s="43" t="s">
        <v>3860</v>
      </c>
      <c r="C1348" s="43">
        <v>51744</v>
      </c>
      <c r="D1348" s="43" t="s">
        <v>3859</v>
      </c>
      <c r="E1348" s="43" t="s">
        <v>2092</v>
      </c>
    </row>
    <row r="1349" spans="1:5" x14ac:dyDescent="0.25">
      <c r="A1349" s="43" t="s">
        <v>2338</v>
      </c>
      <c r="B1349" s="43" t="s">
        <v>3860</v>
      </c>
      <c r="C1349" s="43">
        <v>1493</v>
      </c>
      <c r="D1349" s="43" t="s">
        <v>3859</v>
      </c>
      <c r="E1349" s="43" t="s">
        <v>2092</v>
      </c>
    </row>
    <row r="1350" spans="1:5" x14ac:dyDescent="0.25">
      <c r="A1350" s="43" t="s">
        <v>2337</v>
      </c>
      <c r="B1350" s="43" t="s">
        <v>3860</v>
      </c>
      <c r="C1350" s="43">
        <v>29851</v>
      </c>
      <c r="D1350" s="43" t="s">
        <v>3859</v>
      </c>
      <c r="E1350" s="43" t="s">
        <v>2092</v>
      </c>
    </row>
    <row r="1351" spans="1:5" x14ac:dyDescent="0.25">
      <c r="A1351" s="43" t="s">
        <v>2336</v>
      </c>
      <c r="B1351" s="43" t="s">
        <v>3860</v>
      </c>
      <c r="C1351" s="43">
        <v>10219</v>
      </c>
      <c r="D1351" s="43" t="s">
        <v>3859</v>
      </c>
      <c r="E1351" s="43" t="s">
        <v>2092</v>
      </c>
    </row>
    <row r="1352" spans="1:5" x14ac:dyDescent="0.25">
      <c r="A1352" s="43" t="s">
        <v>2105</v>
      </c>
      <c r="B1352" s="43" t="s">
        <v>3860</v>
      </c>
      <c r="C1352" s="43">
        <v>3902</v>
      </c>
      <c r="D1352" s="43" t="s">
        <v>3859</v>
      </c>
      <c r="E1352" s="43" t="s">
        <v>2092</v>
      </c>
    </row>
    <row r="1353" spans="1:5" x14ac:dyDescent="0.25">
      <c r="A1353" s="43" t="s">
        <v>2335</v>
      </c>
      <c r="B1353" s="43" t="s">
        <v>3860</v>
      </c>
      <c r="C1353" s="43">
        <v>5133</v>
      </c>
      <c r="D1353" s="43" t="s">
        <v>3859</v>
      </c>
      <c r="E1353" s="43" t="s">
        <v>2092</v>
      </c>
    </row>
    <row r="1354" spans="1:5" x14ac:dyDescent="0.25">
      <c r="A1354" s="43" t="s">
        <v>3305</v>
      </c>
      <c r="B1354" s="43" t="s">
        <v>3860</v>
      </c>
      <c r="C1354" s="43">
        <v>57379</v>
      </c>
      <c r="D1354" s="43" t="s">
        <v>3859</v>
      </c>
      <c r="E1354" s="43" t="s">
        <v>2092</v>
      </c>
    </row>
    <row r="1355" spans="1:5" x14ac:dyDescent="0.25">
      <c r="A1355" s="43" t="s">
        <v>3304</v>
      </c>
      <c r="B1355" s="43" t="s">
        <v>3860</v>
      </c>
      <c r="C1355" s="43">
        <v>55024</v>
      </c>
      <c r="D1355" s="43" t="s">
        <v>3859</v>
      </c>
      <c r="E1355" s="43" t="s">
        <v>2092</v>
      </c>
    </row>
    <row r="1356" spans="1:5" x14ac:dyDescent="0.25">
      <c r="A1356" s="43" t="s">
        <v>3303</v>
      </c>
      <c r="B1356" s="43" t="s">
        <v>3860</v>
      </c>
      <c r="C1356" s="43">
        <v>640</v>
      </c>
      <c r="D1356" s="43" t="s">
        <v>3859</v>
      </c>
      <c r="E1356" s="43" t="s">
        <v>2092</v>
      </c>
    </row>
    <row r="1357" spans="1:5" x14ac:dyDescent="0.25">
      <c r="A1357" s="43" t="s">
        <v>3302</v>
      </c>
      <c r="B1357" s="43" t="s">
        <v>3860</v>
      </c>
      <c r="C1357" s="43">
        <v>29760</v>
      </c>
      <c r="D1357" s="43" t="s">
        <v>3859</v>
      </c>
      <c r="E1357" s="43" t="s">
        <v>2092</v>
      </c>
    </row>
    <row r="1358" spans="1:5" x14ac:dyDescent="0.25">
      <c r="A1358" s="43" t="s">
        <v>3301</v>
      </c>
      <c r="B1358" s="43" t="s">
        <v>3860</v>
      </c>
      <c r="C1358" s="43">
        <v>930</v>
      </c>
      <c r="D1358" s="43" t="s">
        <v>3859</v>
      </c>
      <c r="E1358" s="43" t="s">
        <v>2092</v>
      </c>
    </row>
    <row r="1359" spans="1:5" x14ac:dyDescent="0.25">
      <c r="A1359" s="43" t="s">
        <v>3300</v>
      </c>
      <c r="B1359" s="43" t="s">
        <v>3860</v>
      </c>
      <c r="C1359" s="43">
        <v>933</v>
      </c>
      <c r="D1359" s="43" t="s">
        <v>3859</v>
      </c>
      <c r="E1359" s="43" t="s">
        <v>2092</v>
      </c>
    </row>
    <row r="1360" spans="1:5" x14ac:dyDescent="0.25">
      <c r="A1360" s="43" t="s">
        <v>3299</v>
      </c>
      <c r="B1360" s="43" t="s">
        <v>3860</v>
      </c>
      <c r="C1360" s="43">
        <v>973</v>
      </c>
      <c r="D1360" s="43" t="s">
        <v>3859</v>
      </c>
      <c r="E1360" s="43" t="s">
        <v>2092</v>
      </c>
    </row>
    <row r="1361" spans="1:5" x14ac:dyDescent="0.25">
      <c r="A1361" s="43" t="s">
        <v>3298</v>
      </c>
      <c r="B1361" s="43" t="s">
        <v>3860</v>
      </c>
      <c r="C1361" s="43">
        <v>974</v>
      </c>
      <c r="D1361" s="43" t="s">
        <v>3859</v>
      </c>
      <c r="E1361" s="43" t="s">
        <v>2092</v>
      </c>
    </row>
    <row r="1362" spans="1:5" x14ac:dyDescent="0.25">
      <c r="A1362" s="43" t="s">
        <v>3297</v>
      </c>
      <c r="B1362" s="43" t="s">
        <v>3860</v>
      </c>
      <c r="C1362" s="43">
        <v>388512</v>
      </c>
      <c r="D1362" s="43" t="s">
        <v>3859</v>
      </c>
      <c r="E1362" s="43" t="s">
        <v>2092</v>
      </c>
    </row>
    <row r="1363" spans="1:5" x14ac:dyDescent="0.25">
      <c r="A1363" s="43" t="s">
        <v>3296</v>
      </c>
      <c r="B1363" s="43" t="s">
        <v>3860</v>
      </c>
      <c r="C1363" s="43">
        <v>116449</v>
      </c>
      <c r="D1363" s="43" t="s">
        <v>3859</v>
      </c>
      <c r="E1363" s="43" t="s">
        <v>2092</v>
      </c>
    </row>
    <row r="1364" spans="1:5" x14ac:dyDescent="0.25">
      <c r="A1364" s="43" t="s">
        <v>3295</v>
      </c>
      <c r="B1364" s="43" t="s">
        <v>3860</v>
      </c>
      <c r="C1364" s="43">
        <v>1380</v>
      </c>
      <c r="D1364" s="43" t="s">
        <v>3859</v>
      </c>
      <c r="E1364" s="43" t="s">
        <v>2092</v>
      </c>
    </row>
    <row r="1365" spans="1:5" x14ac:dyDescent="0.25">
      <c r="A1365" s="43" t="s">
        <v>3294</v>
      </c>
      <c r="B1365" s="43" t="s">
        <v>3860</v>
      </c>
      <c r="C1365" s="43">
        <v>27071</v>
      </c>
      <c r="D1365" s="43" t="s">
        <v>3859</v>
      </c>
      <c r="E1365" s="43" t="s">
        <v>2092</v>
      </c>
    </row>
    <row r="1366" spans="1:5" x14ac:dyDescent="0.25">
      <c r="A1366" s="43" t="s">
        <v>3293</v>
      </c>
      <c r="B1366" s="43" t="s">
        <v>3860</v>
      </c>
      <c r="C1366" s="43">
        <v>1840</v>
      </c>
      <c r="D1366" s="43" t="s">
        <v>3859</v>
      </c>
      <c r="E1366" s="43" t="s">
        <v>2092</v>
      </c>
    </row>
    <row r="1367" spans="1:5" x14ac:dyDescent="0.25">
      <c r="A1367" s="43" t="s">
        <v>3292</v>
      </c>
      <c r="B1367" s="43" t="s">
        <v>3860</v>
      </c>
      <c r="C1367" s="43">
        <v>199786</v>
      </c>
      <c r="D1367" s="43" t="s">
        <v>3859</v>
      </c>
      <c r="E1367" s="43" t="s">
        <v>2092</v>
      </c>
    </row>
    <row r="1368" spans="1:5" x14ac:dyDescent="0.25">
      <c r="A1368" s="43" t="s">
        <v>3291</v>
      </c>
      <c r="B1368" s="43" t="s">
        <v>3860</v>
      </c>
      <c r="C1368" s="43">
        <v>9834</v>
      </c>
      <c r="D1368" s="43" t="s">
        <v>3859</v>
      </c>
      <c r="E1368" s="43" t="s">
        <v>2092</v>
      </c>
    </row>
    <row r="1369" spans="1:5" x14ac:dyDescent="0.25">
      <c r="A1369" s="43" t="s">
        <v>3290</v>
      </c>
      <c r="B1369" s="43" t="s">
        <v>3860</v>
      </c>
      <c r="C1369" s="43">
        <v>115350</v>
      </c>
      <c r="D1369" s="43" t="s">
        <v>3859</v>
      </c>
      <c r="E1369" s="43" t="s">
        <v>2092</v>
      </c>
    </row>
    <row r="1370" spans="1:5" x14ac:dyDescent="0.25">
      <c r="A1370" s="43" t="s">
        <v>3289</v>
      </c>
      <c r="B1370" s="43" t="s">
        <v>3860</v>
      </c>
      <c r="C1370" s="43">
        <v>79368</v>
      </c>
      <c r="D1370" s="43" t="s">
        <v>3859</v>
      </c>
      <c r="E1370" s="43" t="s">
        <v>2092</v>
      </c>
    </row>
    <row r="1371" spans="1:5" x14ac:dyDescent="0.25">
      <c r="A1371" s="43" t="s">
        <v>3288</v>
      </c>
      <c r="B1371" s="43" t="s">
        <v>3860</v>
      </c>
      <c r="C1371" s="43">
        <v>83417</v>
      </c>
      <c r="D1371" s="43" t="s">
        <v>3859</v>
      </c>
      <c r="E1371" s="43" t="s">
        <v>2092</v>
      </c>
    </row>
    <row r="1372" spans="1:5" x14ac:dyDescent="0.25">
      <c r="A1372" s="43" t="s">
        <v>3287</v>
      </c>
      <c r="B1372" s="43" t="s">
        <v>3860</v>
      </c>
      <c r="C1372" s="43">
        <v>83416</v>
      </c>
      <c r="D1372" s="43" t="s">
        <v>3859</v>
      </c>
      <c r="E1372" s="43" t="s">
        <v>2092</v>
      </c>
    </row>
    <row r="1373" spans="1:5" x14ac:dyDescent="0.25">
      <c r="A1373" s="43" t="s">
        <v>3286</v>
      </c>
      <c r="B1373" s="43" t="s">
        <v>3860</v>
      </c>
      <c r="C1373" s="43">
        <v>84824</v>
      </c>
      <c r="D1373" s="43" t="s">
        <v>3859</v>
      </c>
      <c r="E1373" s="43" t="s">
        <v>2092</v>
      </c>
    </row>
    <row r="1374" spans="1:5" x14ac:dyDescent="0.25">
      <c r="A1374" s="43" t="s">
        <v>3285</v>
      </c>
      <c r="B1374" s="43" t="s">
        <v>3860</v>
      </c>
      <c r="C1374" s="43">
        <v>202309</v>
      </c>
      <c r="D1374" s="43" t="s">
        <v>3859</v>
      </c>
      <c r="E1374" s="43" t="s">
        <v>2092</v>
      </c>
    </row>
    <row r="1375" spans="1:5" x14ac:dyDescent="0.25">
      <c r="A1375" s="43" t="s">
        <v>3284</v>
      </c>
      <c r="B1375" s="43" t="s">
        <v>3860</v>
      </c>
      <c r="C1375" s="43">
        <v>2788</v>
      </c>
      <c r="D1375" s="43" t="s">
        <v>3859</v>
      </c>
      <c r="E1375" s="43" t="s">
        <v>2092</v>
      </c>
    </row>
    <row r="1376" spans="1:5" x14ac:dyDescent="0.25">
      <c r="A1376" s="43" t="s">
        <v>3283</v>
      </c>
      <c r="B1376" s="43" t="s">
        <v>3860</v>
      </c>
      <c r="C1376" s="43">
        <v>1880</v>
      </c>
      <c r="D1376" s="43" t="s">
        <v>3859</v>
      </c>
      <c r="E1376" s="43" t="s">
        <v>2092</v>
      </c>
    </row>
    <row r="1377" spans="1:5" x14ac:dyDescent="0.25">
      <c r="A1377" s="43" t="s">
        <v>2109</v>
      </c>
      <c r="B1377" s="43" t="s">
        <v>3860</v>
      </c>
      <c r="C1377" s="43">
        <v>3111</v>
      </c>
      <c r="D1377" s="43" t="s">
        <v>3859</v>
      </c>
      <c r="E1377" s="43" t="s">
        <v>2092</v>
      </c>
    </row>
    <row r="1378" spans="1:5" x14ac:dyDescent="0.25">
      <c r="A1378" s="43" t="s">
        <v>3282</v>
      </c>
      <c r="B1378" s="43" t="s">
        <v>3860</v>
      </c>
      <c r="C1378" s="43">
        <v>3112</v>
      </c>
      <c r="D1378" s="43" t="s">
        <v>3859</v>
      </c>
      <c r="E1378" s="43" t="s">
        <v>2092</v>
      </c>
    </row>
    <row r="1379" spans="1:5" x14ac:dyDescent="0.25">
      <c r="A1379" s="43" t="s">
        <v>3281</v>
      </c>
      <c r="B1379" s="43" t="s">
        <v>3860</v>
      </c>
      <c r="C1379" s="43">
        <v>3495</v>
      </c>
      <c r="D1379" s="43" t="s">
        <v>3859</v>
      </c>
      <c r="E1379" s="43" t="s">
        <v>2092</v>
      </c>
    </row>
    <row r="1380" spans="1:5" x14ac:dyDescent="0.25">
      <c r="A1380" s="43" t="s">
        <v>3280</v>
      </c>
      <c r="B1380" s="43" t="s">
        <v>3860</v>
      </c>
      <c r="C1380" s="43">
        <v>3507</v>
      </c>
      <c r="D1380" s="43" t="s">
        <v>3859</v>
      </c>
      <c r="E1380" s="43" t="s">
        <v>2092</v>
      </c>
    </row>
    <row r="1381" spans="1:5" x14ac:dyDescent="0.25">
      <c r="A1381" s="43" t="s">
        <v>3279</v>
      </c>
      <c r="B1381" s="43" t="s">
        <v>3860</v>
      </c>
      <c r="C1381" s="43">
        <v>3662</v>
      </c>
      <c r="D1381" s="43" t="s">
        <v>3859</v>
      </c>
      <c r="E1381" s="43" t="s">
        <v>2092</v>
      </c>
    </row>
    <row r="1382" spans="1:5" x14ac:dyDescent="0.25">
      <c r="A1382" s="43" t="s">
        <v>3278</v>
      </c>
      <c r="B1382" s="43" t="s">
        <v>3860</v>
      </c>
      <c r="C1382" s="43">
        <v>283663</v>
      </c>
      <c r="D1382" s="43" t="s">
        <v>3859</v>
      </c>
      <c r="E1382" s="43" t="s">
        <v>2092</v>
      </c>
    </row>
    <row r="1383" spans="1:5" x14ac:dyDescent="0.25">
      <c r="A1383" s="43" t="s">
        <v>3277</v>
      </c>
      <c r="B1383" s="43" t="s">
        <v>3860</v>
      </c>
      <c r="C1383" s="43">
        <v>8581</v>
      </c>
      <c r="D1383" s="43" t="s">
        <v>3859</v>
      </c>
      <c r="E1383" s="43" t="s">
        <v>2092</v>
      </c>
    </row>
    <row r="1384" spans="1:5" x14ac:dyDescent="0.25">
      <c r="A1384" s="43" t="s">
        <v>3276</v>
      </c>
      <c r="B1384" s="43" t="s">
        <v>3860</v>
      </c>
      <c r="C1384" s="43">
        <v>100271849</v>
      </c>
      <c r="D1384" s="43" t="s">
        <v>3859</v>
      </c>
      <c r="E1384" s="43" t="s">
        <v>2092</v>
      </c>
    </row>
    <row r="1385" spans="1:5" x14ac:dyDescent="0.25">
      <c r="A1385" s="43" t="s">
        <v>3275</v>
      </c>
      <c r="B1385" s="43" t="s">
        <v>3860</v>
      </c>
      <c r="C1385" s="43">
        <v>931</v>
      </c>
      <c r="D1385" s="43" t="s">
        <v>3859</v>
      </c>
      <c r="E1385" s="43" t="s">
        <v>2092</v>
      </c>
    </row>
    <row r="1386" spans="1:5" x14ac:dyDescent="0.25">
      <c r="A1386" s="43" t="s">
        <v>3274</v>
      </c>
      <c r="B1386" s="43" t="s">
        <v>3860</v>
      </c>
      <c r="C1386" s="43">
        <v>9242</v>
      </c>
      <c r="D1386" s="43" t="s">
        <v>3859</v>
      </c>
      <c r="E1386" s="43" t="s">
        <v>2092</v>
      </c>
    </row>
    <row r="1387" spans="1:5" x14ac:dyDescent="0.25">
      <c r="A1387" s="43" t="s">
        <v>3273</v>
      </c>
      <c r="B1387" s="43" t="s">
        <v>3860</v>
      </c>
      <c r="C1387" s="43">
        <v>5079</v>
      </c>
      <c r="D1387" s="43" t="s">
        <v>3859</v>
      </c>
      <c r="E1387" s="43" t="s">
        <v>2092</v>
      </c>
    </row>
    <row r="1388" spans="1:5" x14ac:dyDescent="0.25">
      <c r="A1388" s="43" t="s">
        <v>3272</v>
      </c>
      <c r="B1388" s="43" t="s">
        <v>3860</v>
      </c>
      <c r="C1388" s="43">
        <v>23228</v>
      </c>
      <c r="D1388" s="43" t="s">
        <v>3859</v>
      </c>
      <c r="E1388" s="43" t="s">
        <v>2092</v>
      </c>
    </row>
    <row r="1389" spans="1:5" x14ac:dyDescent="0.25">
      <c r="A1389" s="43" t="s">
        <v>3271</v>
      </c>
      <c r="B1389" s="43" t="s">
        <v>3860</v>
      </c>
      <c r="C1389" s="43">
        <v>5450</v>
      </c>
      <c r="D1389" s="43" t="s">
        <v>3859</v>
      </c>
      <c r="E1389" s="43" t="s">
        <v>2092</v>
      </c>
    </row>
    <row r="1390" spans="1:5" x14ac:dyDescent="0.25">
      <c r="A1390" s="43" t="s">
        <v>706</v>
      </c>
      <c r="B1390" s="43" t="s">
        <v>3860</v>
      </c>
      <c r="C1390" s="43">
        <v>5583</v>
      </c>
      <c r="D1390" s="43" t="s">
        <v>3859</v>
      </c>
      <c r="E1390" s="43" t="s">
        <v>2092</v>
      </c>
    </row>
    <row r="1391" spans="1:5" x14ac:dyDescent="0.25">
      <c r="A1391" s="43" t="s">
        <v>3270</v>
      </c>
      <c r="B1391" s="43" t="s">
        <v>3860</v>
      </c>
      <c r="C1391" s="43">
        <v>10603</v>
      </c>
      <c r="D1391" s="43" t="s">
        <v>3859</v>
      </c>
      <c r="E1391" s="43" t="s">
        <v>2092</v>
      </c>
    </row>
    <row r="1392" spans="1:5" x14ac:dyDescent="0.25">
      <c r="A1392" s="43" t="s">
        <v>3269</v>
      </c>
      <c r="B1392" s="43" t="s">
        <v>3860</v>
      </c>
      <c r="C1392" s="43">
        <v>946</v>
      </c>
      <c r="D1392" s="43" t="s">
        <v>3859</v>
      </c>
      <c r="E1392" s="43" t="s">
        <v>2092</v>
      </c>
    </row>
    <row r="1393" spans="1:5" x14ac:dyDescent="0.25">
      <c r="A1393" s="43" t="s">
        <v>481</v>
      </c>
      <c r="B1393" s="43" t="s">
        <v>3860</v>
      </c>
      <c r="C1393" s="43">
        <v>6480</v>
      </c>
      <c r="D1393" s="43" t="s">
        <v>3859</v>
      </c>
      <c r="E1393" s="43" t="s">
        <v>2092</v>
      </c>
    </row>
    <row r="1394" spans="1:5" x14ac:dyDescent="0.25">
      <c r="A1394" s="43" t="s">
        <v>3268</v>
      </c>
      <c r="B1394" s="43" t="s">
        <v>3860</v>
      </c>
      <c r="C1394" s="43">
        <v>23495</v>
      </c>
      <c r="D1394" s="43" t="s">
        <v>3859</v>
      </c>
      <c r="E1394" s="43" t="s">
        <v>2092</v>
      </c>
    </row>
    <row r="1395" spans="1:5" x14ac:dyDescent="0.25">
      <c r="A1395" s="43" t="s">
        <v>3267</v>
      </c>
      <c r="B1395" s="43" t="s">
        <v>3860</v>
      </c>
      <c r="C1395" s="43">
        <v>115650</v>
      </c>
      <c r="D1395" s="43" t="s">
        <v>3859</v>
      </c>
      <c r="E1395" s="43" t="s">
        <v>2092</v>
      </c>
    </row>
    <row r="1396" spans="1:5" x14ac:dyDescent="0.25">
      <c r="A1396" s="43" t="s">
        <v>3266</v>
      </c>
      <c r="B1396" s="43" t="s">
        <v>3860</v>
      </c>
      <c r="C1396" s="43">
        <v>7441</v>
      </c>
      <c r="D1396" s="43" t="s">
        <v>3859</v>
      </c>
      <c r="E1396" s="43" t="s">
        <v>2092</v>
      </c>
    </row>
    <row r="1397" spans="1:5" x14ac:dyDescent="0.25">
      <c r="A1397" s="43" t="s">
        <v>3265</v>
      </c>
      <c r="B1397" s="43" t="s">
        <v>3860</v>
      </c>
      <c r="C1397" s="43">
        <v>29802</v>
      </c>
      <c r="D1397" s="43" t="s">
        <v>3859</v>
      </c>
      <c r="E1397" s="43" t="s">
        <v>2092</v>
      </c>
    </row>
    <row r="1398" spans="1:5" x14ac:dyDescent="0.25">
      <c r="A1398" s="43" t="s">
        <v>3664</v>
      </c>
      <c r="B1398" s="43" t="s">
        <v>3860</v>
      </c>
      <c r="C1398" s="43">
        <v>910</v>
      </c>
      <c r="D1398" s="43" t="s">
        <v>3859</v>
      </c>
      <c r="E1398" s="43" t="s">
        <v>2092</v>
      </c>
    </row>
    <row r="1399" spans="1:5" x14ac:dyDescent="0.25">
      <c r="A1399" s="43" t="s">
        <v>3263</v>
      </c>
      <c r="B1399" s="43" t="s">
        <v>3860</v>
      </c>
      <c r="C1399" s="43">
        <v>911</v>
      </c>
      <c r="D1399" s="43" t="s">
        <v>3859</v>
      </c>
      <c r="E1399" s="43" t="s">
        <v>2092</v>
      </c>
    </row>
    <row r="1400" spans="1:5" x14ac:dyDescent="0.25">
      <c r="A1400" s="43" t="s">
        <v>3665</v>
      </c>
      <c r="B1400" s="43" t="s">
        <v>3860</v>
      </c>
      <c r="C1400" s="43">
        <v>913</v>
      </c>
      <c r="D1400" s="43" t="s">
        <v>3859</v>
      </c>
      <c r="E1400" s="43" t="s">
        <v>2092</v>
      </c>
    </row>
    <row r="1401" spans="1:5" x14ac:dyDescent="0.25">
      <c r="A1401" s="43" t="s">
        <v>3666</v>
      </c>
      <c r="B1401" s="43" t="s">
        <v>3860</v>
      </c>
      <c r="C1401" s="43">
        <v>50489</v>
      </c>
      <c r="D1401" s="43" t="s">
        <v>3859</v>
      </c>
      <c r="E1401" s="43" t="s">
        <v>2092</v>
      </c>
    </row>
    <row r="1402" spans="1:5" x14ac:dyDescent="0.25">
      <c r="A1402" s="43" t="s">
        <v>3262</v>
      </c>
      <c r="B1402" s="43" t="s">
        <v>3860</v>
      </c>
      <c r="C1402" s="43">
        <v>10462</v>
      </c>
      <c r="D1402" s="43" t="s">
        <v>3859</v>
      </c>
      <c r="E1402" s="43" t="s">
        <v>2092</v>
      </c>
    </row>
    <row r="1403" spans="1:5" x14ac:dyDescent="0.25">
      <c r="A1403" s="43" t="s">
        <v>3171</v>
      </c>
      <c r="B1403" s="43" t="s">
        <v>3860</v>
      </c>
      <c r="C1403" s="43">
        <v>283420</v>
      </c>
      <c r="D1403" s="43" t="s">
        <v>3859</v>
      </c>
      <c r="E1403" s="43" t="s">
        <v>2092</v>
      </c>
    </row>
    <row r="1404" spans="1:5" x14ac:dyDescent="0.25">
      <c r="A1404" s="43" t="s">
        <v>3667</v>
      </c>
      <c r="B1404" s="43" t="s">
        <v>3860</v>
      </c>
      <c r="C1404" s="43">
        <v>2853</v>
      </c>
      <c r="D1404" s="43" t="s">
        <v>3859</v>
      </c>
      <c r="E1404" s="43" t="s">
        <v>2092</v>
      </c>
    </row>
    <row r="1405" spans="1:5" x14ac:dyDescent="0.25">
      <c r="A1405" s="43" t="s">
        <v>3113</v>
      </c>
      <c r="B1405" s="43" t="s">
        <v>3860</v>
      </c>
      <c r="C1405" s="43">
        <v>4360</v>
      </c>
      <c r="D1405" s="43" t="s">
        <v>3859</v>
      </c>
      <c r="E1405" s="43" t="s">
        <v>2092</v>
      </c>
    </row>
    <row r="1406" spans="1:5" x14ac:dyDescent="0.25">
      <c r="A1406" s="43" t="s">
        <v>3260</v>
      </c>
      <c r="B1406" s="43" t="s">
        <v>3860</v>
      </c>
      <c r="C1406" s="43">
        <v>2829</v>
      </c>
      <c r="D1406" s="43" t="s">
        <v>3859</v>
      </c>
      <c r="E1406" s="43" t="s">
        <v>2092</v>
      </c>
    </row>
    <row r="1407" spans="1:5" x14ac:dyDescent="0.25">
      <c r="A1407" s="43" t="s">
        <v>3218</v>
      </c>
      <c r="B1407" s="43" t="s">
        <v>3860</v>
      </c>
      <c r="C1407" s="43">
        <v>1636</v>
      </c>
      <c r="D1407" s="43" t="s">
        <v>3859</v>
      </c>
      <c r="E1407" s="43" t="s">
        <v>2092</v>
      </c>
    </row>
    <row r="1408" spans="1:5" x14ac:dyDescent="0.25">
      <c r="A1408" s="43" t="s">
        <v>3217</v>
      </c>
      <c r="B1408" s="43" t="s">
        <v>3860</v>
      </c>
      <c r="C1408" s="43">
        <v>101</v>
      </c>
      <c r="D1408" s="43" t="s">
        <v>3859</v>
      </c>
      <c r="E1408" s="43" t="s">
        <v>2092</v>
      </c>
    </row>
    <row r="1409" spans="1:5" x14ac:dyDescent="0.25">
      <c r="A1409" s="43" t="s">
        <v>3216</v>
      </c>
      <c r="B1409" s="43" t="s">
        <v>3860</v>
      </c>
      <c r="C1409" s="43">
        <v>27299</v>
      </c>
      <c r="D1409" s="43" t="s">
        <v>3859</v>
      </c>
      <c r="E1409" s="43" t="s">
        <v>2092</v>
      </c>
    </row>
    <row r="1410" spans="1:5" x14ac:dyDescent="0.25">
      <c r="A1410" s="43" t="s">
        <v>3215</v>
      </c>
      <c r="B1410" s="43" t="s">
        <v>3860</v>
      </c>
      <c r="C1410" s="43">
        <v>2015</v>
      </c>
      <c r="D1410" s="43" t="s">
        <v>3859</v>
      </c>
      <c r="E1410" s="43" t="s">
        <v>2092</v>
      </c>
    </row>
    <row r="1411" spans="1:5" x14ac:dyDescent="0.25">
      <c r="A1411" s="43" t="s">
        <v>3214</v>
      </c>
      <c r="B1411" s="43" t="s">
        <v>3860</v>
      </c>
      <c r="C1411" s="43">
        <v>30817</v>
      </c>
      <c r="D1411" s="43" t="s">
        <v>3859</v>
      </c>
      <c r="E1411" s="43" t="s">
        <v>2092</v>
      </c>
    </row>
    <row r="1412" spans="1:5" x14ac:dyDescent="0.25">
      <c r="A1412" s="43" t="s">
        <v>3213</v>
      </c>
      <c r="B1412" s="43" t="s">
        <v>3860</v>
      </c>
      <c r="C1412" s="43">
        <v>84658</v>
      </c>
      <c r="D1412" s="43" t="s">
        <v>3859</v>
      </c>
      <c r="E1412" s="43" t="s">
        <v>2092</v>
      </c>
    </row>
    <row r="1413" spans="1:5" x14ac:dyDescent="0.25">
      <c r="A1413" s="43" t="s">
        <v>3212</v>
      </c>
      <c r="B1413" s="43" t="s">
        <v>3860</v>
      </c>
      <c r="C1413" s="43">
        <v>199</v>
      </c>
      <c r="D1413" s="43" t="s">
        <v>3859</v>
      </c>
      <c r="E1413" s="43" t="s">
        <v>2092</v>
      </c>
    </row>
    <row r="1414" spans="1:5" x14ac:dyDescent="0.25">
      <c r="A1414" s="43" t="s">
        <v>717</v>
      </c>
      <c r="B1414" s="43" t="s">
        <v>3860</v>
      </c>
      <c r="C1414" s="43">
        <v>313</v>
      </c>
      <c r="D1414" s="43" t="s">
        <v>3859</v>
      </c>
      <c r="E1414" s="43" t="s">
        <v>2092</v>
      </c>
    </row>
    <row r="1415" spans="1:5" x14ac:dyDescent="0.25">
      <c r="A1415" s="43" t="s">
        <v>897</v>
      </c>
      <c r="B1415" s="43" t="s">
        <v>3860</v>
      </c>
      <c r="C1415" s="43">
        <v>9582</v>
      </c>
      <c r="D1415" s="43" t="s">
        <v>3859</v>
      </c>
      <c r="E1415" s="43" t="s">
        <v>2092</v>
      </c>
    </row>
    <row r="1416" spans="1:5" x14ac:dyDescent="0.25">
      <c r="A1416" s="43" t="s">
        <v>820</v>
      </c>
      <c r="B1416" s="43" t="s">
        <v>3860</v>
      </c>
      <c r="C1416" s="43">
        <v>60489</v>
      </c>
      <c r="D1416" s="43" t="s">
        <v>3859</v>
      </c>
      <c r="E1416" s="43" t="s">
        <v>2092</v>
      </c>
    </row>
    <row r="1417" spans="1:5" x14ac:dyDescent="0.25">
      <c r="A1417" s="43" t="s">
        <v>3211</v>
      </c>
      <c r="B1417" s="43" t="s">
        <v>3860</v>
      </c>
      <c r="C1417" s="43">
        <v>55911</v>
      </c>
      <c r="D1417" s="43" t="s">
        <v>3859</v>
      </c>
      <c r="E1417" s="43" t="s">
        <v>2092</v>
      </c>
    </row>
    <row r="1418" spans="1:5" x14ac:dyDescent="0.25">
      <c r="A1418" s="43" t="s">
        <v>3210</v>
      </c>
      <c r="B1418" s="43" t="s">
        <v>3860</v>
      </c>
      <c r="C1418" s="43">
        <v>341</v>
      </c>
      <c r="D1418" s="43" t="s">
        <v>3859</v>
      </c>
      <c r="E1418" s="43" t="s">
        <v>2092</v>
      </c>
    </row>
    <row r="1419" spans="1:5" x14ac:dyDescent="0.25">
      <c r="A1419" s="43" t="s">
        <v>3209</v>
      </c>
      <c r="B1419" s="43" t="s">
        <v>3860</v>
      </c>
      <c r="C1419" s="43">
        <v>420</v>
      </c>
      <c r="D1419" s="43" t="s">
        <v>3859</v>
      </c>
      <c r="E1419" s="43" t="s">
        <v>2092</v>
      </c>
    </row>
    <row r="1420" spans="1:5" x14ac:dyDescent="0.25">
      <c r="A1420" s="43" t="s">
        <v>3208</v>
      </c>
      <c r="B1420" s="43" t="s">
        <v>3860</v>
      </c>
      <c r="C1420" s="43">
        <v>660</v>
      </c>
      <c r="D1420" s="43" t="s">
        <v>3859</v>
      </c>
      <c r="E1420" s="43" t="s">
        <v>2092</v>
      </c>
    </row>
    <row r="1421" spans="1:5" x14ac:dyDescent="0.25">
      <c r="A1421" s="43" t="s">
        <v>882</v>
      </c>
      <c r="B1421" s="43" t="s">
        <v>3860</v>
      </c>
      <c r="C1421" s="43">
        <v>712</v>
      </c>
      <c r="D1421" s="43" t="s">
        <v>3859</v>
      </c>
      <c r="E1421" s="43" t="s">
        <v>2092</v>
      </c>
    </row>
    <row r="1422" spans="1:5" x14ac:dyDescent="0.25">
      <c r="A1422" s="43" t="s">
        <v>881</v>
      </c>
      <c r="B1422" s="43" t="s">
        <v>3860</v>
      </c>
      <c r="C1422" s="43">
        <v>713</v>
      </c>
      <c r="D1422" s="43" t="s">
        <v>3859</v>
      </c>
      <c r="E1422" s="43" t="s">
        <v>2092</v>
      </c>
    </row>
    <row r="1423" spans="1:5" x14ac:dyDescent="0.25">
      <c r="A1423" s="43" t="s">
        <v>3207</v>
      </c>
      <c r="B1423" s="43" t="s">
        <v>3860</v>
      </c>
      <c r="C1423" s="43">
        <v>714</v>
      </c>
      <c r="D1423" s="43" t="s">
        <v>3859</v>
      </c>
      <c r="E1423" s="43" t="s">
        <v>2092</v>
      </c>
    </row>
    <row r="1424" spans="1:5" x14ac:dyDescent="0.25">
      <c r="A1424" s="43" t="s">
        <v>561</v>
      </c>
      <c r="B1424" s="43" t="s">
        <v>3860</v>
      </c>
      <c r="C1424" s="43">
        <v>717</v>
      </c>
      <c r="D1424" s="43" t="s">
        <v>3859</v>
      </c>
      <c r="E1424" s="43" t="s">
        <v>2092</v>
      </c>
    </row>
    <row r="1425" spans="1:5" x14ac:dyDescent="0.25">
      <c r="A1425" s="43" t="s">
        <v>3206</v>
      </c>
      <c r="B1425" s="43" t="s">
        <v>3860</v>
      </c>
      <c r="C1425" s="43">
        <v>720</v>
      </c>
      <c r="D1425" s="43" t="s">
        <v>3859</v>
      </c>
      <c r="E1425" s="43" t="s">
        <v>2092</v>
      </c>
    </row>
    <row r="1426" spans="1:5" x14ac:dyDescent="0.25">
      <c r="A1426" s="43" t="s">
        <v>3205</v>
      </c>
      <c r="B1426" s="43" t="s">
        <v>3860</v>
      </c>
      <c r="C1426" s="43">
        <v>721</v>
      </c>
      <c r="D1426" s="43" t="s">
        <v>3859</v>
      </c>
      <c r="E1426" s="43" t="s">
        <v>2092</v>
      </c>
    </row>
    <row r="1427" spans="1:5" x14ac:dyDescent="0.25">
      <c r="A1427" s="43" t="s">
        <v>3204</v>
      </c>
      <c r="B1427" s="43" t="s">
        <v>3860</v>
      </c>
      <c r="C1427" s="43">
        <v>722</v>
      </c>
      <c r="D1427" s="43" t="s">
        <v>3859</v>
      </c>
      <c r="E1427" s="43" t="s">
        <v>2092</v>
      </c>
    </row>
    <row r="1428" spans="1:5" x14ac:dyDescent="0.25">
      <c r="A1428" s="43" t="s">
        <v>3203</v>
      </c>
      <c r="B1428" s="43" t="s">
        <v>3860</v>
      </c>
      <c r="C1428" s="43">
        <v>725</v>
      </c>
      <c r="D1428" s="43" t="s">
        <v>3859</v>
      </c>
      <c r="E1428" s="43" t="s">
        <v>2092</v>
      </c>
    </row>
    <row r="1429" spans="1:5" x14ac:dyDescent="0.25">
      <c r="A1429" s="43" t="s">
        <v>3202</v>
      </c>
      <c r="B1429" s="43" t="s">
        <v>3860</v>
      </c>
      <c r="C1429" s="43">
        <v>727</v>
      </c>
      <c r="D1429" s="43" t="s">
        <v>3859</v>
      </c>
      <c r="E1429" s="43" t="s">
        <v>2092</v>
      </c>
    </row>
    <row r="1430" spans="1:5" x14ac:dyDescent="0.25">
      <c r="A1430" s="43" t="s">
        <v>1771</v>
      </c>
      <c r="B1430" s="43" t="s">
        <v>3860</v>
      </c>
      <c r="C1430" s="43">
        <v>729</v>
      </c>
      <c r="D1430" s="43" t="s">
        <v>3859</v>
      </c>
      <c r="E1430" s="43" t="s">
        <v>2092</v>
      </c>
    </row>
    <row r="1431" spans="1:5" x14ac:dyDescent="0.25">
      <c r="A1431" s="43" t="s">
        <v>3201</v>
      </c>
      <c r="B1431" s="43" t="s">
        <v>3860</v>
      </c>
      <c r="C1431" s="43">
        <v>731</v>
      </c>
      <c r="D1431" s="43" t="s">
        <v>3859</v>
      </c>
      <c r="E1431" s="43" t="s">
        <v>2092</v>
      </c>
    </row>
    <row r="1432" spans="1:5" x14ac:dyDescent="0.25">
      <c r="A1432" s="43" t="s">
        <v>3200</v>
      </c>
      <c r="B1432" s="43" t="s">
        <v>3860</v>
      </c>
      <c r="C1432" s="43">
        <v>735</v>
      </c>
      <c r="D1432" s="43" t="s">
        <v>3859</v>
      </c>
      <c r="E1432" s="43" t="s">
        <v>2092</v>
      </c>
    </row>
    <row r="1433" spans="1:5" x14ac:dyDescent="0.25">
      <c r="A1433" s="43" t="s">
        <v>3199</v>
      </c>
      <c r="B1433" s="43" t="s">
        <v>3860</v>
      </c>
      <c r="C1433" s="43">
        <v>6361</v>
      </c>
      <c r="D1433" s="43" t="s">
        <v>3859</v>
      </c>
      <c r="E1433" s="43" t="s">
        <v>2092</v>
      </c>
    </row>
    <row r="1434" spans="1:5" x14ac:dyDescent="0.25">
      <c r="A1434" s="43" t="s">
        <v>3198</v>
      </c>
      <c r="B1434" s="43" t="s">
        <v>3860</v>
      </c>
      <c r="C1434" s="43">
        <v>6362</v>
      </c>
      <c r="D1434" s="43" t="s">
        <v>3859</v>
      </c>
      <c r="E1434" s="43" t="s">
        <v>2092</v>
      </c>
    </row>
    <row r="1435" spans="1:5" x14ac:dyDescent="0.25">
      <c r="A1435" s="43" t="s">
        <v>3197</v>
      </c>
      <c r="B1435" s="43" t="s">
        <v>3860</v>
      </c>
      <c r="C1435" s="43">
        <v>6367</v>
      </c>
      <c r="D1435" s="43" t="s">
        <v>3859</v>
      </c>
      <c r="E1435" s="43" t="s">
        <v>2092</v>
      </c>
    </row>
    <row r="1436" spans="1:5" x14ac:dyDescent="0.25">
      <c r="A1436" s="43" t="s">
        <v>3196</v>
      </c>
      <c r="B1436" s="43" t="s">
        <v>3860</v>
      </c>
      <c r="C1436" s="43">
        <v>56477</v>
      </c>
      <c r="D1436" s="43" t="s">
        <v>3859</v>
      </c>
      <c r="E1436" s="43" t="s">
        <v>2092</v>
      </c>
    </row>
    <row r="1437" spans="1:5" x14ac:dyDescent="0.25">
      <c r="A1437" s="43" t="s">
        <v>2116</v>
      </c>
      <c r="B1437" s="43" t="s">
        <v>3860</v>
      </c>
      <c r="C1437" s="43">
        <v>6354</v>
      </c>
      <c r="D1437" s="43" t="s">
        <v>3859</v>
      </c>
      <c r="E1437" s="43" t="s">
        <v>2092</v>
      </c>
    </row>
    <row r="1438" spans="1:5" x14ac:dyDescent="0.25">
      <c r="A1438" s="43" t="s">
        <v>842</v>
      </c>
      <c r="B1438" s="43" t="s">
        <v>3860</v>
      </c>
      <c r="C1438" s="43">
        <v>6355</v>
      </c>
      <c r="D1438" s="43" t="s">
        <v>3859</v>
      </c>
      <c r="E1438" s="43" t="s">
        <v>2092</v>
      </c>
    </row>
    <row r="1439" spans="1:5" x14ac:dyDescent="0.25">
      <c r="A1439" s="43" t="s">
        <v>3195</v>
      </c>
      <c r="B1439" s="43" t="s">
        <v>3860</v>
      </c>
      <c r="C1439" s="43">
        <v>9398</v>
      </c>
      <c r="D1439" s="43" t="s">
        <v>3859</v>
      </c>
      <c r="E1439" s="43" t="s">
        <v>2092</v>
      </c>
    </row>
    <row r="1440" spans="1:5" x14ac:dyDescent="0.25">
      <c r="A1440" s="43" t="s">
        <v>851</v>
      </c>
      <c r="B1440" s="43" t="s">
        <v>3860</v>
      </c>
      <c r="C1440" s="43">
        <v>929</v>
      </c>
      <c r="D1440" s="43" t="s">
        <v>3859</v>
      </c>
      <c r="E1440" s="43" t="s">
        <v>2092</v>
      </c>
    </row>
    <row r="1441" spans="1:5" x14ac:dyDescent="0.25">
      <c r="A1441" s="43" t="s">
        <v>850</v>
      </c>
      <c r="B1441" s="43" t="s">
        <v>3860</v>
      </c>
      <c r="C1441" s="43">
        <v>9332</v>
      </c>
      <c r="D1441" s="43" t="s">
        <v>3859</v>
      </c>
      <c r="E1441" s="43" t="s">
        <v>2092</v>
      </c>
    </row>
    <row r="1442" spans="1:5" x14ac:dyDescent="0.25">
      <c r="A1442" s="43" t="s">
        <v>3194</v>
      </c>
      <c r="B1442" s="43" t="s">
        <v>3860</v>
      </c>
      <c r="C1442" s="43">
        <v>30835</v>
      </c>
      <c r="D1442" s="43" t="s">
        <v>3859</v>
      </c>
      <c r="E1442" s="43" t="s">
        <v>2092</v>
      </c>
    </row>
    <row r="1443" spans="1:5" x14ac:dyDescent="0.25">
      <c r="A1443" s="43" t="s">
        <v>3193</v>
      </c>
      <c r="B1443" s="43" t="s">
        <v>3860</v>
      </c>
      <c r="C1443" s="43">
        <v>10871</v>
      </c>
      <c r="D1443" s="43" t="s">
        <v>3859</v>
      </c>
      <c r="E1443" s="43" t="s">
        <v>2092</v>
      </c>
    </row>
    <row r="1444" spans="1:5" x14ac:dyDescent="0.25">
      <c r="A1444" s="43" t="s">
        <v>3192</v>
      </c>
      <c r="B1444" s="43" t="s">
        <v>3860</v>
      </c>
      <c r="C1444" s="43">
        <v>342510</v>
      </c>
      <c r="D1444" s="43" t="s">
        <v>3859</v>
      </c>
      <c r="E1444" s="43" t="s">
        <v>2092</v>
      </c>
    </row>
    <row r="1445" spans="1:5" x14ac:dyDescent="0.25">
      <c r="A1445" s="43" t="s">
        <v>3191</v>
      </c>
      <c r="B1445" s="43" t="s">
        <v>3860</v>
      </c>
      <c r="C1445" s="43">
        <v>146722</v>
      </c>
      <c r="D1445" s="43" t="s">
        <v>3859</v>
      </c>
      <c r="E1445" s="43" t="s">
        <v>2092</v>
      </c>
    </row>
    <row r="1446" spans="1:5" x14ac:dyDescent="0.25">
      <c r="A1446" s="43" t="s">
        <v>3190</v>
      </c>
      <c r="B1446" s="43" t="s">
        <v>3860</v>
      </c>
      <c r="C1446" s="43">
        <v>945</v>
      </c>
      <c r="D1446" s="43" t="s">
        <v>3859</v>
      </c>
      <c r="E1446" s="43" t="s">
        <v>2092</v>
      </c>
    </row>
    <row r="1447" spans="1:5" x14ac:dyDescent="0.25">
      <c r="A1447" s="43" t="s">
        <v>3189</v>
      </c>
      <c r="B1447" s="43" t="s">
        <v>3860</v>
      </c>
      <c r="C1447" s="43">
        <v>922</v>
      </c>
      <c r="D1447" s="43" t="s">
        <v>3859</v>
      </c>
      <c r="E1447" s="43" t="s">
        <v>2092</v>
      </c>
    </row>
    <row r="1448" spans="1:5" x14ac:dyDescent="0.25">
      <c r="A1448" s="43" t="s">
        <v>3188</v>
      </c>
      <c r="B1448" s="43" t="s">
        <v>3860</v>
      </c>
      <c r="C1448" s="43">
        <v>968</v>
      </c>
      <c r="D1448" s="43" t="s">
        <v>3859</v>
      </c>
      <c r="E1448" s="43" t="s">
        <v>2092</v>
      </c>
    </row>
    <row r="1449" spans="1:5" x14ac:dyDescent="0.25">
      <c r="A1449" s="43" t="s">
        <v>3187</v>
      </c>
      <c r="B1449" s="43" t="s">
        <v>3860</v>
      </c>
      <c r="C1449" s="43">
        <v>941</v>
      </c>
      <c r="D1449" s="43" t="s">
        <v>3859</v>
      </c>
      <c r="E1449" s="43" t="s">
        <v>2092</v>
      </c>
    </row>
    <row r="1450" spans="1:5" x14ac:dyDescent="0.25">
      <c r="A1450" s="43" t="s">
        <v>558</v>
      </c>
      <c r="B1450" s="43" t="s">
        <v>3860</v>
      </c>
      <c r="C1450" s="43">
        <v>629</v>
      </c>
      <c r="D1450" s="43" t="s">
        <v>3859</v>
      </c>
      <c r="E1450" s="43" t="s">
        <v>2092</v>
      </c>
    </row>
    <row r="1451" spans="1:5" x14ac:dyDescent="0.25">
      <c r="A1451" s="43" t="s">
        <v>3186</v>
      </c>
      <c r="B1451" s="43" t="s">
        <v>3860</v>
      </c>
      <c r="C1451" s="43">
        <v>1675</v>
      </c>
      <c r="D1451" s="43" t="s">
        <v>3859</v>
      </c>
      <c r="E1451" s="43" t="s">
        <v>2092</v>
      </c>
    </row>
    <row r="1452" spans="1:5" x14ac:dyDescent="0.25">
      <c r="A1452" s="43" t="s">
        <v>3185</v>
      </c>
      <c r="B1452" s="43" t="s">
        <v>3860</v>
      </c>
      <c r="C1452" s="43">
        <v>5199</v>
      </c>
      <c r="D1452" s="43" t="s">
        <v>3859</v>
      </c>
      <c r="E1452" s="43" t="s">
        <v>2092</v>
      </c>
    </row>
    <row r="1453" spans="1:5" x14ac:dyDescent="0.25">
      <c r="A1453" s="43" t="s">
        <v>305</v>
      </c>
      <c r="B1453" s="43" t="s">
        <v>3860</v>
      </c>
      <c r="C1453" s="43">
        <v>1116</v>
      </c>
      <c r="D1453" s="43" t="s">
        <v>3859</v>
      </c>
      <c r="E1453" s="43" t="s">
        <v>2092</v>
      </c>
    </row>
    <row r="1454" spans="1:5" x14ac:dyDescent="0.25">
      <c r="A1454" s="43" t="s">
        <v>3184</v>
      </c>
      <c r="B1454" s="43" t="s">
        <v>3860</v>
      </c>
      <c r="C1454" s="43">
        <v>1118</v>
      </c>
      <c r="D1454" s="43" t="s">
        <v>3859</v>
      </c>
      <c r="E1454" s="43" t="s">
        <v>2092</v>
      </c>
    </row>
    <row r="1455" spans="1:5" x14ac:dyDescent="0.25">
      <c r="A1455" s="43" t="s">
        <v>3183</v>
      </c>
      <c r="B1455" s="43" t="s">
        <v>3860</v>
      </c>
      <c r="C1455" s="43">
        <v>160364</v>
      </c>
      <c r="D1455" s="43" t="s">
        <v>3859</v>
      </c>
      <c r="E1455" s="43" t="s">
        <v>2092</v>
      </c>
    </row>
    <row r="1456" spans="1:5" x14ac:dyDescent="0.25">
      <c r="A1456" s="43" t="s">
        <v>3182</v>
      </c>
      <c r="B1456" s="43" t="s">
        <v>3860</v>
      </c>
      <c r="C1456" s="43">
        <v>387837</v>
      </c>
      <c r="D1456" s="43" t="s">
        <v>3859</v>
      </c>
      <c r="E1456" s="43" t="s">
        <v>2092</v>
      </c>
    </row>
    <row r="1457" spans="1:5" x14ac:dyDescent="0.25">
      <c r="A1457" s="43" t="s">
        <v>3181</v>
      </c>
      <c r="B1457" s="43" t="s">
        <v>3860</v>
      </c>
      <c r="C1457" s="43">
        <v>23274</v>
      </c>
      <c r="D1457" s="43" t="s">
        <v>3859</v>
      </c>
      <c r="E1457" s="43" t="s">
        <v>2092</v>
      </c>
    </row>
    <row r="1458" spans="1:5" x14ac:dyDescent="0.25">
      <c r="A1458" s="43" t="s">
        <v>3180</v>
      </c>
      <c r="B1458" s="43" t="s">
        <v>3860</v>
      </c>
      <c r="C1458" s="43">
        <v>51267</v>
      </c>
      <c r="D1458" s="43" t="s">
        <v>3859</v>
      </c>
      <c r="E1458" s="43" t="s">
        <v>2092</v>
      </c>
    </row>
    <row r="1459" spans="1:5" x14ac:dyDescent="0.25">
      <c r="A1459" s="43" t="s">
        <v>3179</v>
      </c>
      <c r="B1459" s="43" t="s">
        <v>3860</v>
      </c>
      <c r="C1459" s="43">
        <v>9976</v>
      </c>
      <c r="D1459" s="43" t="s">
        <v>3859</v>
      </c>
      <c r="E1459" s="43" t="s">
        <v>2092</v>
      </c>
    </row>
    <row r="1460" spans="1:5" x14ac:dyDescent="0.25">
      <c r="A1460" s="43" t="s">
        <v>3178</v>
      </c>
      <c r="B1460" s="43" t="s">
        <v>3860</v>
      </c>
      <c r="C1460" s="43">
        <v>50856</v>
      </c>
      <c r="D1460" s="43" t="s">
        <v>3859</v>
      </c>
      <c r="E1460" s="43" t="s">
        <v>2092</v>
      </c>
    </row>
    <row r="1461" spans="1:5" x14ac:dyDescent="0.25">
      <c r="A1461" s="43" t="s">
        <v>3177</v>
      </c>
      <c r="B1461" s="43" t="s">
        <v>3860</v>
      </c>
      <c r="C1461" s="43">
        <v>338339</v>
      </c>
      <c r="D1461" s="43" t="s">
        <v>3859</v>
      </c>
      <c r="E1461" s="43" t="s">
        <v>2092</v>
      </c>
    </row>
    <row r="1462" spans="1:5" x14ac:dyDescent="0.25">
      <c r="A1462" s="43" t="s">
        <v>3176</v>
      </c>
      <c r="B1462" s="43" t="s">
        <v>3860</v>
      </c>
      <c r="C1462" s="43">
        <v>26253</v>
      </c>
      <c r="D1462" s="43" t="s">
        <v>3859</v>
      </c>
      <c r="E1462" s="43" t="s">
        <v>2092</v>
      </c>
    </row>
    <row r="1463" spans="1:5" x14ac:dyDescent="0.25">
      <c r="A1463" s="43" t="s">
        <v>3175</v>
      </c>
      <c r="B1463" s="43" t="s">
        <v>3860</v>
      </c>
      <c r="C1463" s="43">
        <v>339390</v>
      </c>
      <c r="D1463" s="43" t="s">
        <v>3859</v>
      </c>
      <c r="E1463" s="43" t="s">
        <v>2092</v>
      </c>
    </row>
    <row r="1464" spans="1:5" x14ac:dyDescent="0.25">
      <c r="A1464" s="43" t="s">
        <v>3174</v>
      </c>
      <c r="B1464" s="43" t="s">
        <v>3860</v>
      </c>
      <c r="C1464" s="43">
        <v>23601</v>
      </c>
      <c r="D1464" s="43" t="s">
        <v>3859</v>
      </c>
      <c r="E1464" s="43" t="s">
        <v>2092</v>
      </c>
    </row>
    <row r="1465" spans="1:5" x14ac:dyDescent="0.25">
      <c r="A1465" s="43" t="s">
        <v>3173</v>
      </c>
      <c r="B1465" s="43" t="s">
        <v>3860</v>
      </c>
      <c r="C1465" s="43">
        <v>93978</v>
      </c>
      <c r="D1465" s="43" t="s">
        <v>3859</v>
      </c>
      <c r="E1465" s="43" t="s">
        <v>2092</v>
      </c>
    </row>
    <row r="1466" spans="1:5" x14ac:dyDescent="0.25">
      <c r="A1466" s="43" t="s">
        <v>3172</v>
      </c>
      <c r="B1466" s="43" t="s">
        <v>3860</v>
      </c>
      <c r="C1466" s="43">
        <v>64581</v>
      </c>
      <c r="D1466" s="43" t="s">
        <v>3859</v>
      </c>
      <c r="E1466" s="43" t="s">
        <v>2092</v>
      </c>
    </row>
    <row r="1467" spans="1:5" x14ac:dyDescent="0.25">
      <c r="A1467" s="43" t="s">
        <v>849</v>
      </c>
      <c r="B1467" s="43" t="s">
        <v>3860</v>
      </c>
      <c r="C1467" s="43">
        <v>1436</v>
      </c>
      <c r="D1467" s="43" t="s">
        <v>3859</v>
      </c>
      <c r="E1467" s="43" t="s">
        <v>2092</v>
      </c>
    </row>
    <row r="1468" spans="1:5" x14ac:dyDescent="0.25">
      <c r="A1468" s="43" t="s">
        <v>3170</v>
      </c>
      <c r="B1468" s="43" t="s">
        <v>3860</v>
      </c>
      <c r="C1468" s="43">
        <v>1438</v>
      </c>
      <c r="D1468" s="43" t="s">
        <v>3859</v>
      </c>
      <c r="E1468" s="43" t="s">
        <v>2092</v>
      </c>
    </row>
    <row r="1469" spans="1:5" x14ac:dyDescent="0.25">
      <c r="A1469" s="43" t="s">
        <v>3169</v>
      </c>
      <c r="B1469" s="43" t="s">
        <v>3860</v>
      </c>
      <c r="C1469" s="43">
        <v>1439</v>
      </c>
      <c r="D1469" s="43" t="s">
        <v>3859</v>
      </c>
      <c r="E1469" s="43" t="s">
        <v>2092</v>
      </c>
    </row>
    <row r="1470" spans="1:5" x14ac:dyDescent="0.25">
      <c r="A1470" s="43" t="s">
        <v>3168</v>
      </c>
      <c r="B1470" s="43" t="s">
        <v>3860</v>
      </c>
      <c r="C1470" s="43">
        <v>1441</v>
      </c>
      <c r="D1470" s="43" t="s">
        <v>3859</v>
      </c>
      <c r="E1470" s="43" t="s">
        <v>2092</v>
      </c>
    </row>
    <row r="1471" spans="1:5" x14ac:dyDescent="0.25">
      <c r="A1471" s="43" t="s">
        <v>3167</v>
      </c>
      <c r="B1471" s="43" t="s">
        <v>3860</v>
      </c>
      <c r="C1471" s="43">
        <v>1471</v>
      </c>
      <c r="D1471" s="43" t="s">
        <v>3859</v>
      </c>
      <c r="E1471" s="43" t="s">
        <v>2092</v>
      </c>
    </row>
    <row r="1472" spans="1:5" x14ac:dyDescent="0.25">
      <c r="A1472" s="43" t="s">
        <v>3166</v>
      </c>
      <c r="B1472" s="43" t="s">
        <v>3860</v>
      </c>
      <c r="C1472" s="43">
        <v>2919</v>
      </c>
      <c r="D1472" s="43" t="s">
        <v>3859</v>
      </c>
      <c r="E1472" s="43" t="s">
        <v>2092</v>
      </c>
    </row>
    <row r="1473" spans="1:5" x14ac:dyDescent="0.25">
      <c r="A1473" s="43" t="s">
        <v>971</v>
      </c>
      <c r="B1473" s="43" t="s">
        <v>3860</v>
      </c>
      <c r="C1473" s="43">
        <v>3627</v>
      </c>
      <c r="D1473" s="43" t="s">
        <v>3859</v>
      </c>
      <c r="E1473" s="43" t="s">
        <v>2092</v>
      </c>
    </row>
    <row r="1474" spans="1:5" x14ac:dyDescent="0.25">
      <c r="A1474" s="43" t="s">
        <v>2113</v>
      </c>
      <c r="B1474" s="43" t="s">
        <v>3860</v>
      </c>
      <c r="C1474" s="43">
        <v>6373</v>
      </c>
      <c r="D1474" s="43" t="s">
        <v>3859</v>
      </c>
      <c r="E1474" s="43" t="s">
        <v>2092</v>
      </c>
    </row>
    <row r="1475" spans="1:5" x14ac:dyDescent="0.25">
      <c r="A1475" s="43" t="s">
        <v>3165</v>
      </c>
      <c r="B1475" s="43" t="s">
        <v>3860</v>
      </c>
      <c r="C1475" s="43">
        <v>10563</v>
      </c>
      <c r="D1475" s="43" t="s">
        <v>3859</v>
      </c>
      <c r="E1475" s="43" t="s">
        <v>2092</v>
      </c>
    </row>
    <row r="1476" spans="1:5" x14ac:dyDescent="0.25">
      <c r="A1476" s="43" t="s">
        <v>3164</v>
      </c>
      <c r="B1476" s="43" t="s">
        <v>3860</v>
      </c>
      <c r="C1476" s="43">
        <v>3576</v>
      </c>
      <c r="D1476" s="43" t="s">
        <v>3859</v>
      </c>
      <c r="E1476" s="43" t="s">
        <v>2092</v>
      </c>
    </row>
    <row r="1477" spans="1:5" x14ac:dyDescent="0.25">
      <c r="A1477" s="43" t="s">
        <v>2112</v>
      </c>
      <c r="B1477" s="43" t="s">
        <v>3860</v>
      </c>
      <c r="C1477" s="43">
        <v>4283</v>
      </c>
      <c r="D1477" s="43" t="s">
        <v>3859</v>
      </c>
      <c r="E1477" s="43" t="s">
        <v>2092</v>
      </c>
    </row>
    <row r="1478" spans="1:5" x14ac:dyDescent="0.25">
      <c r="A1478" s="43" t="s">
        <v>3163</v>
      </c>
      <c r="B1478" s="43" t="s">
        <v>3860</v>
      </c>
      <c r="C1478" s="43">
        <v>1535</v>
      </c>
      <c r="D1478" s="43" t="s">
        <v>3859</v>
      </c>
      <c r="E1478" s="43" t="s">
        <v>2092</v>
      </c>
    </row>
    <row r="1479" spans="1:5" x14ac:dyDescent="0.25">
      <c r="A1479" s="43" t="s">
        <v>864</v>
      </c>
      <c r="B1479" s="43" t="s">
        <v>3860</v>
      </c>
      <c r="C1479" s="43">
        <v>1536</v>
      </c>
      <c r="D1479" s="43" t="s">
        <v>3859</v>
      </c>
      <c r="E1479" s="43" t="s">
        <v>2092</v>
      </c>
    </row>
    <row r="1480" spans="1:5" x14ac:dyDescent="0.25">
      <c r="A1480" s="43" t="s">
        <v>1732</v>
      </c>
      <c r="B1480" s="43" t="s">
        <v>3860</v>
      </c>
      <c r="C1480" s="43">
        <v>2161</v>
      </c>
      <c r="D1480" s="43" t="s">
        <v>3859</v>
      </c>
      <c r="E1480" s="43" t="s">
        <v>2092</v>
      </c>
    </row>
    <row r="1481" spans="1:5" x14ac:dyDescent="0.25">
      <c r="A1481" s="43" t="s">
        <v>884</v>
      </c>
      <c r="B1481" s="43" t="s">
        <v>3860</v>
      </c>
      <c r="C1481" s="43">
        <v>2207</v>
      </c>
      <c r="D1481" s="43" t="s">
        <v>3859</v>
      </c>
      <c r="E1481" s="43" t="s">
        <v>2092</v>
      </c>
    </row>
    <row r="1482" spans="1:5" x14ac:dyDescent="0.25">
      <c r="A1482" s="43" t="s">
        <v>3162</v>
      </c>
      <c r="B1482" s="43" t="s">
        <v>3860</v>
      </c>
      <c r="C1482" s="43">
        <v>2209</v>
      </c>
      <c r="D1482" s="43" t="s">
        <v>3859</v>
      </c>
      <c r="E1482" s="43" t="s">
        <v>2092</v>
      </c>
    </row>
    <row r="1483" spans="1:5" x14ac:dyDescent="0.25">
      <c r="A1483" s="43" t="s">
        <v>3161</v>
      </c>
      <c r="B1483" s="43" t="s">
        <v>3860</v>
      </c>
      <c r="C1483" s="43">
        <v>2210</v>
      </c>
      <c r="D1483" s="43" t="s">
        <v>3859</v>
      </c>
      <c r="E1483" s="43" t="s">
        <v>2092</v>
      </c>
    </row>
    <row r="1484" spans="1:5" x14ac:dyDescent="0.25">
      <c r="A1484" s="43" t="s">
        <v>847</v>
      </c>
      <c r="B1484" s="43" t="s">
        <v>3860</v>
      </c>
      <c r="C1484" s="43">
        <v>2212</v>
      </c>
      <c r="D1484" s="43" t="s">
        <v>3859</v>
      </c>
      <c r="E1484" s="43" t="s">
        <v>2092</v>
      </c>
    </row>
    <row r="1485" spans="1:5" x14ac:dyDescent="0.25">
      <c r="A1485" s="43" t="s">
        <v>3160</v>
      </c>
      <c r="B1485" s="43" t="s">
        <v>3860</v>
      </c>
      <c r="C1485" s="43">
        <v>2213</v>
      </c>
      <c r="D1485" s="43" t="s">
        <v>3859</v>
      </c>
      <c r="E1485" s="43" t="s">
        <v>2092</v>
      </c>
    </row>
    <row r="1486" spans="1:5" x14ac:dyDescent="0.25">
      <c r="A1486" s="43" t="s">
        <v>3159</v>
      </c>
      <c r="B1486" s="43" t="s">
        <v>3860</v>
      </c>
      <c r="C1486" s="43">
        <v>2214</v>
      </c>
      <c r="D1486" s="43" t="s">
        <v>3859</v>
      </c>
      <c r="E1486" s="43" t="s">
        <v>2092</v>
      </c>
    </row>
    <row r="1487" spans="1:5" x14ac:dyDescent="0.25">
      <c r="A1487" s="43" t="s">
        <v>3158</v>
      </c>
      <c r="B1487" s="43" t="s">
        <v>3860</v>
      </c>
      <c r="C1487" s="43">
        <v>2215</v>
      </c>
      <c r="D1487" s="43" t="s">
        <v>3859</v>
      </c>
      <c r="E1487" s="43" t="s">
        <v>2092</v>
      </c>
    </row>
    <row r="1488" spans="1:5" x14ac:dyDescent="0.25">
      <c r="A1488" s="43" t="s">
        <v>3157</v>
      </c>
      <c r="B1488" s="43" t="s">
        <v>3860</v>
      </c>
      <c r="C1488" s="43">
        <v>2867</v>
      </c>
      <c r="D1488" s="43" t="s">
        <v>3859</v>
      </c>
      <c r="E1488" s="43" t="s">
        <v>2092</v>
      </c>
    </row>
    <row r="1489" spans="1:5" x14ac:dyDescent="0.25">
      <c r="A1489" s="43" t="s">
        <v>3156</v>
      </c>
      <c r="B1489" s="43" t="s">
        <v>3860</v>
      </c>
      <c r="C1489" s="43">
        <v>2268</v>
      </c>
      <c r="D1489" s="43" t="s">
        <v>3859</v>
      </c>
      <c r="E1489" s="43" t="s">
        <v>2092</v>
      </c>
    </row>
    <row r="1490" spans="1:5" x14ac:dyDescent="0.25">
      <c r="A1490" s="43" t="s">
        <v>3155</v>
      </c>
      <c r="B1490" s="43" t="s">
        <v>3860</v>
      </c>
      <c r="C1490" s="43">
        <v>2322</v>
      </c>
      <c r="D1490" s="43" t="s">
        <v>3859</v>
      </c>
      <c r="E1490" s="43" t="s">
        <v>2092</v>
      </c>
    </row>
    <row r="1491" spans="1:5" x14ac:dyDescent="0.25">
      <c r="A1491" s="43" t="s">
        <v>3154</v>
      </c>
      <c r="B1491" s="43" t="s">
        <v>3860</v>
      </c>
      <c r="C1491" s="43">
        <v>3161</v>
      </c>
      <c r="D1491" s="43" t="s">
        <v>3859</v>
      </c>
      <c r="E1491" s="43" t="s">
        <v>2092</v>
      </c>
    </row>
    <row r="1492" spans="1:5" x14ac:dyDescent="0.25">
      <c r="A1492" s="43" t="s">
        <v>3153</v>
      </c>
      <c r="B1492" s="43" t="s">
        <v>3860</v>
      </c>
      <c r="C1492" s="43">
        <v>84329</v>
      </c>
      <c r="D1492" s="43" t="s">
        <v>3859</v>
      </c>
      <c r="E1492" s="43" t="s">
        <v>2092</v>
      </c>
    </row>
    <row r="1493" spans="1:5" x14ac:dyDescent="0.25">
      <c r="A1493" s="43" t="s">
        <v>905</v>
      </c>
      <c r="B1493" s="43" t="s">
        <v>3860</v>
      </c>
      <c r="C1493" s="43">
        <v>10437</v>
      </c>
      <c r="D1493" s="43" t="s">
        <v>3859</v>
      </c>
      <c r="E1493" s="43" t="s">
        <v>2092</v>
      </c>
    </row>
    <row r="1494" spans="1:5" x14ac:dyDescent="0.25">
      <c r="A1494" s="43" t="s">
        <v>3152</v>
      </c>
      <c r="B1494" s="43" t="s">
        <v>3860</v>
      </c>
      <c r="C1494" s="43">
        <v>282618</v>
      </c>
      <c r="D1494" s="43" t="s">
        <v>3859</v>
      </c>
      <c r="E1494" s="43" t="s">
        <v>2092</v>
      </c>
    </row>
    <row r="1495" spans="1:5" x14ac:dyDescent="0.25">
      <c r="A1495" s="43" t="s">
        <v>3151</v>
      </c>
      <c r="B1495" s="43" t="s">
        <v>3860</v>
      </c>
      <c r="C1495" s="43">
        <v>282616</v>
      </c>
      <c r="D1495" s="43" t="s">
        <v>3859</v>
      </c>
      <c r="E1495" s="43" t="s">
        <v>2092</v>
      </c>
    </row>
    <row r="1496" spans="1:5" x14ac:dyDescent="0.25">
      <c r="A1496" s="43" t="s">
        <v>3150</v>
      </c>
      <c r="B1496" s="43" t="s">
        <v>3860</v>
      </c>
      <c r="C1496" s="43">
        <v>282617</v>
      </c>
      <c r="D1496" s="43" t="s">
        <v>3859</v>
      </c>
      <c r="E1496" s="43" t="s">
        <v>2092</v>
      </c>
    </row>
    <row r="1497" spans="1:5" x14ac:dyDescent="0.25">
      <c r="A1497" s="43" t="s">
        <v>3149</v>
      </c>
      <c r="B1497" s="43" t="s">
        <v>3860</v>
      </c>
      <c r="C1497" s="43">
        <v>10261</v>
      </c>
      <c r="D1497" s="43" t="s">
        <v>3859</v>
      </c>
      <c r="E1497" s="43" t="s">
        <v>2092</v>
      </c>
    </row>
    <row r="1498" spans="1:5" x14ac:dyDescent="0.25">
      <c r="A1498" s="43" t="s">
        <v>3148</v>
      </c>
      <c r="B1498" s="43" t="s">
        <v>3860</v>
      </c>
      <c r="C1498" s="43">
        <v>3587</v>
      </c>
      <c r="D1498" s="43" t="s">
        <v>3859</v>
      </c>
      <c r="E1498" s="43" t="s">
        <v>2092</v>
      </c>
    </row>
    <row r="1499" spans="1:5" x14ac:dyDescent="0.25">
      <c r="A1499" s="43" t="s">
        <v>3147</v>
      </c>
      <c r="B1499" s="43" t="s">
        <v>3860</v>
      </c>
      <c r="C1499" s="43">
        <v>3592</v>
      </c>
      <c r="D1499" s="43" t="s">
        <v>3859</v>
      </c>
      <c r="E1499" s="43" t="s">
        <v>2092</v>
      </c>
    </row>
    <row r="1500" spans="1:5" x14ac:dyDescent="0.25">
      <c r="A1500" s="43" t="s">
        <v>3146</v>
      </c>
      <c r="B1500" s="43" t="s">
        <v>3860</v>
      </c>
      <c r="C1500" s="43">
        <v>3593</v>
      </c>
      <c r="D1500" s="43" t="s">
        <v>3859</v>
      </c>
      <c r="E1500" s="43" t="s">
        <v>2092</v>
      </c>
    </row>
    <row r="1501" spans="1:5" x14ac:dyDescent="0.25">
      <c r="A1501" s="43" t="s">
        <v>3145</v>
      </c>
      <c r="B1501" s="43" t="s">
        <v>3860</v>
      </c>
      <c r="C1501" s="43">
        <v>3552</v>
      </c>
      <c r="D1501" s="43" t="s">
        <v>3859</v>
      </c>
      <c r="E1501" s="43" t="s">
        <v>2092</v>
      </c>
    </row>
    <row r="1502" spans="1:5" x14ac:dyDescent="0.25">
      <c r="A1502" s="43" t="s">
        <v>3144</v>
      </c>
      <c r="B1502" s="43" t="s">
        <v>3860</v>
      </c>
      <c r="C1502" s="43">
        <v>3553</v>
      </c>
      <c r="D1502" s="43" t="s">
        <v>3859</v>
      </c>
      <c r="E1502" s="43" t="s">
        <v>2092</v>
      </c>
    </row>
    <row r="1503" spans="1:5" x14ac:dyDescent="0.25">
      <c r="A1503" s="43" t="s">
        <v>3143</v>
      </c>
      <c r="B1503" s="43" t="s">
        <v>3860</v>
      </c>
      <c r="C1503" s="43">
        <v>84639</v>
      </c>
      <c r="D1503" s="43" t="s">
        <v>3859</v>
      </c>
      <c r="E1503" s="43" t="s">
        <v>2092</v>
      </c>
    </row>
    <row r="1504" spans="1:5" x14ac:dyDescent="0.25">
      <c r="A1504" s="43" t="s">
        <v>3142</v>
      </c>
      <c r="B1504" s="43" t="s">
        <v>3860</v>
      </c>
      <c r="C1504" s="43">
        <v>3556</v>
      </c>
      <c r="D1504" s="43" t="s">
        <v>3859</v>
      </c>
      <c r="E1504" s="43" t="s">
        <v>2092</v>
      </c>
    </row>
    <row r="1505" spans="1:5" x14ac:dyDescent="0.25">
      <c r="A1505" s="43" t="s">
        <v>2107</v>
      </c>
      <c r="B1505" s="43" t="s">
        <v>3860</v>
      </c>
      <c r="C1505" s="43">
        <v>3557</v>
      </c>
      <c r="D1505" s="43" t="s">
        <v>3859</v>
      </c>
      <c r="E1505" s="43" t="s">
        <v>2092</v>
      </c>
    </row>
    <row r="1506" spans="1:5" x14ac:dyDescent="0.25">
      <c r="A1506" s="43" t="s">
        <v>3141</v>
      </c>
      <c r="B1506" s="43" t="s">
        <v>3860</v>
      </c>
      <c r="C1506" s="43">
        <v>50604</v>
      </c>
      <c r="D1506" s="43" t="s">
        <v>3859</v>
      </c>
      <c r="E1506" s="43" t="s">
        <v>2092</v>
      </c>
    </row>
    <row r="1507" spans="1:5" x14ac:dyDescent="0.25">
      <c r="A1507" s="43" t="s">
        <v>3140</v>
      </c>
      <c r="B1507" s="43" t="s">
        <v>3860</v>
      </c>
      <c r="C1507" s="43">
        <v>51561</v>
      </c>
      <c r="D1507" s="43" t="s">
        <v>3859</v>
      </c>
      <c r="E1507" s="43" t="s">
        <v>2092</v>
      </c>
    </row>
    <row r="1508" spans="1:5" x14ac:dyDescent="0.25">
      <c r="A1508" s="43" t="s">
        <v>3139</v>
      </c>
      <c r="B1508" s="43" t="s">
        <v>3860</v>
      </c>
      <c r="C1508" s="43">
        <v>55801</v>
      </c>
      <c r="D1508" s="43" t="s">
        <v>3859</v>
      </c>
      <c r="E1508" s="43" t="s">
        <v>2092</v>
      </c>
    </row>
    <row r="1509" spans="1:5" x14ac:dyDescent="0.25">
      <c r="A1509" s="43" t="s">
        <v>3138</v>
      </c>
      <c r="B1509" s="43" t="s">
        <v>3860</v>
      </c>
      <c r="C1509" s="43">
        <v>246778</v>
      </c>
      <c r="D1509" s="43" t="s">
        <v>3859</v>
      </c>
      <c r="E1509" s="43" t="s">
        <v>2092</v>
      </c>
    </row>
    <row r="1510" spans="1:5" x14ac:dyDescent="0.25">
      <c r="A1510" s="43" t="s">
        <v>3137</v>
      </c>
      <c r="B1510" s="43" t="s">
        <v>3860</v>
      </c>
      <c r="C1510" s="43">
        <v>133396</v>
      </c>
      <c r="D1510" s="43" t="s">
        <v>3859</v>
      </c>
      <c r="E1510" s="43" t="s">
        <v>2092</v>
      </c>
    </row>
    <row r="1511" spans="1:5" x14ac:dyDescent="0.25">
      <c r="A1511" s="43" t="s">
        <v>3136</v>
      </c>
      <c r="B1511" s="43" t="s">
        <v>3860</v>
      </c>
      <c r="C1511" s="43">
        <v>27178</v>
      </c>
      <c r="D1511" s="43" t="s">
        <v>3859</v>
      </c>
      <c r="E1511" s="43" t="s">
        <v>2092</v>
      </c>
    </row>
    <row r="1512" spans="1:5" x14ac:dyDescent="0.25">
      <c r="A1512" s="43" t="s">
        <v>3135</v>
      </c>
      <c r="B1512" s="43" t="s">
        <v>3860</v>
      </c>
      <c r="C1512" s="43">
        <v>3687</v>
      </c>
      <c r="D1512" s="43" t="s">
        <v>3859</v>
      </c>
      <c r="E1512" s="43" t="s">
        <v>2092</v>
      </c>
    </row>
    <row r="1513" spans="1:5" x14ac:dyDescent="0.25">
      <c r="A1513" s="43" t="s">
        <v>2104</v>
      </c>
      <c r="B1513" s="43" t="s">
        <v>3860</v>
      </c>
      <c r="C1513" s="43">
        <v>27074</v>
      </c>
      <c r="D1513" s="43" t="s">
        <v>3859</v>
      </c>
      <c r="E1513" s="43" t="s">
        <v>2092</v>
      </c>
    </row>
    <row r="1514" spans="1:5" x14ac:dyDescent="0.25">
      <c r="A1514" s="43" t="s">
        <v>3134</v>
      </c>
      <c r="B1514" s="43" t="s">
        <v>3860</v>
      </c>
      <c r="C1514" s="43">
        <v>85329</v>
      </c>
      <c r="D1514" s="43" t="s">
        <v>3859</v>
      </c>
      <c r="E1514" s="43" t="s">
        <v>2092</v>
      </c>
    </row>
    <row r="1515" spans="1:5" x14ac:dyDescent="0.25">
      <c r="A1515" s="43" t="s">
        <v>3133</v>
      </c>
      <c r="B1515" s="43" t="s">
        <v>3860</v>
      </c>
      <c r="C1515" s="43">
        <v>3960</v>
      </c>
      <c r="D1515" s="43" t="s">
        <v>3859</v>
      </c>
      <c r="E1515" s="43" t="s">
        <v>2092</v>
      </c>
    </row>
    <row r="1516" spans="1:5" x14ac:dyDescent="0.25">
      <c r="A1516" s="43" t="s">
        <v>716</v>
      </c>
      <c r="B1516" s="43" t="s">
        <v>3860</v>
      </c>
      <c r="C1516" s="43">
        <v>3965</v>
      </c>
      <c r="D1516" s="43" t="s">
        <v>3859</v>
      </c>
      <c r="E1516" s="43" t="s">
        <v>2092</v>
      </c>
    </row>
    <row r="1517" spans="1:5" x14ac:dyDescent="0.25">
      <c r="A1517" s="43" t="s">
        <v>3132</v>
      </c>
      <c r="B1517" s="43" t="s">
        <v>3860</v>
      </c>
      <c r="C1517" s="43">
        <v>284194</v>
      </c>
      <c r="D1517" s="43" t="s">
        <v>3859</v>
      </c>
      <c r="E1517" s="43" t="s">
        <v>2092</v>
      </c>
    </row>
    <row r="1518" spans="1:5" x14ac:dyDescent="0.25">
      <c r="A1518" s="43" t="s">
        <v>3131</v>
      </c>
      <c r="B1518" s="43" t="s">
        <v>3860</v>
      </c>
      <c r="C1518" s="43">
        <v>654346</v>
      </c>
      <c r="D1518" s="43" t="s">
        <v>3859</v>
      </c>
      <c r="E1518" s="43" t="s">
        <v>2092</v>
      </c>
    </row>
    <row r="1519" spans="1:5" x14ac:dyDescent="0.25">
      <c r="A1519" s="43" t="s">
        <v>3130</v>
      </c>
      <c r="B1519" s="43" t="s">
        <v>3860</v>
      </c>
      <c r="C1519" s="43">
        <v>11024</v>
      </c>
      <c r="D1519" s="43" t="s">
        <v>3859</v>
      </c>
      <c r="E1519" s="43" t="s">
        <v>2092</v>
      </c>
    </row>
    <row r="1520" spans="1:5" x14ac:dyDescent="0.25">
      <c r="A1520" s="43" t="s">
        <v>3129</v>
      </c>
      <c r="B1520" s="43" t="s">
        <v>3860</v>
      </c>
      <c r="C1520" s="43">
        <v>11027</v>
      </c>
      <c r="D1520" s="43" t="s">
        <v>3859</v>
      </c>
      <c r="E1520" s="43" t="s">
        <v>2092</v>
      </c>
    </row>
    <row r="1521" spans="1:5" x14ac:dyDescent="0.25">
      <c r="A1521" s="43" t="s">
        <v>3128</v>
      </c>
      <c r="B1521" s="43" t="s">
        <v>3860</v>
      </c>
      <c r="C1521" s="43">
        <v>11026</v>
      </c>
      <c r="D1521" s="43" t="s">
        <v>3859</v>
      </c>
      <c r="E1521" s="43" t="s">
        <v>2092</v>
      </c>
    </row>
    <row r="1522" spans="1:5" x14ac:dyDescent="0.25">
      <c r="A1522" s="43" t="s">
        <v>3127</v>
      </c>
      <c r="B1522" s="43" t="s">
        <v>3860</v>
      </c>
      <c r="C1522" s="43">
        <v>353514</v>
      </c>
      <c r="D1522" s="43" t="s">
        <v>3859</v>
      </c>
      <c r="E1522" s="43" t="s">
        <v>2092</v>
      </c>
    </row>
    <row r="1523" spans="1:5" x14ac:dyDescent="0.25">
      <c r="A1523" s="43" t="s">
        <v>3126</v>
      </c>
      <c r="B1523" s="43" t="s">
        <v>3860</v>
      </c>
      <c r="C1523" s="43">
        <v>79168</v>
      </c>
      <c r="D1523" s="43" t="s">
        <v>3859</v>
      </c>
      <c r="E1523" s="43" t="s">
        <v>2092</v>
      </c>
    </row>
    <row r="1524" spans="1:5" x14ac:dyDescent="0.25">
      <c r="A1524" s="43" t="s">
        <v>3125</v>
      </c>
      <c r="B1524" s="43" t="s">
        <v>3860</v>
      </c>
      <c r="C1524" s="43">
        <v>10859</v>
      </c>
      <c r="D1524" s="43" t="s">
        <v>3859</v>
      </c>
      <c r="E1524" s="43" t="s">
        <v>2092</v>
      </c>
    </row>
    <row r="1525" spans="1:5" x14ac:dyDescent="0.25">
      <c r="A1525" s="43" t="s">
        <v>3124</v>
      </c>
      <c r="B1525" s="43" t="s">
        <v>3860</v>
      </c>
      <c r="C1525" s="43">
        <v>10288</v>
      </c>
      <c r="D1525" s="43" t="s">
        <v>3859</v>
      </c>
      <c r="E1525" s="43" t="s">
        <v>2092</v>
      </c>
    </row>
    <row r="1526" spans="1:5" x14ac:dyDescent="0.25">
      <c r="A1526" s="43" t="s">
        <v>3123</v>
      </c>
      <c r="B1526" s="43" t="s">
        <v>3860</v>
      </c>
      <c r="C1526" s="43">
        <v>11025</v>
      </c>
      <c r="D1526" s="43" t="s">
        <v>3859</v>
      </c>
      <c r="E1526" s="43" t="s">
        <v>2092</v>
      </c>
    </row>
    <row r="1527" spans="1:5" x14ac:dyDescent="0.25">
      <c r="A1527" s="43" t="s">
        <v>3122</v>
      </c>
      <c r="B1527" s="43" t="s">
        <v>3860</v>
      </c>
      <c r="C1527" s="43">
        <v>11006</v>
      </c>
      <c r="D1527" s="43" t="s">
        <v>3859</v>
      </c>
      <c r="E1527" s="43" t="s">
        <v>2092</v>
      </c>
    </row>
    <row r="1528" spans="1:5" x14ac:dyDescent="0.25">
      <c r="A1528" s="43" t="s">
        <v>3121</v>
      </c>
      <c r="B1528" s="43" t="s">
        <v>3860</v>
      </c>
      <c r="C1528" s="43">
        <v>10990</v>
      </c>
      <c r="D1528" s="43" t="s">
        <v>3859</v>
      </c>
      <c r="E1528" s="43" t="s">
        <v>2092</v>
      </c>
    </row>
    <row r="1529" spans="1:5" x14ac:dyDescent="0.25">
      <c r="A1529" s="43" t="s">
        <v>2103</v>
      </c>
      <c r="B1529" s="43" t="s">
        <v>3860</v>
      </c>
      <c r="C1529" s="43">
        <v>4001</v>
      </c>
      <c r="D1529" s="43" t="s">
        <v>3859</v>
      </c>
      <c r="E1529" s="43" t="s">
        <v>2092</v>
      </c>
    </row>
    <row r="1530" spans="1:5" x14ac:dyDescent="0.25">
      <c r="A1530" s="43" t="s">
        <v>871</v>
      </c>
      <c r="B1530" s="43" t="s">
        <v>3860</v>
      </c>
      <c r="C1530" s="43">
        <v>9450</v>
      </c>
      <c r="D1530" s="43" t="s">
        <v>3859</v>
      </c>
      <c r="E1530" s="43" t="s">
        <v>2092</v>
      </c>
    </row>
    <row r="1531" spans="1:5" x14ac:dyDescent="0.25">
      <c r="A1531" s="43" t="s">
        <v>3120</v>
      </c>
      <c r="B1531" s="43" t="s">
        <v>3860</v>
      </c>
      <c r="C1531" s="43">
        <v>10894</v>
      </c>
      <c r="D1531" s="43" t="s">
        <v>3859</v>
      </c>
      <c r="E1531" s="43" t="s">
        <v>2092</v>
      </c>
    </row>
    <row r="1532" spans="1:5" x14ac:dyDescent="0.25">
      <c r="A1532" s="43" t="s">
        <v>838</v>
      </c>
      <c r="B1532" s="43" t="s">
        <v>3860</v>
      </c>
      <c r="C1532" s="43">
        <v>4069</v>
      </c>
      <c r="D1532" s="43" t="s">
        <v>3859</v>
      </c>
      <c r="E1532" s="43" t="s">
        <v>2092</v>
      </c>
    </row>
    <row r="1533" spans="1:5" x14ac:dyDescent="0.25">
      <c r="A1533" s="43" t="s">
        <v>3119</v>
      </c>
      <c r="B1533" s="43" t="s">
        <v>3860</v>
      </c>
      <c r="C1533" s="43">
        <v>8685</v>
      </c>
      <c r="D1533" s="43" t="s">
        <v>3859</v>
      </c>
      <c r="E1533" s="43" t="s">
        <v>2092</v>
      </c>
    </row>
    <row r="1534" spans="1:5" x14ac:dyDescent="0.25">
      <c r="A1534" s="43" t="s">
        <v>3118</v>
      </c>
      <c r="B1534" s="43" t="s">
        <v>3860</v>
      </c>
      <c r="C1534" s="43">
        <v>4210</v>
      </c>
      <c r="D1534" s="43" t="s">
        <v>3859</v>
      </c>
      <c r="E1534" s="43" t="s">
        <v>2092</v>
      </c>
    </row>
    <row r="1535" spans="1:5" x14ac:dyDescent="0.25">
      <c r="A1535" s="43" t="s">
        <v>3117</v>
      </c>
      <c r="B1535" s="43" t="s">
        <v>3860</v>
      </c>
      <c r="C1535" s="43">
        <v>84466</v>
      </c>
      <c r="D1535" s="43" t="s">
        <v>3859</v>
      </c>
      <c r="E1535" s="43" t="s">
        <v>2092</v>
      </c>
    </row>
    <row r="1536" spans="1:5" x14ac:dyDescent="0.25">
      <c r="A1536" s="43" t="s">
        <v>3116</v>
      </c>
      <c r="B1536" s="43" t="s">
        <v>3860</v>
      </c>
      <c r="C1536" s="43">
        <v>10461</v>
      </c>
      <c r="D1536" s="43" t="s">
        <v>3859</v>
      </c>
      <c r="E1536" s="43" t="s">
        <v>2092</v>
      </c>
    </row>
    <row r="1537" spans="1:5" x14ac:dyDescent="0.25">
      <c r="A1537" s="43" t="s">
        <v>3115</v>
      </c>
      <c r="B1537" s="43" t="s">
        <v>3860</v>
      </c>
      <c r="C1537" s="43">
        <v>4240</v>
      </c>
      <c r="D1537" s="43" t="s">
        <v>3859</v>
      </c>
      <c r="E1537" s="43" t="s">
        <v>2092</v>
      </c>
    </row>
    <row r="1538" spans="1:5" x14ac:dyDescent="0.25">
      <c r="A1538" s="43" t="s">
        <v>876</v>
      </c>
      <c r="B1538" s="43" t="s">
        <v>3860</v>
      </c>
      <c r="C1538" s="43">
        <v>4332</v>
      </c>
      <c r="D1538" s="43" t="s">
        <v>3859</v>
      </c>
      <c r="E1538" s="43" t="s">
        <v>2092</v>
      </c>
    </row>
    <row r="1539" spans="1:5" x14ac:dyDescent="0.25">
      <c r="A1539" s="43" t="s">
        <v>3114</v>
      </c>
      <c r="B1539" s="43" t="s">
        <v>3860</v>
      </c>
      <c r="C1539" s="43">
        <v>219972</v>
      </c>
      <c r="D1539" s="43" t="s">
        <v>3859</v>
      </c>
      <c r="E1539" s="43" t="s">
        <v>2092</v>
      </c>
    </row>
    <row r="1540" spans="1:5" x14ac:dyDescent="0.25">
      <c r="A1540" s="43" t="s">
        <v>721</v>
      </c>
      <c r="B1540" s="43" t="s">
        <v>3860</v>
      </c>
      <c r="C1540" s="43">
        <v>51338</v>
      </c>
      <c r="D1540" s="43" t="s">
        <v>3859</v>
      </c>
      <c r="E1540" s="43" t="s">
        <v>2092</v>
      </c>
    </row>
    <row r="1541" spans="1:5" x14ac:dyDescent="0.25">
      <c r="A1541" s="43" t="s">
        <v>736</v>
      </c>
      <c r="B1541" s="43" t="s">
        <v>3860</v>
      </c>
      <c r="C1541" s="43">
        <v>64231</v>
      </c>
      <c r="D1541" s="43" t="s">
        <v>3859</v>
      </c>
      <c r="E1541" s="43" t="s">
        <v>2092</v>
      </c>
    </row>
    <row r="1542" spans="1:5" x14ac:dyDescent="0.25">
      <c r="A1542" s="43" t="s">
        <v>3112</v>
      </c>
      <c r="B1542" s="43" t="s">
        <v>3860</v>
      </c>
      <c r="C1542" s="43">
        <v>58475</v>
      </c>
      <c r="D1542" s="43" t="s">
        <v>3859</v>
      </c>
      <c r="E1542" s="43" t="s">
        <v>2092</v>
      </c>
    </row>
    <row r="1543" spans="1:5" x14ac:dyDescent="0.25">
      <c r="A1543" s="43" t="s">
        <v>2101</v>
      </c>
      <c r="B1543" s="43" t="s">
        <v>3860</v>
      </c>
      <c r="C1543" s="43">
        <v>4481</v>
      </c>
      <c r="D1543" s="43" t="s">
        <v>3859</v>
      </c>
      <c r="E1543" s="43" t="s">
        <v>2092</v>
      </c>
    </row>
    <row r="1544" spans="1:5" x14ac:dyDescent="0.25">
      <c r="A1544" s="43" t="s">
        <v>3111</v>
      </c>
      <c r="B1544" s="43" t="s">
        <v>3860</v>
      </c>
      <c r="C1544" s="43">
        <v>91662</v>
      </c>
      <c r="D1544" s="43" t="s">
        <v>3859</v>
      </c>
      <c r="E1544" s="43" t="s">
        <v>2092</v>
      </c>
    </row>
    <row r="1545" spans="1:5" x14ac:dyDescent="0.25">
      <c r="A1545" s="43" t="s">
        <v>3110</v>
      </c>
      <c r="B1545" s="43" t="s">
        <v>3860</v>
      </c>
      <c r="C1545" s="43">
        <v>114548</v>
      </c>
      <c r="D1545" s="43" t="s">
        <v>3859</v>
      </c>
      <c r="E1545" s="43" t="s">
        <v>2092</v>
      </c>
    </row>
    <row r="1546" spans="1:5" x14ac:dyDescent="0.25">
      <c r="A1546" s="43" t="s">
        <v>3109</v>
      </c>
      <c r="B1546" s="43" t="s">
        <v>3860</v>
      </c>
      <c r="C1546" s="43">
        <v>64127</v>
      </c>
      <c r="D1546" s="43" t="s">
        <v>3859</v>
      </c>
      <c r="E1546" s="43" t="s">
        <v>2092</v>
      </c>
    </row>
    <row r="1547" spans="1:5" x14ac:dyDescent="0.25">
      <c r="A1547" s="43" t="s">
        <v>3108</v>
      </c>
      <c r="B1547" s="43" t="s">
        <v>3860</v>
      </c>
      <c r="C1547" s="43">
        <v>4923</v>
      </c>
      <c r="D1547" s="43" t="s">
        <v>3859</v>
      </c>
      <c r="E1547" s="43" t="s">
        <v>2092</v>
      </c>
    </row>
    <row r="1548" spans="1:5" x14ac:dyDescent="0.25">
      <c r="A1548" s="43" t="s">
        <v>3107</v>
      </c>
      <c r="B1548" s="43" t="s">
        <v>3860</v>
      </c>
      <c r="C1548" s="43">
        <v>654231</v>
      </c>
      <c r="D1548" s="43" t="s">
        <v>3859</v>
      </c>
      <c r="E1548" s="43" t="s">
        <v>2092</v>
      </c>
    </row>
    <row r="1549" spans="1:5" x14ac:dyDescent="0.25">
      <c r="A1549" s="43" t="s">
        <v>3106</v>
      </c>
      <c r="B1549" s="43" t="s">
        <v>3860</v>
      </c>
      <c r="C1549" s="43">
        <v>4973</v>
      </c>
      <c r="D1549" s="43" t="s">
        <v>3859</v>
      </c>
      <c r="E1549" s="43" t="s">
        <v>2092</v>
      </c>
    </row>
    <row r="1550" spans="1:5" x14ac:dyDescent="0.25">
      <c r="A1550" s="43" t="s">
        <v>3105</v>
      </c>
      <c r="B1550" s="43" t="s">
        <v>3860</v>
      </c>
      <c r="C1550" s="43">
        <v>126014</v>
      </c>
      <c r="D1550" s="43" t="s">
        <v>3859</v>
      </c>
      <c r="E1550" s="43" t="s">
        <v>2092</v>
      </c>
    </row>
    <row r="1551" spans="1:5" x14ac:dyDescent="0.25">
      <c r="A1551" s="43" t="s">
        <v>3104</v>
      </c>
      <c r="B1551" s="43" t="s">
        <v>3860</v>
      </c>
      <c r="C1551" s="43">
        <v>9381</v>
      </c>
      <c r="D1551" s="43" t="s">
        <v>3859</v>
      </c>
      <c r="E1551" s="43" t="s">
        <v>2092</v>
      </c>
    </row>
    <row r="1552" spans="1:5" x14ac:dyDescent="0.25">
      <c r="A1552" s="43" t="s">
        <v>3103</v>
      </c>
      <c r="B1552" s="43" t="s">
        <v>3860</v>
      </c>
      <c r="C1552" s="43">
        <v>80380</v>
      </c>
      <c r="D1552" s="43" t="s">
        <v>3859</v>
      </c>
      <c r="E1552" s="43" t="s">
        <v>2092</v>
      </c>
    </row>
    <row r="1553" spans="1:5" x14ac:dyDescent="0.25">
      <c r="A1553" s="43" t="s">
        <v>845</v>
      </c>
      <c r="B1553" s="43" t="s">
        <v>3860</v>
      </c>
      <c r="C1553" s="43">
        <v>5175</v>
      </c>
      <c r="D1553" s="43" t="s">
        <v>3859</v>
      </c>
      <c r="E1553" s="43" t="s">
        <v>2092</v>
      </c>
    </row>
    <row r="1554" spans="1:5" x14ac:dyDescent="0.25">
      <c r="A1554" s="43" t="s">
        <v>720</v>
      </c>
      <c r="B1554" s="43" t="s">
        <v>3860</v>
      </c>
      <c r="C1554" s="43">
        <v>29992</v>
      </c>
      <c r="D1554" s="43" t="s">
        <v>3859</v>
      </c>
      <c r="E1554" s="43" t="s">
        <v>2092</v>
      </c>
    </row>
    <row r="1555" spans="1:5" x14ac:dyDescent="0.25">
      <c r="A1555" s="43" t="s">
        <v>3102</v>
      </c>
      <c r="B1555" s="43" t="s">
        <v>3860</v>
      </c>
      <c r="C1555" s="43">
        <v>26279</v>
      </c>
      <c r="D1555" s="43" t="s">
        <v>3859</v>
      </c>
      <c r="E1555" s="43" t="s">
        <v>2092</v>
      </c>
    </row>
    <row r="1556" spans="1:5" x14ac:dyDescent="0.25">
      <c r="A1556" s="43" t="s">
        <v>3101</v>
      </c>
      <c r="B1556" s="43" t="s">
        <v>3860</v>
      </c>
      <c r="C1556" s="43">
        <v>5341</v>
      </c>
      <c r="D1556" s="43" t="s">
        <v>3859</v>
      </c>
      <c r="E1556" s="43" t="s">
        <v>2092</v>
      </c>
    </row>
    <row r="1557" spans="1:5" x14ac:dyDescent="0.25">
      <c r="A1557" s="43" t="s">
        <v>3100</v>
      </c>
      <c r="B1557" s="43" t="s">
        <v>3860</v>
      </c>
      <c r="C1557" s="43">
        <v>84106</v>
      </c>
      <c r="D1557" s="43" t="s">
        <v>3859</v>
      </c>
      <c r="E1557" s="43" t="s">
        <v>2092</v>
      </c>
    </row>
    <row r="1558" spans="1:5" x14ac:dyDescent="0.25">
      <c r="A1558" s="43" t="s">
        <v>3099</v>
      </c>
      <c r="B1558" s="43" t="s">
        <v>3860</v>
      </c>
      <c r="C1558" s="43">
        <v>149628</v>
      </c>
      <c r="D1558" s="43" t="s">
        <v>3859</v>
      </c>
      <c r="E1558" s="43" t="s">
        <v>2092</v>
      </c>
    </row>
    <row r="1559" spans="1:5" x14ac:dyDescent="0.25">
      <c r="A1559" s="43" t="s">
        <v>715</v>
      </c>
      <c r="B1559" s="43" t="s">
        <v>3860</v>
      </c>
      <c r="C1559" s="43">
        <v>6039</v>
      </c>
      <c r="D1559" s="43" t="s">
        <v>3859</v>
      </c>
      <c r="E1559" s="43" t="s">
        <v>2092</v>
      </c>
    </row>
    <row r="1560" spans="1:5" x14ac:dyDescent="0.25">
      <c r="A1560" s="43" t="s">
        <v>3097</v>
      </c>
      <c r="B1560" s="43" t="s">
        <v>3860</v>
      </c>
      <c r="C1560" s="43">
        <v>84659</v>
      </c>
      <c r="D1560" s="43" t="s">
        <v>3859</v>
      </c>
      <c r="E1560" s="43" t="s">
        <v>2092</v>
      </c>
    </row>
    <row r="1561" spans="1:5" x14ac:dyDescent="0.25">
      <c r="A1561" s="43" t="s">
        <v>3096</v>
      </c>
      <c r="B1561" s="43" t="s">
        <v>3860</v>
      </c>
      <c r="C1561" s="43">
        <v>6279</v>
      </c>
      <c r="D1561" s="43" t="s">
        <v>3859</v>
      </c>
      <c r="E1561" s="43" t="s">
        <v>2092</v>
      </c>
    </row>
    <row r="1562" spans="1:5" x14ac:dyDescent="0.25">
      <c r="A1562" s="43" t="s">
        <v>3095</v>
      </c>
      <c r="B1562" s="43" t="s">
        <v>3860</v>
      </c>
      <c r="C1562" s="43">
        <v>6280</v>
      </c>
      <c r="D1562" s="43" t="s">
        <v>3859</v>
      </c>
      <c r="E1562" s="43" t="s">
        <v>2092</v>
      </c>
    </row>
    <row r="1563" spans="1:5" x14ac:dyDescent="0.25">
      <c r="A1563" s="43" t="s">
        <v>3094</v>
      </c>
      <c r="B1563" s="43" t="s">
        <v>3860</v>
      </c>
      <c r="C1563" s="43">
        <v>53637</v>
      </c>
      <c r="D1563" s="43" t="s">
        <v>3859</v>
      </c>
      <c r="E1563" s="43" t="s">
        <v>2092</v>
      </c>
    </row>
    <row r="1564" spans="1:5" x14ac:dyDescent="0.25">
      <c r="A1564" s="43" t="s">
        <v>3093</v>
      </c>
      <c r="B1564" s="43" t="s">
        <v>3860</v>
      </c>
      <c r="C1564" s="43">
        <v>949</v>
      </c>
      <c r="D1564" s="43" t="s">
        <v>3859</v>
      </c>
      <c r="E1564" s="43" t="s">
        <v>2092</v>
      </c>
    </row>
    <row r="1565" spans="1:5" x14ac:dyDescent="0.25">
      <c r="A1565" s="43" t="s">
        <v>3092</v>
      </c>
      <c r="B1565" s="43" t="s">
        <v>3860</v>
      </c>
      <c r="C1565" s="43">
        <v>91179</v>
      </c>
      <c r="D1565" s="43" t="s">
        <v>3859</v>
      </c>
      <c r="E1565" s="43" t="s">
        <v>2092</v>
      </c>
    </row>
    <row r="1566" spans="1:5" x14ac:dyDescent="0.25">
      <c r="A1566" s="43" t="s">
        <v>3091</v>
      </c>
      <c r="B1566" s="43" t="s">
        <v>3860</v>
      </c>
      <c r="C1566" s="43">
        <v>6398</v>
      </c>
      <c r="D1566" s="43" t="s">
        <v>3859</v>
      </c>
      <c r="E1566" s="43" t="s">
        <v>2092</v>
      </c>
    </row>
    <row r="1567" spans="1:5" x14ac:dyDescent="0.25">
      <c r="A1567" s="43" t="s">
        <v>3090</v>
      </c>
      <c r="B1567" s="43" t="s">
        <v>3860</v>
      </c>
      <c r="C1567" s="43">
        <v>64218</v>
      </c>
      <c r="D1567" s="43" t="s">
        <v>3859</v>
      </c>
      <c r="E1567" s="43" t="s">
        <v>2092</v>
      </c>
    </row>
    <row r="1568" spans="1:5" x14ac:dyDescent="0.25">
      <c r="A1568" s="43" t="s">
        <v>3089</v>
      </c>
      <c r="B1568" s="43" t="s">
        <v>3860</v>
      </c>
      <c r="C1568" s="43">
        <v>5272</v>
      </c>
      <c r="D1568" s="43" t="s">
        <v>3859</v>
      </c>
      <c r="E1568" s="43" t="s">
        <v>2092</v>
      </c>
    </row>
    <row r="1569" spans="1:5" x14ac:dyDescent="0.25">
      <c r="A1569" s="43" t="s">
        <v>560</v>
      </c>
      <c r="B1569" s="43" t="s">
        <v>3860</v>
      </c>
      <c r="C1569" s="43">
        <v>710</v>
      </c>
      <c r="D1569" s="43" t="s">
        <v>3859</v>
      </c>
      <c r="E1569" s="43" t="s">
        <v>2092</v>
      </c>
    </row>
    <row r="1570" spans="1:5" x14ac:dyDescent="0.25">
      <c r="A1570" s="43" t="s">
        <v>3088</v>
      </c>
      <c r="B1570" s="43" t="s">
        <v>3860</v>
      </c>
      <c r="C1570" s="43">
        <v>6614</v>
      </c>
      <c r="D1570" s="43" t="s">
        <v>3859</v>
      </c>
      <c r="E1570" s="43" t="s">
        <v>2092</v>
      </c>
    </row>
    <row r="1571" spans="1:5" x14ac:dyDescent="0.25">
      <c r="A1571" s="43" t="s">
        <v>3087</v>
      </c>
      <c r="B1571" s="43" t="s">
        <v>3860</v>
      </c>
      <c r="C1571" s="43">
        <v>89790</v>
      </c>
      <c r="D1571" s="43" t="s">
        <v>3859</v>
      </c>
      <c r="E1571" s="43" t="s">
        <v>2092</v>
      </c>
    </row>
    <row r="1572" spans="1:5" x14ac:dyDescent="0.25">
      <c r="A1572" s="43" t="s">
        <v>3086</v>
      </c>
      <c r="B1572" s="43" t="s">
        <v>3860</v>
      </c>
      <c r="C1572" s="43">
        <v>100049587</v>
      </c>
      <c r="D1572" s="43" t="s">
        <v>3859</v>
      </c>
      <c r="E1572" s="43" t="s">
        <v>2092</v>
      </c>
    </row>
    <row r="1573" spans="1:5" x14ac:dyDescent="0.25">
      <c r="A1573" s="43" t="s">
        <v>3085</v>
      </c>
      <c r="B1573" s="43" t="s">
        <v>3860</v>
      </c>
      <c r="C1573" s="43">
        <v>8778</v>
      </c>
      <c r="D1573" s="43" t="s">
        <v>3859</v>
      </c>
      <c r="E1573" s="43" t="s">
        <v>2092</v>
      </c>
    </row>
    <row r="1574" spans="1:5" x14ac:dyDescent="0.25">
      <c r="A1574" s="43" t="s">
        <v>3084</v>
      </c>
      <c r="B1574" s="43" t="s">
        <v>3860</v>
      </c>
      <c r="C1574" s="43">
        <v>27036</v>
      </c>
      <c r="D1574" s="43" t="s">
        <v>3859</v>
      </c>
      <c r="E1574" s="43" t="s">
        <v>2092</v>
      </c>
    </row>
    <row r="1575" spans="1:5" x14ac:dyDescent="0.25">
      <c r="A1575" s="43" t="s">
        <v>3083</v>
      </c>
      <c r="B1575" s="43" t="s">
        <v>3860</v>
      </c>
      <c r="C1575" s="43">
        <v>8935</v>
      </c>
      <c r="D1575" s="43" t="s">
        <v>3859</v>
      </c>
      <c r="E1575" s="43" t="s">
        <v>2092</v>
      </c>
    </row>
    <row r="1576" spans="1:5" x14ac:dyDescent="0.25">
      <c r="A1576" s="43" t="s">
        <v>3082</v>
      </c>
      <c r="B1576" s="43" t="s">
        <v>3860</v>
      </c>
      <c r="C1576" s="43">
        <v>56833</v>
      </c>
      <c r="D1576" s="43" t="s">
        <v>3859</v>
      </c>
      <c r="E1576" s="43" t="s">
        <v>2092</v>
      </c>
    </row>
    <row r="1577" spans="1:5" x14ac:dyDescent="0.25">
      <c r="A1577" s="43" t="s">
        <v>3081</v>
      </c>
      <c r="B1577" s="43" t="s">
        <v>3860</v>
      </c>
      <c r="C1577" s="43">
        <v>6556</v>
      </c>
      <c r="D1577" s="43" t="s">
        <v>3859</v>
      </c>
      <c r="E1577" s="43" t="s">
        <v>2092</v>
      </c>
    </row>
    <row r="1578" spans="1:5" x14ac:dyDescent="0.25">
      <c r="A1578" s="43" t="s">
        <v>3080</v>
      </c>
      <c r="B1578" s="43" t="s">
        <v>3860</v>
      </c>
      <c r="C1578" s="43">
        <v>139065</v>
      </c>
      <c r="D1578" s="43" t="s">
        <v>3859</v>
      </c>
      <c r="E1578" s="43" t="s">
        <v>2092</v>
      </c>
    </row>
    <row r="1579" spans="1:5" x14ac:dyDescent="0.25">
      <c r="A1579" s="43" t="s">
        <v>3079</v>
      </c>
      <c r="B1579" s="43" t="s">
        <v>3860</v>
      </c>
      <c r="C1579" s="43">
        <v>6590</v>
      </c>
      <c r="D1579" s="43" t="s">
        <v>3859</v>
      </c>
      <c r="E1579" s="43" t="s">
        <v>2092</v>
      </c>
    </row>
    <row r="1580" spans="1:5" x14ac:dyDescent="0.25">
      <c r="A1580" s="43" t="s">
        <v>3078</v>
      </c>
      <c r="B1580" s="43" t="s">
        <v>3860</v>
      </c>
      <c r="C1580" s="43">
        <v>27293</v>
      </c>
      <c r="D1580" s="43" t="s">
        <v>3859</v>
      </c>
      <c r="E1580" s="43" t="s">
        <v>2092</v>
      </c>
    </row>
    <row r="1581" spans="1:5" x14ac:dyDescent="0.25">
      <c r="A1581" s="43" t="s">
        <v>3077</v>
      </c>
      <c r="B1581" s="43" t="s">
        <v>3860</v>
      </c>
      <c r="C1581" s="43">
        <v>6688</v>
      </c>
      <c r="D1581" s="43" t="s">
        <v>3859</v>
      </c>
      <c r="E1581" s="43" t="s">
        <v>2092</v>
      </c>
    </row>
    <row r="1582" spans="1:5" x14ac:dyDescent="0.25">
      <c r="A1582" s="43" t="s">
        <v>3076</v>
      </c>
      <c r="B1582" s="43" t="s">
        <v>3860</v>
      </c>
      <c r="C1582" s="43">
        <v>121599</v>
      </c>
      <c r="D1582" s="43" t="s">
        <v>3859</v>
      </c>
      <c r="E1582" s="43" t="s">
        <v>2092</v>
      </c>
    </row>
    <row r="1583" spans="1:5" x14ac:dyDescent="0.25">
      <c r="A1583" s="43" t="s">
        <v>3075</v>
      </c>
      <c r="B1583" s="43" t="s">
        <v>3860</v>
      </c>
      <c r="C1583" s="43">
        <v>55576</v>
      </c>
      <c r="D1583" s="43" t="s">
        <v>3859</v>
      </c>
      <c r="E1583" s="43" t="s">
        <v>2092</v>
      </c>
    </row>
    <row r="1584" spans="1:5" x14ac:dyDescent="0.25">
      <c r="A1584" s="43" t="s">
        <v>3074</v>
      </c>
      <c r="B1584" s="43" t="s">
        <v>3860</v>
      </c>
      <c r="C1584" s="43">
        <v>55620</v>
      </c>
      <c r="D1584" s="43" t="s">
        <v>3859</v>
      </c>
      <c r="E1584" s="43" t="s">
        <v>2092</v>
      </c>
    </row>
    <row r="1585" spans="1:5" x14ac:dyDescent="0.25">
      <c r="A1585" s="43" t="s">
        <v>3073</v>
      </c>
      <c r="B1585" s="43" t="s">
        <v>3860</v>
      </c>
      <c r="C1585" s="43">
        <v>7010</v>
      </c>
      <c r="D1585" s="43" t="s">
        <v>3859</v>
      </c>
      <c r="E1585" s="43" t="s">
        <v>2092</v>
      </c>
    </row>
    <row r="1586" spans="1:5" x14ac:dyDescent="0.25">
      <c r="A1586" s="43" t="s">
        <v>3072</v>
      </c>
      <c r="B1586" s="43" t="s">
        <v>3860</v>
      </c>
      <c r="C1586" s="43">
        <v>7052</v>
      </c>
      <c r="D1586" s="43" t="s">
        <v>3859</v>
      </c>
      <c r="E1586" s="43" t="s">
        <v>2092</v>
      </c>
    </row>
    <row r="1587" spans="1:5" x14ac:dyDescent="0.25">
      <c r="A1587" s="43" t="s">
        <v>3071</v>
      </c>
      <c r="B1587" s="43" t="s">
        <v>3860</v>
      </c>
      <c r="C1587" s="43">
        <v>91937</v>
      </c>
      <c r="D1587" s="43" t="s">
        <v>3859</v>
      </c>
      <c r="E1587" s="43" t="s">
        <v>2092</v>
      </c>
    </row>
    <row r="1588" spans="1:5" x14ac:dyDescent="0.25">
      <c r="A1588" s="43" t="s">
        <v>678</v>
      </c>
      <c r="B1588" s="43" t="s">
        <v>3860</v>
      </c>
      <c r="C1588" s="43">
        <v>7097</v>
      </c>
      <c r="D1588" s="43" t="s">
        <v>3859</v>
      </c>
      <c r="E1588" s="43" t="s">
        <v>2092</v>
      </c>
    </row>
    <row r="1589" spans="1:5" x14ac:dyDescent="0.25">
      <c r="A1589" s="43" t="s">
        <v>3070</v>
      </c>
      <c r="B1589" s="43" t="s">
        <v>3860</v>
      </c>
      <c r="C1589" s="43">
        <v>51311</v>
      </c>
      <c r="D1589" s="43" t="s">
        <v>3859</v>
      </c>
      <c r="E1589" s="43" t="s">
        <v>2092</v>
      </c>
    </row>
    <row r="1590" spans="1:5" x14ac:dyDescent="0.25">
      <c r="A1590" s="43" t="s">
        <v>3069</v>
      </c>
      <c r="B1590" s="43" t="s">
        <v>3860</v>
      </c>
      <c r="C1590" s="43">
        <v>7124</v>
      </c>
      <c r="D1590" s="43" t="s">
        <v>3859</v>
      </c>
      <c r="E1590" s="43" t="s">
        <v>2092</v>
      </c>
    </row>
    <row r="1591" spans="1:5" x14ac:dyDescent="0.25">
      <c r="A1591" s="43" t="s">
        <v>3068</v>
      </c>
      <c r="B1591" s="43" t="s">
        <v>3860</v>
      </c>
      <c r="C1591" s="43">
        <v>79626</v>
      </c>
      <c r="D1591" s="43" t="s">
        <v>3859</v>
      </c>
      <c r="E1591" s="43" t="s">
        <v>2092</v>
      </c>
    </row>
    <row r="1592" spans="1:5" x14ac:dyDescent="0.25">
      <c r="A1592" s="43" t="s">
        <v>3067</v>
      </c>
      <c r="B1592" s="43" t="s">
        <v>3860</v>
      </c>
      <c r="C1592" s="43">
        <v>7133</v>
      </c>
      <c r="D1592" s="43" t="s">
        <v>3859</v>
      </c>
      <c r="E1592" s="43" t="s">
        <v>2092</v>
      </c>
    </row>
    <row r="1593" spans="1:5" x14ac:dyDescent="0.25">
      <c r="A1593" s="43" t="s">
        <v>3066</v>
      </c>
      <c r="B1593" s="43" t="s">
        <v>3860</v>
      </c>
      <c r="C1593" s="43">
        <v>10673</v>
      </c>
      <c r="D1593" s="43" t="s">
        <v>3859</v>
      </c>
      <c r="E1593" s="43" t="s">
        <v>2092</v>
      </c>
    </row>
    <row r="1594" spans="1:5" x14ac:dyDescent="0.25">
      <c r="A1594" s="43" t="s">
        <v>3065</v>
      </c>
      <c r="B1594" s="43" t="s">
        <v>3860</v>
      </c>
      <c r="C1594" s="43">
        <v>8740</v>
      </c>
      <c r="D1594" s="43" t="s">
        <v>3859</v>
      </c>
      <c r="E1594" s="43" t="s">
        <v>2092</v>
      </c>
    </row>
    <row r="1595" spans="1:5" x14ac:dyDescent="0.25">
      <c r="A1595" s="43" t="s">
        <v>3064</v>
      </c>
      <c r="B1595" s="43" t="s">
        <v>3860</v>
      </c>
      <c r="C1595" s="43">
        <v>79931</v>
      </c>
      <c r="D1595" s="43" t="s">
        <v>3859</v>
      </c>
      <c r="E1595" s="43" t="s">
        <v>2092</v>
      </c>
    </row>
    <row r="1596" spans="1:5" x14ac:dyDescent="0.25">
      <c r="A1596" s="43" t="s">
        <v>3063</v>
      </c>
      <c r="B1596" s="43" t="s">
        <v>3860</v>
      </c>
      <c r="C1596" s="43">
        <v>54210</v>
      </c>
      <c r="D1596" s="43" t="s">
        <v>3859</v>
      </c>
      <c r="E1596" s="43" t="s">
        <v>2092</v>
      </c>
    </row>
    <row r="1597" spans="1:5" x14ac:dyDescent="0.25">
      <c r="A1597" s="43" t="s">
        <v>3062</v>
      </c>
      <c r="B1597" s="43" t="s">
        <v>3860</v>
      </c>
      <c r="C1597" s="43">
        <v>79865</v>
      </c>
      <c r="D1597" s="43" t="s">
        <v>3859</v>
      </c>
      <c r="E1597" s="43" t="s">
        <v>2092</v>
      </c>
    </row>
    <row r="1598" spans="1:5" x14ac:dyDescent="0.25">
      <c r="A1598" s="43" t="s">
        <v>3061</v>
      </c>
      <c r="B1598" s="43" t="s">
        <v>3860</v>
      </c>
      <c r="C1598" s="43">
        <v>285852</v>
      </c>
      <c r="D1598" s="43" t="s">
        <v>3859</v>
      </c>
      <c r="E1598" s="43" t="s">
        <v>2092</v>
      </c>
    </row>
    <row r="1599" spans="1:5" x14ac:dyDescent="0.25">
      <c r="A1599" s="43" t="s">
        <v>3060</v>
      </c>
      <c r="B1599" s="43" t="s">
        <v>3860</v>
      </c>
      <c r="C1599" s="43">
        <v>7287</v>
      </c>
      <c r="D1599" s="43" t="s">
        <v>3859</v>
      </c>
      <c r="E1599" s="43" t="s">
        <v>2092</v>
      </c>
    </row>
    <row r="1600" spans="1:5" x14ac:dyDescent="0.25">
      <c r="A1600" s="43" t="s">
        <v>3059</v>
      </c>
      <c r="B1600" s="43" t="s">
        <v>3860</v>
      </c>
      <c r="C1600" s="43">
        <v>7291</v>
      </c>
      <c r="D1600" s="43" t="s">
        <v>3859</v>
      </c>
      <c r="E1600" s="43" t="s">
        <v>2092</v>
      </c>
    </row>
    <row r="1601" spans="1:5" x14ac:dyDescent="0.25">
      <c r="A1601" s="43" t="s">
        <v>883</v>
      </c>
      <c r="B1601" s="43" t="s">
        <v>3860</v>
      </c>
      <c r="C1601" s="43">
        <v>7305</v>
      </c>
      <c r="D1601" s="43" t="s">
        <v>3859</v>
      </c>
      <c r="E1601" s="43" t="s">
        <v>2092</v>
      </c>
    </row>
    <row r="1602" spans="1:5" x14ac:dyDescent="0.25">
      <c r="A1602" s="43" t="s">
        <v>770</v>
      </c>
      <c r="B1602" s="43" t="s">
        <v>3860</v>
      </c>
      <c r="C1602" s="43">
        <v>10537</v>
      </c>
      <c r="D1602" s="43" t="s">
        <v>3859</v>
      </c>
      <c r="E1602" s="43" t="s">
        <v>2092</v>
      </c>
    </row>
    <row r="1603" spans="1:5" x14ac:dyDescent="0.25">
      <c r="A1603" s="43" t="s">
        <v>2094</v>
      </c>
      <c r="B1603" s="43" t="s">
        <v>3860</v>
      </c>
      <c r="C1603" s="43">
        <v>81622</v>
      </c>
      <c r="D1603" s="43" t="s">
        <v>3859</v>
      </c>
      <c r="E1603" s="43" t="s">
        <v>2092</v>
      </c>
    </row>
    <row r="1604" spans="1:5" x14ac:dyDescent="0.25">
      <c r="A1604" s="43" t="s">
        <v>3058</v>
      </c>
      <c r="B1604" s="43" t="s">
        <v>3860</v>
      </c>
      <c r="C1604" s="43">
        <v>27287</v>
      </c>
      <c r="D1604" s="43" t="s">
        <v>3859</v>
      </c>
      <c r="E1604" s="43" t="s">
        <v>2092</v>
      </c>
    </row>
    <row r="1605" spans="1:5" x14ac:dyDescent="0.25">
      <c r="A1605" s="43" t="s">
        <v>3057</v>
      </c>
      <c r="B1605" s="43" t="s">
        <v>3860</v>
      </c>
      <c r="C1605" s="43">
        <v>11326</v>
      </c>
      <c r="D1605" s="43" t="s">
        <v>3859</v>
      </c>
      <c r="E1605" s="43" t="s">
        <v>2092</v>
      </c>
    </row>
    <row r="1606" spans="1:5" x14ac:dyDescent="0.25">
      <c r="A1606" s="43" t="s">
        <v>3056</v>
      </c>
      <c r="B1606" s="43" t="s">
        <v>3860</v>
      </c>
      <c r="C1606" s="43">
        <v>284415</v>
      </c>
      <c r="D1606" s="43" t="s">
        <v>3859</v>
      </c>
      <c r="E1606" s="43" t="s">
        <v>2092</v>
      </c>
    </row>
    <row r="1607" spans="1:5" x14ac:dyDescent="0.25">
      <c r="A1607" s="43" t="s">
        <v>3668</v>
      </c>
      <c r="B1607" s="43" t="s">
        <v>3860</v>
      </c>
      <c r="C1607" s="43">
        <v>3805</v>
      </c>
      <c r="D1607" s="43" t="s">
        <v>3859</v>
      </c>
      <c r="E1607" s="43" t="s">
        <v>2092</v>
      </c>
    </row>
    <row r="1608" spans="1:5" x14ac:dyDescent="0.25">
      <c r="A1608" s="43" t="s">
        <v>3669</v>
      </c>
      <c r="B1608" s="43" t="s">
        <v>3860</v>
      </c>
      <c r="C1608" s="43">
        <v>3823</v>
      </c>
      <c r="D1608" s="43" t="s">
        <v>3859</v>
      </c>
      <c r="E1608" s="43" t="s">
        <v>2092</v>
      </c>
    </row>
    <row r="1609" spans="1:5" x14ac:dyDescent="0.25">
      <c r="A1609" s="43" t="s">
        <v>3670</v>
      </c>
      <c r="B1609" s="43" t="s">
        <v>3860</v>
      </c>
      <c r="C1609" s="43">
        <v>51348</v>
      </c>
      <c r="D1609" s="43" t="s">
        <v>3859</v>
      </c>
      <c r="E1609" s="43" t="s">
        <v>2092</v>
      </c>
    </row>
    <row r="1610" spans="1:5" x14ac:dyDescent="0.25">
      <c r="A1610" s="43" t="s">
        <v>3054</v>
      </c>
      <c r="B1610" s="43" t="s">
        <v>3860</v>
      </c>
      <c r="C1610" s="43">
        <v>4684</v>
      </c>
      <c r="D1610" s="43" t="s">
        <v>3859</v>
      </c>
      <c r="E1610" s="43" t="s">
        <v>2092</v>
      </c>
    </row>
    <row r="1611" spans="1:5" x14ac:dyDescent="0.25">
      <c r="A1611" s="43" t="s">
        <v>3053</v>
      </c>
      <c r="B1611" s="43" t="s">
        <v>3860</v>
      </c>
      <c r="C1611" s="43">
        <v>9437</v>
      </c>
      <c r="D1611" s="43" t="s">
        <v>3859</v>
      </c>
      <c r="E1611" s="43" t="s">
        <v>2092</v>
      </c>
    </row>
    <row r="1612" spans="1:5" x14ac:dyDescent="0.25">
      <c r="A1612" s="43" t="s">
        <v>3052</v>
      </c>
      <c r="B1612" s="43" t="s">
        <v>3860</v>
      </c>
      <c r="C1612" s="43">
        <v>117157</v>
      </c>
      <c r="D1612" s="43" t="s">
        <v>3859</v>
      </c>
      <c r="E1612" s="43" t="s">
        <v>2092</v>
      </c>
    </row>
    <row r="1613" spans="1:5" x14ac:dyDescent="0.25">
      <c r="A1613" s="43" t="s">
        <v>3671</v>
      </c>
      <c r="B1613" s="43" t="s">
        <v>3860</v>
      </c>
      <c r="C1613" s="43">
        <v>8600</v>
      </c>
      <c r="D1613" s="43" t="s">
        <v>3859</v>
      </c>
      <c r="E1613" s="43" t="s">
        <v>2092</v>
      </c>
    </row>
    <row r="1614" spans="1:5" x14ac:dyDescent="0.25">
      <c r="A1614" s="43" t="s">
        <v>3672</v>
      </c>
      <c r="B1614" s="43" t="s">
        <v>3860</v>
      </c>
      <c r="C1614" s="43">
        <v>7294</v>
      </c>
      <c r="D1614" s="43" t="s">
        <v>3859</v>
      </c>
      <c r="E1614" s="43" t="s">
        <v>2092</v>
      </c>
    </row>
    <row r="1615" spans="1:5" x14ac:dyDescent="0.25">
      <c r="A1615" s="43" t="s">
        <v>3673</v>
      </c>
      <c r="B1615" s="43" t="s">
        <v>3860</v>
      </c>
      <c r="C1615" s="43">
        <v>170482</v>
      </c>
      <c r="D1615" s="43" t="s">
        <v>3859</v>
      </c>
      <c r="E1615" s="43" t="s">
        <v>2092</v>
      </c>
    </row>
    <row r="1616" spans="1:5" x14ac:dyDescent="0.25">
      <c r="A1616" s="43" t="s">
        <v>931</v>
      </c>
      <c r="B1616" s="43" t="s">
        <v>3860</v>
      </c>
      <c r="C1616" s="43">
        <v>3665</v>
      </c>
      <c r="D1616" s="43" t="s">
        <v>3859</v>
      </c>
      <c r="E1616" s="43" t="s">
        <v>2092</v>
      </c>
    </row>
    <row r="1617" spans="1:5" x14ac:dyDescent="0.25">
      <c r="A1617" s="43" t="s">
        <v>3261</v>
      </c>
      <c r="B1617" s="43" t="s">
        <v>3860</v>
      </c>
      <c r="C1617" s="43">
        <v>23547</v>
      </c>
      <c r="D1617" s="43" t="s">
        <v>3859</v>
      </c>
      <c r="E1617" s="43" t="s">
        <v>2092</v>
      </c>
    </row>
    <row r="1618" spans="1:5" x14ac:dyDescent="0.25">
      <c r="A1618" s="43" t="s">
        <v>3674</v>
      </c>
      <c r="B1618" s="43" t="s">
        <v>3860</v>
      </c>
      <c r="C1618" s="43">
        <v>8829</v>
      </c>
      <c r="D1618" s="43" t="s">
        <v>3859</v>
      </c>
      <c r="E1618" s="43" t="s">
        <v>2092</v>
      </c>
    </row>
    <row r="1619" spans="1:5" x14ac:dyDescent="0.25">
      <c r="A1619" s="43" t="s">
        <v>3675</v>
      </c>
      <c r="B1619" s="43" t="s">
        <v>3860</v>
      </c>
      <c r="C1619" s="43">
        <v>29993</v>
      </c>
      <c r="D1619" s="43" t="s">
        <v>3859</v>
      </c>
      <c r="E1619" s="43" t="s">
        <v>2092</v>
      </c>
    </row>
    <row r="1620" spans="1:5" x14ac:dyDescent="0.25">
      <c r="A1620" s="43" t="s">
        <v>3676</v>
      </c>
      <c r="B1620" s="43" t="s">
        <v>3860</v>
      </c>
      <c r="C1620" s="43">
        <v>51316</v>
      </c>
      <c r="D1620" s="43" t="s">
        <v>3859</v>
      </c>
      <c r="E1620" s="43" t="s">
        <v>2092</v>
      </c>
    </row>
    <row r="1621" spans="1:5" x14ac:dyDescent="0.25">
      <c r="A1621" s="43" t="s">
        <v>3677</v>
      </c>
      <c r="B1621" s="43" t="s">
        <v>3860</v>
      </c>
      <c r="C1621" s="43">
        <v>171558</v>
      </c>
      <c r="D1621" s="43" t="s">
        <v>3859</v>
      </c>
      <c r="E1621" s="43" t="s">
        <v>2092</v>
      </c>
    </row>
    <row r="1622" spans="1:5" x14ac:dyDescent="0.25">
      <c r="A1622" s="43" t="s">
        <v>655</v>
      </c>
      <c r="B1622" s="43" t="s">
        <v>3860</v>
      </c>
      <c r="C1622" s="43">
        <v>5176</v>
      </c>
      <c r="D1622" s="43" t="s">
        <v>3859</v>
      </c>
      <c r="E1622" s="43" t="s">
        <v>2092</v>
      </c>
    </row>
    <row r="1623" spans="1:5" x14ac:dyDescent="0.25">
      <c r="A1623" s="43" t="s">
        <v>3678</v>
      </c>
      <c r="B1623" s="43" t="s">
        <v>3860</v>
      </c>
      <c r="C1623" s="43">
        <v>121260</v>
      </c>
      <c r="D1623" s="43" t="s">
        <v>3859</v>
      </c>
      <c r="E1623" s="43" t="s">
        <v>2092</v>
      </c>
    </row>
    <row r="1624" spans="1:5" x14ac:dyDescent="0.25">
      <c r="A1624" s="43" t="s">
        <v>668</v>
      </c>
      <c r="B1624" s="43" t="s">
        <v>3860</v>
      </c>
      <c r="C1624" s="43">
        <v>6925</v>
      </c>
      <c r="D1624" s="43" t="s">
        <v>3859</v>
      </c>
      <c r="E1624" s="43" t="s">
        <v>2092</v>
      </c>
    </row>
    <row r="1625" spans="1:5" x14ac:dyDescent="0.25">
      <c r="A1625" s="43" t="s">
        <v>3050</v>
      </c>
      <c r="B1625" s="43" t="s">
        <v>3860</v>
      </c>
      <c r="C1625" s="43">
        <v>91319</v>
      </c>
      <c r="D1625" s="43" t="s">
        <v>3859</v>
      </c>
      <c r="E1625" s="43" t="s">
        <v>2092</v>
      </c>
    </row>
    <row r="1626" spans="1:5" x14ac:dyDescent="0.25">
      <c r="A1626" s="43" t="s">
        <v>3049</v>
      </c>
      <c r="B1626" s="43" t="s">
        <v>3860</v>
      </c>
      <c r="C1626" s="43">
        <v>55215</v>
      </c>
      <c r="D1626" s="43" t="s">
        <v>3859</v>
      </c>
      <c r="E1626" s="43" t="s">
        <v>2092</v>
      </c>
    </row>
    <row r="1627" spans="1:5" x14ac:dyDescent="0.25">
      <c r="A1627" s="43" t="s">
        <v>3048</v>
      </c>
      <c r="B1627" s="43" t="s">
        <v>3860</v>
      </c>
      <c r="C1627" s="43">
        <v>55507</v>
      </c>
      <c r="D1627" s="43" t="s">
        <v>3859</v>
      </c>
      <c r="E1627" s="43" t="s">
        <v>2092</v>
      </c>
    </row>
    <row r="1628" spans="1:5" x14ac:dyDescent="0.25">
      <c r="A1628" s="43" t="s">
        <v>3047</v>
      </c>
      <c r="B1628" s="43" t="s">
        <v>3860</v>
      </c>
      <c r="C1628" s="43">
        <v>3492</v>
      </c>
      <c r="D1628" s="43" t="s">
        <v>3859</v>
      </c>
      <c r="E1628" s="43" t="s">
        <v>2092</v>
      </c>
    </row>
    <row r="1629" spans="1:5" x14ac:dyDescent="0.25">
      <c r="A1629" s="43" t="s">
        <v>3046</v>
      </c>
      <c r="B1629" s="43" t="s">
        <v>3860</v>
      </c>
      <c r="C1629" s="43">
        <v>3493</v>
      </c>
      <c r="D1629" s="43" t="s">
        <v>3859</v>
      </c>
      <c r="E1629" s="43" t="s">
        <v>2092</v>
      </c>
    </row>
    <row r="1630" spans="1:5" x14ac:dyDescent="0.25">
      <c r="A1630" s="43" t="s">
        <v>3045</v>
      </c>
      <c r="B1630" s="43" t="s">
        <v>3860</v>
      </c>
      <c r="C1630" s="43">
        <v>3494</v>
      </c>
      <c r="D1630" s="43" t="s">
        <v>3859</v>
      </c>
      <c r="E1630" s="43" t="s">
        <v>2092</v>
      </c>
    </row>
    <row r="1631" spans="1:5" x14ac:dyDescent="0.25">
      <c r="A1631" s="43" t="s">
        <v>3044</v>
      </c>
      <c r="B1631" s="43" t="s">
        <v>3860</v>
      </c>
      <c r="C1631" s="43">
        <v>28503</v>
      </c>
      <c r="D1631" s="43" t="s">
        <v>3859</v>
      </c>
      <c r="E1631" s="43" t="s">
        <v>2092</v>
      </c>
    </row>
    <row r="1632" spans="1:5" x14ac:dyDescent="0.25">
      <c r="A1632" s="43" t="s">
        <v>3043</v>
      </c>
      <c r="B1632" s="43" t="s">
        <v>3860</v>
      </c>
      <c r="C1632" s="43">
        <v>28502</v>
      </c>
      <c r="D1632" s="43" t="s">
        <v>3859</v>
      </c>
      <c r="E1632" s="43" t="s">
        <v>2092</v>
      </c>
    </row>
    <row r="1633" spans="1:5" x14ac:dyDescent="0.25">
      <c r="A1633" s="43" t="s">
        <v>3042</v>
      </c>
      <c r="B1633" s="43" t="s">
        <v>3860</v>
      </c>
      <c r="C1633" s="43">
        <v>28499</v>
      </c>
      <c r="D1633" s="43" t="s">
        <v>3859</v>
      </c>
      <c r="E1633" s="43" t="s">
        <v>2092</v>
      </c>
    </row>
    <row r="1634" spans="1:5" x14ac:dyDescent="0.25">
      <c r="A1634" s="43" t="s">
        <v>3041</v>
      </c>
      <c r="B1634" s="43" t="s">
        <v>3860</v>
      </c>
      <c r="C1634" s="43">
        <v>28498</v>
      </c>
      <c r="D1634" s="43" t="s">
        <v>3859</v>
      </c>
      <c r="E1634" s="43" t="s">
        <v>2092</v>
      </c>
    </row>
    <row r="1635" spans="1:5" x14ac:dyDescent="0.25">
      <c r="A1635" s="43" t="s">
        <v>3040</v>
      </c>
      <c r="B1635" s="43" t="s">
        <v>3860</v>
      </c>
      <c r="C1635" s="43">
        <v>28501</v>
      </c>
      <c r="D1635" s="43" t="s">
        <v>3859</v>
      </c>
      <c r="E1635" s="43" t="s">
        <v>2092</v>
      </c>
    </row>
    <row r="1636" spans="1:5" x14ac:dyDescent="0.25">
      <c r="A1636" s="43" t="s">
        <v>3039</v>
      </c>
      <c r="B1636" s="43" t="s">
        <v>3860</v>
      </c>
      <c r="C1636" s="43">
        <v>3497</v>
      </c>
      <c r="D1636" s="43" t="s">
        <v>3859</v>
      </c>
      <c r="E1636" s="43" t="s">
        <v>2092</v>
      </c>
    </row>
    <row r="1637" spans="1:5" x14ac:dyDescent="0.25">
      <c r="A1637" s="43" t="s">
        <v>3038</v>
      </c>
      <c r="B1637" s="43" t="s">
        <v>3860</v>
      </c>
      <c r="C1637" s="43">
        <v>3500</v>
      </c>
      <c r="D1637" s="43" t="s">
        <v>3859</v>
      </c>
      <c r="E1637" s="43" t="s">
        <v>2092</v>
      </c>
    </row>
    <row r="1638" spans="1:5" x14ac:dyDescent="0.25">
      <c r="A1638" s="43" t="s">
        <v>3037</v>
      </c>
      <c r="B1638" s="43" t="s">
        <v>3860</v>
      </c>
      <c r="C1638" s="43">
        <v>3501</v>
      </c>
      <c r="D1638" s="43" t="s">
        <v>3859</v>
      </c>
      <c r="E1638" s="43" t="s">
        <v>2092</v>
      </c>
    </row>
    <row r="1639" spans="1:5" x14ac:dyDescent="0.25">
      <c r="A1639" s="43" t="s">
        <v>3036</v>
      </c>
      <c r="B1639" s="43" t="s">
        <v>3860</v>
      </c>
      <c r="C1639" s="43">
        <v>3502</v>
      </c>
      <c r="D1639" s="43" t="s">
        <v>3859</v>
      </c>
      <c r="E1639" s="43" t="s">
        <v>2092</v>
      </c>
    </row>
    <row r="1640" spans="1:5" x14ac:dyDescent="0.25">
      <c r="A1640" s="43" t="s">
        <v>3035</v>
      </c>
      <c r="B1640" s="43" t="s">
        <v>3860</v>
      </c>
      <c r="C1640" s="43">
        <v>3503</v>
      </c>
      <c r="D1640" s="43" t="s">
        <v>3859</v>
      </c>
      <c r="E1640" s="43" t="s">
        <v>2092</v>
      </c>
    </row>
    <row r="1641" spans="1:5" x14ac:dyDescent="0.25">
      <c r="A1641" s="43" t="s">
        <v>3034</v>
      </c>
      <c r="B1641" s="43" t="s">
        <v>3860</v>
      </c>
      <c r="C1641" s="43">
        <v>3505</v>
      </c>
      <c r="D1641" s="43" t="s">
        <v>3859</v>
      </c>
      <c r="E1641" s="43" t="s">
        <v>2092</v>
      </c>
    </row>
    <row r="1642" spans="1:5" x14ac:dyDescent="0.25">
      <c r="A1642" s="43" t="s">
        <v>3033</v>
      </c>
      <c r="B1642" s="43" t="s">
        <v>3860</v>
      </c>
      <c r="C1642" s="43">
        <v>28483</v>
      </c>
      <c r="D1642" s="43" t="s">
        <v>3859</v>
      </c>
      <c r="E1642" s="43" t="s">
        <v>2092</v>
      </c>
    </row>
    <row r="1643" spans="1:5" x14ac:dyDescent="0.25">
      <c r="A1643" s="43" t="s">
        <v>3032</v>
      </c>
      <c r="B1643" s="43" t="s">
        <v>3860</v>
      </c>
      <c r="C1643" s="43">
        <v>28481</v>
      </c>
      <c r="D1643" s="43" t="s">
        <v>3859</v>
      </c>
      <c r="E1643" s="43" t="s">
        <v>2092</v>
      </c>
    </row>
    <row r="1644" spans="1:5" x14ac:dyDescent="0.25">
      <c r="A1644" s="43" t="s">
        <v>3031</v>
      </c>
      <c r="B1644" s="43" t="s">
        <v>3860</v>
      </c>
      <c r="C1644" s="43">
        <v>28479</v>
      </c>
      <c r="D1644" s="43" t="s">
        <v>3859</v>
      </c>
      <c r="E1644" s="43" t="s">
        <v>2092</v>
      </c>
    </row>
    <row r="1645" spans="1:5" x14ac:dyDescent="0.25">
      <c r="A1645" s="43" t="s">
        <v>3030</v>
      </c>
      <c r="B1645" s="43" t="s">
        <v>3860</v>
      </c>
      <c r="C1645" s="43">
        <v>28477</v>
      </c>
      <c r="D1645" s="43" t="s">
        <v>3859</v>
      </c>
      <c r="E1645" s="43" t="s">
        <v>2092</v>
      </c>
    </row>
    <row r="1646" spans="1:5" x14ac:dyDescent="0.25">
      <c r="A1646" s="43" t="s">
        <v>3029</v>
      </c>
      <c r="B1646" s="43" t="s">
        <v>3860</v>
      </c>
      <c r="C1646" s="43">
        <v>28476</v>
      </c>
      <c r="D1646" s="43" t="s">
        <v>3859</v>
      </c>
      <c r="E1646" s="43" t="s">
        <v>2092</v>
      </c>
    </row>
    <row r="1647" spans="1:5" x14ac:dyDescent="0.25">
      <c r="A1647" s="43" t="s">
        <v>3028</v>
      </c>
      <c r="B1647" s="43" t="s">
        <v>3860</v>
      </c>
      <c r="C1647" s="43">
        <v>28475</v>
      </c>
      <c r="D1647" s="43" t="s">
        <v>3859</v>
      </c>
      <c r="E1647" s="43" t="s">
        <v>2092</v>
      </c>
    </row>
    <row r="1648" spans="1:5" x14ac:dyDescent="0.25">
      <c r="A1648" s="43" t="s">
        <v>3027</v>
      </c>
      <c r="B1648" s="43" t="s">
        <v>3860</v>
      </c>
      <c r="C1648" s="43">
        <v>3508</v>
      </c>
      <c r="D1648" s="43" t="s">
        <v>3859</v>
      </c>
      <c r="E1648" s="43" t="s">
        <v>2092</v>
      </c>
    </row>
    <row r="1649" spans="1:5" x14ac:dyDescent="0.25">
      <c r="A1649" s="43" t="s">
        <v>3026</v>
      </c>
      <c r="B1649" s="43" t="s">
        <v>3860</v>
      </c>
      <c r="C1649" s="43">
        <v>28468</v>
      </c>
      <c r="D1649" s="43" t="s">
        <v>3859</v>
      </c>
      <c r="E1649" s="43" t="s">
        <v>2092</v>
      </c>
    </row>
    <row r="1650" spans="1:5" x14ac:dyDescent="0.25">
      <c r="A1650" s="43" t="s">
        <v>3025</v>
      </c>
      <c r="B1650" s="43" t="s">
        <v>3860</v>
      </c>
      <c r="C1650" s="43">
        <v>28474</v>
      </c>
      <c r="D1650" s="43" t="s">
        <v>3859</v>
      </c>
      <c r="E1650" s="43" t="s">
        <v>2092</v>
      </c>
    </row>
    <row r="1651" spans="1:5" x14ac:dyDescent="0.25">
      <c r="A1651" s="43" t="s">
        <v>3024</v>
      </c>
      <c r="B1651" s="43" t="s">
        <v>3860</v>
      </c>
      <c r="C1651" s="43">
        <v>28467</v>
      </c>
      <c r="D1651" s="43" t="s">
        <v>3859</v>
      </c>
      <c r="E1651" s="43" t="s">
        <v>2092</v>
      </c>
    </row>
    <row r="1652" spans="1:5" x14ac:dyDescent="0.25">
      <c r="A1652" s="43" t="s">
        <v>3023</v>
      </c>
      <c r="B1652" s="43" t="s">
        <v>3860</v>
      </c>
      <c r="C1652" s="43">
        <v>28473</v>
      </c>
      <c r="D1652" s="43" t="s">
        <v>3859</v>
      </c>
      <c r="E1652" s="43" t="s">
        <v>2092</v>
      </c>
    </row>
    <row r="1653" spans="1:5" x14ac:dyDescent="0.25">
      <c r="A1653" s="43" t="s">
        <v>3022</v>
      </c>
      <c r="B1653" s="43" t="s">
        <v>3860</v>
      </c>
      <c r="C1653" s="43">
        <v>28466</v>
      </c>
      <c r="D1653" s="43" t="s">
        <v>3859</v>
      </c>
      <c r="E1653" s="43" t="s">
        <v>2092</v>
      </c>
    </row>
    <row r="1654" spans="1:5" x14ac:dyDescent="0.25">
      <c r="A1654" s="43" t="s">
        <v>3021</v>
      </c>
      <c r="B1654" s="43" t="s">
        <v>3860</v>
      </c>
      <c r="C1654" s="43">
        <v>28465</v>
      </c>
      <c r="D1654" s="43" t="s">
        <v>3859</v>
      </c>
      <c r="E1654" s="43" t="s">
        <v>2092</v>
      </c>
    </row>
    <row r="1655" spans="1:5" x14ac:dyDescent="0.25">
      <c r="A1655" s="43" t="s">
        <v>3020</v>
      </c>
      <c r="B1655" s="43" t="s">
        <v>3860</v>
      </c>
      <c r="C1655" s="43">
        <v>28464</v>
      </c>
      <c r="D1655" s="43" t="s">
        <v>3859</v>
      </c>
      <c r="E1655" s="43" t="s">
        <v>2092</v>
      </c>
    </row>
    <row r="1656" spans="1:5" x14ac:dyDescent="0.25">
      <c r="A1656" s="43" t="s">
        <v>3019</v>
      </c>
      <c r="B1656" s="43" t="s">
        <v>3860</v>
      </c>
      <c r="C1656" s="43" t="s">
        <v>3679</v>
      </c>
      <c r="D1656" s="43" t="s">
        <v>3859</v>
      </c>
      <c r="E1656" s="43" t="s">
        <v>2092</v>
      </c>
    </row>
    <row r="1657" spans="1:5" x14ac:dyDescent="0.25">
      <c r="A1657" s="43" t="s">
        <v>3018</v>
      </c>
      <c r="B1657" s="43" t="s">
        <v>3860</v>
      </c>
      <c r="C1657" s="43">
        <v>28455</v>
      </c>
      <c r="D1657" s="43" t="s">
        <v>3859</v>
      </c>
      <c r="E1657" s="43" t="s">
        <v>2092</v>
      </c>
    </row>
    <row r="1658" spans="1:5" x14ac:dyDescent="0.25">
      <c r="A1658" s="43" t="s">
        <v>3017</v>
      </c>
      <c r="B1658" s="43" t="s">
        <v>3860</v>
      </c>
      <c r="C1658" s="43">
        <v>28457</v>
      </c>
      <c r="D1658" s="43" t="s">
        <v>3859</v>
      </c>
      <c r="E1658" s="43" t="s">
        <v>2092</v>
      </c>
    </row>
    <row r="1659" spans="1:5" x14ac:dyDescent="0.25">
      <c r="A1659" s="43" t="s">
        <v>3016</v>
      </c>
      <c r="B1659" s="43" t="s">
        <v>3860</v>
      </c>
      <c r="C1659" s="43">
        <v>28454</v>
      </c>
      <c r="D1659" s="43" t="s">
        <v>3859</v>
      </c>
      <c r="E1659" s="43" t="s">
        <v>2092</v>
      </c>
    </row>
    <row r="1660" spans="1:5" x14ac:dyDescent="0.25">
      <c r="A1660" s="43" t="s">
        <v>3015</v>
      </c>
      <c r="B1660" s="43" t="s">
        <v>3860</v>
      </c>
      <c r="C1660" s="43">
        <v>28450</v>
      </c>
      <c r="D1660" s="43" t="s">
        <v>3859</v>
      </c>
      <c r="E1660" s="43" t="s">
        <v>2092</v>
      </c>
    </row>
    <row r="1661" spans="1:5" x14ac:dyDescent="0.25">
      <c r="A1661" s="43" t="s">
        <v>3014</v>
      </c>
      <c r="B1661" s="43" t="s">
        <v>3860</v>
      </c>
      <c r="C1661" s="43">
        <v>28449</v>
      </c>
      <c r="D1661" s="43" t="s">
        <v>3859</v>
      </c>
      <c r="E1661" s="43" t="s">
        <v>2092</v>
      </c>
    </row>
    <row r="1662" spans="1:5" x14ac:dyDescent="0.25">
      <c r="A1662" s="43" t="s">
        <v>3013</v>
      </c>
      <c r="B1662" s="43" t="s">
        <v>3860</v>
      </c>
      <c r="C1662" s="43">
        <v>28448</v>
      </c>
      <c r="D1662" s="43" t="s">
        <v>3859</v>
      </c>
      <c r="E1662" s="43" t="s">
        <v>2092</v>
      </c>
    </row>
    <row r="1663" spans="1:5" x14ac:dyDescent="0.25">
      <c r="A1663" s="43" t="s">
        <v>3012</v>
      </c>
      <c r="B1663" s="43" t="s">
        <v>3860</v>
      </c>
      <c r="C1663" s="43">
        <v>28447</v>
      </c>
      <c r="D1663" s="43" t="s">
        <v>3859</v>
      </c>
      <c r="E1663" s="43" t="s">
        <v>2092</v>
      </c>
    </row>
    <row r="1664" spans="1:5" x14ac:dyDescent="0.25">
      <c r="A1664" s="43" t="s">
        <v>3011</v>
      </c>
      <c r="B1664" s="43" t="s">
        <v>3860</v>
      </c>
      <c r="C1664" s="43">
        <v>28445</v>
      </c>
      <c r="D1664" s="43" t="s">
        <v>3859</v>
      </c>
      <c r="E1664" s="43" t="s">
        <v>2092</v>
      </c>
    </row>
    <row r="1665" spans="1:5" x14ac:dyDescent="0.25">
      <c r="A1665" s="43" t="s">
        <v>3010</v>
      </c>
      <c r="B1665" s="43" t="s">
        <v>3860</v>
      </c>
      <c r="C1665" s="43">
        <v>28444</v>
      </c>
      <c r="D1665" s="43" t="s">
        <v>3859</v>
      </c>
      <c r="E1665" s="43" t="s">
        <v>2092</v>
      </c>
    </row>
    <row r="1666" spans="1:5" x14ac:dyDescent="0.25">
      <c r="A1666" s="43" t="s">
        <v>3009</v>
      </c>
      <c r="B1666" s="43" t="s">
        <v>3860</v>
      </c>
      <c r="C1666" s="43">
        <v>28442</v>
      </c>
      <c r="D1666" s="43" t="s">
        <v>3859</v>
      </c>
      <c r="E1666" s="43" t="s">
        <v>2092</v>
      </c>
    </row>
    <row r="1667" spans="1:5" x14ac:dyDescent="0.25">
      <c r="A1667" s="43" t="s">
        <v>3008</v>
      </c>
      <c r="B1667" s="43" t="s">
        <v>3860</v>
      </c>
      <c r="C1667" s="43">
        <v>28434</v>
      </c>
      <c r="D1667" s="43" t="s">
        <v>3859</v>
      </c>
      <c r="E1667" s="43" t="s">
        <v>2092</v>
      </c>
    </row>
    <row r="1668" spans="1:5" x14ac:dyDescent="0.25">
      <c r="A1668" s="43" t="s">
        <v>3007</v>
      </c>
      <c r="B1668" s="43" t="s">
        <v>3860</v>
      </c>
      <c r="C1668" s="43">
        <v>28432</v>
      </c>
      <c r="D1668" s="43" t="s">
        <v>3859</v>
      </c>
      <c r="E1668" s="43" t="s">
        <v>2092</v>
      </c>
    </row>
    <row r="1669" spans="1:5" x14ac:dyDescent="0.25">
      <c r="A1669" s="43" t="s">
        <v>3006</v>
      </c>
      <c r="B1669" s="43" t="s">
        <v>3860</v>
      </c>
      <c r="C1669" s="43">
        <v>28429</v>
      </c>
      <c r="D1669" s="43" t="s">
        <v>3859</v>
      </c>
      <c r="E1669" s="43" t="s">
        <v>2092</v>
      </c>
    </row>
    <row r="1670" spans="1:5" x14ac:dyDescent="0.25">
      <c r="A1670" s="43" t="s">
        <v>3005</v>
      </c>
      <c r="B1670" s="43" t="s">
        <v>3860</v>
      </c>
      <c r="C1670" s="43">
        <v>28426</v>
      </c>
      <c r="D1670" s="43" t="s">
        <v>3859</v>
      </c>
      <c r="E1670" s="43" t="s">
        <v>2092</v>
      </c>
    </row>
    <row r="1671" spans="1:5" x14ac:dyDescent="0.25">
      <c r="A1671" s="43" t="s">
        <v>3004</v>
      </c>
      <c r="B1671" s="43" t="s">
        <v>3860</v>
      </c>
      <c r="C1671" s="43">
        <v>28425</v>
      </c>
      <c r="D1671" s="43" t="s">
        <v>3859</v>
      </c>
      <c r="E1671" s="43" t="s">
        <v>2092</v>
      </c>
    </row>
    <row r="1672" spans="1:5" x14ac:dyDescent="0.25">
      <c r="A1672" s="43" t="s">
        <v>3003</v>
      </c>
      <c r="B1672" s="43" t="s">
        <v>3860</v>
      </c>
      <c r="C1672" s="43">
        <v>28424</v>
      </c>
      <c r="D1672" s="43" t="s">
        <v>3859</v>
      </c>
      <c r="E1672" s="43" t="s">
        <v>2092</v>
      </c>
    </row>
    <row r="1673" spans="1:5" x14ac:dyDescent="0.25">
      <c r="A1673" s="43" t="s">
        <v>3002</v>
      </c>
      <c r="B1673" s="43" t="s">
        <v>3860</v>
      </c>
      <c r="C1673" s="43">
        <v>28423</v>
      </c>
      <c r="D1673" s="43" t="s">
        <v>3859</v>
      </c>
      <c r="E1673" s="43" t="s">
        <v>2092</v>
      </c>
    </row>
    <row r="1674" spans="1:5" x14ac:dyDescent="0.25">
      <c r="A1674" s="43" t="s">
        <v>3001</v>
      </c>
      <c r="B1674" s="43" t="s">
        <v>3860</v>
      </c>
      <c r="C1674" s="43">
        <v>28420</v>
      </c>
      <c r="D1674" s="43" t="s">
        <v>3859</v>
      </c>
      <c r="E1674" s="43" t="s">
        <v>2092</v>
      </c>
    </row>
    <row r="1675" spans="1:5" x14ac:dyDescent="0.25">
      <c r="A1675" s="43" t="s">
        <v>3000</v>
      </c>
      <c r="B1675" s="43" t="s">
        <v>3860</v>
      </c>
      <c r="C1675" s="43">
        <v>28419</v>
      </c>
      <c r="D1675" s="43" t="s">
        <v>3859</v>
      </c>
      <c r="E1675" s="43" t="s">
        <v>2092</v>
      </c>
    </row>
    <row r="1676" spans="1:5" x14ac:dyDescent="0.25">
      <c r="A1676" s="43" t="s">
        <v>2999</v>
      </c>
      <c r="B1676" s="43" t="s">
        <v>3860</v>
      </c>
      <c r="C1676" s="43">
        <v>28452</v>
      </c>
      <c r="D1676" s="43" t="s">
        <v>3859</v>
      </c>
      <c r="E1676" s="43" t="s">
        <v>2092</v>
      </c>
    </row>
    <row r="1677" spans="1:5" x14ac:dyDescent="0.25">
      <c r="A1677" s="43" t="s">
        <v>2998</v>
      </c>
      <c r="B1677" s="43" t="s">
        <v>3860</v>
      </c>
      <c r="C1677" s="43">
        <v>28410</v>
      </c>
      <c r="D1677" s="43" t="s">
        <v>3859</v>
      </c>
      <c r="E1677" s="43" t="s">
        <v>2092</v>
      </c>
    </row>
    <row r="1678" spans="1:5" x14ac:dyDescent="0.25">
      <c r="A1678" s="43" t="s">
        <v>2997</v>
      </c>
      <c r="B1678" s="43" t="s">
        <v>3860</v>
      </c>
      <c r="C1678" s="43">
        <v>28409</v>
      </c>
      <c r="D1678" s="43" t="s">
        <v>3859</v>
      </c>
      <c r="E1678" s="43" t="s">
        <v>2092</v>
      </c>
    </row>
    <row r="1679" spans="1:5" x14ac:dyDescent="0.25">
      <c r="A1679" s="43" t="s">
        <v>2996</v>
      </c>
      <c r="B1679" s="43" t="s">
        <v>3860</v>
      </c>
      <c r="C1679" s="43">
        <v>28408</v>
      </c>
      <c r="D1679" s="43" t="s">
        <v>3859</v>
      </c>
      <c r="E1679" s="43" t="s">
        <v>2092</v>
      </c>
    </row>
    <row r="1680" spans="1:5" x14ac:dyDescent="0.25">
      <c r="A1680" s="43" t="s">
        <v>2995</v>
      </c>
      <c r="B1680" s="43" t="s">
        <v>3860</v>
      </c>
      <c r="C1680" s="43">
        <v>388255</v>
      </c>
      <c r="D1680" s="43" t="s">
        <v>3859</v>
      </c>
      <c r="E1680" s="43" t="s">
        <v>2092</v>
      </c>
    </row>
    <row r="1681" spans="1:5" x14ac:dyDescent="0.25">
      <c r="A1681" s="43" t="s">
        <v>2994</v>
      </c>
      <c r="B1681" s="43" t="s">
        <v>3860</v>
      </c>
      <c r="C1681" s="43">
        <v>28400</v>
      </c>
      <c r="D1681" s="43" t="s">
        <v>3859</v>
      </c>
      <c r="E1681" s="43" t="s">
        <v>2092</v>
      </c>
    </row>
    <row r="1682" spans="1:5" x14ac:dyDescent="0.25">
      <c r="A1682" s="43" t="s">
        <v>2993</v>
      </c>
      <c r="B1682" s="43" t="s">
        <v>3860</v>
      </c>
      <c r="C1682" s="43">
        <v>28398</v>
      </c>
      <c r="D1682" s="43" t="s">
        <v>3859</v>
      </c>
      <c r="E1682" s="43" t="s">
        <v>2092</v>
      </c>
    </row>
    <row r="1683" spans="1:5" x14ac:dyDescent="0.25">
      <c r="A1683" s="43" t="s">
        <v>2992</v>
      </c>
      <c r="B1683" s="43" t="s">
        <v>3860</v>
      </c>
      <c r="C1683" s="43">
        <v>28396</v>
      </c>
      <c r="D1683" s="43" t="s">
        <v>3859</v>
      </c>
      <c r="E1683" s="43" t="s">
        <v>2092</v>
      </c>
    </row>
    <row r="1684" spans="1:5" x14ac:dyDescent="0.25">
      <c r="A1684" s="43" t="s">
        <v>2991</v>
      </c>
      <c r="B1684" s="43" t="s">
        <v>3860</v>
      </c>
      <c r="C1684" s="43">
        <v>28395</v>
      </c>
      <c r="D1684" s="43" t="s">
        <v>3859</v>
      </c>
      <c r="E1684" s="43" t="s">
        <v>2092</v>
      </c>
    </row>
    <row r="1685" spans="1:5" x14ac:dyDescent="0.25">
      <c r="A1685" s="43" t="s">
        <v>2990</v>
      </c>
      <c r="B1685" s="43" t="s">
        <v>3860</v>
      </c>
      <c r="C1685" s="43">
        <v>28394</v>
      </c>
      <c r="D1685" s="43" t="s">
        <v>3859</v>
      </c>
      <c r="E1685" s="43" t="s">
        <v>2092</v>
      </c>
    </row>
    <row r="1686" spans="1:5" x14ac:dyDescent="0.25">
      <c r="A1686" s="43" t="s">
        <v>2989</v>
      </c>
      <c r="B1686" s="43" t="s">
        <v>3860</v>
      </c>
      <c r="C1686" s="43">
        <v>28392</v>
      </c>
      <c r="D1686" s="43" t="s">
        <v>3859</v>
      </c>
      <c r="E1686" s="43" t="s">
        <v>2092</v>
      </c>
    </row>
    <row r="1687" spans="1:5" x14ac:dyDescent="0.25">
      <c r="A1687" s="43" t="s">
        <v>2988</v>
      </c>
      <c r="B1687" s="43" t="s">
        <v>3860</v>
      </c>
      <c r="C1687" s="43">
        <v>28391</v>
      </c>
      <c r="D1687" s="43" t="s">
        <v>3859</v>
      </c>
      <c r="E1687" s="43" t="s">
        <v>2092</v>
      </c>
    </row>
    <row r="1688" spans="1:5" x14ac:dyDescent="0.25">
      <c r="A1688" s="43" t="s">
        <v>2987</v>
      </c>
      <c r="B1688" s="43" t="s">
        <v>3860</v>
      </c>
      <c r="C1688" s="43">
        <v>28388</v>
      </c>
      <c r="D1688" s="43" t="s">
        <v>3859</v>
      </c>
      <c r="E1688" s="43" t="s">
        <v>2092</v>
      </c>
    </row>
    <row r="1689" spans="1:5" x14ac:dyDescent="0.25">
      <c r="A1689" s="43" t="s">
        <v>2986</v>
      </c>
      <c r="B1689" s="43" t="s">
        <v>3860</v>
      </c>
      <c r="C1689" s="43">
        <v>28387</v>
      </c>
      <c r="D1689" s="43" t="s">
        <v>3859</v>
      </c>
      <c r="E1689" s="43" t="s">
        <v>2092</v>
      </c>
    </row>
    <row r="1690" spans="1:5" x14ac:dyDescent="0.25">
      <c r="A1690" s="43" t="s">
        <v>2985</v>
      </c>
      <c r="B1690" s="43" t="s">
        <v>3860</v>
      </c>
      <c r="C1690" s="43">
        <v>28385</v>
      </c>
      <c r="D1690" s="43" t="s">
        <v>3859</v>
      </c>
      <c r="E1690" s="43" t="s">
        <v>2092</v>
      </c>
    </row>
    <row r="1691" spans="1:5" x14ac:dyDescent="0.25">
      <c r="A1691" s="43" t="s">
        <v>2984</v>
      </c>
      <c r="B1691" s="43" t="s">
        <v>3860</v>
      </c>
      <c r="C1691" s="43">
        <v>28382</v>
      </c>
      <c r="D1691" s="43" t="s">
        <v>3859</v>
      </c>
      <c r="E1691" s="43" t="s">
        <v>2092</v>
      </c>
    </row>
    <row r="1692" spans="1:5" x14ac:dyDescent="0.25">
      <c r="A1692" s="43" t="s">
        <v>2983</v>
      </c>
      <c r="B1692" s="43" t="s">
        <v>3860</v>
      </c>
      <c r="C1692" s="43">
        <v>28378</v>
      </c>
      <c r="D1692" s="43" t="s">
        <v>3859</v>
      </c>
      <c r="E1692" s="43" t="s">
        <v>2092</v>
      </c>
    </row>
    <row r="1693" spans="1:5" x14ac:dyDescent="0.25">
      <c r="A1693" s="43" t="s">
        <v>2982</v>
      </c>
      <c r="B1693" s="43" t="s">
        <v>3860</v>
      </c>
      <c r="C1693" s="43">
        <v>50802</v>
      </c>
      <c r="D1693" s="43" t="s">
        <v>3859</v>
      </c>
      <c r="E1693" s="43" t="s">
        <v>2092</v>
      </c>
    </row>
    <row r="1694" spans="1:5" x14ac:dyDescent="0.25">
      <c r="A1694" s="43" t="s">
        <v>2981</v>
      </c>
      <c r="B1694" s="43" t="s">
        <v>3860</v>
      </c>
      <c r="C1694" s="43">
        <v>3514</v>
      </c>
      <c r="D1694" s="43" t="s">
        <v>3859</v>
      </c>
      <c r="E1694" s="43" t="s">
        <v>2092</v>
      </c>
    </row>
    <row r="1695" spans="1:5" x14ac:dyDescent="0.25">
      <c r="A1695" s="43" t="s">
        <v>2980</v>
      </c>
      <c r="B1695" s="43" t="s">
        <v>3860</v>
      </c>
      <c r="C1695" s="43">
        <v>28950</v>
      </c>
      <c r="D1695" s="43" t="s">
        <v>3859</v>
      </c>
      <c r="E1695" s="43" t="s">
        <v>2092</v>
      </c>
    </row>
    <row r="1696" spans="1:5" x14ac:dyDescent="0.25">
      <c r="A1696" s="43" t="s">
        <v>2979</v>
      </c>
      <c r="B1696" s="43" t="s">
        <v>3860</v>
      </c>
      <c r="C1696" s="43">
        <v>28949</v>
      </c>
      <c r="D1696" s="43" t="s">
        <v>3859</v>
      </c>
      <c r="E1696" s="43" t="s">
        <v>2092</v>
      </c>
    </row>
    <row r="1697" spans="1:5" x14ac:dyDescent="0.25">
      <c r="A1697" s="43" t="s">
        <v>2978</v>
      </c>
      <c r="B1697" s="43" t="s">
        <v>3860</v>
      </c>
      <c r="C1697" s="43">
        <v>28948</v>
      </c>
      <c r="D1697" s="43" t="s">
        <v>3859</v>
      </c>
      <c r="E1697" s="43" t="s">
        <v>2092</v>
      </c>
    </row>
    <row r="1698" spans="1:5" x14ac:dyDescent="0.25">
      <c r="A1698" s="43" t="s">
        <v>2977</v>
      </c>
      <c r="B1698" s="43" t="s">
        <v>3860</v>
      </c>
      <c r="C1698" s="43">
        <v>28947</v>
      </c>
      <c r="D1698" s="43" t="s">
        <v>3859</v>
      </c>
      <c r="E1698" s="43" t="s">
        <v>2092</v>
      </c>
    </row>
    <row r="1699" spans="1:5" x14ac:dyDescent="0.25">
      <c r="A1699" s="43" t="s">
        <v>2976</v>
      </c>
      <c r="B1699" s="43" t="s">
        <v>3860</v>
      </c>
      <c r="C1699" s="43">
        <v>28946</v>
      </c>
      <c r="D1699" s="43" t="s">
        <v>3859</v>
      </c>
      <c r="E1699" s="43" t="s">
        <v>2092</v>
      </c>
    </row>
    <row r="1700" spans="1:5" x14ac:dyDescent="0.25">
      <c r="A1700" s="43" t="s">
        <v>2975</v>
      </c>
      <c r="B1700" s="43" t="s">
        <v>3860</v>
      </c>
      <c r="C1700" s="43">
        <v>3519</v>
      </c>
      <c r="D1700" s="43" t="s">
        <v>3859</v>
      </c>
      <c r="E1700" s="43" t="s">
        <v>2092</v>
      </c>
    </row>
    <row r="1701" spans="1:5" x14ac:dyDescent="0.25">
      <c r="A1701" s="43" t="s">
        <v>2974</v>
      </c>
      <c r="B1701" s="43" t="s">
        <v>3860</v>
      </c>
      <c r="C1701" s="43">
        <v>28938</v>
      </c>
      <c r="D1701" s="43" t="s">
        <v>3859</v>
      </c>
      <c r="E1701" s="43" t="s">
        <v>2092</v>
      </c>
    </row>
    <row r="1702" spans="1:5" x14ac:dyDescent="0.25">
      <c r="A1702" s="43" t="s">
        <v>2973</v>
      </c>
      <c r="B1702" s="43" t="s">
        <v>3860</v>
      </c>
      <c r="C1702" s="43">
        <v>28937</v>
      </c>
      <c r="D1702" s="43" t="s">
        <v>3859</v>
      </c>
      <c r="E1702" s="43" t="s">
        <v>2092</v>
      </c>
    </row>
    <row r="1703" spans="1:5" x14ac:dyDescent="0.25">
      <c r="A1703" s="43" t="s">
        <v>2972</v>
      </c>
      <c r="B1703" s="43" t="s">
        <v>3860</v>
      </c>
      <c r="C1703" s="43">
        <v>28935</v>
      </c>
      <c r="D1703" s="43" t="s">
        <v>3859</v>
      </c>
      <c r="E1703" s="43" t="s">
        <v>2092</v>
      </c>
    </row>
    <row r="1704" spans="1:5" x14ac:dyDescent="0.25">
      <c r="A1704" s="43" t="s">
        <v>2971</v>
      </c>
      <c r="B1704" s="43" t="s">
        <v>3860</v>
      </c>
      <c r="C1704" s="43">
        <v>28299</v>
      </c>
      <c r="D1704" s="43" t="s">
        <v>3859</v>
      </c>
      <c r="E1704" s="43" t="s">
        <v>2092</v>
      </c>
    </row>
    <row r="1705" spans="1:5" x14ac:dyDescent="0.25">
      <c r="A1705" s="43" t="s">
        <v>2970</v>
      </c>
      <c r="B1705" s="43" t="s">
        <v>3860</v>
      </c>
      <c r="C1705" s="43">
        <v>28943</v>
      </c>
      <c r="D1705" s="43" t="s">
        <v>3859</v>
      </c>
      <c r="E1705" s="43" t="s">
        <v>2092</v>
      </c>
    </row>
    <row r="1706" spans="1:5" x14ac:dyDescent="0.25">
      <c r="A1706" s="43" t="s">
        <v>2969</v>
      </c>
      <c r="B1706" s="43" t="s">
        <v>3860</v>
      </c>
      <c r="C1706" s="43">
        <v>28941</v>
      </c>
      <c r="D1706" s="43" t="s">
        <v>3859</v>
      </c>
      <c r="E1706" s="43" t="s">
        <v>2092</v>
      </c>
    </row>
    <row r="1707" spans="1:5" x14ac:dyDescent="0.25">
      <c r="A1707" s="43" t="s">
        <v>2968</v>
      </c>
      <c r="B1707" s="43" t="s">
        <v>3860</v>
      </c>
      <c r="C1707" s="43">
        <v>28901</v>
      </c>
      <c r="D1707" s="43" t="s">
        <v>3859</v>
      </c>
      <c r="E1707" s="43" t="s">
        <v>2092</v>
      </c>
    </row>
    <row r="1708" spans="1:5" x14ac:dyDescent="0.25">
      <c r="A1708" s="43" t="s">
        <v>2967</v>
      </c>
      <c r="B1708" s="43" t="s">
        <v>3860</v>
      </c>
      <c r="C1708" s="43">
        <v>28900</v>
      </c>
      <c r="D1708" s="43" t="s">
        <v>3859</v>
      </c>
      <c r="E1708" s="43" t="s">
        <v>2092</v>
      </c>
    </row>
    <row r="1709" spans="1:5" x14ac:dyDescent="0.25">
      <c r="A1709" s="43" t="s">
        <v>2966</v>
      </c>
      <c r="B1709" s="43" t="s">
        <v>3860</v>
      </c>
      <c r="C1709" s="43">
        <v>28898</v>
      </c>
      <c r="D1709" s="43" t="s">
        <v>3859</v>
      </c>
      <c r="E1709" s="43" t="s">
        <v>2092</v>
      </c>
    </row>
    <row r="1710" spans="1:5" x14ac:dyDescent="0.25">
      <c r="A1710" s="43" t="s">
        <v>2965</v>
      </c>
      <c r="B1710" s="43" t="s">
        <v>3860</v>
      </c>
      <c r="C1710" s="43">
        <v>28891</v>
      </c>
      <c r="D1710" s="43" t="s">
        <v>3859</v>
      </c>
      <c r="E1710" s="43" t="s">
        <v>2092</v>
      </c>
    </row>
    <row r="1711" spans="1:5" x14ac:dyDescent="0.25">
      <c r="A1711" s="43" t="s">
        <v>2964</v>
      </c>
      <c r="B1711" s="43" t="s">
        <v>3860</v>
      </c>
      <c r="C1711" s="43">
        <v>28904</v>
      </c>
      <c r="D1711" s="43" t="s">
        <v>3859</v>
      </c>
      <c r="E1711" s="43" t="s">
        <v>2092</v>
      </c>
    </row>
    <row r="1712" spans="1:5" x14ac:dyDescent="0.25">
      <c r="A1712" s="43" t="s">
        <v>2963</v>
      </c>
      <c r="B1712" s="43" t="s">
        <v>3860</v>
      </c>
      <c r="C1712" s="43">
        <v>28885</v>
      </c>
      <c r="D1712" s="43" t="s">
        <v>3859</v>
      </c>
      <c r="E1712" s="43" t="s">
        <v>2092</v>
      </c>
    </row>
    <row r="1713" spans="1:5" x14ac:dyDescent="0.25">
      <c r="A1713" s="43" t="s">
        <v>2962</v>
      </c>
      <c r="B1713" s="43" t="s">
        <v>3860</v>
      </c>
      <c r="C1713" s="43">
        <v>28884</v>
      </c>
      <c r="D1713" s="43" t="s">
        <v>3859</v>
      </c>
      <c r="E1713" s="43" t="s">
        <v>2092</v>
      </c>
    </row>
    <row r="1714" spans="1:5" x14ac:dyDescent="0.25">
      <c r="A1714" s="43" t="s">
        <v>2961</v>
      </c>
      <c r="B1714" s="43" t="s">
        <v>3860</v>
      </c>
      <c r="C1714" s="43">
        <v>28912</v>
      </c>
      <c r="D1714" s="43" t="s">
        <v>3859</v>
      </c>
      <c r="E1714" s="43" t="s">
        <v>2092</v>
      </c>
    </row>
    <row r="1715" spans="1:5" x14ac:dyDescent="0.25">
      <c r="A1715" s="43" t="s">
        <v>2960</v>
      </c>
      <c r="B1715" s="43" t="s">
        <v>3860</v>
      </c>
      <c r="C1715" s="43">
        <v>28915</v>
      </c>
      <c r="D1715" s="43" t="s">
        <v>3859</v>
      </c>
      <c r="E1715" s="43" t="s">
        <v>2092</v>
      </c>
    </row>
    <row r="1716" spans="1:5" x14ac:dyDescent="0.25">
      <c r="A1716" s="43" t="s">
        <v>2959</v>
      </c>
      <c r="B1716" s="43" t="s">
        <v>3860</v>
      </c>
      <c r="C1716" s="43">
        <v>28874</v>
      </c>
      <c r="D1716" s="43" t="s">
        <v>3859</v>
      </c>
      <c r="E1716" s="43" t="s">
        <v>2092</v>
      </c>
    </row>
    <row r="1717" spans="1:5" x14ac:dyDescent="0.25">
      <c r="A1717" s="43" t="s">
        <v>2958</v>
      </c>
      <c r="B1717" s="43" t="s">
        <v>3860</v>
      </c>
      <c r="C1717" s="43">
        <v>28877</v>
      </c>
      <c r="D1717" s="43" t="s">
        <v>3859</v>
      </c>
      <c r="E1717" s="43" t="s">
        <v>2092</v>
      </c>
    </row>
    <row r="1718" spans="1:5" x14ac:dyDescent="0.25">
      <c r="A1718" s="43" t="s">
        <v>2957</v>
      </c>
      <c r="B1718" s="43" t="s">
        <v>3860</v>
      </c>
      <c r="C1718" s="43">
        <v>28908</v>
      </c>
      <c r="D1718" s="43" t="s">
        <v>3859</v>
      </c>
      <c r="E1718" s="43" t="s">
        <v>2092</v>
      </c>
    </row>
    <row r="1719" spans="1:5" x14ac:dyDescent="0.25">
      <c r="A1719" s="43" t="s">
        <v>2956</v>
      </c>
      <c r="B1719" s="43" t="s">
        <v>3860</v>
      </c>
      <c r="C1719" s="43">
        <v>28907</v>
      </c>
      <c r="D1719" s="43" t="s">
        <v>3859</v>
      </c>
      <c r="E1719" s="43" t="s">
        <v>2092</v>
      </c>
    </row>
    <row r="1720" spans="1:5" x14ac:dyDescent="0.25">
      <c r="A1720" s="43" t="s">
        <v>2108</v>
      </c>
      <c r="B1720" s="43" t="s">
        <v>3860</v>
      </c>
      <c r="C1720" s="43">
        <v>3535</v>
      </c>
      <c r="D1720" s="43" t="s">
        <v>3859</v>
      </c>
      <c r="E1720" s="43" t="s">
        <v>2092</v>
      </c>
    </row>
    <row r="1721" spans="1:5" x14ac:dyDescent="0.25">
      <c r="A1721" s="43" t="s">
        <v>2955</v>
      </c>
      <c r="B1721" s="43" t="s">
        <v>3860</v>
      </c>
      <c r="C1721" s="43">
        <v>3537</v>
      </c>
      <c r="D1721" s="43" t="s">
        <v>3859</v>
      </c>
      <c r="E1721" s="43" t="s">
        <v>2092</v>
      </c>
    </row>
    <row r="1722" spans="1:5" x14ac:dyDescent="0.25">
      <c r="A1722" s="43" t="s">
        <v>2954</v>
      </c>
      <c r="B1722" s="43" t="s">
        <v>3860</v>
      </c>
      <c r="C1722" s="43">
        <v>3538</v>
      </c>
      <c r="D1722" s="43" t="s">
        <v>3859</v>
      </c>
      <c r="E1722" s="43" t="s">
        <v>2092</v>
      </c>
    </row>
    <row r="1723" spans="1:5" x14ac:dyDescent="0.25">
      <c r="A1723" s="43" t="s">
        <v>2953</v>
      </c>
      <c r="B1723" s="43" t="s">
        <v>3860</v>
      </c>
      <c r="C1723" s="43">
        <v>3542</v>
      </c>
      <c r="D1723" s="43" t="s">
        <v>3859</v>
      </c>
      <c r="E1723" s="43" t="s">
        <v>2092</v>
      </c>
    </row>
    <row r="1724" spans="1:5" x14ac:dyDescent="0.25">
      <c r="A1724" s="43" t="s">
        <v>2952</v>
      </c>
      <c r="B1724" s="43" t="s">
        <v>3860</v>
      </c>
      <c r="C1724" s="43">
        <v>28834</v>
      </c>
      <c r="D1724" s="43" t="s">
        <v>3859</v>
      </c>
      <c r="E1724" s="43" t="s">
        <v>2092</v>
      </c>
    </row>
    <row r="1725" spans="1:5" x14ac:dyDescent="0.25">
      <c r="A1725" s="43" t="s">
        <v>2951</v>
      </c>
      <c r="B1725" s="43" t="s">
        <v>3860</v>
      </c>
      <c r="C1725" s="43">
        <v>28831</v>
      </c>
      <c r="D1725" s="43" t="s">
        <v>3859</v>
      </c>
      <c r="E1725" s="43" t="s">
        <v>2092</v>
      </c>
    </row>
    <row r="1726" spans="1:5" x14ac:dyDescent="0.25">
      <c r="A1726" s="43" t="s">
        <v>2950</v>
      </c>
      <c r="B1726" s="43" t="s">
        <v>3860</v>
      </c>
      <c r="C1726" s="43">
        <v>28828</v>
      </c>
      <c r="D1726" s="43" t="s">
        <v>3859</v>
      </c>
      <c r="E1726" s="43" t="s">
        <v>2092</v>
      </c>
    </row>
    <row r="1727" spans="1:5" x14ac:dyDescent="0.25">
      <c r="A1727" s="43" t="s">
        <v>2949</v>
      </c>
      <c r="B1727" s="43" t="s">
        <v>3860</v>
      </c>
      <c r="C1727" s="43">
        <v>3543</v>
      </c>
      <c r="D1727" s="43" t="s">
        <v>3859</v>
      </c>
      <c r="E1727" s="43" t="s">
        <v>2092</v>
      </c>
    </row>
    <row r="1728" spans="1:5" x14ac:dyDescent="0.25">
      <c r="A1728" s="43" t="s">
        <v>2948</v>
      </c>
      <c r="B1728" s="43" t="s">
        <v>3860</v>
      </c>
      <c r="C1728" s="43">
        <v>91353</v>
      </c>
      <c r="D1728" s="43" t="s">
        <v>3859</v>
      </c>
      <c r="E1728" s="43" t="s">
        <v>2092</v>
      </c>
    </row>
    <row r="1729" spans="1:5" x14ac:dyDescent="0.25">
      <c r="A1729" s="43" t="s">
        <v>2947</v>
      </c>
      <c r="B1729" s="43" t="s">
        <v>3860</v>
      </c>
      <c r="C1729" s="43">
        <v>100423062</v>
      </c>
      <c r="D1729" s="43" t="s">
        <v>3859</v>
      </c>
      <c r="E1729" s="43" t="s">
        <v>2092</v>
      </c>
    </row>
    <row r="1730" spans="1:5" x14ac:dyDescent="0.25">
      <c r="A1730" s="43" t="s">
        <v>2946</v>
      </c>
      <c r="B1730" s="43" t="s">
        <v>3860</v>
      </c>
      <c r="C1730" s="43">
        <v>3546</v>
      </c>
      <c r="D1730" s="43" t="s">
        <v>3859</v>
      </c>
      <c r="E1730" s="43" t="s">
        <v>2092</v>
      </c>
    </row>
    <row r="1731" spans="1:5" x14ac:dyDescent="0.25">
      <c r="A1731" s="43" t="s">
        <v>2945</v>
      </c>
      <c r="B1731" s="43" t="s">
        <v>3860</v>
      </c>
      <c r="C1731" s="43">
        <v>28772</v>
      </c>
      <c r="D1731" s="43" t="s">
        <v>3859</v>
      </c>
      <c r="E1731" s="43" t="s">
        <v>2092</v>
      </c>
    </row>
    <row r="1732" spans="1:5" x14ac:dyDescent="0.25">
      <c r="A1732" s="43" t="s">
        <v>2944</v>
      </c>
      <c r="B1732" s="43" t="s">
        <v>3860</v>
      </c>
      <c r="C1732" s="43">
        <v>28826</v>
      </c>
      <c r="D1732" s="43" t="s">
        <v>3859</v>
      </c>
      <c r="E1732" s="43" t="s">
        <v>2092</v>
      </c>
    </row>
    <row r="1733" spans="1:5" x14ac:dyDescent="0.25">
      <c r="A1733" s="43" t="s">
        <v>2943</v>
      </c>
      <c r="B1733" s="43" t="s">
        <v>3860</v>
      </c>
      <c r="C1733" s="43">
        <v>28825</v>
      </c>
      <c r="D1733" s="43" t="s">
        <v>3859</v>
      </c>
      <c r="E1733" s="43" t="s">
        <v>2092</v>
      </c>
    </row>
    <row r="1734" spans="1:5" x14ac:dyDescent="0.25">
      <c r="A1734" s="43" t="s">
        <v>2942</v>
      </c>
      <c r="B1734" s="43" t="s">
        <v>3860</v>
      </c>
      <c r="C1734" s="43">
        <v>28823</v>
      </c>
      <c r="D1734" s="43" t="s">
        <v>3859</v>
      </c>
      <c r="E1734" s="43" t="s">
        <v>2092</v>
      </c>
    </row>
    <row r="1735" spans="1:5" x14ac:dyDescent="0.25">
      <c r="A1735" s="43" t="s">
        <v>2941</v>
      </c>
      <c r="B1735" s="43" t="s">
        <v>3860</v>
      </c>
      <c r="C1735" s="43">
        <v>28822</v>
      </c>
      <c r="D1735" s="43" t="s">
        <v>3859</v>
      </c>
      <c r="E1735" s="43" t="s">
        <v>2092</v>
      </c>
    </row>
    <row r="1736" spans="1:5" x14ac:dyDescent="0.25">
      <c r="A1736" s="43" t="s">
        <v>2940</v>
      </c>
      <c r="B1736" s="43" t="s">
        <v>3860</v>
      </c>
      <c r="C1736" s="43">
        <v>28821</v>
      </c>
      <c r="D1736" s="43" t="s">
        <v>3859</v>
      </c>
      <c r="E1736" s="43" t="s">
        <v>2092</v>
      </c>
    </row>
    <row r="1737" spans="1:5" x14ac:dyDescent="0.25">
      <c r="A1737" s="43" t="s">
        <v>2939</v>
      </c>
      <c r="B1737" s="43" t="s">
        <v>3860</v>
      </c>
      <c r="C1737" s="43">
        <v>28816</v>
      </c>
      <c r="D1737" s="43" t="s">
        <v>3859</v>
      </c>
      <c r="E1737" s="43" t="s">
        <v>2092</v>
      </c>
    </row>
    <row r="1738" spans="1:5" x14ac:dyDescent="0.25">
      <c r="A1738" s="43" t="s">
        <v>2938</v>
      </c>
      <c r="B1738" s="43" t="s">
        <v>3860</v>
      </c>
      <c r="C1738" s="43">
        <v>28815</v>
      </c>
      <c r="D1738" s="43" t="s">
        <v>3859</v>
      </c>
      <c r="E1738" s="43" t="s">
        <v>2092</v>
      </c>
    </row>
    <row r="1739" spans="1:5" x14ac:dyDescent="0.25">
      <c r="A1739" s="43" t="s">
        <v>2937</v>
      </c>
      <c r="B1739" s="43" t="s">
        <v>3860</v>
      </c>
      <c r="C1739" s="43">
        <v>28814</v>
      </c>
      <c r="D1739" s="43" t="s">
        <v>3859</v>
      </c>
      <c r="E1739" s="43" t="s">
        <v>2092</v>
      </c>
    </row>
    <row r="1740" spans="1:5" x14ac:dyDescent="0.25">
      <c r="A1740" s="43" t="s">
        <v>2936</v>
      </c>
      <c r="B1740" s="43" t="s">
        <v>3860</v>
      </c>
      <c r="C1740" s="43">
        <v>28813</v>
      </c>
      <c r="D1740" s="43" t="s">
        <v>3859</v>
      </c>
      <c r="E1740" s="43" t="s">
        <v>2092</v>
      </c>
    </row>
    <row r="1741" spans="1:5" x14ac:dyDescent="0.25">
      <c r="A1741" s="43" t="s">
        <v>2935</v>
      </c>
      <c r="B1741" s="43" t="s">
        <v>3860</v>
      </c>
      <c r="C1741" s="43">
        <v>28818</v>
      </c>
      <c r="D1741" s="43" t="s">
        <v>3859</v>
      </c>
      <c r="E1741" s="43" t="s">
        <v>2092</v>
      </c>
    </row>
    <row r="1742" spans="1:5" x14ac:dyDescent="0.25">
      <c r="A1742" s="43" t="s">
        <v>2934</v>
      </c>
      <c r="B1742" s="43" t="s">
        <v>3860</v>
      </c>
      <c r="C1742" s="43">
        <v>28817</v>
      </c>
      <c r="D1742" s="43" t="s">
        <v>3859</v>
      </c>
      <c r="E1742" s="43" t="s">
        <v>2092</v>
      </c>
    </row>
    <row r="1743" spans="1:5" x14ac:dyDescent="0.25">
      <c r="A1743" s="43" t="s">
        <v>2933</v>
      </c>
      <c r="B1743" s="43" t="s">
        <v>3860</v>
      </c>
      <c r="C1743" s="43">
        <v>28809</v>
      </c>
      <c r="D1743" s="43" t="s">
        <v>3859</v>
      </c>
      <c r="E1743" s="43" t="s">
        <v>2092</v>
      </c>
    </row>
    <row r="1744" spans="1:5" x14ac:dyDescent="0.25">
      <c r="A1744" s="43" t="s">
        <v>2932</v>
      </c>
      <c r="B1744" s="43" t="s">
        <v>3860</v>
      </c>
      <c r="C1744" s="43">
        <v>28803</v>
      </c>
      <c r="D1744" s="43" t="s">
        <v>3859</v>
      </c>
      <c r="E1744" s="43" t="s">
        <v>2092</v>
      </c>
    </row>
    <row r="1745" spans="1:5" x14ac:dyDescent="0.25">
      <c r="A1745" s="43" t="s">
        <v>2931</v>
      </c>
      <c r="B1745" s="43" t="s">
        <v>3860</v>
      </c>
      <c r="C1745" s="43">
        <v>28802</v>
      </c>
      <c r="D1745" s="43" t="s">
        <v>3859</v>
      </c>
      <c r="E1745" s="43" t="s">
        <v>2092</v>
      </c>
    </row>
    <row r="1746" spans="1:5" x14ac:dyDescent="0.25">
      <c r="A1746" s="43" t="s">
        <v>2930</v>
      </c>
      <c r="B1746" s="43" t="s">
        <v>3860</v>
      </c>
      <c r="C1746" s="43">
        <v>28799</v>
      </c>
      <c r="D1746" s="43" t="s">
        <v>3859</v>
      </c>
      <c r="E1746" s="43" t="s">
        <v>2092</v>
      </c>
    </row>
    <row r="1747" spans="1:5" x14ac:dyDescent="0.25">
      <c r="A1747" s="43" t="s">
        <v>2929</v>
      </c>
      <c r="B1747" s="43" t="s">
        <v>3860</v>
      </c>
      <c r="C1747" s="43">
        <v>28797</v>
      </c>
      <c r="D1747" s="43" t="s">
        <v>3859</v>
      </c>
      <c r="E1747" s="43" t="s">
        <v>2092</v>
      </c>
    </row>
    <row r="1748" spans="1:5" x14ac:dyDescent="0.25">
      <c r="A1748" s="43" t="s">
        <v>2928</v>
      </c>
      <c r="B1748" s="43" t="s">
        <v>3860</v>
      </c>
      <c r="C1748" s="43">
        <v>28796</v>
      </c>
      <c r="D1748" s="43" t="s">
        <v>3859</v>
      </c>
      <c r="E1748" s="43" t="s">
        <v>2092</v>
      </c>
    </row>
    <row r="1749" spans="1:5" x14ac:dyDescent="0.25">
      <c r="A1749" s="43" t="s">
        <v>2927</v>
      </c>
      <c r="B1749" s="43" t="s">
        <v>3860</v>
      </c>
      <c r="C1749" s="43">
        <v>28795</v>
      </c>
      <c r="D1749" s="43" t="s">
        <v>3859</v>
      </c>
      <c r="E1749" s="43" t="s">
        <v>2092</v>
      </c>
    </row>
    <row r="1750" spans="1:5" x14ac:dyDescent="0.25">
      <c r="A1750" s="43" t="s">
        <v>2926</v>
      </c>
      <c r="B1750" s="43" t="s">
        <v>3860</v>
      </c>
      <c r="C1750" s="43">
        <v>28793</v>
      </c>
      <c r="D1750" s="43" t="s">
        <v>3859</v>
      </c>
      <c r="E1750" s="43" t="s">
        <v>2092</v>
      </c>
    </row>
    <row r="1751" spans="1:5" x14ac:dyDescent="0.25">
      <c r="A1751" s="43" t="s">
        <v>2925</v>
      </c>
      <c r="B1751" s="43" t="s">
        <v>3860</v>
      </c>
      <c r="C1751" s="43">
        <v>28791</v>
      </c>
      <c r="D1751" s="43" t="s">
        <v>3859</v>
      </c>
      <c r="E1751" s="43" t="s">
        <v>2092</v>
      </c>
    </row>
    <row r="1752" spans="1:5" x14ac:dyDescent="0.25">
      <c r="A1752" s="43" t="s">
        <v>2924</v>
      </c>
      <c r="B1752" s="43" t="s">
        <v>3860</v>
      </c>
      <c r="C1752" s="43">
        <v>28804</v>
      </c>
      <c r="D1752" s="43" t="s">
        <v>3859</v>
      </c>
      <c r="E1752" s="43" t="s">
        <v>2092</v>
      </c>
    </row>
    <row r="1753" spans="1:5" x14ac:dyDescent="0.25">
      <c r="A1753" s="43" t="s">
        <v>2923</v>
      </c>
      <c r="B1753" s="43" t="s">
        <v>3860</v>
      </c>
      <c r="C1753" s="43">
        <v>28786</v>
      </c>
      <c r="D1753" s="43" t="s">
        <v>3859</v>
      </c>
      <c r="E1753" s="43" t="s">
        <v>2092</v>
      </c>
    </row>
    <row r="1754" spans="1:5" x14ac:dyDescent="0.25">
      <c r="A1754" s="43" t="s">
        <v>2922</v>
      </c>
      <c r="B1754" s="43" t="s">
        <v>3860</v>
      </c>
      <c r="C1754" s="43">
        <v>28785</v>
      </c>
      <c r="D1754" s="43" t="s">
        <v>3859</v>
      </c>
      <c r="E1754" s="43" t="s">
        <v>2092</v>
      </c>
    </row>
    <row r="1755" spans="1:5" x14ac:dyDescent="0.25">
      <c r="A1755" s="43" t="s">
        <v>2921</v>
      </c>
      <c r="B1755" s="43" t="s">
        <v>3860</v>
      </c>
      <c r="C1755" s="43">
        <v>28784</v>
      </c>
      <c r="D1755" s="43" t="s">
        <v>3859</v>
      </c>
      <c r="E1755" s="43" t="s">
        <v>2092</v>
      </c>
    </row>
    <row r="1756" spans="1:5" x14ac:dyDescent="0.25">
      <c r="A1756" s="43" t="s">
        <v>2920</v>
      </c>
      <c r="B1756" s="43" t="s">
        <v>3860</v>
      </c>
      <c r="C1756" s="43">
        <v>28783</v>
      </c>
      <c r="D1756" s="43" t="s">
        <v>3859</v>
      </c>
      <c r="E1756" s="43" t="s">
        <v>2092</v>
      </c>
    </row>
    <row r="1757" spans="1:5" x14ac:dyDescent="0.25">
      <c r="A1757" s="43" t="s">
        <v>2919</v>
      </c>
      <c r="B1757" s="43" t="s">
        <v>3860</v>
      </c>
      <c r="C1757" s="43">
        <v>28781</v>
      </c>
      <c r="D1757" s="43" t="s">
        <v>3859</v>
      </c>
      <c r="E1757" s="43" t="s">
        <v>2092</v>
      </c>
    </row>
    <row r="1758" spans="1:5" x14ac:dyDescent="0.25">
      <c r="A1758" s="43" t="s">
        <v>2918</v>
      </c>
      <c r="B1758" s="43" t="s">
        <v>3860</v>
      </c>
      <c r="C1758" s="43">
        <v>28780</v>
      </c>
      <c r="D1758" s="43" t="s">
        <v>3859</v>
      </c>
      <c r="E1758" s="43" t="s">
        <v>2092</v>
      </c>
    </row>
    <row r="1759" spans="1:5" x14ac:dyDescent="0.25">
      <c r="A1759" s="43" t="s">
        <v>2917</v>
      </c>
      <c r="B1759" s="43" t="s">
        <v>3860</v>
      </c>
      <c r="C1759" s="43">
        <v>28778</v>
      </c>
      <c r="D1759" s="43" t="s">
        <v>3859</v>
      </c>
      <c r="E1759" s="43" t="s">
        <v>2092</v>
      </c>
    </row>
    <row r="1760" spans="1:5" x14ac:dyDescent="0.25">
      <c r="A1760" s="43" t="s">
        <v>2916</v>
      </c>
      <c r="B1760" s="43" t="s">
        <v>3860</v>
      </c>
      <c r="C1760" s="43">
        <v>28776</v>
      </c>
      <c r="D1760" s="43" t="s">
        <v>3859</v>
      </c>
      <c r="E1760" s="43" t="s">
        <v>2092</v>
      </c>
    </row>
    <row r="1761" spans="1:5" x14ac:dyDescent="0.25">
      <c r="A1761" s="43" t="s">
        <v>2915</v>
      </c>
      <c r="B1761" s="43" t="s">
        <v>3860</v>
      </c>
      <c r="C1761" s="43">
        <v>28775</v>
      </c>
      <c r="D1761" s="43" t="s">
        <v>3859</v>
      </c>
      <c r="E1761" s="43" t="s">
        <v>2092</v>
      </c>
    </row>
    <row r="1762" spans="1:5" x14ac:dyDescent="0.25">
      <c r="A1762" s="43" t="s">
        <v>2914</v>
      </c>
      <c r="B1762" s="43" t="s">
        <v>3860</v>
      </c>
      <c r="C1762" s="43">
        <v>28774</v>
      </c>
      <c r="D1762" s="43" t="s">
        <v>3859</v>
      </c>
      <c r="E1762" s="43" t="s">
        <v>2092</v>
      </c>
    </row>
    <row r="1763" spans="1:5" x14ac:dyDescent="0.25">
      <c r="A1763" s="43" t="s">
        <v>2913</v>
      </c>
      <c r="B1763" s="43" t="s">
        <v>3860</v>
      </c>
      <c r="C1763" s="43">
        <v>28773</v>
      </c>
      <c r="D1763" s="43" t="s">
        <v>3859</v>
      </c>
      <c r="E1763" s="43" t="s">
        <v>2092</v>
      </c>
    </row>
    <row r="1764" spans="1:5" x14ac:dyDescent="0.25">
      <c r="A1764" s="43" t="s">
        <v>2912</v>
      </c>
      <c r="B1764" s="43" t="s">
        <v>3860</v>
      </c>
      <c r="C1764" s="43">
        <v>28766</v>
      </c>
      <c r="D1764" s="43" t="s">
        <v>3859</v>
      </c>
      <c r="E1764" s="43" t="s">
        <v>2092</v>
      </c>
    </row>
    <row r="1765" spans="1:5" x14ac:dyDescent="0.25">
      <c r="A1765" s="43" t="s">
        <v>2911</v>
      </c>
      <c r="B1765" s="43" t="s">
        <v>3860</v>
      </c>
      <c r="C1765" s="43">
        <v>28763</v>
      </c>
      <c r="D1765" s="43" t="s">
        <v>3859</v>
      </c>
      <c r="E1765" s="43" t="s">
        <v>2092</v>
      </c>
    </row>
    <row r="1766" spans="1:5" x14ac:dyDescent="0.25">
      <c r="A1766" s="43" t="s">
        <v>2910</v>
      </c>
      <c r="B1766" s="43" t="s">
        <v>3860</v>
      </c>
      <c r="C1766" s="43">
        <v>51237</v>
      </c>
      <c r="D1766" s="43" t="s">
        <v>3859</v>
      </c>
      <c r="E1766" s="43" t="s">
        <v>2092</v>
      </c>
    </row>
    <row r="1767" spans="1:5" x14ac:dyDescent="0.25">
      <c r="A1767" s="43" t="s">
        <v>2909</v>
      </c>
      <c r="B1767" s="43" t="s">
        <v>3860</v>
      </c>
      <c r="C1767" s="43">
        <v>9768</v>
      </c>
      <c r="D1767" s="43" t="s">
        <v>3859</v>
      </c>
      <c r="E1767" s="43" t="s">
        <v>2092</v>
      </c>
    </row>
    <row r="1768" spans="1:5" x14ac:dyDescent="0.25">
      <c r="A1768" s="43" t="s">
        <v>2908</v>
      </c>
      <c r="B1768" s="43" t="s">
        <v>3860</v>
      </c>
      <c r="C1768" s="43">
        <v>608</v>
      </c>
      <c r="D1768" s="43" t="s">
        <v>3859</v>
      </c>
      <c r="E1768" s="43" t="s">
        <v>2092</v>
      </c>
    </row>
    <row r="1769" spans="1:5" x14ac:dyDescent="0.25">
      <c r="A1769" s="43" t="s">
        <v>3262</v>
      </c>
      <c r="B1769" s="43" t="s">
        <v>3860</v>
      </c>
      <c r="C1769" s="43">
        <v>10462</v>
      </c>
      <c r="D1769" s="43" t="s">
        <v>3859</v>
      </c>
      <c r="E1769" s="43" t="s">
        <v>2092</v>
      </c>
    </row>
    <row r="1770" spans="1:5" x14ac:dyDescent="0.25">
      <c r="A1770" s="43" t="s">
        <v>3171</v>
      </c>
      <c r="B1770" s="43" t="s">
        <v>3860</v>
      </c>
      <c r="C1770" s="43">
        <v>283420</v>
      </c>
      <c r="D1770" s="43" t="s">
        <v>3859</v>
      </c>
      <c r="E1770" s="43" t="s">
        <v>2092</v>
      </c>
    </row>
    <row r="1771" spans="1:5" x14ac:dyDescent="0.25">
      <c r="A1771" s="43" t="s">
        <v>3667</v>
      </c>
      <c r="B1771" s="43" t="s">
        <v>3860</v>
      </c>
      <c r="C1771" s="43">
        <v>2853</v>
      </c>
      <c r="D1771" s="43" t="s">
        <v>3859</v>
      </c>
      <c r="E1771" s="43" t="s">
        <v>2092</v>
      </c>
    </row>
    <row r="1772" spans="1:5" x14ac:dyDescent="0.25">
      <c r="A1772" s="43" t="s">
        <v>3113</v>
      </c>
      <c r="B1772" s="43" t="s">
        <v>3860</v>
      </c>
      <c r="C1772" s="43">
        <v>4360</v>
      </c>
      <c r="D1772" s="43" t="s">
        <v>3859</v>
      </c>
      <c r="E1772" s="43" t="s">
        <v>2092</v>
      </c>
    </row>
    <row r="1773" spans="1:5" x14ac:dyDescent="0.25">
      <c r="A1773" s="43" t="s">
        <v>3260</v>
      </c>
      <c r="B1773" s="43" t="s">
        <v>3860</v>
      </c>
      <c r="C1773" s="43">
        <v>2829</v>
      </c>
      <c r="D1773" s="43" t="s">
        <v>3859</v>
      </c>
      <c r="E1773" s="43" t="s">
        <v>2092</v>
      </c>
    </row>
    <row r="1774" spans="1:5" x14ac:dyDescent="0.25">
      <c r="A1774" s="43" t="s">
        <v>2343</v>
      </c>
      <c r="B1774" s="43" t="s">
        <v>3860</v>
      </c>
      <c r="C1774" s="43">
        <v>919</v>
      </c>
      <c r="D1774" s="43" t="s">
        <v>3859</v>
      </c>
      <c r="E1774" s="43" t="s">
        <v>2092</v>
      </c>
    </row>
    <row r="1775" spans="1:5" x14ac:dyDescent="0.25">
      <c r="A1775" s="43" t="s">
        <v>730</v>
      </c>
      <c r="B1775" s="43" t="s">
        <v>3860</v>
      </c>
      <c r="C1775" s="43">
        <v>915</v>
      </c>
      <c r="D1775" s="43" t="s">
        <v>3859</v>
      </c>
      <c r="E1775" s="43" t="s">
        <v>2092</v>
      </c>
    </row>
    <row r="1776" spans="1:5" x14ac:dyDescent="0.25">
      <c r="A1776" s="43" t="s">
        <v>2342</v>
      </c>
      <c r="B1776" s="43" t="s">
        <v>3860</v>
      </c>
      <c r="C1776" s="43">
        <v>916</v>
      </c>
      <c r="D1776" s="43" t="s">
        <v>3859</v>
      </c>
      <c r="E1776" s="43" t="s">
        <v>2092</v>
      </c>
    </row>
    <row r="1777" spans="1:5" x14ac:dyDescent="0.25">
      <c r="A1777" s="43" t="s">
        <v>2341</v>
      </c>
      <c r="B1777" s="43" t="s">
        <v>3860</v>
      </c>
      <c r="C1777" s="43">
        <v>917</v>
      </c>
      <c r="D1777" s="43" t="s">
        <v>3859</v>
      </c>
      <c r="E1777" s="43" t="s">
        <v>2092</v>
      </c>
    </row>
    <row r="1778" spans="1:5" x14ac:dyDescent="0.25">
      <c r="A1778" s="43" t="s">
        <v>2340</v>
      </c>
      <c r="B1778" s="43" t="s">
        <v>3860</v>
      </c>
      <c r="C1778" s="43">
        <v>925</v>
      </c>
      <c r="D1778" s="43" t="s">
        <v>3859</v>
      </c>
      <c r="E1778" s="43" t="s">
        <v>2092</v>
      </c>
    </row>
    <row r="1779" spans="1:5" x14ac:dyDescent="0.25">
      <c r="A1779" s="43" t="s">
        <v>2339</v>
      </c>
      <c r="B1779" s="43" t="s">
        <v>3860</v>
      </c>
      <c r="C1779" s="43">
        <v>926</v>
      </c>
      <c r="D1779" s="43" t="s">
        <v>3859</v>
      </c>
      <c r="E1779" s="43" t="s">
        <v>2092</v>
      </c>
    </row>
    <row r="1780" spans="1:5" x14ac:dyDescent="0.25">
      <c r="A1780" s="43" t="s">
        <v>2899</v>
      </c>
      <c r="B1780" s="43" t="s">
        <v>3860</v>
      </c>
      <c r="C1780" s="43">
        <v>28755</v>
      </c>
      <c r="D1780" s="43" t="s">
        <v>3859</v>
      </c>
      <c r="E1780" s="43" t="s">
        <v>2092</v>
      </c>
    </row>
    <row r="1781" spans="1:5" x14ac:dyDescent="0.25">
      <c r="A1781" s="43" t="s">
        <v>2334</v>
      </c>
      <c r="B1781" s="43" t="s">
        <v>3860</v>
      </c>
      <c r="C1781" s="43">
        <v>50852</v>
      </c>
      <c r="D1781" s="43" t="s">
        <v>3859</v>
      </c>
      <c r="E1781" s="43" t="s">
        <v>2092</v>
      </c>
    </row>
    <row r="1782" spans="1:5" x14ac:dyDescent="0.25">
      <c r="A1782" s="43" t="s">
        <v>2333</v>
      </c>
      <c r="B1782" s="43" t="s">
        <v>3860</v>
      </c>
      <c r="C1782" s="43">
        <v>28663</v>
      </c>
      <c r="D1782" s="43" t="s">
        <v>3859</v>
      </c>
      <c r="E1782" s="43" t="s">
        <v>2092</v>
      </c>
    </row>
    <row r="1783" spans="1:5" x14ac:dyDescent="0.25">
      <c r="A1783" s="43" t="s">
        <v>2898</v>
      </c>
      <c r="B1783" s="43" t="s">
        <v>3860</v>
      </c>
      <c r="C1783" s="43">
        <v>28639</v>
      </c>
      <c r="D1783" s="43" t="s">
        <v>3859</v>
      </c>
      <c r="E1783" s="43" t="s">
        <v>2092</v>
      </c>
    </row>
    <row r="1784" spans="1:5" x14ac:dyDescent="0.25">
      <c r="A1784" s="43" t="s">
        <v>2897</v>
      </c>
      <c r="B1784" s="43" t="s">
        <v>3860</v>
      </c>
      <c r="C1784" s="43">
        <v>28526</v>
      </c>
      <c r="D1784" s="43" t="s">
        <v>3859</v>
      </c>
      <c r="E1784" s="43" t="s">
        <v>2092</v>
      </c>
    </row>
    <row r="1785" spans="1:5" x14ac:dyDescent="0.25">
      <c r="A1785" s="43" t="s">
        <v>2332</v>
      </c>
      <c r="B1785" s="43" t="s">
        <v>2325</v>
      </c>
      <c r="C1785" s="43">
        <v>578</v>
      </c>
      <c r="D1785" s="43" t="s">
        <v>2117</v>
      </c>
      <c r="E1785" s="43" t="s">
        <v>2092</v>
      </c>
    </row>
    <row r="1786" spans="1:5" x14ac:dyDescent="0.25">
      <c r="A1786" s="43" t="s">
        <v>676</v>
      </c>
      <c r="B1786" s="43" t="s">
        <v>2325</v>
      </c>
      <c r="C1786" s="43">
        <v>581</v>
      </c>
      <c r="D1786" s="43" t="s">
        <v>2117</v>
      </c>
      <c r="E1786" s="43" t="s">
        <v>2092</v>
      </c>
    </row>
    <row r="1787" spans="1:5" x14ac:dyDescent="0.25">
      <c r="A1787" s="43" t="s">
        <v>2331</v>
      </c>
      <c r="B1787" s="43" t="s">
        <v>2325</v>
      </c>
      <c r="C1787" s="43">
        <v>27113</v>
      </c>
      <c r="D1787" s="43" t="s">
        <v>2117</v>
      </c>
      <c r="E1787" s="43" t="s">
        <v>2092</v>
      </c>
    </row>
    <row r="1788" spans="1:5" x14ac:dyDescent="0.25">
      <c r="A1788" s="43" t="s">
        <v>2330</v>
      </c>
      <c r="B1788" s="43" t="s">
        <v>2325</v>
      </c>
      <c r="C1788" s="43">
        <v>598</v>
      </c>
      <c r="D1788" s="43" t="s">
        <v>2117</v>
      </c>
      <c r="E1788" s="43" t="s">
        <v>2092</v>
      </c>
    </row>
    <row r="1789" spans="1:5" x14ac:dyDescent="0.25">
      <c r="A1789" s="43" t="s">
        <v>2329</v>
      </c>
      <c r="B1789" s="43" t="s">
        <v>2325</v>
      </c>
      <c r="C1789" s="43">
        <v>637</v>
      </c>
      <c r="D1789" s="43" t="s">
        <v>2117</v>
      </c>
      <c r="E1789" s="43" t="s">
        <v>2092</v>
      </c>
    </row>
    <row r="1790" spans="1:5" x14ac:dyDescent="0.25">
      <c r="A1790" s="43" t="s">
        <v>2328</v>
      </c>
      <c r="B1790" s="43" t="s">
        <v>2325</v>
      </c>
      <c r="C1790" s="43">
        <v>1029</v>
      </c>
      <c r="D1790" s="43" t="s">
        <v>2117</v>
      </c>
      <c r="E1790" s="43" t="s">
        <v>2092</v>
      </c>
    </row>
    <row r="1791" spans="1:5" x14ac:dyDescent="0.25">
      <c r="A1791" s="43" t="s">
        <v>2327</v>
      </c>
      <c r="B1791" s="43" t="s">
        <v>2325</v>
      </c>
      <c r="C1791" s="43">
        <v>2876</v>
      </c>
      <c r="D1791" s="43" t="s">
        <v>2117</v>
      </c>
      <c r="E1791" s="43" t="s">
        <v>2092</v>
      </c>
    </row>
    <row r="1792" spans="1:5" x14ac:dyDescent="0.25">
      <c r="A1792" s="43" t="s">
        <v>959</v>
      </c>
      <c r="B1792" s="43" t="s">
        <v>2325</v>
      </c>
      <c r="C1792" s="43">
        <v>2537</v>
      </c>
      <c r="D1792" s="43" t="s">
        <v>2117</v>
      </c>
      <c r="E1792" s="43" t="s">
        <v>2092</v>
      </c>
    </row>
    <row r="1793" spans="1:5" x14ac:dyDescent="0.25">
      <c r="A1793" s="43" t="s">
        <v>2098</v>
      </c>
      <c r="B1793" s="43" t="s">
        <v>2325</v>
      </c>
      <c r="C1793" s="43">
        <v>5366</v>
      </c>
      <c r="D1793" s="43" t="s">
        <v>2117</v>
      </c>
      <c r="E1793" s="43" t="s">
        <v>2092</v>
      </c>
    </row>
    <row r="1794" spans="1:5" x14ac:dyDescent="0.25">
      <c r="A1794" s="43" t="s">
        <v>2326</v>
      </c>
      <c r="B1794" s="43" t="s">
        <v>2325</v>
      </c>
      <c r="C1794" s="43">
        <v>2810</v>
      </c>
      <c r="D1794" s="43" t="s">
        <v>2117</v>
      </c>
      <c r="E1794" s="43" t="s">
        <v>2092</v>
      </c>
    </row>
    <row r="1795" spans="1:5" x14ac:dyDescent="0.25">
      <c r="A1795" s="43" t="s">
        <v>2324</v>
      </c>
      <c r="B1795" s="43" t="s">
        <v>2295</v>
      </c>
      <c r="C1795" s="43">
        <v>664</v>
      </c>
      <c r="D1795" s="43" t="s">
        <v>2117</v>
      </c>
      <c r="E1795" s="43" t="s">
        <v>2092</v>
      </c>
    </row>
    <row r="1796" spans="1:5" x14ac:dyDescent="0.25">
      <c r="A1796" s="43" t="s">
        <v>2323</v>
      </c>
      <c r="B1796" s="43" t="s">
        <v>2295</v>
      </c>
      <c r="C1796" s="43">
        <v>1634</v>
      </c>
      <c r="D1796" s="43" t="s">
        <v>2117</v>
      </c>
      <c r="E1796" s="43" t="s">
        <v>2092</v>
      </c>
    </row>
    <row r="1797" spans="1:5" x14ac:dyDescent="0.25">
      <c r="A1797" s="43" t="s">
        <v>2322</v>
      </c>
      <c r="B1797" s="43" t="s">
        <v>2295</v>
      </c>
      <c r="C1797" s="43">
        <v>80821</v>
      </c>
      <c r="D1797" s="43" t="s">
        <v>2117</v>
      </c>
      <c r="E1797" s="43" t="s">
        <v>2092</v>
      </c>
    </row>
    <row r="1798" spans="1:5" x14ac:dyDescent="0.25">
      <c r="A1798" s="43" t="s">
        <v>2321</v>
      </c>
      <c r="B1798" s="43" t="s">
        <v>2295</v>
      </c>
      <c r="C1798" s="43">
        <v>23259</v>
      </c>
      <c r="D1798" s="43" t="s">
        <v>2117</v>
      </c>
      <c r="E1798" s="43" t="s">
        <v>2092</v>
      </c>
    </row>
    <row r="1799" spans="1:5" x14ac:dyDescent="0.25">
      <c r="A1799" s="43" t="s">
        <v>2320</v>
      </c>
      <c r="B1799" s="43" t="s">
        <v>2295</v>
      </c>
      <c r="C1799" s="43">
        <v>1723</v>
      </c>
      <c r="D1799" s="43" t="s">
        <v>2117</v>
      </c>
      <c r="E1799" s="43" t="s">
        <v>2092</v>
      </c>
    </row>
    <row r="1800" spans="1:5" x14ac:dyDescent="0.25">
      <c r="A1800" s="43" t="s">
        <v>2319</v>
      </c>
      <c r="B1800" s="43" t="s">
        <v>2295</v>
      </c>
      <c r="C1800" s="43">
        <v>1759</v>
      </c>
      <c r="D1800" s="43" t="s">
        <v>2117</v>
      </c>
      <c r="E1800" s="43" t="s">
        <v>2092</v>
      </c>
    </row>
    <row r="1801" spans="1:5" x14ac:dyDescent="0.25">
      <c r="A1801" s="43" t="s">
        <v>2318</v>
      </c>
      <c r="B1801" s="43" t="s">
        <v>2295</v>
      </c>
      <c r="C1801" s="43">
        <v>1785</v>
      </c>
      <c r="D1801" s="43" t="s">
        <v>2117</v>
      </c>
      <c r="E1801" s="43" t="s">
        <v>2092</v>
      </c>
    </row>
    <row r="1802" spans="1:5" x14ac:dyDescent="0.25">
      <c r="A1802" s="43" t="s">
        <v>2317</v>
      </c>
      <c r="B1802" s="43" t="s">
        <v>2295</v>
      </c>
      <c r="C1802" s="43">
        <v>26052</v>
      </c>
      <c r="D1802" s="43" t="s">
        <v>2117</v>
      </c>
      <c r="E1802" s="43" t="s">
        <v>2092</v>
      </c>
    </row>
    <row r="1803" spans="1:5" x14ac:dyDescent="0.25">
      <c r="A1803" s="43" t="s">
        <v>2316</v>
      </c>
      <c r="B1803" s="43" t="s">
        <v>2295</v>
      </c>
      <c r="C1803" s="43">
        <v>51024</v>
      </c>
      <c r="D1803" s="43" t="s">
        <v>2117</v>
      </c>
      <c r="E1803" s="43" t="s">
        <v>2092</v>
      </c>
    </row>
    <row r="1804" spans="1:5" x14ac:dyDescent="0.25">
      <c r="A1804" s="43" t="s">
        <v>2315</v>
      </c>
      <c r="B1804" s="43" t="s">
        <v>2295</v>
      </c>
      <c r="C1804" s="43">
        <v>54332</v>
      </c>
      <c r="D1804" s="43" t="s">
        <v>2117</v>
      </c>
      <c r="E1804" s="43" t="s">
        <v>2092</v>
      </c>
    </row>
    <row r="1805" spans="1:5" x14ac:dyDescent="0.25">
      <c r="A1805" s="43" t="s">
        <v>2314</v>
      </c>
      <c r="B1805" s="43" t="s">
        <v>2295</v>
      </c>
      <c r="C1805" s="43">
        <v>449520</v>
      </c>
      <c r="D1805" s="43" t="s">
        <v>2117</v>
      </c>
      <c r="E1805" s="43" t="s">
        <v>2092</v>
      </c>
    </row>
    <row r="1806" spans="1:5" x14ac:dyDescent="0.25">
      <c r="A1806" s="43" t="s">
        <v>2313</v>
      </c>
      <c r="B1806" s="43" t="s">
        <v>2295</v>
      </c>
      <c r="C1806" s="43">
        <v>64423</v>
      </c>
      <c r="D1806" s="43" t="s">
        <v>2117</v>
      </c>
      <c r="E1806" s="43" t="s">
        <v>2092</v>
      </c>
    </row>
    <row r="1807" spans="1:5" x14ac:dyDescent="0.25">
      <c r="A1807" s="43" t="s">
        <v>2311</v>
      </c>
      <c r="B1807" s="43" t="s">
        <v>2295</v>
      </c>
      <c r="C1807" s="43">
        <v>120892</v>
      </c>
      <c r="D1807" s="43" t="s">
        <v>2117</v>
      </c>
      <c r="E1807" s="43" t="s">
        <v>2092</v>
      </c>
    </row>
    <row r="1808" spans="1:5" x14ac:dyDescent="0.25">
      <c r="A1808" s="43" t="s">
        <v>2310</v>
      </c>
      <c r="B1808" s="43" t="s">
        <v>2295</v>
      </c>
      <c r="C1808" s="43">
        <v>4137</v>
      </c>
      <c r="D1808" s="43" t="s">
        <v>2117</v>
      </c>
      <c r="E1808" s="43" t="s">
        <v>2092</v>
      </c>
    </row>
    <row r="1809" spans="1:5" x14ac:dyDescent="0.25">
      <c r="A1809" s="43" t="s">
        <v>2309</v>
      </c>
      <c r="B1809" s="43" t="s">
        <v>2295</v>
      </c>
      <c r="C1809" s="43">
        <v>54708</v>
      </c>
      <c r="D1809" s="43" t="s">
        <v>2117</v>
      </c>
      <c r="E1809" s="43" t="s">
        <v>2092</v>
      </c>
    </row>
    <row r="1810" spans="1:5" x14ac:dyDescent="0.25">
      <c r="A1810" s="43" t="s">
        <v>2308</v>
      </c>
      <c r="B1810" s="43" t="s">
        <v>2295</v>
      </c>
      <c r="C1810" s="43">
        <v>56947</v>
      </c>
      <c r="D1810" s="43" t="s">
        <v>2117</v>
      </c>
      <c r="E1810" s="43" t="s">
        <v>2092</v>
      </c>
    </row>
    <row r="1811" spans="1:5" x14ac:dyDescent="0.25">
      <c r="A1811" s="43" t="s">
        <v>2307</v>
      </c>
      <c r="B1811" s="43" t="s">
        <v>2295</v>
      </c>
      <c r="C1811" s="43">
        <v>54471</v>
      </c>
      <c r="D1811" s="43" t="s">
        <v>2117</v>
      </c>
      <c r="E1811" s="43" t="s">
        <v>2092</v>
      </c>
    </row>
    <row r="1812" spans="1:5" x14ac:dyDescent="0.25">
      <c r="A1812" s="43" t="s">
        <v>2306</v>
      </c>
      <c r="B1812" s="43" t="s">
        <v>2295</v>
      </c>
      <c r="C1812" s="43">
        <v>125170</v>
      </c>
      <c r="D1812" s="43" t="s">
        <v>2117</v>
      </c>
      <c r="E1812" s="43" t="s">
        <v>2092</v>
      </c>
    </row>
    <row r="1813" spans="1:5" x14ac:dyDescent="0.25">
      <c r="A1813" s="43" t="s">
        <v>2305</v>
      </c>
      <c r="B1813" s="43" t="s">
        <v>2295</v>
      </c>
      <c r="C1813" s="43">
        <v>51537</v>
      </c>
      <c r="D1813" s="43" t="s">
        <v>2117</v>
      </c>
      <c r="E1813" s="43" t="s">
        <v>2092</v>
      </c>
    </row>
    <row r="1814" spans="1:5" x14ac:dyDescent="0.25">
      <c r="A1814" s="43" t="s">
        <v>390</v>
      </c>
      <c r="B1814" s="43" t="s">
        <v>2295</v>
      </c>
      <c r="C1814" s="43">
        <v>9650</v>
      </c>
      <c r="D1814" s="43" t="s">
        <v>2117</v>
      </c>
      <c r="E1814" s="43" t="s">
        <v>2092</v>
      </c>
    </row>
    <row r="1815" spans="1:5" x14ac:dyDescent="0.25">
      <c r="A1815" s="43" t="s">
        <v>2304</v>
      </c>
      <c r="B1815" s="43" t="s">
        <v>2295</v>
      </c>
      <c r="C1815" s="43">
        <v>56181</v>
      </c>
      <c r="D1815" s="43" t="s">
        <v>2117</v>
      </c>
      <c r="E1815" s="43" t="s">
        <v>2092</v>
      </c>
    </row>
    <row r="1816" spans="1:5" x14ac:dyDescent="0.25">
      <c r="A1816" s="43" t="s">
        <v>2303</v>
      </c>
      <c r="B1816" s="43" t="s">
        <v>2295</v>
      </c>
      <c r="C1816" s="43">
        <v>113115</v>
      </c>
      <c r="D1816" s="43" t="s">
        <v>2117</v>
      </c>
      <c r="E1816" s="43" t="s">
        <v>2092</v>
      </c>
    </row>
    <row r="1817" spans="1:5" x14ac:dyDescent="0.25">
      <c r="A1817" s="43" t="s">
        <v>2302</v>
      </c>
      <c r="B1817" s="43" t="s">
        <v>2295</v>
      </c>
      <c r="C1817" s="43">
        <v>79594</v>
      </c>
      <c r="D1817" s="43" t="s">
        <v>2117</v>
      </c>
      <c r="E1817" s="43" t="s">
        <v>2092</v>
      </c>
    </row>
    <row r="1818" spans="1:5" x14ac:dyDescent="0.25">
      <c r="A1818" s="43" t="s">
        <v>950</v>
      </c>
      <c r="B1818" s="43" t="s">
        <v>2295</v>
      </c>
      <c r="C1818" s="43">
        <v>4599</v>
      </c>
      <c r="D1818" s="43" t="s">
        <v>2117</v>
      </c>
      <c r="E1818" s="43" t="s">
        <v>2092</v>
      </c>
    </row>
    <row r="1819" spans="1:5" x14ac:dyDescent="0.25">
      <c r="A1819" s="43" t="s">
        <v>949</v>
      </c>
      <c r="B1819" s="43" t="s">
        <v>2295</v>
      </c>
      <c r="C1819" s="43">
        <v>4600</v>
      </c>
      <c r="D1819" s="43" t="s">
        <v>2117</v>
      </c>
      <c r="E1819" s="43" t="s">
        <v>2092</v>
      </c>
    </row>
    <row r="1820" spans="1:5" x14ac:dyDescent="0.25">
      <c r="A1820" s="43" t="s">
        <v>2301</v>
      </c>
      <c r="B1820" s="43" t="s">
        <v>2295</v>
      </c>
      <c r="C1820" s="43">
        <v>80179</v>
      </c>
      <c r="D1820" s="43" t="s">
        <v>2117</v>
      </c>
      <c r="E1820" s="43" t="s">
        <v>2092</v>
      </c>
    </row>
    <row r="1821" spans="1:5" x14ac:dyDescent="0.25">
      <c r="A1821" s="43" t="s">
        <v>356</v>
      </c>
      <c r="B1821" s="43" t="s">
        <v>2295</v>
      </c>
      <c r="C1821" s="43">
        <v>4976</v>
      </c>
      <c r="D1821" s="43" t="s">
        <v>2117</v>
      </c>
      <c r="E1821" s="43" t="s">
        <v>2092</v>
      </c>
    </row>
    <row r="1822" spans="1:5" x14ac:dyDescent="0.25">
      <c r="A1822" s="43" t="s">
        <v>374</v>
      </c>
      <c r="B1822" s="43" t="s">
        <v>2295</v>
      </c>
      <c r="C1822" s="43">
        <v>65018</v>
      </c>
      <c r="D1822" s="43" t="s">
        <v>2117</v>
      </c>
      <c r="E1822" s="43" t="s">
        <v>2092</v>
      </c>
    </row>
    <row r="1823" spans="1:5" x14ac:dyDescent="0.25">
      <c r="A1823" s="43" t="s">
        <v>2300</v>
      </c>
      <c r="B1823" s="43" t="s">
        <v>2295</v>
      </c>
      <c r="C1823" s="43">
        <v>10891</v>
      </c>
      <c r="D1823" s="43" t="s">
        <v>2117</v>
      </c>
      <c r="E1823" s="43" t="s">
        <v>2092</v>
      </c>
    </row>
    <row r="1824" spans="1:5" x14ac:dyDescent="0.25">
      <c r="A1824" s="43" t="s">
        <v>2299</v>
      </c>
      <c r="B1824" s="43" t="s">
        <v>2295</v>
      </c>
      <c r="C1824" s="43">
        <v>5071</v>
      </c>
      <c r="D1824" s="43" t="s">
        <v>2117</v>
      </c>
      <c r="E1824" s="43" t="s">
        <v>2092</v>
      </c>
    </row>
    <row r="1825" spans="1:5" x14ac:dyDescent="0.25">
      <c r="A1825" s="43" t="s">
        <v>2298</v>
      </c>
      <c r="B1825" s="43" t="s">
        <v>2295</v>
      </c>
      <c r="C1825" s="43">
        <v>91137</v>
      </c>
      <c r="D1825" s="43" t="s">
        <v>2117</v>
      </c>
      <c r="E1825" s="43" t="s">
        <v>2092</v>
      </c>
    </row>
    <row r="1826" spans="1:5" x14ac:dyDescent="0.25">
      <c r="A1826" s="43" t="s">
        <v>2096</v>
      </c>
      <c r="B1826" s="43" t="s">
        <v>2295</v>
      </c>
      <c r="C1826" s="43">
        <v>6773</v>
      </c>
      <c r="D1826" s="43" t="s">
        <v>2117</v>
      </c>
      <c r="E1826" s="43" t="s">
        <v>2092</v>
      </c>
    </row>
    <row r="1827" spans="1:5" x14ac:dyDescent="0.25">
      <c r="A1827" s="43" t="s">
        <v>2297</v>
      </c>
      <c r="B1827" s="43" t="s">
        <v>2295</v>
      </c>
      <c r="C1827" s="43">
        <v>65084</v>
      </c>
      <c r="D1827" s="43" t="s">
        <v>2117</v>
      </c>
      <c r="E1827" s="43" t="s">
        <v>2092</v>
      </c>
    </row>
    <row r="1828" spans="1:5" x14ac:dyDescent="0.25">
      <c r="A1828" s="43" t="s">
        <v>2296</v>
      </c>
      <c r="B1828" s="43" t="s">
        <v>2295</v>
      </c>
      <c r="C1828" s="43">
        <v>55737</v>
      </c>
      <c r="D1828" s="43" t="s">
        <v>2117</v>
      </c>
      <c r="E1828" s="43" t="s">
        <v>2092</v>
      </c>
    </row>
    <row r="1829" spans="1:5" x14ac:dyDescent="0.25">
      <c r="A1829" s="43" t="s">
        <v>2294</v>
      </c>
      <c r="B1829" s="43" t="s">
        <v>2287</v>
      </c>
      <c r="C1829" s="43">
        <v>10005</v>
      </c>
      <c r="D1829" s="43" t="s">
        <v>2117</v>
      </c>
      <c r="E1829" s="43" t="s">
        <v>2092</v>
      </c>
    </row>
    <row r="1830" spans="1:5" x14ac:dyDescent="0.25">
      <c r="A1830" s="43" t="s">
        <v>2293</v>
      </c>
      <c r="B1830" s="43" t="s">
        <v>2287</v>
      </c>
      <c r="C1830" s="43">
        <v>111240474</v>
      </c>
      <c r="D1830" s="43" t="s">
        <v>2117</v>
      </c>
      <c r="E1830" s="43" t="s">
        <v>2092</v>
      </c>
    </row>
    <row r="1831" spans="1:5" x14ac:dyDescent="0.25">
      <c r="A1831" s="43" t="s">
        <v>2292</v>
      </c>
      <c r="B1831" s="43" t="s">
        <v>2287</v>
      </c>
      <c r="C1831" s="43">
        <v>10059</v>
      </c>
      <c r="D1831" s="43" t="s">
        <v>2117</v>
      </c>
      <c r="E1831" s="43" t="s">
        <v>2092</v>
      </c>
    </row>
    <row r="1832" spans="1:5" x14ac:dyDescent="0.25">
      <c r="A1832" s="43" t="s">
        <v>2291</v>
      </c>
      <c r="B1832" s="43" t="s">
        <v>2287</v>
      </c>
      <c r="C1832" s="43">
        <v>8800</v>
      </c>
      <c r="D1832" s="43" t="s">
        <v>2117</v>
      </c>
      <c r="E1832" s="43" t="s">
        <v>2092</v>
      </c>
    </row>
    <row r="1833" spans="1:5" x14ac:dyDescent="0.25">
      <c r="A1833" s="43" t="s">
        <v>2290</v>
      </c>
      <c r="B1833" s="43" t="s">
        <v>2287</v>
      </c>
      <c r="C1833" s="43">
        <v>8799</v>
      </c>
      <c r="D1833" s="43" t="s">
        <v>2117</v>
      </c>
      <c r="E1833" s="43" t="s">
        <v>2092</v>
      </c>
    </row>
    <row r="1834" spans="1:5" x14ac:dyDescent="0.25">
      <c r="A1834" s="43" t="s">
        <v>2289</v>
      </c>
      <c r="B1834" s="43" t="s">
        <v>2287</v>
      </c>
      <c r="C1834" s="43">
        <v>92960</v>
      </c>
      <c r="D1834" s="43" t="s">
        <v>2117</v>
      </c>
      <c r="E1834" s="43" t="s">
        <v>2092</v>
      </c>
    </row>
    <row r="1835" spans="1:5" x14ac:dyDescent="0.25">
      <c r="A1835" s="43" t="s">
        <v>2288</v>
      </c>
      <c r="B1835" s="43" t="s">
        <v>2287</v>
      </c>
      <c r="C1835" s="43">
        <v>89866</v>
      </c>
      <c r="D1835" s="43" t="s">
        <v>2117</v>
      </c>
      <c r="E1835" s="43" t="s">
        <v>2092</v>
      </c>
    </row>
    <row r="1836" spans="1:5" x14ac:dyDescent="0.25">
      <c r="A1836" s="43" t="s">
        <v>2286</v>
      </c>
      <c r="B1836" s="43" t="s">
        <v>2234</v>
      </c>
      <c r="C1836" s="43">
        <v>115416</v>
      </c>
      <c r="D1836" s="43" t="s">
        <v>2117</v>
      </c>
      <c r="E1836" s="43" t="s">
        <v>2092</v>
      </c>
    </row>
    <row r="1837" spans="1:5" x14ac:dyDescent="0.25">
      <c r="A1837" s="43" t="s">
        <v>2285</v>
      </c>
      <c r="B1837" s="43" t="s">
        <v>2234</v>
      </c>
      <c r="C1837" s="43">
        <v>79922</v>
      </c>
      <c r="D1837" s="43" t="s">
        <v>2117</v>
      </c>
      <c r="E1837" s="43" t="s">
        <v>2092</v>
      </c>
    </row>
    <row r="1838" spans="1:5" x14ac:dyDescent="0.25">
      <c r="A1838" s="43" t="s">
        <v>2284</v>
      </c>
      <c r="B1838" s="43" t="s">
        <v>2234</v>
      </c>
      <c r="C1838" s="43">
        <v>55178</v>
      </c>
      <c r="D1838" s="43" t="s">
        <v>2117</v>
      </c>
      <c r="E1838" s="43" t="s">
        <v>2092</v>
      </c>
    </row>
    <row r="1839" spans="1:5" x14ac:dyDescent="0.25">
      <c r="A1839" s="43" t="s">
        <v>2283</v>
      </c>
      <c r="B1839" s="43" t="s">
        <v>2234</v>
      </c>
      <c r="C1839" s="43">
        <v>65008</v>
      </c>
      <c r="D1839" s="43" t="s">
        <v>2117</v>
      </c>
      <c r="E1839" s="43" t="s">
        <v>2092</v>
      </c>
    </row>
    <row r="1840" spans="1:5" x14ac:dyDescent="0.25">
      <c r="A1840" s="43" t="s">
        <v>2282</v>
      </c>
      <c r="B1840" s="43" t="s">
        <v>2234</v>
      </c>
      <c r="C1840" s="43">
        <v>124995</v>
      </c>
      <c r="D1840" s="43" t="s">
        <v>2117</v>
      </c>
      <c r="E1840" s="43" t="s">
        <v>2092</v>
      </c>
    </row>
    <row r="1841" spans="1:5" x14ac:dyDescent="0.25">
      <c r="A1841" s="43" t="s">
        <v>2281</v>
      </c>
      <c r="B1841" s="43" t="s">
        <v>2234</v>
      </c>
      <c r="C1841" s="43">
        <v>65003</v>
      </c>
      <c r="D1841" s="43" t="s">
        <v>2117</v>
      </c>
      <c r="E1841" s="43" t="s">
        <v>2092</v>
      </c>
    </row>
    <row r="1842" spans="1:5" x14ac:dyDescent="0.25">
      <c r="A1842" s="43" t="s">
        <v>2280</v>
      </c>
      <c r="B1842" s="43" t="s">
        <v>2234</v>
      </c>
      <c r="C1842" s="43">
        <v>6182</v>
      </c>
      <c r="D1842" s="43" t="s">
        <v>2117</v>
      </c>
      <c r="E1842" s="43" t="s">
        <v>2092</v>
      </c>
    </row>
    <row r="1843" spans="1:5" x14ac:dyDescent="0.25">
      <c r="A1843" s="43" t="s">
        <v>2279</v>
      </c>
      <c r="B1843" s="43" t="s">
        <v>2234</v>
      </c>
      <c r="C1843" s="43">
        <v>28998</v>
      </c>
      <c r="D1843" s="43" t="s">
        <v>2117</v>
      </c>
      <c r="E1843" s="43" t="s">
        <v>2092</v>
      </c>
    </row>
    <row r="1844" spans="1:5" x14ac:dyDescent="0.25">
      <c r="A1844" s="43" t="s">
        <v>2278</v>
      </c>
      <c r="B1844" s="43" t="s">
        <v>2234</v>
      </c>
      <c r="C1844" s="43">
        <v>64928</v>
      </c>
      <c r="D1844" s="43" t="s">
        <v>2117</v>
      </c>
      <c r="E1844" s="43" t="s">
        <v>2092</v>
      </c>
    </row>
    <row r="1845" spans="1:5" x14ac:dyDescent="0.25">
      <c r="A1845" s="43" t="s">
        <v>2277</v>
      </c>
      <c r="B1845" s="43" t="s">
        <v>2234</v>
      </c>
      <c r="C1845" s="43">
        <v>29088</v>
      </c>
      <c r="D1845" s="43" t="s">
        <v>2117</v>
      </c>
      <c r="E1845" s="43" t="s">
        <v>2092</v>
      </c>
    </row>
    <row r="1846" spans="1:5" x14ac:dyDescent="0.25">
      <c r="A1846" s="43" t="s">
        <v>2276</v>
      </c>
      <c r="B1846" s="43" t="s">
        <v>2234</v>
      </c>
      <c r="C1846" s="43">
        <v>54948</v>
      </c>
      <c r="D1846" s="43" t="s">
        <v>2117</v>
      </c>
      <c r="E1846" s="43" t="s">
        <v>2092</v>
      </c>
    </row>
    <row r="1847" spans="1:5" x14ac:dyDescent="0.25">
      <c r="A1847" s="43" t="s">
        <v>616</v>
      </c>
      <c r="B1847" s="43" t="s">
        <v>2234</v>
      </c>
      <c r="C1847" s="43">
        <v>63875</v>
      </c>
      <c r="D1847" s="43" t="s">
        <v>2117</v>
      </c>
      <c r="E1847" s="43" t="s">
        <v>2092</v>
      </c>
    </row>
    <row r="1848" spans="1:5" x14ac:dyDescent="0.25">
      <c r="A1848" s="43" t="s">
        <v>2275</v>
      </c>
      <c r="B1848" s="43" t="s">
        <v>2234</v>
      </c>
      <c r="C1848" s="43">
        <v>29074</v>
      </c>
      <c r="D1848" s="43" t="s">
        <v>2117</v>
      </c>
      <c r="E1848" s="43" t="s">
        <v>2092</v>
      </c>
    </row>
    <row r="1849" spans="1:5" x14ac:dyDescent="0.25">
      <c r="A1849" s="43" t="s">
        <v>2274</v>
      </c>
      <c r="B1849" s="43" t="s">
        <v>2234</v>
      </c>
      <c r="C1849" s="43">
        <v>9801</v>
      </c>
      <c r="D1849" s="43" t="s">
        <v>2117</v>
      </c>
      <c r="E1849" s="43" t="s">
        <v>2092</v>
      </c>
    </row>
    <row r="1850" spans="1:5" x14ac:dyDescent="0.25">
      <c r="A1850" s="43" t="s">
        <v>2273</v>
      </c>
      <c r="B1850" s="43" t="s">
        <v>2234</v>
      </c>
      <c r="C1850" s="43">
        <v>51069</v>
      </c>
      <c r="D1850" s="43" t="s">
        <v>2117</v>
      </c>
      <c r="E1850" s="43" t="s">
        <v>2092</v>
      </c>
    </row>
    <row r="1851" spans="1:5" x14ac:dyDescent="0.25">
      <c r="A1851" s="43" t="s">
        <v>2272</v>
      </c>
      <c r="B1851" s="43" t="s">
        <v>2234</v>
      </c>
      <c r="C1851" s="43">
        <v>55052</v>
      </c>
      <c r="D1851" s="43" t="s">
        <v>2117</v>
      </c>
      <c r="E1851" s="43" t="s">
        <v>2092</v>
      </c>
    </row>
    <row r="1852" spans="1:5" x14ac:dyDescent="0.25">
      <c r="A1852" s="43" t="s">
        <v>2271</v>
      </c>
      <c r="B1852" s="43" t="s">
        <v>2234</v>
      </c>
      <c r="C1852" s="43">
        <v>219927</v>
      </c>
      <c r="D1852" s="43" t="s">
        <v>2117</v>
      </c>
      <c r="E1852" s="43" t="s">
        <v>2092</v>
      </c>
    </row>
    <row r="1853" spans="1:5" x14ac:dyDescent="0.25">
      <c r="A1853" s="43" t="s">
        <v>2270</v>
      </c>
      <c r="B1853" s="43" t="s">
        <v>2234</v>
      </c>
      <c r="C1853" s="43">
        <v>29093</v>
      </c>
      <c r="D1853" s="43" t="s">
        <v>2117</v>
      </c>
      <c r="E1853" s="43" t="s">
        <v>2092</v>
      </c>
    </row>
    <row r="1854" spans="1:5" x14ac:dyDescent="0.25">
      <c r="A1854" s="43" t="s">
        <v>2269</v>
      </c>
      <c r="B1854" s="43" t="s">
        <v>2234</v>
      </c>
      <c r="C1854" s="43">
        <v>6150</v>
      </c>
      <c r="D1854" s="43" t="s">
        <v>2117</v>
      </c>
      <c r="E1854" s="43" t="s">
        <v>2092</v>
      </c>
    </row>
    <row r="1855" spans="1:5" x14ac:dyDescent="0.25">
      <c r="A1855" s="43" t="s">
        <v>2268</v>
      </c>
      <c r="B1855" s="43" t="s">
        <v>2234</v>
      </c>
      <c r="C1855" s="43">
        <v>79590</v>
      </c>
      <c r="D1855" s="43" t="s">
        <v>2117</v>
      </c>
      <c r="E1855" s="43" t="s">
        <v>2092</v>
      </c>
    </row>
    <row r="1856" spans="1:5" x14ac:dyDescent="0.25">
      <c r="A1856" s="43" t="s">
        <v>2267</v>
      </c>
      <c r="B1856" s="43" t="s">
        <v>2234</v>
      </c>
      <c r="C1856" s="43">
        <v>51264</v>
      </c>
      <c r="D1856" s="43" t="s">
        <v>2117</v>
      </c>
      <c r="E1856" s="43" t="s">
        <v>2092</v>
      </c>
    </row>
    <row r="1857" spans="1:5" x14ac:dyDescent="0.25">
      <c r="A1857" s="43" t="s">
        <v>2266</v>
      </c>
      <c r="B1857" s="43" t="s">
        <v>2234</v>
      </c>
      <c r="C1857" s="43">
        <v>10573</v>
      </c>
      <c r="D1857" s="43" t="s">
        <v>2117</v>
      </c>
      <c r="E1857" s="43" t="s">
        <v>2092</v>
      </c>
    </row>
    <row r="1858" spans="1:5" x14ac:dyDescent="0.25">
      <c r="A1858" s="43" t="s">
        <v>2265</v>
      </c>
      <c r="B1858" s="43" t="s">
        <v>2234</v>
      </c>
      <c r="C1858" s="43">
        <v>11222</v>
      </c>
      <c r="D1858" s="43" t="s">
        <v>2117</v>
      </c>
      <c r="E1858" s="43" t="s">
        <v>2092</v>
      </c>
    </row>
    <row r="1859" spans="1:5" x14ac:dyDescent="0.25">
      <c r="A1859" s="43" t="s">
        <v>2264</v>
      </c>
      <c r="B1859" s="43" t="s">
        <v>2234</v>
      </c>
      <c r="C1859" s="43">
        <v>51263</v>
      </c>
      <c r="D1859" s="43" t="s">
        <v>2117</v>
      </c>
      <c r="E1859" s="43" t="s">
        <v>2092</v>
      </c>
    </row>
    <row r="1860" spans="1:5" x14ac:dyDescent="0.25">
      <c r="A1860" s="43" t="s">
        <v>2263</v>
      </c>
      <c r="B1860" s="43" t="s">
        <v>2234</v>
      </c>
      <c r="C1860" s="43">
        <v>64983</v>
      </c>
      <c r="D1860" s="43" t="s">
        <v>2117</v>
      </c>
      <c r="E1860" s="43" t="s">
        <v>2092</v>
      </c>
    </row>
    <row r="1861" spans="1:5" x14ac:dyDescent="0.25">
      <c r="A1861" s="43" t="s">
        <v>2262</v>
      </c>
      <c r="B1861" s="43" t="s">
        <v>2234</v>
      </c>
      <c r="C1861" s="43">
        <v>9553</v>
      </c>
      <c r="D1861" s="43" t="s">
        <v>2117</v>
      </c>
      <c r="E1861" s="43" t="s">
        <v>2092</v>
      </c>
    </row>
    <row r="1862" spans="1:5" x14ac:dyDescent="0.25">
      <c r="A1862" s="43" t="s">
        <v>2261</v>
      </c>
      <c r="B1862" s="43" t="s">
        <v>2234</v>
      </c>
      <c r="C1862" s="43">
        <v>64981</v>
      </c>
      <c r="D1862" s="43" t="s">
        <v>2117</v>
      </c>
      <c r="E1862" s="43" t="s">
        <v>2092</v>
      </c>
    </row>
    <row r="1863" spans="1:5" x14ac:dyDescent="0.25">
      <c r="A1863" s="43" t="s">
        <v>2260</v>
      </c>
      <c r="B1863" s="43" t="s">
        <v>2234</v>
      </c>
      <c r="C1863" s="43">
        <v>51318</v>
      </c>
      <c r="D1863" s="43" t="s">
        <v>2117</v>
      </c>
      <c r="E1863" s="43" t="s">
        <v>2092</v>
      </c>
    </row>
    <row r="1864" spans="1:5" x14ac:dyDescent="0.25">
      <c r="A1864" s="43" t="s">
        <v>2259</v>
      </c>
      <c r="B1864" s="43" t="s">
        <v>2234</v>
      </c>
      <c r="C1864" s="43">
        <v>64979</v>
      </c>
      <c r="D1864" s="43" t="s">
        <v>2117</v>
      </c>
      <c r="E1864" s="43" t="s">
        <v>2092</v>
      </c>
    </row>
    <row r="1865" spans="1:5" x14ac:dyDescent="0.25">
      <c r="A1865" s="43" t="s">
        <v>2258</v>
      </c>
      <c r="B1865" s="43" t="s">
        <v>2234</v>
      </c>
      <c r="C1865" s="43">
        <v>51253</v>
      </c>
      <c r="D1865" s="43" t="s">
        <v>2117</v>
      </c>
      <c r="E1865" s="43" t="s">
        <v>2092</v>
      </c>
    </row>
    <row r="1866" spans="1:5" x14ac:dyDescent="0.25">
      <c r="A1866" s="43" t="s">
        <v>2257</v>
      </c>
      <c r="B1866" s="43" t="s">
        <v>2234</v>
      </c>
      <c r="C1866" s="43">
        <v>64978</v>
      </c>
      <c r="D1866" s="43" t="s">
        <v>2117</v>
      </c>
      <c r="E1866" s="43" t="s">
        <v>2092</v>
      </c>
    </row>
    <row r="1867" spans="1:5" x14ac:dyDescent="0.25">
      <c r="A1867" s="43" t="s">
        <v>2256</v>
      </c>
      <c r="B1867" s="43" t="s">
        <v>2234</v>
      </c>
      <c r="C1867" s="43">
        <v>54148</v>
      </c>
      <c r="D1867" s="43" t="s">
        <v>2117</v>
      </c>
      <c r="E1867" s="43" t="s">
        <v>2092</v>
      </c>
    </row>
    <row r="1868" spans="1:5" x14ac:dyDescent="0.25">
      <c r="A1868" s="43" t="s">
        <v>2255</v>
      </c>
      <c r="B1868" s="43" t="s">
        <v>2234</v>
      </c>
      <c r="C1868" s="43">
        <v>51073</v>
      </c>
      <c r="D1868" s="43" t="s">
        <v>2117</v>
      </c>
      <c r="E1868" s="43" t="s">
        <v>2092</v>
      </c>
    </row>
    <row r="1869" spans="1:5" x14ac:dyDescent="0.25">
      <c r="A1869" s="43" t="s">
        <v>2254</v>
      </c>
      <c r="B1869" s="43" t="s">
        <v>2234</v>
      </c>
      <c r="C1869" s="43">
        <v>64976</v>
      </c>
      <c r="D1869" s="43" t="s">
        <v>2117</v>
      </c>
      <c r="E1869" s="43" t="s">
        <v>2092</v>
      </c>
    </row>
    <row r="1870" spans="1:5" x14ac:dyDescent="0.25">
      <c r="A1870" s="43" t="s">
        <v>2253</v>
      </c>
      <c r="B1870" s="43" t="s">
        <v>2234</v>
      </c>
      <c r="C1870" s="43">
        <v>64975</v>
      </c>
      <c r="D1870" s="43" t="s">
        <v>2117</v>
      </c>
      <c r="E1870" s="43" t="s">
        <v>2092</v>
      </c>
    </row>
    <row r="1871" spans="1:5" x14ac:dyDescent="0.25">
      <c r="A1871" s="43" t="s">
        <v>2252</v>
      </c>
      <c r="B1871" s="43" t="s">
        <v>2234</v>
      </c>
      <c r="C1871" s="43">
        <v>28977</v>
      </c>
      <c r="D1871" s="43" t="s">
        <v>2117</v>
      </c>
      <c r="E1871" s="43" t="s">
        <v>2092</v>
      </c>
    </row>
    <row r="1872" spans="1:5" x14ac:dyDescent="0.25">
      <c r="A1872" s="43" t="s">
        <v>2251</v>
      </c>
      <c r="B1872" s="43" t="s">
        <v>2234</v>
      </c>
      <c r="C1872" s="43">
        <v>84545</v>
      </c>
      <c r="D1872" s="43" t="s">
        <v>2117</v>
      </c>
      <c r="E1872" s="43" t="s">
        <v>2092</v>
      </c>
    </row>
    <row r="1873" spans="1:5" x14ac:dyDescent="0.25">
      <c r="A1873" s="43" t="s">
        <v>2250</v>
      </c>
      <c r="B1873" s="43" t="s">
        <v>2234</v>
      </c>
      <c r="C1873" s="43">
        <v>65080</v>
      </c>
      <c r="D1873" s="43" t="s">
        <v>2117</v>
      </c>
      <c r="E1873" s="43" t="s">
        <v>2092</v>
      </c>
    </row>
    <row r="1874" spans="1:5" x14ac:dyDescent="0.25">
      <c r="A1874" s="43" t="s">
        <v>2249</v>
      </c>
      <c r="B1874" s="43" t="s">
        <v>2234</v>
      </c>
      <c r="C1874" s="43">
        <v>84311</v>
      </c>
      <c r="D1874" s="43" t="s">
        <v>2117</v>
      </c>
      <c r="E1874" s="43" t="s">
        <v>2092</v>
      </c>
    </row>
    <row r="1875" spans="1:5" x14ac:dyDescent="0.25">
      <c r="A1875" s="43" t="s">
        <v>2248</v>
      </c>
      <c r="B1875" s="43" t="s">
        <v>2234</v>
      </c>
      <c r="C1875" s="43">
        <v>26589</v>
      </c>
      <c r="D1875" s="43" t="s">
        <v>2117</v>
      </c>
      <c r="E1875" s="43" t="s">
        <v>2092</v>
      </c>
    </row>
    <row r="1876" spans="1:5" x14ac:dyDescent="0.25">
      <c r="A1876" s="43" t="s">
        <v>2247</v>
      </c>
      <c r="B1876" s="43" t="s">
        <v>2234</v>
      </c>
      <c r="C1876" s="43">
        <v>57129</v>
      </c>
      <c r="D1876" s="43" t="s">
        <v>2117</v>
      </c>
      <c r="E1876" s="43" t="s">
        <v>2092</v>
      </c>
    </row>
    <row r="1877" spans="1:5" x14ac:dyDescent="0.25">
      <c r="A1877" s="43" t="s">
        <v>2246</v>
      </c>
      <c r="B1877" s="43" t="s">
        <v>2234</v>
      </c>
      <c r="C1877" s="43">
        <v>51642</v>
      </c>
      <c r="D1877" s="43" t="s">
        <v>2117</v>
      </c>
      <c r="E1877" s="43" t="s">
        <v>2092</v>
      </c>
    </row>
    <row r="1878" spans="1:5" x14ac:dyDescent="0.25">
      <c r="A1878" s="43" t="s">
        <v>2245</v>
      </c>
      <c r="B1878" s="43" t="s">
        <v>2234</v>
      </c>
      <c r="C1878" s="43">
        <v>740</v>
      </c>
      <c r="D1878" s="43" t="s">
        <v>2117</v>
      </c>
      <c r="E1878" s="43" t="s">
        <v>2092</v>
      </c>
    </row>
    <row r="1879" spans="1:5" x14ac:dyDescent="0.25">
      <c r="A1879" s="43" t="s">
        <v>2244</v>
      </c>
      <c r="B1879" s="43" t="s">
        <v>2234</v>
      </c>
      <c r="C1879" s="43">
        <v>54534</v>
      </c>
      <c r="D1879" s="43" t="s">
        <v>2117</v>
      </c>
      <c r="E1879" s="43" t="s">
        <v>2092</v>
      </c>
    </row>
    <row r="1880" spans="1:5" x14ac:dyDescent="0.25">
      <c r="A1880" s="43" t="s">
        <v>2243</v>
      </c>
      <c r="B1880" s="43" t="s">
        <v>2234</v>
      </c>
      <c r="C1880" s="43">
        <v>51258</v>
      </c>
      <c r="D1880" s="43" t="s">
        <v>2117</v>
      </c>
      <c r="E1880" s="43" t="s">
        <v>2092</v>
      </c>
    </row>
    <row r="1881" spans="1:5" x14ac:dyDescent="0.25">
      <c r="A1881" s="43" t="s">
        <v>2242</v>
      </c>
      <c r="B1881" s="43" t="s">
        <v>2234</v>
      </c>
      <c r="C1881" s="43">
        <v>122704</v>
      </c>
      <c r="D1881" s="43" t="s">
        <v>2117</v>
      </c>
      <c r="E1881" s="43" t="s">
        <v>2092</v>
      </c>
    </row>
    <row r="1882" spans="1:5" x14ac:dyDescent="0.25">
      <c r="A1882" s="43" t="s">
        <v>2241</v>
      </c>
      <c r="B1882" s="43" t="s">
        <v>2234</v>
      </c>
      <c r="C1882" s="43">
        <v>116540</v>
      </c>
      <c r="D1882" s="43" t="s">
        <v>2117</v>
      </c>
      <c r="E1882" s="43" t="s">
        <v>2092</v>
      </c>
    </row>
    <row r="1883" spans="1:5" x14ac:dyDescent="0.25">
      <c r="A1883" s="43" t="s">
        <v>2240</v>
      </c>
      <c r="B1883" s="43" t="s">
        <v>2234</v>
      </c>
      <c r="C1883" s="43">
        <v>116541</v>
      </c>
      <c r="D1883" s="43" t="s">
        <v>2117</v>
      </c>
      <c r="E1883" s="43" t="s">
        <v>2092</v>
      </c>
    </row>
    <row r="1884" spans="1:5" x14ac:dyDescent="0.25">
      <c r="A1884" s="43" t="s">
        <v>2239</v>
      </c>
      <c r="B1884" s="43" t="s">
        <v>2234</v>
      </c>
      <c r="C1884" s="43">
        <v>128308</v>
      </c>
      <c r="D1884" s="43" t="s">
        <v>2117</v>
      </c>
      <c r="E1884" s="43" t="s">
        <v>2092</v>
      </c>
    </row>
    <row r="1885" spans="1:5" x14ac:dyDescent="0.25">
      <c r="A1885" s="43" t="s">
        <v>2238</v>
      </c>
      <c r="B1885" s="43" t="s">
        <v>2234</v>
      </c>
      <c r="C1885" s="43">
        <v>78988</v>
      </c>
      <c r="D1885" s="43" t="s">
        <v>2117</v>
      </c>
      <c r="E1885" s="43" t="s">
        <v>2092</v>
      </c>
    </row>
    <row r="1886" spans="1:5" x14ac:dyDescent="0.25">
      <c r="A1886" s="43" t="s">
        <v>2237</v>
      </c>
      <c r="B1886" s="43" t="s">
        <v>2234</v>
      </c>
      <c r="C1886" s="43">
        <v>3396</v>
      </c>
      <c r="D1886" s="43" t="s">
        <v>2117</v>
      </c>
      <c r="E1886" s="43" t="s">
        <v>2092</v>
      </c>
    </row>
    <row r="1887" spans="1:5" x14ac:dyDescent="0.25">
      <c r="A1887" s="43" t="s">
        <v>2236</v>
      </c>
      <c r="B1887" s="43" t="s">
        <v>2234</v>
      </c>
      <c r="C1887" s="43">
        <v>65005</v>
      </c>
      <c r="D1887" s="43" t="s">
        <v>2117</v>
      </c>
      <c r="E1887" s="43" t="s">
        <v>2092</v>
      </c>
    </row>
    <row r="1888" spans="1:5" x14ac:dyDescent="0.25">
      <c r="A1888" s="43" t="s">
        <v>2235</v>
      </c>
      <c r="B1888" s="43" t="s">
        <v>2234</v>
      </c>
      <c r="C1888" s="43">
        <v>387338</v>
      </c>
      <c r="D1888" s="43" t="s">
        <v>2117</v>
      </c>
      <c r="E1888" s="43" t="s">
        <v>2092</v>
      </c>
    </row>
    <row r="1889" spans="1:5" x14ac:dyDescent="0.25">
      <c r="A1889" s="43" t="s">
        <v>2233</v>
      </c>
      <c r="B1889" s="43" t="s">
        <v>2204</v>
      </c>
      <c r="C1889" s="43">
        <v>64745</v>
      </c>
      <c r="D1889" s="43" t="s">
        <v>2117</v>
      </c>
      <c r="E1889" s="43" t="s">
        <v>2092</v>
      </c>
    </row>
    <row r="1890" spans="1:5" x14ac:dyDescent="0.25">
      <c r="A1890" s="43" t="s">
        <v>2232</v>
      </c>
      <c r="B1890" s="43" t="s">
        <v>2204</v>
      </c>
      <c r="C1890" s="43">
        <v>55173</v>
      </c>
      <c r="D1890" s="43" t="s">
        <v>2117</v>
      </c>
      <c r="E1890" s="43" t="s">
        <v>2092</v>
      </c>
    </row>
    <row r="1891" spans="1:5" x14ac:dyDescent="0.25">
      <c r="A1891" s="43" t="s">
        <v>2231</v>
      </c>
      <c r="B1891" s="43" t="s">
        <v>2204</v>
      </c>
      <c r="C1891" s="43">
        <v>64963</v>
      </c>
      <c r="D1891" s="43" t="s">
        <v>2117</v>
      </c>
      <c r="E1891" s="43" t="s">
        <v>2092</v>
      </c>
    </row>
    <row r="1892" spans="1:5" x14ac:dyDescent="0.25">
      <c r="A1892" s="43" t="s">
        <v>2230</v>
      </c>
      <c r="B1892" s="43" t="s">
        <v>2204</v>
      </c>
      <c r="C1892" s="43">
        <v>6183</v>
      </c>
      <c r="D1892" s="43" t="s">
        <v>2117</v>
      </c>
      <c r="E1892" s="43" t="s">
        <v>2092</v>
      </c>
    </row>
    <row r="1893" spans="1:5" x14ac:dyDescent="0.25">
      <c r="A1893" s="43" t="s">
        <v>2229</v>
      </c>
      <c r="B1893" s="43" t="s">
        <v>2204</v>
      </c>
      <c r="C1893" s="43">
        <v>63931</v>
      </c>
      <c r="D1893" s="43" t="s">
        <v>2117</v>
      </c>
      <c r="E1893" s="43" t="s">
        <v>2092</v>
      </c>
    </row>
    <row r="1894" spans="1:5" x14ac:dyDescent="0.25">
      <c r="A1894" s="43" t="s">
        <v>2102</v>
      </c>
      <c r="B1894" s="43" t="s">
        <v>2204</v>
      </c>
      <c r="C1894" s="43">
        <v>64960</v>
      </c>
      <c r="D1894" s="43" t="s">
        <v>2117</v>
      </c>
      <c r="E1894" s="43" t="s">
        <v>2092</v>
      </c>
    </row>
    <row r="1895" spans="1:5" x14ac:dyDescent="0.25">
      <c r="A1895" s="43" t="s">
        <v>2228</v>
      </c>
      <c r="B1895" s="43" t="s">
        <v>2204</v>
      </c>
      <c r="C1895" s="43">
        <v>51021</v>
      </c>
      <c r="D1895" s="43" t="s">
        <v>2117</v>
      </c>
      <c r="E1895" s="43" t="s">
        <v>2092</v>
      </c>
    </row>
    <row r="1896" spans="1:5" x14ac:dyDescent="0.25">
      <c r="A1896" s="43" t="s">
        <v>2227</v>
      </c>
      <c r="B1896" s="43" t="s">
        <v>2204</v>
      </c>
      <c r="C1896" s="43">
        <v>51373</v>
      </c>
      <c r="D1896" s="43" t="s">
        <v>2117</v>
      </c>
      <c r="E1896" s="43" t="s">
        <v>2092</v>
      </c>
    </row>
    <row r="1897" spans="1:5" x14ac:dyDescent="0.25">
      <c r="A1897" s="43" t="s">
        <v>2226</v>
      </c>
      <c r="B1897" s="43" t="s">
        <v>2204</v>
      </c>
      <c r="C1897" s="43">
        <v>55168</v>
      </c>
      <c r="D1897" s="43" t="s">
        <v>2117</v>
      </c>
      <c r="E1897" s="43" t="s">
        <v>2092</v>
      </c>
    </row>
    <row r="1898" spans="1:5" x14ac:dyDescent="0.25">
      <c r="A1898" s="43" t="s">
        <v>2225</v>
      </c>
      <c r="B1898" s="43" t="s">
        <v>2204</v>
      </c>
      <c r="C1898" s="43">
        <v>28973</v>
      </c>
      <c r="D1898" s="43" t="s">
        <v>2117</v>
      </c>
      <c r="E1898" s="43" t="s">
        <v>2092</v>
      </c>
    </row>
    <row r="1899" spans="1:5" x14ac:dyDescent="0.25">
      <c r="A1899" s="43" t="s">
        <v>2224</v>
      </c>
      <c r="B1899" s="43" t="s">
        <v>2204</v>
      </c>
      <c r="C1899" s="43">
        <v>51023</v>
      </c>
      <c r="D1899" s="43" t="s">
        <v>2117</v>
      </c>
      <c r="E1899" s="43" t="s">
        <v>2092</v>
      </c>
    </row>
    <row r="1900" spans="1:5" x14ac:dyDescent="0.25">
      <c r="A1900" s="43" t="s">
        <v>2223</v>
      </c>
      <c r="B1900" s="43" t="s">
        <v>2204</v>
      </c>
      <c r="C1900" s="43">
        <v>51116</v>
      </c>
      <c r="D1900" s="43" t="s">
        <v>2117</v>
      </c>
      <c r="E1900" s="43" t="s">
        <v>2092</v>
      </c>
    </row>
    <row r="1901" spans="1:5" x14ac:dyDescent="0.25">
      <c r="A1901" s="43" t="s">
        <v>2222</v>
      </c>
      <c r="B1901" s="43" t="s">
        <v>2204</v>
      </c>
      <c r="C1901" s="43">
        <v>54460</v>
      </c>
      <c r="D1901" s="43" t="s">
        <v>2117</v>
      </c>
      <c r="E1901" s="43" t="s">
        <v>2092</v>
      </c>
    </row>
    <row r="1902" spans="1:5" x14ac:dyDescent="0.25">
      <c r="A1902" s="43" t="s">
        <v>2221</v>
      </c>
      <c r="B1902" s="43" t="s">
        <v>2204</v>
      </c>
      <c r="C1902" s="43">
        <v>56945</v>
      </c>
      <c r="D1902" s="43" t="s">
        <v>2117</v>
      </c>
      <c r="E1902" s="43" t="s">
        <v>2092</v>
      </c>
    </row>
    <row r="1903" spans="1:5" x14ac:dyDescent="0.25">
      <c r="A1903" s="43" t="s">
        <v>2220</v>
      </c>
      <c r="B1903" s="43" t="s">
        <v>2204</v>
      </c>
      <c r="C1903" s="43">
        <v>51649</v>
      </c>
      <c r="D1903" s="43" t="s">
        <v>2117</v>
      </c>
      <c r="E1903" s="43" t="s">
        <v>2092</v>
      </c>
    </row>
    <row r="1904" spans="1:5" x14ac:dyDescent="0.25">
      <c r="A1904" s="43" t="s">
        <v>2219</v>
      </c>
      <c r="B1904" s="43" t="s">
        <v>2204</v>
      </c>
      <c r="C1904" s="43">
        <v>64951</v>
      </c>
      <c r="D1904" s="43" t="s">
        <v>2117</v>
      </c>
      <c r="E1904" s="43" t="s">
        <v>2092</v>
      </c>
    </row>
    <row r="1905" spans="1:5" x14ac:dyDescent="0.25">
      <c r="A1905" s="43" t="s">
        <v>2218</v>
      </c>
      <c r="B1905" s="43" t="s">
        <v>2204</v>
      </c>
      <c r="C1905" s="43">
        <v>64432</v>
      </c>
      <c r="D1905" s="43" t="s">
        <v>2117</v>
      </c>
      <c r="E1905" s="43" t="s">
        <v>2092</v>
      </c>
    </row>
    <row r="1906" spans="1:5" x14ac:dyDescent="0.25">
      <c r="A1906" s="43" t="s">
        <v>2217</v>
      </c>
      <c r="B1906" s="43" t="s">
        <v>2204</v>
      </c>
      <c r="C1906" s="43">
        <v>64949</v>
      </c>
      <c r="D1906" s="43" t="s">
        <v>2117</v>
      </c>
      <c r="E1906" s="43" t="s">
        <v>2092</v>
      </c>
    </row>
    <row r="1907" spans="1:5" x14ac:dyDescent="0.25">
      <c r="A1907" s="43" t="s">
        <v>2216</v>
      </c>
      <c r="B1907" s="43" t="s">
        <v>2204</v>
      </c>
      <c r="C1907" s="43">
        <v>23107</v>
      </c>
      <c r="D1907" s="43" t="s">
        <v>2117</v>
      </c>
      <c r="E1907" s="43" t="s">
        <v>2092</v>
      </c>
    </row>
    <row r="1908" spans="1:5" x14ac:dyDescent="0.25">
      <c r="A1908" s="43" t="s">
        <v>2215</v>
      </c>
      <c r="B1908" s="43" t="s">
        <v>2204</v>
      </c>
      <c r="C1908" s="43">
        <v>28957</v>
      </c>
      <c r="D1908" s="43" t="s">
        <v>2117</v>
      </c>
      <c r="E1908" s="43" t="s">
        <v>2092</v>
      </c>
    </row>
    <row r="1909" spans="1:5" x14ac:dyDescent="0.25">
      <c r="A1909" s="43" t="s">
        <v>2214</v>
      </c>
      <c r="B1909" s="43" t="s">
        <v>2204</v>
      </c>
      <c r="C1909" s="43">
        <v>10884</v>
      </c>
      <c r="D1909" s="43" t="s">
        <v>2117</v>
      </c>
      <c r="E1909" s="43" t="s">
        <v>2092</v>
      </c>
    </row>
    <row r="1910" spans="1:5" x14ac:dyDescent="0.25">
      <c r="A1910" s="43" t="s">
        <v>2213</v>
      </c>
      <c r="B1910" s="43" t="s">
        <v>2204</v>
      </c>
      <c r="C1910" s="43">
        <v>10240</v>
      </c>
      <c r="D1910" s="43" t="s">
        <v>2117</v>
      </c>
      <c r="E1910" s="43" t="s">
        <v>2092</v>
      </c>
    </row>
    <row r="1911" spans="1:5" x14ac:dyDescent="0.25">
      <c r="A1911" s="43" t="s">
        <v>2212</v>
      </c>
      <c r="B1911" s="43" t="s">
        <v>2204</v>
      </c>
      <c r="C1911" s="43">
        <v>51650</v>
      </c>
      <c r="D1911" s="43" t="s">
        <v>2117</v>
      </c>
      <c r="E1911" s="43" t="s">
        <v>2092</v>
      </c>
    </row>
    <row r="1912" spans="1:5" x14ac:dyDescent="0.25">
      <c r="A1912" s="43" t="s">
        <v>2211</v>
      </c>
      <c r="B1912" s="43" t="s">
        <v>2204</v>
      </c>
      <c r="C1912" s="43">
        <v>65993</v>
      </c>
      <c r="D1912" s="43" t="s">
        <v>2117</v>
      </c>
      <c r="E1912" s="43" t="s">
        <v>2092</v>
      </c>
    </row>
    <row r="1913" spans="1:5" x14ac:dyDescent="0.25">
      <c r="A1913" s="43" t="s">
        <v>2210</v>
      </c>
      <c r="B1913" s="43" t="s">
        <v>2204</v>
      </c>
      <c r="C1913" s="43">
        <v>60488</v>
      </c>
      <c r="D1913" s="43" t="s">
        <v>2117</v>
      </c>
      <c r="E1913" s="43" t="s">
        <v>2092</v>
      </c>
    </row>
    <row r="1914" spans="1:5" x14ac:dyDescent="0.25">
      <c r="A1914" s="43" t="s">
        <v>2209</v>
      </c>
      <c r="B1914" s="43" t="s">
        <v>2204</v>
      </c>
      <c r="C1914" s="43">
        <v>92259</v>
      </c>
      <c r="D1914" s="43" t="s">
        <v>2117</v>
      </c>
      <c r="E1914" s="43" t="s">
        <v>2092</v>
      </c>
    </row>
    <row r="1915" spans="1:5" x14ac:dyDescent="0.25">
      <c r="A1915" s="43" t="s">
        <v>2208</v>
      </c>
      <c r="B1915" s="43" t="s">
        <v>2204</v>
      </c>
      <c r="C1915" s="43">
        <v>64969</v>
      </c>
      <c r="D1915" s="43" t="s">
        <v>2117</v>
      </c>
      <c r="E1915" s="43" t="s">
        <v>2092</v>
      </c>
    </row>
    <row r="1916" spans="1:5" x14ac:dyDescent="0.25">
      <c r="A1916" s="43" t="s">
        <v>2207</v>
      </c>
      <c r="B1916" s="43" t="s">
        <v>2204</v>
      </c>
      <c r="C1916" s="43">
        <v>64968</v>
      </c>
      <c r="D1916" s="43" t="s">
        <v>2117</v>
      </c>
      <c r="E1916" s="43" t="s">
        <v>2092</v>
      </c>
    </row>
    <row r="1917" spans="1:5" x14ac:dyDescent="0.25">
      <c r="A1917" s="43" t="s">
        <v>2206</v>
      </c>
      <c r="B1917" s="43" t="s">
        <v>2204</v>
      </c>
      <c r="C1917" s="43">
        <v>51081</v>
      </c>
      <c r="D1917" s="43" t="s">
        <v>2117</v>
      </c>
      <c r="E1917" s="43" t="s">
        <v>2092</v>
      </c>
    </row>
    <row r="1918" spans="1:5" x14ac:dyDescent="0.25">
      <c r="A1918" s="43" t="s">
        <v>2205</v>
      </c>
      <c r="B1918" s="43" t="s">
        <v>2204</v>
      </c>
      <c r="C1918" s="43">
        <v>64965</v>
      </c>
      <c r="D1918" s="43" t="s">
        <v>2117</v>
      </c>
      <c r="E1918" s="43" t="s">
        <v>2092</v>
      </c>
    </row>
    <row r="1919" spans="1:5" x14ac:dyDescent="0.25">
      <c r="A1919" s="43" t="s">
        <v>2203</v>
      </c>
      <c r="B1919" s="43" t="s">
        <v>2182</v>
      </c>
      <c r="C1919" s="43">
        <v>23277</v>
      </c>
      <c r="D1919" s="43" t="s">
        <v>2117</v>
      </c>
      <c r="E1919" s="43" t="s">
        <v>2092</v>
      </c>
    </row>
    <row r="1920" spans="1:5" x14ac:dyDescent="0.25">
      <c r="A1920" s="43" t="s">
        <v>2202</v>
      </c>
      <c r="B1920" s="43" t="s">
        <v>2182</v>
      </c>
      <c r="C1920" s="43">
        <v>60493</v>
      </c>
      <c r="D1920" s="43" t="s">
        <v>2117</v>
      </c>
      <c r="E1920" s="43" t="s">
        <v>2092</v>
      </c>
    </row>
    <row r="1921" spans="1:5" x14ac:dyDescent="0.25">
      <c r="A1921" s="43" t="s">
        <v>2201</v>
      </c>
      <c r="B1921" s="43" t="s">
        <v>2182</v>
      </c>
      <c r="C1921" s="43">
        <v>10128</v>
      </c>
      <c r="D1921" s="43" t="s">
        <v>2117</v>
      </c>
      <c r="E1921" s="43" t="s">
        <v>2092</v>
      </c>
    </row>
    <row r="1922" spans="1:5" x14ac:dyDescent="0.25">
      <c r="A1922" s="43" t="s">
        <v>2200</v>
      </c>
      <c r="B1922" s="43" t="s">
        <v>2182</v>
      </c>
      <c r="C1922" s="43">
        <v>7978</v>
      </c>
      <c r="D1922" s="43" t="s">
        <v>2117</v>
      </c>
      <c r="E1922" s="43" t="s">
        <v>2092</v>
      </c>
    </row>
    <row r="1923" spans="1:5" x14ac:dyDescent="0.25">
      <c r="A1923" s="43" t="s">
        <v>2199</v>
      </c>
      <c r="B1923" s="43" t="s">
        <v>2182</v>
      </c>
      <c r="C1923" s="43">
        <v>80298</v>
      </c>
      <c r="D1923" s="43" t="s">
        <v>2117</v>
      </c>
      <c r="E1923" s="43" t="s">
        <v>2092</v>
      </c>
    </row>
    <row r="1924" spans="1:5" x14ac:dyDescent="0.25">
      <c r="A1924" s="43" t="s">
        <v>2198</v>
      </c>
      <c r="B1924" s="43" t="s">
        <v>2182</v>
      </c>
      <c r="C1924" s="43">
        <v>51001</v>
      </c>
      <c r="D1924" s="43" t="s">
        <v>2117</v>
      </c>
      <c r="E1924" s="43" t="s">
        <v>2092</v>
      </c>
    </row>
    <row r="1925" spans="1:5" x14ac:dyDescent="0.25">
      <c r="A1925" s="43" t="s">
        <v>2197</v>
      </c>
      <c r="B1925" s="43" t="s">
        <v>2182</v>
      </c>
      <c r="C1925" s="43">
        <v>130916</v>
      </c>
      <c r="D1925" s="43" t="s">
        <v>2117</v>
      </c>
      <c r="E1925" s="43" t="s">
        <v>2092</v>
      </c>
    </row>
    <row r="1926" spans="1:5" x14ac:dyDescent="0.25">
      <c r="A1926" s="43" t="s">
        <v>2196</v>
      </c>
      <c r="B1926" s="43" t="s">
        <v>2182</v>
      </c>
      <c r="C1926" s="43">
        <v>55149</v>
      </c>
      <c r="D1926" s="43" t="s">
        <v>2117</v>
      </c>
      <c r="E1926" s="43" t="s">
        <v>2092</v>
      </c>
    </row>
    <row r="1927" spans="1:5" x14ac:dyDescent="0.25">
      <c r="A1927" s="43" t="s">
        <v>2195</v>
      </c>
      <c r="B1927" s="43" t="s">
        <v>2182</v>
      </c>
      <c r="C1927" s="43">
        <v>51250</v>
      </c>
      <c r="D1927" s="43" t="s">
        <v>2117</v>
      </c>
      <c r="E1927" s="43" t="s">
        <v>2092</v>
      </c>
    </row>
    <row r="1928" spans="1:5" x14ac:dyDescent="0.25">
      <c r="A1928" s="43" t="s">
        <v>2194</v>
      </c>
      <c r="B1928" s="43" t="s">
        <v>2182</v>
      </c>
      <c r="C1928" s="43">
        <v>56953</v>
      </c>
      <c r="D1928" s="43" t="s">
        <v>2117</v>
      </c>
      <c r="E1928" s="43" t="s">
        <v>2092</v>
      </c>
    </row>
    <row r="1929" spans="1:5" x14ac:dyDescent="0.25">
      <c r="A1929" s="43" t="s">
        <v>2193</v>
      </c>
      <c r="B1929" s="43" t="s">
        <v>2182</v>
      </c>
      <c r="C1929" s="43">
        <v>5428</v>
      </c>
      <c r="D1929" s="43" t="s">
        <v>2117</v>
      </c>
      <c r="E1929" s="43" t="s">
        <v>2092</v>
      </c>
    </row>
    <row r="1930" spans="1:5" x14ac:dyDescent="0.25">
      <c r="A1930" s="43" t="s">
        <v>2192</v>
      </c>
      <c r="B1930" s="43" t="s">
        <v>2182</v>
      </c>
      <c r="C1930" s="43">
        <v>11232</v>
      </c>
      <c r="D1930" s="43" t="s">
        <v>2117</v>
      </c>
      <c r="E1930" s="43" t="s">
        <v>2092</v>
      </c>
    </row>
    <row r="1931" spans="1:5" x14ac:dyDescent="0.25">
      <c r="A1931" s="43" t="s">
        <v>2191</v>
      </c>
      <c r="B1931" s="43" t="s">
        <v>2182</v>
      </c>
      <c r="C1931" s="43">
        <v>5442</v>
      </c>
      <c r="D1931" s="43" t="s">
        <v>2117</v>
      </c>
      <c r="E1931" s="43" t="s">
        <v>2092</v>
      </c>
    </row>
    <row r="1932" spans="1:5" x14ac:dyDescent="0.25">
      <c r="A1932" s="43" t="s">
        <v>2190</v>
      </c>
      <c r="B1932" s="43" t="s">
        <v>2182</v>
      </c>
      <c r="C1932" s="43">
        <v>201973</v>
      </c>
      <c r="D1932" s="43" t="s">
        <v>2117</v>
      </c>
      <c r="E1932" s="43" t="s">
        <v>2092</v>
      </c>
    </row>
    <row r="1933" spans="1:5" x14ac:dyDescent="0.25">
      <c r="A1933" s="43" t="s">
        <v>2189</v>
      </c>
      <c r="B1933" s="43" t="s">
        <v>2182</v>
      </c>
      <c r="C1933" s="43">
        <v>6742</v>
      </c>
      <c r="D1933" s="43" t="s">
        <v>2117</v>
      </c>
      <c r="E1933" s="43" t="s">
        <v>2092</v>
      </c>
    </row>
    <row r="1934" spans="1:5" x14ac:dyDescent="0.25">
      <c r="A1934" s="43" t="s">
        <v>2188</v>
      </c>
      <c r="B1934" s="43" t="s">
        <v>2182</v>
      </c>
      <c r="C1934" s="43">
        <v>6832</v>
      </c>
      <c r="D1934" s="43" t="s">
        <v>2117</v>
      </c>
      <c r="E1934" s="43" t="s">
        <v>2092</v>
      </c>
    </row>
    <row r="1935" spans="1:5" x14ac:dyDescent="0.25">
      <c r="A1935" s="43" t="s">
        <v>2187</v>
      </c>
      <c r="B1935" s="43" t="s">
        <v>2182</v>
      </c>
      <c r="C1935" s="43">
        <v>79736</v>
      </c>
      <c r="D1935" s="43" t="s">
        <v>2117</v>
      </c>
      <c r="E1935" s="43" t="s">
        <v>2092</v>
      </c>
    </row>
    <row r="1936" spans="1:5" x14ac:dyDescent="0.25">
      <c r="A1936" s="43" t="s">
        <v>2186</v>
      </c>
      <c r="B1936" s="43" t="s">
        <v>2182</v>
      </c>
      <c r="C1936" s="43">
        <v>7019</v>
      </c>
      <c r="D1936" s="43" t="s">
        <v>2117</v>
      </c>
      <c r="E1936" s="43" t="s">
        <v>2092</v>
      </c>
    </row>
    <row r="1937" spans="1:5" x14ac:dyDescent="0.25">
      <c r="A1937" s="43" t="s">
        <v>2185</v>
      </c>
      <c r="B1937" s="43" t="s">
        <v>2182</v>
      </c>
      <c r="C1937" s="43">
        <v>51106</v>
      </c>
      <c r="D1937" s="43" t="s">
        <v>2117</v>
      </c>
      <c r="E1937" s="43" t="s">
        <v>2092</v>
      </c>
    </row>
    <row r="1938" spans="1:5" x14ac:dyDescent="0.25">
      <c r="A1938" s="43" t="s">
        <v>2184</v>
      </c>
      <c r="B1938" s="43" t="s">
        <v>2182</v>
      </c>
      <c r="C1938" s="43">
        <v>64216</v>
      </c>
      <c r="D1938" s="43" t="s">
        <v>2117</v>
      </c>
      <c r="E1938" s="43" t="s">
        <v>2092</v>
      </c>
    </row>
    <row r="1939" spans="1:5" x14ac:dyDescent="0.25">
      <c r="A1939" s="43" t="s">
        <v>2183</v>
      </c>
      <c r="B1939" s="43" t="s">
        <v>2182</v>
      </c>
      <c r="C1939" s="43">
        <v>116447</v>
      </c>
      <c r="D1939" s="43" t="s">
        <v>2117</v>
      </c>
      <c r="E1939" s="43" t="s">
        <v>2092</v>
      </c>
    </row>
    <row r="1940" spans="1:5" x14ac:dyDescent="0.25">
      <c r="A1940" s="43" t="s">
        <v>2181</v>
      </c>
      <c r="B1940" s="43" t="s">
        <v>2131</v>
      </c>
      <c r="C1940" s="43">
        <v>57505</v>
      </c>
      <c r="D1940" s="43" t="s">
        <v>2117</v>
      </c>
      <c r="E1940" s="43" t="s">
        <v>2092</v>
      </c>
    </row>
    <row r="1941" spans="1:5" x14ac:dyDescent="0.25">
      <c r="A1941" s="43" t="s">
        <v>2180</v>
      </c>
      <c r="B1941" s="43" t="s">
        <v>2131</v>
      </c>
      <c r="C1941" s="43">
        <v>91574</v>
      </c>
      <c r="D1941" s="43" t="s">
        <v>2117</v>
      </c>
      <c r="E1941" s="43" t="s">
        <v>2092</v>
      </c>
    </row>
    <row r="1942" spans="1:5" x14ac:dyDescent="0.25">
      <c r="A1942" s="43" t="s">
        <v>2179</v>
      </c>
      <c r="B1942" s="43" t="s">
        <v>2131</v>
      </c>
      <c r="C1942" s="43">
        <v>55157</v>
      </c>
      <c r="D1942" s="43" t="s">
        <v>2117</v>
      </c>
      <c r="E1942" s="43" t="s">
        <v>2092</v>
      </c>
    </row>
    <row r="1943" spans="1:5" x14ac:dyDescent="0.25">
      <c r="A1943" s="43" t="s">
        <v>225</v>
      </c>
      <c r="B1943" s="43" t="s">
        <v>2131</v>
      </c>
      <c r="C1943" s="43">
        <v>55794</v>
      </c>
      <c r="D1943" s="43" t="s">
        <v>2117</v>
      </c>
      <c r="E1943" s="43" t="s">
        <v>2092</v>
      </c>
    </row>
    <row r="1944" spans="1:5" x14ac:dyDescent="0.25">
      <c r="A1944" s="43" t="s">
        <v>2178</v>
      </c>
      <c r="B1944" s="43" t="s">
        <v>2131</v>
      </c>
      <c r="C1944" s="43">
        <v>124454</v>
      </c>
      <c r="D1944" s="43" t="s">
        <v>2117</v>
      </c>
      <c r="E1944" s="43" t="s">
        <v>2092</v>
      </c>
    </row>
    <row r="1945" spans="1:5" x14ac:dyDescent="0.25">
      <c r="A1945" s="43" t="s">
        <v>2177</v>
      </c>
      <c r="B1945" s="43" t="s">
        <v>2131</v>
      </c>
      <c r="C1945" s="43">
        <v>10667</v>
      </c>
      <c r="D1945" s="43" t="s">
        <v>2117</v>
      </c>
      <c r="E1945" s="43" t="s">
        <v>2092</v>
      </c>
    </row>
    <row r="1946" spans="1:5" x14ac:dyDescent="0.25">
      <c r="A1946" s="43" t="s">
        <v>2176</v>
      </c>
      <c r="B1946" s="43" t="s">
        <v>2131</v>
      </c>
      <c r="C1946" s="43">
        <v>5188</v>
      </c>
      <c r="D1946" s="43" t="s">
        <v>2117</v>
      </c>
      <c r="E1946" s="43" t="s">
        <v>2092</v>
      </c>
    </row>
    <row r="1947" spans="1:5" x14ac:dyDescent="0.25">
      <c r="A1947" s="43" t="s">
        <v>2175</v>
      </c>
      <c r="B1947" s="43" t="s">
        <v>2131</v>
      </c>
      <c r="C1947" s="43">
        <v>283459</v>
      </c>
      <c r="D1947" s="43" t="s">
        <v>2117</v>
      </c>
      <c r="E1947" s="43" t="s">
        <v>2092</v>
      </c>
    </row>
    <row r="1948" spans="1:5" x14ac:dyDescent="0.25">
      <c r="A1948" s="43" t="s">
        <v>2174</v>
      </c>
      <c r="B1948" s="43" t="s">
        <v>2131</v>
      </c>
      <c r="C1948" s="43">
        <v>85476</v>
      </c>
      <c r="D1948" s="43" t="s">
        <v>2117</v>
      </c>
      <c r="E1948" s="43" t="s">
        <v>2092</v>
      </c>
    </row>
    <row r="1949" spans="1:5" x14ac:dyDescent="0.25">
      <c r="A1949" s="43" t="s">
        <v>2173</v>
      </c>
      <c r="B1949" s="43" t="s">
        <v>2131</v>
      </c>
      <c r="C1949" s="43">
        <v>84340</v>
      </c>
      <c r="D1949" s="43" t="s">
        <v>2117</v>
      </c>
      <c r="E1949" s="43" t="s">
        <v>2092</v>
      </c>
    </row>
    <row r="1950" spans="1:5" x14ac:dyDescent="0.25">
      <c r="A1950" s="43" t="s">
        <v>2172</v>
      </c>
      <c r="B1950" s="43" t="s">
        <v>2131</v>
      </c>
      <c r="C1950" s="43">
        <v>2926</v>
      </c>
      <c r="D1950" s="43" t="s">
        <v>2117</v>
      </c>
      <c r="E1950" s="43" t="s">
        <v>2092</v>
      </c>
    </row>
    <row r="1951" spans="1:5" x14ac:dyDescent="0.25">
      <c r="A1951" s="43" t="s">
        <v>2171</v>
      </c>
      <c r="B1951" s="43" t="s">
        <v>2131</v>
      </c>
      <c r="C1951" s="43">
        <v>84705</v>
      </c>
      <c r="D1951" s="43" t="s">
        <v>2117</v>
      </c>
      <c r="E1951" s="43" t="s">
        <v>2092</v>
      </c>
    </row>
    <row r="1952" spans="1:5" x14ac:dyDescent="0.25">
      <c r="A1952" s="43" t="s">
        <v>2170</v>
      </c>
      <c r="B1952" s="43" t="s">
        <v>2131</v>
      </c>
      <c r="C1952" s="43">
        <v>60558</v>
      </c>
      <c r="D1952" s="43" t="s">
        <v>2117</v>
      </c>
      <c r="E1952" s="43" t="s">
        <v>2092</v>
      </c>
    </row>
    <row r="1953" spans="1:5" x14ac:dyDescent="0.25">
      <c r="A1953" s="43" t="s">
        <v>2169</v>
      </c>
      <c r="B1953" s="43" t="s">
        <v>2131</v>
      </c>
      <c r="C1953" s="43">
        <v>23438</v>
      </c>
      <c r="D1953" s="43" t="s">
        <v>2117</v>
      </c>
      <c r="E1953" s="43" t="s">
        <v>2092</v>
      </c>
    </row>
    <row r="1954" spans="1:5" x14ac:dyDescent="0.25">
      <c r="A1954" s="43" t="s">
        <v>2168</v>
      </c>
      <c r="B1954" s="43" t="s">
        <v>2131</v>
      </c>
      <c r="C1954" s="43">
        <v>51409</v>
      </c>
      <c r="D1954" s="43" t="s">
        <v>2117</v>
      </c>
      <c r="E1954" s="43" t="s">
        <v>2092</v>
      </c>
    </row>
    <row r="1955" spans="1:5" x14ac:dyDescent="0.25">
      <c r="A1955" s="43" t="s">
        <v>2167</v>
      </c>
      <c r="B1955" s="43" t="s">
        <v>2131</v>
      </c>
      <c r="C1955" s="43">
        <v>55699</v>
      </c>
      <c r="D1955" s="43" t="s">
        <v>2117</v>
      </c>
      <c r="E1955" s="43" t="s">
        <v>2092</v>
      </c>
    </row>
    <row r="1956" spans="1:5" x14ac:dyDescent="0.25">
      <c r="A1956" s="43" t="s">
        <v>617</v>
      </c>
      <c r="B1956" s="43" t="s">
        <v>2131</v>
      </c>
      <c r="C1956" s="43">
        <v>23395</v>
      </c>
      <c r="D1956" s="43" t="s">
        <v>2117</v>
      </c>
      <c r="E1956" s="43" t="s">
        <v>2092</v>
      </c>
    </row>
    <row r="1957" spans="1:5" x14ac:dyDescent="0.25">
      <c r="A1957" s="43" t="s">
        <v>2166</v>
      </c>
      <c r="B1957" s="43" t="s">
        <v>2131</v>
      </c>
      <c r="C1957" s="43">
        <v>92935</v>
      </c>
      <c r="D1957" s="43" t="s">
        <v>2117</v>
      </c>
      <c r="E1957" s="43" t="s">
        <v>2092</v>
      </c>
    </row>
    <row r="1958" spans="1:5" x14ac:dyDescent="0.25">
      <c r="A1958" s="43" t="s">
        <v>2165</v>
      </c>
      <c r="B1958" s="43" t="s">
        <v>2131</v>
      </c>
      <c r="C1958" s="43">
        <v>254042</v>
      </c>
      <c r="D1958" s="43" t="s">
        <v>2117</v>
      </c>
      <c r="E1958" s="43" t="s">
        <v>2092</v>
      </c>
    </row>
    <row r="1959" spans="1:5" x14ac:dyDescent="0.25">
      <c r="A1959" s="43" t="s">
        <v>2164</v>
      </c>
      <c r="B1959" s="43" t="s">
        <v>2131</v>
      </c>
      <c r="C1959" s="43">
        <v>84769</v>
      </c>
      <c r="D1959" s="43" t="s">
        <v>2117</v>
      </c>
      <c r="E1959" s="43" t="s">
        <v>2092</v>
      </c>
    </row>
    <row r="1960" spans="1:5" x14ac:dyDescent="0.25">
      <c r="A1960" s="43" t="s">
        <v>2163</v>
      </c>
      <c r="B1960" s="43" t="s">
        <v>2131</v>
      </c>
      <c r="C1960" s="43">
        <v>29960</v>
      </c>
      <c r="D1960" s="43" t="s">
        <v>2117</v>
      </c>
      <c r="E1960" s="43" t="s">
        <v>2092</v>
      </c>
    </row>
    <row r="1961" spans="1:5" x14ac:dyDescent="0.25">
      <c r="A1961" s="43" t="s">
        <v>2162</v>
      </c>
      <c r="B1961" s="43" t="s">
        <v>2131</v>
      </c>
      <c r="C1961" s="43">
        <v>92399</v>
      </c>
      <c r="D1961" s="43" t="s">
        <v>2117</v>
      </c>
      <c r="E1961" s="43" t="s">
        <v>2092</v>
      </c>
    </row>
    <row r="1962" spans="1:5" x14ac:dyDescent="0.25">
      <c r="A1962" s="43" t="s">
        <v>2161</v>
      </c>
      <c r="B1962" s="43" t="s">
        <v>2131</v>
      </c>
      <c r="C1962" s="43">
        <v>123263</v>
      </c>
      <c r="D1962" s="43" t="s">
        <v>2117</v>
      </c>
      <c r="E1962" s="43" t="s">
        <v>2092</v>
      </c>
    </row>
    <row r="1963" spans="1:5" x14ac:dyDescent="0.25">
      <c r="A1963" s="43" t="s">
        <v>2160</v>
      </c>
      <c r="B1963" s="43" t="s">
        <v>2131</v>
      </c>
      <c r="C1963" s="43">
        <v>92170</v>
      </c>
      <c r="D1963" s="43" t="s">
        <v>2117</v>
      </c>
      <c r="E1963" s="43" t="s">
        <v>2092</v>
      </c>
    </row>
    <row r="1964" spans="1:5" x14ac:dyDescent="0.25">
      <c r="A1964" s="43" t="s">
        <v>2159</v>
      </c>
      <c r="B1964" s="43" t="s">
        <v>2131</v>
      </c>
      <c r="C1964" s="43">
        <v>26164</v>
      </c>
      <c r="D1964" s="43" t="s">
        <v>2117</v>
      </c>
      <c r="E1964" s="43" t="s">
        <v>2092</v>
      </c>
    </row>
    <row r="1965" spans="1:5" x14ac:dyDescent="0.25">
      <c r="A1965" s="43" t="s">
        <v>2158</v>
      </c>
      <c r="B1965" s="43" t="s">
        <v>2131</v>
      </c>
      <c r="C1965" s="43">
        <v>4528</v>
      </c>
      <c r="D1965" s="43" t="s">
        <v>2117</v>
      </c>
      <c r="E1965" s="43" t="s">
        <v>2092</v>
      </c>
    </row>
    <row r="1966" spans="1:5" x14ac:dyDescent="0.25">
      <c r="A1966" s="43" t="s">
        <v>2157</v>
      </c>
      <c r="B1966" s="43" t="s">
        <v>2131</v>
      </c>
      <c r="C1966" s="43">
        <v>219402</v>
      </c>
      <c r="D1966" s="43" t="s">
        <v>2117</v>
      </c>
      <c r="E1966" s="43" t="s">
        <v>2092</v>
      </c>
    </row>
    <row r="1967" spans="1:5" x14ac:dyDescent="0.25">
      <c r="A1967" s="43" t="s">
        <v>2156</v>
      </c>
      <c r="B1967" s="43" t="s">
        <v>2131</v>
      </c>
      <c r="C1967" s="43">
        <v>25821</v>
      </c>
      <c r="D1967" s="43" t="s">
        <v>2117</v>
      </c>
      <c r="E1967" s="43" t="s">
        <v>2092</v>
      </c>
    </row>
    <row r="1968" spans="1:5" x14ac:dyDescent="0.25">
      <c r="A1968" s="43" t="s">
        <v>2155</v>
      </c>
      <c r="B1968" s="43" t="s">
        <v>2131</v>
      </c>
      <c r="C1968" s="43">
        <v>9617</v>
      </c>
      <c r="D1968" s="43" t="s">
        <v>2117</v>
      </c>
      <c r="E1968" s="43" t="s">
        <v>2092</v>
      </c>
    </row>
    <row r="1969" spans="1:5" x14ac:dyDescent="0.25">
      <c r="A1969" s="43" t="s">
        <v>2154</v>
      </c>
      <c r="B1969" s="43" t="s">
        <v>2131</v>
      </c>
      <c r="C1969" s="43">
        <v>54516</v>
      </c>
      <c r="D1969" s="43" t="s">
        <v>2117</v>
      </c>
      <c r="E1969" s="43" t="s">
        <v>2092</v>
      </c>
    </row>
    <row r="1970" spans="1:5" x14ac:dyDescent="0.25">
      <c r="A1970" s="43" t="s">
        <v>2153</v>
      </c>
      <c r="B1970" s="43" t="s">
        <v>2131</v>
      </c>
      <c r="C1970" s="43">
        <v>79731</v>
      </c>
      <c r="D1970" s="43" t="s">
        <v>2117</v>
      </c>
      <c r="E1970" s="43" t="s">
        <v>2092</v>
      </c>
    </row>
    <row r="1971" spans="1:5" x14ac:dyDescent="0.25">
      <c r="A1971" s="43" t="s">
        <v>2152</v>
      </c>
      <c r="B1971" s="43" t="s">
        <v>2131</v>
      </c>
      <c r="C1971" s="43">
        <v>25973</v>
      </c>
      <c r="D1971" s="43" t="s">
        <v>2117</v>
      </c>
      <c r="E1971" s="43" t="s">
        <v>2092</v>
      </c>
    </row>
    <row r="1972" spans="1:5" x14ac:dyDescent="0.25">
      <c r="A1972" s="43" t="s">
        <v>2151</v>
      </c>
      <c r="B1972" s="43" t="s">
        <v>2131</v>
      </c>
      <c r="C1972" s="43">
        <v>26024</v>
      </c>
      <c r="D1972" s="43" t="s">
        <v>2117</v>
      </c>
      <c r="E1972" s="43" t="s">
        <v>2092</v>
      </c>
    </row>
    <row r="1973" spans="1:5" x14ac:dyDescent="0.25">
      <c r="A1973" s="43" t="s">
        <v>2150</v>
      </c>
      <c r="B1973" s="43" t="s">
        <v>2131</v>
      </c>
      <c r="C1973" s="43">
        <v>79810</v>
      </c>
      <c r="D1973" s="43" t="s">
        <v>2117</v>
      </c>
      <c r="E1973" s="43" t="s">
        <v>2092</v>
      </c>
    </row>
    <row r="1974" spans="1:5" x14ac:dyDescent="0.25">
      <c r="A1974" s="43" t="s">
        <v>2149</v>
      </c>
      <c r="B1974" s="43" t="s">
        <v>2131</v>
      </c>
      <c r="C1974" s="43">
        <v>55037</v>
      </c>
      <c r="D1974" s="43" t="s">
        <v>2117</v>
      </c>
      <c r="E1974" s="43" t="s">
        <v>2092</v>
      </c>
    </row>
    <row r="1975" spans="1:5" x14ac:dyDescent="0.25">
      <c r="A1975" s="43" t="s">
        <v>2148</v>
      </c>
      <c r="B1975" s="43" t="s">
        <v>2131</v>
      </c>
      <c r="C1975" s="43">
        <v>138428</v>
      </c>
      <c r="D1975" s="43" t="s">
        <v>2117</v>
      </c>
      <c r="E1975" s="43" t="s">
        <v>2092</v>
      </c>
    </row>
    <row r="1976" spans="1:5" x14ac:dyDescent="0.25">
      <c r="A1976" s="43" t="s">
        <v>2147</v>
      </c>
      <c r="B1976" s="43" t="s">
        <v>2131</v>
      </c>
      <c r="C1976" s="43">
        <v>51651</v>
      </c>
      <c r="D1976" s="43" t="s">
        <v>2117</v>
      </c>
      <c r="E1976" s="43" t="s">
        <v>2092</v>
      </c>
    </row>
    <row r="1977" spans="1:5" x14ac:dyDescent="0.25">
      <c r="A1977" s="43" t="s">
        <v>2146</v>
      </c>
      <c r="B1977" s="43" t="s">
        <v>2131</v>
      </c>
      <c r="C1977" s="43">
        <v>55278</v>
      </c>
      <c r="D1977" s="43" t="s">
        <v>2117</v>
      </c>
      <c r="E1977" s="43" t="s">
        <v>2092</v>
      </c>
    </row>
    <row r="1978" spans="1:5" x14ac:dyDescent="0.25">
      <c r="A1978" s="43" t="s">
        <v>2145</v>
      </c>
      <c r="B1978" s="43" t="s">
        <v>2131</v>
      </c>
      <c r="C1978" s="43">
        <v>57038</v>
      </c>
      <c r="D1978" s="43" t="s">
        <v>2117</v>
      </c>
      <c r="E1978" s="43" t="s">
        <v>2092</v>
      </c>
    </row>
    <row r="1979" spans="1:5" x14ac:dyDescent="0.25">
      <c r="A1979" s="43" t="s">
        <v>2144</v>
      </c>
      <c r="B1979" s="43" t="s">
        <v>2131</v>
      </c>
      <c r="C1979" s="43">
        <v>55005</v>
      </c>
      <c r="D1979" s="43" t="s">
        <v>2117</v>
      </c>
      <c r="E1979" s="43" t="s">
        <v>2092</v>
      </c>
    </row>
    <row r="1980" spans="1:5" x14ac:dyDescent="0.25">
      <c r="A1980" s="43" t="s">
        <v>2143</v>
      </c>
      <c r="B1980" s="43" t="s">
        <v>2131</v>
      </c>
      <c r="C1980" s="43">
        <v>54938</v>
      </c>
      <c r="D1980" s="43" t="s">
        <v>2117</v>
      </c>
      <c r="E1980" s="43" t="s">
        <v>2092</v>
      </c>
    </row>
    <row r="1981" spans="1:5" x14ac:dyDescent="0.25">
      <c r="A1981" s="43" t="s">
        <v>2142</v>
      </c>
      <c r="B1981" s="43" t="s">
        <v>2131</v>
      </c>
      <c r="C1981" s="43">
        <v>80222</v>
      </c>
      <c r="D1981" s="43" t="s">
        <v>2117</v>
      </c>
      <c r="E1981" s="43" t="s">
        <v>2092</v>
      </c>
    </row>
    <row r="1982" spans="1:5" x14ac:dyDescent="0.25">
      <c r="A1982" s="43" t="s">
        <v>2141</v>
      </c>
      <c r="B1982" s="43" t="s">
        <v>2131</v>
      </c>
      <c r="C1982" s="43">
        <v>54802</v>
      </c>
      <c r="D1982" s="43" t="s">
        <v>2117</v>
      </c>
      <c r="E1982" s="43" t="s">
        <v>2092</v>
      </c>
    </row>
    <row r="1983" spans="1:5" x14ac:dyDescent="0.25">
      <c r="A1983" s="43" t="s">
        <v>2140</v>
      </c>
      <c r="B1983" s="43" t="s">
        <v>2131</v>
      </c>
      <c r="C1983" s="43">
        <v>54931</v>
      </c>
      <c r="D1983" s="43" t="s">
        <v>2117</v>
      </c>
      <c r="E1983" s="43" t="s">
        <v>2092</v>
      </c>
    </row>
    <row r="1984" spans="1:5" x14ac:dyDescent="0.25">
      <c r="A1984" s="43" t="s">
        <v>2139</v>
      </c>
      <c r="B1984" s="43" t="s">
        <v>2131</v>
      </c>
      <c r="C1984" s="43">
        <v>55006</v>
      </c>
      <c r="D1984" s="43" t="s">
        <v>2117</v>
      </c>
      <c r="E1984" s="43" t="s">
        <v>2092</v>
      </c>
    </row>
    <row r="1985" spans="1:5" x14ac:dyDescent="0.25">
      <c r="A1985" s="43" t="s">
        <v>2138</v>
      </c>
      <c r="B1985" s="43" t="s">
        <v>2131</v>
      </c>
      <c r="C1985" s="43">
        <v>55687</v>
      </c>
      <c r="D1985" s="43" t="s">
        <v>2117</v>
      </c>
      <c r="E1985" s="43" t="s">
        <v>2092</v>
      </c>
    </row>
    <row r="1986" spans="1:5" x14ac:dyDescent="0.25">
      <c r="A1986" s="43" t="s">
        <v>2137</v>
      </c>
      <c r="B1986" s="43" t="s">
        <v>2131</v>
      </c>
      <c r="C1986" s="43">
        <v>51095</v>
      </c>
      <c r="D1986" s="43" t="s">
        <v>2117</v>
      </c>
      <c r="E1986" s="43" t="s">
        <v>2092</v>
      </c>
    </row>
    <row r="1987" spans="1:5" x14ac:dyDescent="0.25">
      <c r="A1987" s="43" t="s">
        <v>2136</v>
      </c>
      <c r="B1987" s="43" t="s">
        <v>2131</v>
      </c>
      <c r="C1987" s="43">
        <v>10102</v>
      </c>
      <c r="D1987" s="43" t="s">
        <v>2117</v>
      </c>
      <c r="E1987" s="43" t="s">
        <v>2092</v>
      </c>
    </row>
    <row r="1988" spans="1:5" x14ac:dyDescent="0.25">
      <c r="A1988" s="43" t="s">
        <v>2135</v>
      </c>
      <c r="B1988" s="43" t="s">
        <v>2131</v>
      </c>
      <c r="C1988" s="43">
        <v>7284</v>
      </c>
      <c r="D1988" s="43" t="s">
        <v>2117</v>
      </c>
      <c r="E1988" s="43" t="s">
        <v>2092</v>
      </c>
    </row>
    <row r="1989" spans="1:5" x14ac:dyDescent="0.25">
      <c r="A1989" s="43" t="s">
        <v>2134</v>
      </c>
      <c r="B1989" s="43" t="s">
        <v>2131</v>
      </c>
      <c r="C1989" s="43">
        <v>57176</v>
      </c>
      <c r="D1989" s="43" t="s">
        <v>2117</v>
      </c>
      <c r="E1989" s="43" t="s">
        <v>2092</v>
      </c>
    </row>
    <row r="1990" spans="1:5" x14ac:dyDescent="0.25">
      <c r="A1990" s="43" t="s">
        <v>2133</v>
      </c>
      <c r="B1990" s="43" t="s">
        <v>2131</v>
      </c>
      <c r="C1990" s="43">
        <v>10352</v>
      </c>
      <c r="D1990" s="43" t="s">
        <v>2117</v>
      </c>
      <c r="E1990" s="43" t="s">
        <v>2092</v>
      </c>
    </row>
    <row r="1991" spans="1:5" x14ac:dyDescent="0.25">
      <c r="A1991" s="43" t="s">
        <v>2132</v>
      </c>
      <c r="B1991" s="43" t="s">
        <v>2131</v>
      </c>
      <c r="C1991" s="43">
        <v>51067</v>
      </c>
      <c r="D1991" s="43" t="s">
        <v>2117</v>
      </c>
      <c r="E1991" s="43" t="s">
        <v>2092</v>
      </c>
    </row>
    <row r="1992" spans="1:5" x14ac:dyDescent="0.25">
      <c r="A1992" s="43" t="s">
        <v>2130</v>
      </c>
      <c r="B1992" s="43" t="s">
        <v>2118</v>
      </c>
      <c r="C1992" s="43">
        <v>83752</v>
      </c>
      <c r="D1992" s="43" t="s">
        <v>2117</v>
      </c>
      <c r="E1992" s="43" t="s">
        <v>2092</v>
      </c>
    </row>
    <row r="1993" spans="1:5" x14ac:dyDescent="0.25">
      <c r="A1993" s="43" t="s">
        <v>2129</v>
      </c>
      <c r="B1993" s="43" t="s">
        <v>2118</v>
      </c>
      <c r="C1993" s="43">
        <v>5189</v>
      </c>
      <c r="D1993" s="43" t="s">
        <v>2117</v>
      </c>
      <c r="E1993" s="43" t="s">
        <v>2092</v>
      </c>
    </row>
    <row r="1994" spans="1:5" x14ac:dyDescent="0.25">
      <c r="A1994" s="43" t="s">
        <v>2128</v>
      </c>
      <c r="B1994" s="43" t="s">
        <v>2118</v>
      </c>
      <c r="C1994" s="43">
        <v>5192</v>
      </c>
      <c r="D1994" s="43" t="s">
        <v>2117</v>
      </c>
      <c r="E1994" s="43" t="s">
        <v>2092</v>
      </c>
    </row>
    <row r="1995" spans="1:5" x14ac:dyDescent="0.25">
      <c r="A1995" s="43" t="s">
        <v>2127</v>
      </c>
      <c r="B1995" s="43" t="s">
        <v>2118</v>
      </c>
      <c r="C1995" s="43">
        <v>5193</v>
      </c>
      <c r="D1995" s="43" t="s">
        <v>2117</v>
      </c>
      <c r="E1995" s="43" t="s">
        <v>2092</v>
      </c>
    </row>
    <row r="1996" spans="1:5" x14ac:dyDescent="0.25">
      <c r="A1996" s="43" t="s">
        <v>2126</v>
      </c>
      <c r="B1996" s="43" t="s">
        <v>2118</v>
      </c>
      <c r="C1996" s="43">
        <v>5195</v>
      </c>
      <c r="D1996" s="43" t="s">
        <v>2117</v>
      </c>
      <c r="E1996" s="43" t="s">
        <v>2092</v>
      </c>
    </row>
    <row r="1997" spans="1:5" x14ac:dyDescent="0.25">
      <c r="A1997" s="43" t="s">
        <v>329</v>
      </c>
      <c r="B1997" s="43" t="s">
        <v>2118</v>
      </c>
      <c r="C1997" s="43">
        <v>9409</v>
      </c>
      <c r="D1997" s="43" t="s">
        <v>2117</v>
      </c>
      <c r="E1997" s="43" t="s">
        <v>2092</v>
      </c>
    </row>
    <row r="1998" spans="1:5" x14ac:dyDescent="0.25">
      <c r="A1998" s="43" t="s">
        <v>332</v>
      </c>
      <c r="B1998" s="43" t="s">
        <v>2118</v>
      </c>
      <c r="C1998" s="43">
        <v>5824</v>
      </c>
      <c r="D1998" s="43" t="s">
        <v>2117</v>
      </c>
      <c r="E1998" s="43" t="s">
        <v>2092</v>
      </c>
    </row>
    <row r="1999" spans="1:5" x14ac:dyDescent="0.25">
      <c r="A1999" s="43" t="s">
        <v>2125</v>
      </c>
      <c r="B1999" s="43" t="s">
        <v>2118</v>
      </c>
      <c r="C1999" s="43">
        <v>55670</v>
      </c>
      <c r="D1999" s="43" t="s">
        <v>2117</v>
      </c>
      <c r="E1999" s="43" t="s">
        <v>2092</v>
      </c>
    </row>
    <row r="2000" spans="1:5" x14ac:dyDescent="0.25">
      <c r="A2000" s="43" t="s">
        <v>2124</v>
      </c>
      <c r="B2000" s="43" t="s">
        <v>2118</v>
      </c>
      <c r="C2000" s="43">
        <v>8504</v>
      </c>
      <c r="D2000" s="43" t="s">
        <v>2117</v>
      </c>
      <c r="E2000" s="43" t="s">
        <v>2092</v>
      </c>
    </row>
    <row r="2001" spans="1:5" x14ac:dyDescent="0.25">
      <c r="A2001" s="43" t="s">
        <v>2123</v>
      </c>
      <c r="B2001" s="43" t="s">
        <v>2118</v>
      </c>
      <c r="C2001" s="43">
        <v>51555</v>
      </c>
      <c r="D2001" s="43" t="s">
        <v>2117</v>
      </c>
      <c r="E2001" s="43" t="s">
        <v>2092</v>
      </c>
    </row>
    <row r="2002" spans="1:5" x14ac:dyDescent="0.25">
      <c r="A2002" s="43" t="s">
        <v>2122</v>
      </c>
      <c r="B2002" s="43" t="s">
        <v>2118</v>
      </c>
      <c r="C2002" s="43">
        <v>5190</v>
      </c>
      <c r="D2002" s="43" t="s">
        <v>2117</v>
      </c>
      <c r="E2002" s="43" t="s">
        <v>2092</v>
      </c>
    </row>
    <row r="2003" spans="1:5" x14ac:dyDescent="0.25">
      <c r="A2003" s="43" t="s">
        <v>2121</v>
      </c>
      <c r="B2003" s="43" t="s">
        <v>2118</v>
      </c>
      <c r="C2003" s="43">
        <v>51268</v>
      </c>
      <c r="D2003" s="43" t="s">
        <v>2117</v>
      </c>
      <c r="E2003" s="43" t="s">
        <v>2092</v>
      </c>
    </row>
    <row r="2004" spans="1:5" x14ac:dyDescent="0.25">
      <c r="A2004" s="43" t="s">
        <v>331</v>
      </c>
      <c r="B2004" s="43" t="s">
        <v>2118</v>
      </c>
      <c r="C2004" s="43">
        <v>5827</v>
      </c>
      <c r="D2004" s="43" t="s">
        <v>2117</v>
      </c>
      <c r="E2004" s="43" t="s">
        <v>2092</v>
      </c>
    </row>
    <row r="2005" spans="1:5" x14ac:dyDescent="0.25">
      <c r="A2005" s="43" t="s">
        <v>2120</v>
      </c>
      <c r="B2005" s="43" t="s">
        <v>2118</v>
      </c>
      <c r="C2005" s="43">
        <v>11264</v>
      </c>
      <c r="D2005" s="43" t="s">
        <v>2117</v>
      </c>
      <c r="E2005" s="43" t="s">
        <v>2092</v>
      </c>
    </row>
    <row r="2006" spans="1:5" x14ac:dyDescent="0.25">
      <c r="A2006" s="43" t="s">
        <v>2119</v>
      </c>
      <c r="B2006" s="43" t="s">
        <v>2118</v>
      </c>
      <c r="C2006" s="43">
        <v>9525</v>
      </c>
      <c r="D2006" s="43" t="s">
        <v>2117</v>
      </c>
      <c r="E2006" s="43" t="s">
        <v>2092</v>
      </c>
    </row>
    <row r="2007" spans="1:5" x14ac:dyDescent="0.25">
      <c r="A2007" s="99" t="s">
        <v>2090</v>
      </c>
      <c r="B2007" s="99" t="s">
        <v>2076</v>
      </c>
      <c r="C2007" s="99">
        <v>30956</v>
      </c>
      <c r="D2007" s="99" t="s">
        <v>1854</v>
      </c>
      <c r="E2007" s="99" t="s">
        <v>983</v>
      </c>
    </row>
    <row r="2008" spans="1:5" x14ac:dyDescent="0.25">
      <c r="A2008" s="99" t="s">
        <v>2089</v>
      </c>
      <c r="B2008" s="99" t="s">
        <v>2076</v>
      </c>
      <c r="C2008" s="99">
        <v>11611</v>
      </c>
      <c r="D2008" s="99" t="s">
        <v>1854</v>
      </c>
      <c r="E2008" s="99" t="s">
        <v>983</v>
      </c>
    </row>
    <row r="2009" spans="1:5" x14ac:dyDescent="0.25">
      <c r="A2009" s="99" t="s">
        <v>1264</v>
      </c>
      <c r="B2009" s="99" t="s">
        <v>2076</v>
      </c>
      <c r="C2009" s="99">
        <v>268782</v>
      </c>
      <c r="D2009" s="99" t="s">
        <v>1854</v>
      </c>
      <c r="E2009" s="99" t="s">
        <v>983</v>
      </c>
    </row>
    <row r="2010" spans="1:5" x14ac:dyDescent="0.25">
      <c r="A2010" s="99" t="s">
        <v>1261</v>
      </c>
      <c r="B2010" s="99" t="s">
        <v>2076</v>
      </c>
      <c r="C2010" s="99">
        <v>212647</v>
      </c>
      <c r="D2010" s="99" t="s">
        <v>1854</v>
      </c>
      <c r="E2010" s="99" t="s">
        <v>983</v>
      </c>
    </row>
    <row r="2011" spans="1:5" x14ac:dyDescent="0.25">
      <c r="A2011" s="99" t="s">
        <v>2088</v>
      </c>
      <c r="B2011" s="99" t="s">
        <v>2076</v>
      </c>
      <c r="C2011" s="99">
        <v>110695</v>
      </c>
      <c r="D2011" s="99" t="s">
        <v>1854</v>
      </c>
      <c r="E2011" s="99" t="s">
        <v>983</v>
      </c>
    </row>
    <row r="2012" spans="1:5" x14ac:dyDescent="0.25">
      <c r="A2012" s="99" t="s">
        <v>1779</v>
      </c>
      <c r="B2012" s="99" t="s">
        <v>2076</v>
      </c>
      <c r="C2012" s="99">
        <v>11846</v>
      </c>
      <c r="D2012" s="99" t="s">
        <v>1854</v>
      </c>
      <c r="E2012" s="99" t="s">
        <v>983</v>
      </c>
    </row>
    <row r="2013" spans="1:5" x14ac:dyDescent="0.25">
      <c r="A2013" s="99" t="s">
        <v>2087</v>
      </c>
      <c r="B2013" s="99" t="s">
        <v>2076</v>
      </c>
      <c r="C2013" s="99">
        <v>14415</v>
      </c>
      <c r="D2013" s="99" t="s">
        <v>1854</v>
      </c>
      <c r="E2013" s="99" t="s">
        <v>983</v>
      </c>
    </row>
    <row r="2014" spans="1:5" x14ac:dyDescent="0.25">
      <c r="A2014" s="99" t="s">
        <v>1885</v>
      </c>
      <c r="B2014" s="99" t="s">
        <v>2076</v>
      </c>
      <c r="C2014" s="99">
        <v>14661</v>
      </c>
      <c r="D2014" s="99" t="s">
        <v>1854</v>
      </c>
      <c r="E2014" s="99" t="s">
        <v>983</v>
      </c>
    </row>
    <row r="2015" spans="1:5" x14ac:dyDescent="0.25">
      <c r="A2015" s="99" t="s">
        <v>2086</v>
      </c>
      <c r="B2015" s="99" t="s">
        <v>2076</v>
      </c>
      <c r="C2015" s="99">
        <v>14718</v>
      </c>
      <c r="D2015" s="99" t="s">
        <v>1854</v>
      </c>
      <c r="E2015" s="99" t="s">
        <v>983</v>
      </c>
    </row>
    <row r="2016" spans="1:5" x14ac:dyDescent="0.25">
      <c r="A2016" s="99" t="s">
        <v>2085</v>
      </c>
      <c r="B2016" s="99" t="s">
        <v>2076</v>
      </c>
      <c r="C2016" s="99">
        <v>108682</v>
      </c>
      <c r="D2016" s="99" t="s">
        <v>1854</v>
      </c>
      <c r="E2016" s="99" t="s">
        <v>983</v>
      </c>
    </row>
    <row r="2017" spans="1:5" x14ac:dyDescent="0.25">
      <c r="A2017" s="99" t="s">
        <v>2084</v>
      </c>
      <c r="B2017" s="99" t="s">
        <v>2076</v>
      </c>
      <c r="C2017" s="99">
        <v>76238</v>
      </c>
      <c r="D2017" s="99" t="s">
        <v>1854</v>
      </c>
      <c r="E2017" s="99" t="s">
        <v>983</v>
      </c>
    </row>
    <row r="2018" spans="1:5" x14ac:dyDescent="0.25">
      <c r="A2018" s="99" t="s">
        <v>2026</v>
      </c>
      <c r="B2018" s="99" t="s">
        <v>2076</v>
      </c>
      <c r="C2018" s="99">
        <v>56357</v>
      </c>
      <c r="D2018" s="99" t="s">
        <v>1854</v>
      </c>
      <c r="E2018" s="99" t="s">
        <v>983</v>
      </c>
    </row>
    <row r="2019" spans="1:5" x14ac:dyDescent="0.25">
      <c r="A2019" s="99" t="s">
        <v>2083</v>
      </c>
      <c r="B2019" s="99" t="s">
        <v>2076</v>
      </c>
      <c r="C2019" s="99">
        <v>78038</v>
      </c>
      <c r="D2019" s="99" t="s">
        <v>1854</v>
      </c>
      <c r="E2019" s="99" t="s">
        <v>983</v>
      </c>
    </row>
    <row r="2020" spans="1:5" x14ac:dyDescent="0.25">
      <c r="A2020" s="99" t="s">
        <v>2082</v>
      </c>
      <c r="B2020" s="99" t="s">
        <v>2076</v>
      </c>
      <c r="C2020" s="99">
        <v>18242</v>
      </c>
      <c r="D2020" s="99" t="s">
        <v>1854</v>
      </c>
      <c r="E2020" s="99" t="s">
        <v>983</v>
      </c>
    </row>
    <row r="2021" spans="1:5" x14ac:dyDescent="0.25">
      <c r="A2021" s="99" t="s">
        <v>2081</v>
      </c>
      <c r="B2021" s="99" t="s">
        <v>2076</v>
      </c>
      <c r="C2021" s="99">
        <v>18416</v>
      </c>
      <c r="D2021" s="99" t="s">
        <v>1854</v>
      </c>
      <c r="E2021" s="99" t="s">
        <v>983</v>
      </c>
    </row>
    <row r="2022" spans="1:5" x14ac:dyDescent="0.25">
      <c r="A2022" s="99" t="s">
        <v>2080</v>
      </c>
      <c r="B2022" s="99" t="s">
        <v>2076</v>
      </c>
      <c r="C2022" s="99">
        <v>67041</v>
      </c>
      <c r="D2022" s="99" t="s">
        <v>1854</v>
      </c>
      <c r="E2022" s="99" t="s">
        <v>983</v>
      </c>
    </row>
    <row r="2023" spans="1:5" x14ac:dyDescent="0.25">
      <c r="A2023" s="99" t="s">
        <v>2079</v>
      </c>
      <c r="B2023" s="99" t="s">
        <v>2076</v>
      </c>
      <c r="C2023" s="99">
        <v>18563</v>
      </c>
      <c r="D2023" s="99" t="s">
        <v>1854</v>
      </c>
      <c r="E2023" s="99" t="s">
        <v>983</v>
      </c>
    </row>
    <row r="2024" spans="1:5" x14ac:dyDescent="0.25">
      <c r="A2024" s="99" t="s">
        <v>2078</v>
      </c>
      <c r="B2024" s="99" t="s">
        <v>2076</v>
      </c>
      <c r="C2024" s="99">
        <v>107272</v>
      </c>
      <c r="D2024" s="99" t="s">
        <v>1854</v>
      </c>
      <c r="E2024" s="99" t="s">
        <v>983</v>
      </c>
    </row>
    <row r="2025" spans="1:5" x14ac:dyDescent="0.25">
      <c r="A2025" s="99" t="s">
        <v>2077</v>
      </c>
      <c r="B2025" s="99" t="s">
        <v>2076</v>
      </c>
      <c r="C2025" s="99">
        <v>231691</v>
      </c>
      <c r="D2025" s="99" t="s">
        <v>1854</v>
      </c>
      <c r="E2025" s="99" t="s">
        <v>983</v>
      </c>
    </row>
    <row r="2026" spans="1:5" x14ac:dyDescent="0.25">
      <c r="A2026" s="99" t="s">
        <v>2075</v>
      </c>
      <c r="B2026" s="99" t="s">
        <v>2071</v>
      </c>
      <c r="C2026" s="99">
        <v>107766</v>
      </c>
      <c r="D2026" s="99" t="s">
        <v>1854</v>
      </c>
      <c r="E2026" s="99" t="s">
        <v>983</v>
      </c>
    </row>
    <row r="2027" spans="1:5" x14ac:dyDescent="0.25">
      <c r="A2027" s="99" t="s">
        <v>2074</v>
      </c>
      <c r="B2027" s="99" t="s">
        <v>2071</v>
      </c>
      <c r="C2027" s="99">
        <v>56794</v>
      </c>
      <c r="D2027" s="99" t="s">
        <v>1854</v>
      </c>
      <c r="E2027" s="99" t="s">
        <v>983</v>
      </c>
    </row>
    <row r="2028" spans="1:5" x14ac:dyDescent="0.25">
      <c r="A2028" s="99" t="s">
        <v>2073</v>
      </c>
      <c r="B2028" s="99" t="s">
        <v>2071</v>
      </c>
      <c r="C2028" s="99">
        <v>72129</v>
      </c>
      <c r="D2028" s="99" t="s">
        <v>1854</v>
      </c>
      <c r="E2028" s="99" t="s">
        <v>983</v>
      </c>
    </row>
    <row r="2029" spans="1:5" x14ac:dyDescent="0.25">
      <c r="A2029" s="99" t="s">
        <v>2072</v>
      </c>
      <c r="B2029" s="99" t="s">
        <v>2071</v>
      </c>
      <c r="C2029" s="99">
        <v>16922</v>
      </c>
      <c r="D2029" s="99" t="s">
        <v>1854</v>
      </c>
      <c r="E2029" s="99" t="s">
        <v>983</v>
      </c>
    </row>
    <row r="2030" spans="1:5" x14ac:dyDescent="0.25">
      <c r="A2030" s="99" t="s">
        <v>2019</v>
      </c>
      <c r="B2030" s="99" t="s">
        <v>2071</v>
      </c>
      <c r="C2030" s="99">
        <v>26458</v>
      </c>
      <c r="D2030" s="99" t="s">
        <v>1854</v>
      </c>
      <c r="E2030" s="99" t="s">
        <v>983</v>
      </c>
    </row>
    <row r="2031" spans="1:5" x14ac:dyDescent="0.25">
      <c r="A2031" s="99" t="s">
        <v>2070</v>
      </c>
      <c r="B2031" s="99" t="s">
        <v>2017</v>
      </c>
      <c r="C2031" s="99">
        <v>11666</v>
      </c>
      <c r="D2031" s="99" t="s">
        <v>1854</v>
      </c>
      <c r="E2031" s="99" t="s">
        <v>983</v>
      </c>
    </row>
    <row r="2032" spans="1:5" x14ac:dyDescent="0.25">
      <c r="A2032" s="99" t="s">
        <v>2069</v>
      </c>
      <c r="B2032" s="99" t="s">
        <v>2017</v>
      </c>
      <c r="C2032" s="99">
        <v>26874</v>
      </c>
      <c r="D2032" s="99" t="s">
        <v>1854</v>
      </c>
      <c r="E2032" s="99" t="s">
        <v>983</v>
      </c>
    </row>
    <row r="2033" spans="1:5" x14ac:dyDescent="0.25">
      <c r="A2033" s="99" t="s">
        <v>2068</v>
      </c>
      <c r="B2033" s="99" t="s">
        <v>2017</v>
      </c>
      <c r="C2033" s="99">
        <v>19299</v>
      </c>
      <c r="D2033" s="99" t="s">
        <v>1854</v>
      </c>
      <c r="E2033" s="99" t="s">
        <v>983</v>
      </c>
    </row>
    <row r="2034" spans="1:5" x14ac:dyDescent="0.25">
      <c r="A2034" s="99" t="s">
        <v>2067</v>
      </c>
      <c r="B2034" s="99" t="s">
        <v>2017</v>
      </c>
      <c r="C2034" s="99">
        <v>52538</v>
      </c>
      <c r="D2034" s="99" t="s">
        <v>1854</v>
      </c>
      <c r="E2034" s="99" t="s">
        <v>983</v>
      </c>
    </row>
    <row r="2035" spans="1:5" x14ac:dyDescent="0.25">
      <c r="A2035" s="99" t="s">
        <v>2066</v>
      </c>
      <c r="B2035" s="99" t="s">
        <v>2017</v>
      </c>
      <c r="C2035" s="99">
        <v>100705</v>
      </c>
      <c r="D2035" s="99" t="s">
        <v>1854</v>
      </c>
      <c r="E2035" s="99" t="s">
        <v>983</v>
      </c>
    </row>
    <row r="2036" spans="1:5" x14ac:dyDescent="0.25">
      <c r="A2036" s="99" t="s">
        <v>2065</v>
      </c>
      <c r="B2036" s="99" t="s">
        <v>2017</v>
      </c>
      <c r="C2036" s="99">
        <v>102632</v>
      </c>
      <c r="D2036" s="99" t="s">
        <v>1854</v>
      </c>
      <c r="E2036" s="99" t="s">
        <v>983</v>
      </c>
    </row>
    <row r="2037" spans="1:5" x14ac:dyDescent="0.25">
      <c r="A2037" s="99" t="s">
        <v>2064</v>
      </c>
      <c r="B2037" s="99" t="s">
        <v>2017</v>
      </c>
      <c r="C2037" s="99">
        <v>11363</v>
      </c>
      <c r="D2037" s="99" t="s">
        <v>1854</v>
      </c>
      <c r="E2037" s="99" t="s">
        <v>983</v>
      </c>
    </row>
    <row r="2038" spans="1:5" x14ac:dyDescent="0.25">
      <c r="A2038" s="99" t="s">
        <v>2063</v>
      </c>
      <c r="B2038" s="99" t="s">
        <v>2017</v>
      </c>
      <c r="C2038" s="99">
        <v>11364</v>
      </c>
      <c r="D2038" s="99" t="s">
        <v>1854</v>
      </c>
      <c r="E2038" s="99" t="s">
        <v>983</v>
      </c>
    </row>
    <row r="2039" spans="1:5" x14ac:dyDescent="0.25">
      <c r="A2039" s="99" t="s">
        <v>2062</v>
      </c>
      <c r="B2039" s="99" t="s">
        <v>2017</v>
      </c>
      <c r="C2039" s="99">
        <v>11409</v>
      </c>
      <c r="D2039" s="99" t="s">
        <v>1854</v>
      </c>
      <c r="E2039" s="99" t="s">
        <v>983</v>
      </c>
    </row>
    <row r="2040" spans="1:5" x14ac:dyDescent="0.25">
      <c r="A2040" s="99" t="s">
        <v>2061</v>
      </c>
      <c r="B2040" s="99" t="s">
        <v>2017</v>
      </c>
      <c r="C2040" s="99">
        <v>11370</v>
      </c>
      <c r="D2040" s="99" t="s">
        <v>1854</v>
      </c>
      <c r="E2040" s="99" t="s">
        <v>983</v>
      </c>
    </row>
    <row r="2041" spans="1:5" x14ac:dyDescent="0.25">
      <c r="A2041" s="99" t="s">
        <v>2060</v>
      </c>
      <c r="B2041" s="99" t="s">
        <v>2017</v>
      </c>
      <c r="C2041" s="99">
        <v>110446</v>
      </c>
      <c r="D2041" s="99" t="s">
        <v>1854</v>
      </c>
      <c r="E2041" s="99" t="s">
        <v>983</v>
      </c>
    </row>
    <row r="2042" spans="1:5" x14ac:dyDescent="0.25">
      <c r="A2042" s="99" t="s">
        <v>2059</v>
      </c>
      <c r="B2042" s="99" t="s">
        <v>2017</v>
      </c>
      <c r="C2042" s="99">
        <v>224530</v>
      </c>
      <c r="D2042" s="99" t="s">
        <v>1854</v>
      </c>
      <c r="E2042" s="99" t="s">
        <v>983</v>
      </c>
    </row>
    <row r="2043" spans="1:5" x14ac:dyDescent="0.25">
      <c r="A2043" s="99" t="s">
        <v>2058</v>
      </c>
      <c r="B2043" s="99" t="s">
        <v>2017</v>
      </c>
      <c r="C2043" s="99">
        <v>11430</v>
      </c>
      <c r="D2043" s="99" t="s">
        <v>1854</v>
      </c>
      <c r="E2043" s="99" t="s">
        <v>983</v>
      </c>
    </row>
    <row r="2044" spans="1:5" x14ac:dyDescent="0.25">
      <c r="A2044" s="99" t="s">
        <v>2057</v>
      </c>
      <c r="B2044" s="99" t="s">
        <v>2017</v>
      </c>
      <c r="C2044" s="99">
        <v>93732</v>
      </c>
      <c r="D2044" s="99" t="s">
        <v>1854</v>
      </c>
      <c r="E2044" s="99" t="s">
        <v>983</v>
      </c>
    </row>
    <row r="2045" spans="1:5" x14ac:dyDescent="0.25">
      <c r="A2045" s="99" t="s">
        <v>2056</v>
      </c>
      <c r="B2045" s="99" t="s">
        <v>2017</v>
      </c>
      <c r="C2045" s="99">
        <v>80911</v>
      </c>
      <c r="D2045" s="99" t="s">
        <v>1854</v>
      </c>
      <c r="E2045" s="99" t="s">
        <v>983</v>
      </c>
    </row>
    <row r="2046" spans="1:5" x14ac:dyDescent="0.25">
      <c r="A2046" s="99" t="s">
        <v>2055</v>
      </c>
      <c r="B2046" s="99" t="s">
        <v>2017</v>
      </c>
      <c r="C2046" s="99">
        <v>74121</v>
      </c>
      <c r="D2046" s="99" t="s">
        <v>1854</v>
      </c>
      <c r="E2046" s="99" t="s">
        <v>983</v>
      </c>
    </row>
    <row r="2047" spans="1:5" x14ac:dyDescent="0.25">
      <c r="A2047" s="99" t="s">
        <v>2054</v>
      </c>
      <c r="B2047" s="99" t="s">
        <v>2017</v>
      </c>
      <c r="C2047" s="99">
        <v>328845</v>
      </c>
      <c r="D2047" s="99" t="s">
        <v>1854</v>
      </c>
      <c r="E2047" s="99" t="s">
        <v>983</v>
      </c>
    </row>
    <row r="2048" spans="1:5" x14ac:dyDescent="0.25">
      <c r="A2048" s="99" t="s">
        <v>2053</v>
      </c>
      <c r="B2048" s="99" t="s">
        <v>2017</v>
      </c>
      <c r="C2048" s="99">
        <v>433256</v>
      </c>
      <c r="D2048" s="99" t="s">
        <v>1854</v>
      </c>
      <c r="E2048" s="99" t="s">
        <v>983</v>
      </c>
    </row>
    <row r="2049" spans="1:5" x14ac:dyDescent="0.25">
      <c r="A2049" s="99" t="s">
        <v>2052</v>
      </c>
      <c r="B2049" s="99" t="s">
        <v>2017</v>
      </c>
      <c r="C2049" s="99">
        <v>11450</v>
      </c>
      <c r="D2049" s="99" t="s">
        <v>1854</v>
      </c>
      <c r="E2049" s="99" t="s">
        <v>983</v>
      </c>
    </row>
    <row r="2050" spans="1:5" x14ac:dyDescent="0.25">
      <c r="A2050" s="99" t="s">
        <v>2051</v>
      </c>
      <c r="B2050" s="99" t="s">
        <v>2017</v>
      </c>
      <c r="C2050" s="99">
        <v>11652</v>
      </c>
      <c r="D2050" s="99" t="s">
        <v>1854</v>
      </c>
      <c r="E2050" s="99" t="s">
        <v>983</v>
      </c>
    </row>
    <row r="2051" spans="1:5" x14ac:dyDescent="0.25">
      <c r="A2051" s="99" t="s">
        <v>2050</v>
      </c>
      <c r="B2051" s="99" t="s">
        <v>2017</v>
      </c>
      <c r="C2051" s="99">
        <v>11992</v>
      </c>
      <c r="D2051" s="99" t="s">
        <v>1854</v>
      </c>
      <c r="E2051" s="99" t="s">
        <v>983</v>
      </c>
    </row>
    <row r="2052" spans="1:5" x14ac:dyDescent="0.25">
      <c r="A2052" s="99" t="s">
        <v>2049</v>
      </c>
      <c r="B2052" s="99" t="s">
        <v>2017</v>
      </c>
      <c r="C2052" s="99">
        <v>69772</v>
      </c>
      <c r="D2052" s="99" t="s">
        <v>1854</v>
      </c>
      <c r="E2052" s="99" t="s">
        <v>983</v>
      </c>
    </row>
    <row r="2053" spans="1:5" x14ac:dyDescent="0.25">
      <c r="A2053" s="99" t="s">
        <v>2048</v>
      </c>
      <c r="B2053" s="99" t="s">
        <v>2017</v>
      </c>
      <c r="C2053" s="99">
        <v>12894</v>
      </c>
      <c r="D2053" s="99" t="s">
        <v>1854</v>
      </c>
      <c r="E2053" s="99" t="s">
        <v>983</v>
      </c>
    </row>
    <row r="2054" spans="1:5" x14ac:dyDescent="0.25">
      <c r="A2054" s="99" t="s">
        <v>2047</v>
      </c>
      <c r="B2054" s="99" t="s">
        <v>2017</v>
      </c>
      <c r="C2054" s="99">
        <v>12896</v>
      </c>
      <c r="D2054" s="99" t="s">
        <v>1854</v>
      </c>
      <c r="E2054" s="99" t="s">
        <v>983</v>
      </c>
    </row>
    <row r="2055" spans="1:5" x14ac:dyDescent="0.25">
      <c r="A2055" s="99" t="s">
        <v>2046</v>
      </c>
      <c r="B2055" s="99" t="s">
        <v>2017</v>
      </c>
      <c r="C2055" s="99">
        <v>74114</v>
      </c>
      <c r="D2055" s="99" t="s">
        <v>1854</v>
      </c>
      <c r="E2055" s="99" t="s">
        <v>983</v>
      </c>
    </row>
    <row r="2056" spans="1:5" x14ac:dyDescent="0.25">
      <c r="A2056" s="99" t="s">
        <v>2045</v>
      </c>
      <c r="B2056" s="99" t="s">
        <v>2017</v>
      </c>
      <c r="C2056" s="99">
        <v>67460</v>
      </c>
      <c r="D2056" s="99" t="s">
        <v>1854</v>
      </c>
      <c r="E2056" s="99" t="s">
        <v>983</v>
      </c>
    </row>
    <row r="2057" spans="1:5" x14ac:dyDescent="0.25">
      <c r="A2057" s="99" t="s">
        <v>2044</v>
      </c>
      <c r="B2057" s="99" t="s">
        <v>2017</v>
      </c>
      <c r="C2057" s="99">
        <v>52665</v>
      </c>
      <c r="D2057" s="99" t="s">
        <v>1854</v>
      </c>
      <c r="E2057" s="99" t="s">
        <v>983</v>
      </c>
    </row>
    <row r="2058" spans="1:5" x14ac:dyDescent="0.25">
      <c r="A2058" s="99" t="s">
        <v>2043</v>
      </c>
      <c r="B2058" s="99" t="s">
        <v>2017</v>
      </c>
      <c r="C2058" s="99">
        <v>52430</v>
      </c>
      <c r="D2058" s="99" t="s">
        <v>1854</v>
      </c>
      <c r="E2058" s="99" t="s">
        <v>983</v>
      </c>
    </row>
    <row r="2059" spans="1:5" x14ac:dyDescent="0.25">
      <c r="A2059" s="99" t="s">
        <v>2042</v>
      </c>
      <c r="B2059" s="99" t="s">
        <v>2017</v>
      </c>
      <c r="C2059" s="99">
        <v>93747</v>
      </c>
      <c r="D2059" s="99" t="s">
        <v>1854</v>
      </c>
      <c r="E2059" s="99" t="s">
        <v>983</v>
      </c>
    </row>
    <row r="2060" spans="1:5" x14ac:dyDescent="0.25">
      <c r="A2060" s="99" t="s">
        <v>2041</v>
      </c>
      <c r="B2060" s="99" t="s">
        <v>2017</v>
      </c>
      <c r="C2060" s="99">
        <v>13177</v>
      </c>
      <c r="D2060" s="99" t="s">
        <v>1854</v>
      </c>
      <c r="E2060" s="99" t="s">
        <v>983</v>
      </c>
    </row>
    <row r="2061" spans="1:5" x14ac:dyDescent="0.25">
      <c r="A2061" s="99" t="s">
        <v>2040</v>
      </c>
      <c r="B2061" s="99" t="s">
        <v>2017</v>
      </c>
      <c r="C2061" s="99">
        <v>23986</v>
      </c>
      <c r="D2061" s="99" t="s">
        <v>1854</v>
      </c>
      <c r="E2061" s="99" t="s">
        <v>983</v>
      </c>
    </row>
    <row r="2062" spans="1:5" x14ac:dyDescent="0.25">
      <c r="A2062" s="99" t="s">
        <v>2039</v>
      </c>
      <c r="B2062" s="99" t="s">
        <v>2017</v>
      </c>
      <c r="C2062" s="99">
        <v>74147</v>
      </c>
      <c r="D2062" s="99" t="s">
        <v>1854</v>
      </c>
      <c r="E2062" s="99" t="s">
        <v>983</v>
      </c>
    </row>
    <row r="2063" spans="1:5" x14ac:dyDescent="0.25">
      <c r="A2063" s="99" t="s">
        <v>2038</v>
      </c>
      <c r="B2063" s="99" t="s">
        <v>2017</v>
      </c>
      <c r="C2063" s="99">
        <v>110842</v>
      </c>
      <c r="D2063" s="99" t="s">
        <v>1854</v>
      </c>
      <c r="E2063" s="99" t="s">
        <v>983</v>
      </c>
    </row>
    <row r="2064" spans="1:5" x14ac:dyDescent="0.25">
      <c r="A2064" s="99" t="s">
        <v>2037</v>
      </c>
      <c r="B2064" s="99" t="s">
        <v>2017</v>
      </c>
      <c r="C2064" s="99">
        <v>110826</v>
      </c>
      <c r="D2064" s="99" t="s">
        <v>1854</v>
      </c>
      <c r="E2064" s="99" t="s">
        <v>983</v>
      </c>
    </row>
    <row r="2065" spans="1:5" x14ac:dyDescent="0.25">
      <c r="A2065" s="99" t="s">
        <v>2036</v>
      </c>
      <c r="B2065" s="99" t="s">
        <v>2017</v>
      </c>
      <c r="C2065" s="99">
        <v>66841</v>
      </c>
      <c r="D2065" s="99" t="s">
        <v>1854</v>
      </c>
      <c r="E2065" s="99" t="s">
        <v>983</v>
      </c>
    </row>
    <row r="2066" spans="1:5" x14ac:dyDescent="0.25">
      <c r="A2066" s="99" t="s">
        <v>2035</v>
      </c>
      <c r="B2066" s="99" t="s">
        <v>2017</v>
      </c>
      <c r="C2066" s="99">
        <v>14080</v>
      </c>
      <c r="D2066" s="99" t="s">
        <v>1854</v>
      </c>
      <c r="E2066" s="99" t="s">
        <v>983</v>
      </c>
    </row>
    <row r="2067" spans="1:5" x14ac:dyDescent="0.25">
      <c r="A2067" s="99" t="s">
        <v>2034</v>
      </c>
      <c r="B2067" s="99" t="s">
        <v>2017</v>
      </c>
      <c r="C2067" s="99">
        <v>270076</v>
      </c>
      <c r="D2067" s="99" t="s">
        <v>1854</v>
      </c>
      <c r="E2067" s="99" t="s">
        <v>983</v>
      </c>
    </row>
    <row r="2068" spans="1:5" x14ac:dyDescent="0.25">
      <c r="A2068" s="99" t="s">
        <v>2033</v>
      </c>
      <c r="B2068" s="99" t="s">
        <v>2017</v>
      </c>
      <c r="C2068" s="99">
        <v>15107</v>
      </c>
      <c r="D2068" s="99" t="s">
        <v>1854</v>
      </c>
      <c r="E2068" s="99" t="s">
        <v>983</v>
      </c>
    </row>
    <row r="2069" spans="1:5" x14ac:dyDescent="0.25">
      <c r="A2069" s="99" t="s">
        <v>2032</v>
      </c>
      <c r="B2069" s="99" t="s">
        <v>2017</v>
      </c>
      <c r="C2069" s="99">
        <v>97212</v>
      </c>
      <c r="D2069" s="99" t="s">
        <v>1854</v>
      </c>
      <c r="E2069" s="99" t="s">
        <v>983</v>
      </c>
    </row>
    <row r="2070" spans="1:5" x14ac:dyDescent="0.25">
      <c r="A2070" s="99" t="s">
        <v>2031</v>
      </c>
      <c r="B2070" s="99" t="s">
        <v>2017</v>
      </c>
      <c r="C2070" s="99">
        <v>231086</v>
      </c>
      <c r="D2070" s="99" t="s">
        <v>1854</v>
      </c>
      <c r="E2070" s="99" t="s">
        <v>983</v>
      </c>
    </row>
    <row r="2071" spans="1:5" x14ac:dyDescent="0.25">
      <c r="A2071" s="99" t="s">
        <v>2030</v>
      </c>
      <c r="B2071" s="99" t="s">
        <v>2017</v>
      </c>
      <c r="C2071" s="99">
        <v>227095</v>
      </c>
      <c r="D2071" s="99" t="s">
        <v>1854</v>
      </c>
      <c r="E2071" s="99" t="s">
        <v>983</v>
      </c>
    </row>
    <row r="2072" spans="1:5" x14ac:dyDescent="0.25">
      <c r="A2072" s="99" t="s">
        <v>2029</v>
      </c>
      <c r="B2072" s="99" t="s">
        <v>2017</v>
      </c>
      <c r="C2072" s="99">
        <v>15488</v>
      </c>
      <c r="D2072" s="99" t="s">
        <v>1854</v>
      </c>
      <c r="E2072" s="99" t="s">
        <v>983</v>
      </c>
    </row>
    <row r="2073" spans="1:5" x14ac:dyDescent="0.25">
      <c r="A2073" s="99" t="s">
        <v>2028</v>
      </c>
      <c r="B2073" s="99" t="s">
        <v>2017</v>
      </c>
      <c r="C2073" s="99">
        <v>16367</v>
      </c>
      <c r="D2073" s="99" t="s">
        <v>1854</v>
      </c>
      <c r="E2073" s="99" t="s">
        <v>983</v>
      </c>
    </row>
    <row r="2074" spans="1:5" x14ac:dyDescent="0.25">
      <c r="A2074" s="99" t="s">
        <v>2027</v>
      </c>
      <c r="B2074" s="99" t="s">
        <v>2017</v>
      </c>
      <c r="C2074" s="99">
        <v>384783</v>
      </c>
      <c r="D2074" s="99" t="s">
        <v>1854</v>
      </c>
      <c r="E2074" s="99" t="s">
        <v>983</v>
      </c>
    </row>
    <row r="2075" spans="1:5" x14ac:dyDescent="0.25">
      <c r="A2075" s="99" t="s">
        <v>2026</v>
      </c>
      <c r="B2075" s="99" t="s">
        <v>2017</v>
      </c>
      <c r="C2075" s="99">
        <v>56357</v>
      </c>
      <c r="D2075" s="99" t="s">
        <v>1854</v>
      </c>
      <c r="E2075" s="99" t="s">
        <v>983</v>
      </c>
    </row>
    <row r="2076" spans="1:5" x14ac:dyDescent="0.25">
      <c r="A2076" s="99" t="s">
        <v>2025</v>
      </c>
      <c r="B2076" s="99" t="s">
        <v>2017</v>
      </c>
      <c r="C2076" s="99">
        <v>16846</v>
      </c>
      <c r="D2076" s="99" t="s">
        <v>1854</v>
      </c>
      <c r="E2076" s="99" t="s">
        <v>983</v>
      </c>
    </row>
    <row r="2077" spans="1:5" x14ac:dyDescent="0.25">
      <c r="A2077" s="99" t="s">
        <v>2024</v>
      </c>
      <c r="B2077" s="99" t="s">
        <v>2017</v>
      </c>
      <c r="C2077" s="99">
        <v>19302</v>
      </c>
      <c r="D2077" s="99" t="s">
        <v>1854</v>
      </c>
      <c r="E2077" s="99" t="s">
        <v>983</v>
      </c>
    </row>
    <row r="2078" spans="1:5" x14ac:dyDescent="0.25">
      <c r="A2078" s="99" t="s">
        <v>2023</v>
      </c>
      <c r="B2078" s="99" t="s">
        <v>2017</v>
      </c>
      <c r="C2078" s="99">
        <v>19305</v>
      </c>
      <c r="D2078" s="99" t="s">
        <v>1854</v>
      </c>
      <c r="E2078" s="99" t="s">
        <v>983</v>
      </c>
    </row>
    <row r="2079" spans="1:5" x14ac:dyDescent="0.25">
      <c r="A2079" s="99" t="s">
        <v>2022</v>
      </c>
      <c r="B2079" s="99" t="s">
        <v>2017</v>
      </c>
      <c r="C2079" s="99">
        <v>18634</v>
      </c>
      <c r="D2079" s="99" t="s">
        <v>1854</v>
      </c>
      <c r="E2079" s="99" t="s">
        <v>983</v>
      </c>
    </row>
    <row r="2080" spans="1:5" x14ac:dyDescent="0.25">
      <c r="A2080" s="99" t="s">
        <v>2021</v>
      </c>
      <c r="B2080" s="99" t="s">
        <v>2017</v>
      </c>
      <c r="C2080" s="99">
        <v>230784</v>
      </c>
      <c r="D2080" s="99" t="s">
        <v>1854</v>
      </c>
      <c r="E2080" s="99" t="s">
        <v>983</v>
      </c>
    </row>
    <row r="2081" spans="1:5" x14ac:dyDescent="0.25">
      <c r="A2081" s="99" t="s">
        <v>2020</v>
      </c>
      <c r="B2081" s="99" t="s">
        <v>2017</v>
      </c>
      <c r="C2081" s="99">
        <v>20524</v>
      </c>
      <c r="D2081" s="99" t="s">
        <v>1854</v>
      </c>
      <c r="E2081" s="99" t="s">
        <v>983</v>
      </c>
    </row>
    <row r="2082" spans="1:5" x14ac:dyDescent="0.25">
      <c r="A2082" s="99" t="s">
        <v>2019</v>
      </c>
      <c r="B2082" s="99" t="s">
        <v>2017</v>
      </c>
      <c r="C2082" s="99">
        <v>26458</v>
      </c>
      <c r="D2082" s="99" t="s">
        <v>1854</v>
      </c>
      <c r="E2082" s="99" t="s">
        <v>983</v>
      </c>
    </row>
    <row r="2083" spans="1:5" x14ac:dyDescent="0.25">
      <c r="A2083" s="99" t="s">
        <v>2018</v>
      </c>
      <c r="B2083" s="99" t="s">
        <v>2017</v>
      </c>
      <c r="C2083" s="99">
        <v>22160</v>
      </c>
      <c r="D2083" s="99" t="s">
        <v>1854</v>
      </c>
      <c r="E2083" s="99" t="s">
        <v>983</v>
      </c>
    </row>
    <row r="2084" spans="1:5" x14ac:dyDescent="0.25">
      <c r="A2084" s="99" t="s">
        <v>2016</v>
      </c>
      <c r="B2084" s="99" t="s">
        <v>2005</v>
      </c>
      <c r="C2084" s="99">
        <v>14378</v>
      </c>
      <c r="D2084" s="99" t="s">
        <v>1854</v>
      </c>
      <c r="E2084" s="99" t="s">
        <v>983</v>
      </c>
    </row>
    <row r="2085" spans="1:5" x14ac:dyDescent="0.25">
      <c r="A2085" s="99" t="s">
        <v>2015</v>
      </c>
      <c r="B2085" s="99" t="s">
        <v>2005</v>
      </c>
      <c r="C2085" s="99">
        <v>216019</v>
      </c>
      <c r="D2085" s="99" t="s">
        <v>1854</v>
      </c>
      <c r="E2085" s="99" t="s">
        <v>983</v>
      </c>
    </row>
    <row r="2086" spans="1:5" x14ac:dyDescent="0.25">
      <c r="A2086" s="99" t="s">
        <v>2014</v>
      </c>
      <c r="B2086" s="99" t="s">
        <v>2005</v>
      </c>
      <c r="C2086" s="99">
        <v>106557</v>
      </c>
      <c r="D2086" s="99" t="s">
        <v>1854</v>
      </c>
      <c r="E2086" s="99" t="s">
        <v>983</v>
      </c>
    </row>
    <row r="2087" spans="1:5" x14ac:dyDescent="0.25">
      <c r="A2087" s="99" t="s">
        <v>2013</v>
      </c>
      <c r="B2087" s="99" t="s">
        <v>2005</v>
      </c>
      <c r="C2087" s="99">
        <v>18640</v>
      </c>
      <c r="D2087" s="99" t="s">
        <v>1854</v>
      </c>
      <c r="E2087" s="99" t="s">
        <v>983</v>
      </c>
    </row>
    <row r="2088" spans="1:5" x14ac:dyDescent="0.25">
      <c r="A2088" s="99" t="s">
        <v>2012</v>
      </c>
      <c r="B2088" s="99" t="s">
        <v>2005</v>
      </c>
      <c r="C2088" s="99">
        <v>170768</v>
      </c>
      <c r="D2088" s="99" t="s">
        <v>1854</v>
      </c>
      <c r="E2088" s="99" t="s">
        <v>983</v>
      </c>
    </row>
    <row r="2089" spans="1:5" x14ac:dyDescent="0.25">
      <c r="A2089" s="99" t="s">
        <v>2011</v>
      </c>
      <c r="B2089" s="99" t="s">
        <v>2005</v>
      </c>
      <c r="C2089" s="99">
        <v>270198</v>
      </c>
      <c r="D2089" s="99" t="s">
        <v>1854</v>
      </c>
      <c r="E2089" s="99" t="s">
        <v>983</v>
      </c>
    </row>
    <row r="2090" spans="1:5" x14ac:dyDescent="0.25">
      <c r="A2090" s="99" t="s">
        <v>2010</v>
      </c>
      <c r="B2090" s="99" t="s">
        <v>2005</v>
      </c>
      <c r="C2090" s="99">
        <v>18746</v>
      </c>
      <c r="D2090" s="99" t="s">
        <v>1854</v>
      </c>
      <c r="E2090" s="99" t="s">
        <v>983</v>
      </c>
    </row>
    <row r="2091" spans="1:5" x14ac:dyDescent="0.25">
      <c r="A2091" s="99" t="s">
        <v>2009</v>
      </c>
      <c r="B2091" s="99" t="s">
        <v>2005</v>
      </c>
      <c r="C2091" s="99">
        <v>20525</v>
      </c>
      <c r="D2091" s="99" t="s">
        <v>1854</v>
      </c>
      <c r="E2091" s="99" t="s">
        <v>983</v>
      </c>
    </row>
    <row r="2092" spans="1:5" x14ac:dyDescent="0.25">
      <c r="A2092" s="99" t="s">
        <v>2008</v>
      </c>
      <c r="B2092" s="99" t="s">
        <v>2005</v>
      </c>
      <c r="C2092" s="99">
        <v>20527</v>
      </c>
      <c r="D2092" s="99" t="s">
        <v>1854</v>
      </c>
      <c r="E2092" s="99" t="s">
        <v>983</v>
      </c>
    </row>
    <row r="2093" spans="1:5" x14ac:dyDescent="0.25">
      <c r="A2093" s="99" t="s">
        <v>2007</v>
      </c>
      <c r="B2093" s="99" t="s">
        <v>2005</v>
      </c>
      <c r="C2093" s="99">
        <v>20528</v>
      </c>
      <c r="D2093" s="99" t="s">
        <v>1854</v>
      </c>
      <c r="E2093" s="99" t="s">
        <v>983</v>
      </c>
    </row>
    <row r="2094" spans="1:5" x14ac:dyDescent="0.25">
      <c r="A2094" s="99" t="s">
        <v>2006</v>
      </c>
      <c r="B2094" s="99" t="s">
        <v>2005</v>
      </c>
      <c r="C2094" s="99">
        <v>56485</v>
      </c>
      <c r="D2094" s="99" t="s">
        <v>1854</v>
      </c>
      <c r="E2094" s="99" t="s">
        <v>983</v>
      </c>
    </row>
    <row r="2095" spans="1:5" x14ac:dyDescent="0.25">
      <c r="A2095" s="99" t="s">
        <v>2004</v>
      </c>
      <c r="B2095" s="99" t="s">
        <v>1892</v>
      </c>
      <c r="C2095" s="99">
        <v>11946</v>
      </c>
      <c r="D2095" s="99" t="s">
        <v>1854</v>
      </c>
      <c r="E2095" s="99" t="s">
        <v>983</v>
      </c>
    </row>
    <row r="2096" spans="1:5" x14ac:dyDescent="0.25">
      <c r="A2096" s="99" t="s">
        <v>2003</v>
      </c>
      <c r="B2096" s="99" t="s">
        <v>1892</v>
      </c>
      <c r="C2096" s="99">
        <v>11947</v>
      </c>
      <c r="D2096" s="99" t="s">
        <v>1854</v>
      </c>
      <c r="E2096" s="99" t="s">
        <v>983</v>
      </c>
    </row>
    <row r="2097" spans="1:5" x14ac:dyDescent="0.25">
      <c r="A2097" s="99" t="s">
        <v>2002</v>
      </c>
      <c r="B2097" s="99" t="s">
        <v>1892</v>
      </c>
      <c r="C2097" s="99">
        <v>66043</v>
      </c>
      <c r="D2097" s="99" t="s">
        <v>1854</v>
      </c>
      <c r="E2097" s="99" t="s">
        <v>983</v>
      </c>
    </row>
    <row r="2098" spans="1:5" x14ac:dyDescent="0.25">
      <c r="A2098" s="99" t="s">
        <v>2001</v>
      </c>
      <c r="B2098" s="99" t="s">
        <v>1892</v>
      </c>
      <c r="C2098" s="99">
        <v>11950</v>
      </c>
      <c r="D2098" s="99" t="s">
        <v>1854</v>
      </c>
      <c r="E2098" s="99" t="s">
        <v>983</v>
      </c>
    </row>
    <row r="2099" spans="1:5" x14ac:dyDescent="0.25">
      <c r="A2099" s="99" t="s">
        <v>2000</v>
      </c>
      <c r="B2099" s="99" t="s">
        <v>1892</v>
      </c>
      <c r="C2099" s="99">
        <v>11951</v>
      </c>
      <c r="D2099" s="99" t="s">
        <v>1854</v>
      </c>
      <c r="E2099" s="99" t="s">
        <v>983</v>
      </c>
    </row>
    <row r="2100" spans="1:5" x14ac:dyDescent="0.25">
      <c r="A2100" s="99" t="s">
        <v>1999</v>
      </c>
      <c r="B2100" s="99" t="s">
        <v>1892</v>
      </c>
      <c r="C2100" s="99">
        <v>67942</v>
      </c>
      <c r="D2100" s="99" t="s">
        <v>1854</v>
      </c>
      <c r="E2100" s="99" t="s">
        <v>983</v>
      </c>
    </row>
    <row r="2101" spans="1:5" x14ac:dyDescent="0.25">
      <c r="A2101" s="99" t="s">
        <v>1998</v>
      </c>
      <c r="B2101" s="99" t="s">
        <v>1892</v>
      </c>
      <c r="C2101" s="99">
        <v>228033</v>
      </c>
      <c r="D2101" s="99" t="s">
        <v>1854</v>
      </c>
      <c r="E2101" s="99" t="s">
        <v>983</v>
      </c>
    </row>
    <row r="2102" spans="1:5" x14ac:dyDescent="0.25">
      <c r="A2102" s="99" t="s">
        <v>1997</v>
      </c>
      <c r="B2102" s="99" t="s">
        <v>1892</v>
      </c>
      <c r="C2102" s="99">
        <v>71679</v>
      </c>
      <c r="D2102" s="99" t="s">
        <v>1854</v>
      </c>
      <c r="E2102" s="99" t="s">
        <v>983</v>
      </c>
    </row>
    <row r="2103" spans="1:5" x14ac:dyDescent="0.25">
      <c r="A2103" s="99" t="s">
        <v>1996</v>
      </c>
      <c r="B2103" s="99" t="s">
        <v>1892</v>
      </c>
      <c r="C2103" s="99">
        <v>11957</v>
      </c>
      <c r="D2103" s="99" t="s">
        <v>1854</v>
      </c>
      <c r="E2103" s="99" t="s">
        <v>983</v>
      </c>
    </row>
    <row r="2104" spans="1:5" x14ac:dyDescent="0.25">
      <c r="A2104" s="99" t="s">
        <v>1995</v>
      </c>
      <c r="B2104" s="99" t="s">
        <v>1892</v>
      </c>
      <c r="C2104" s="99">
        <v>57423</v>
      </c>
      <c r="D2104" s="99" t="s">
        <v>1854</v>
      </c>
      <c r="E2104" s="99" t="s">
        <v>983</v>
      </c>
    </row>
    <row r="2105" spans="1:5" x14ac:dyDescent="0.25">
      <c r="A2105" s="99" t="s">
        <v>1994</v>
      </c>
      <c r="B2105" s="99" t="s">
        <v>1892</v>
      </c>
      <c r="C2105" s="99">
        <v>27425</v>
      </c>
      <c r="D2105" s="99" t="s">
        <v>1854</v>
      </c>
      <c r="E2105" s="99" t="s">
        <v>983</v>
      </c>
    </row>
    <row r="2106" spans="1:5" x14ac:dyDescent="0.25">
      <c r="A2106" s="99" t="s">
        <v>1993</v>
      </c>
      <c r="B2106" s="99" t="s">
        <v>1892</v>
      </c>
      <c r="C2106" s="99">
        <v>28080</v>
      </c>
      <c r="D2106" s="99" t="s">
        <v>1854</v>
      </c>
      <c r="E2106" s="99" t="s">
        <v>983</v>
      </c>
    </row>
    <row r="2107" spans="1:5" x14ac:dyDescent="0.25">
      <c r="A2107" s="99" t="s">
        <v>1992</v>
      </c>
      <c r="B2107" s="99" t="s">
        <v>1892</v>
      </c>
      <c r="C2107" s="99">
        <v>68055</v>
      </c>
      <c r="D2107" s="99" t="s">
        <v>1854</v>
      </c>
      <c r="E2107" s="99" t="s">
        <v>983</v>
      </c>
    </row>
    <row r="2108" spans="1:5" x14ac:dyDescent="0.25">
      <c r="A2108" s="99" t="s">
        <v>1991</v>
      </c>
      <c r="B2108" s="99" t="s">
        <v>1892</v>
      </c>
      <c r="C2108" s="99">
        <v>66821</v>
      </c>
      <c r="D2108" s="99" t="s">
        <v>1854</v>
      </c>
      <c r="E2108" s="99" t="s">
        <v>983</v>
      </c>
    </row>
    <row r="2109" spans="1:5" x14ac:dyDescent="0.25">
      <c r="A2109" s="99" t="s">
        <v>1990</v>
      </c>
      <c r="B2109" s="99" t="s">
        <v>1892</v>
      </c>
      <c r="C2109" s="99">
        <v>72140</v>
      </c>
      <c r="D2109" s="99" t="s">
        <v>1854</v>
      </c>
      <c r="E2109" s="99" t="s">
        <v>983</v>
      </c>
    </row>
    <row r="2110" spans="1:5" x14ac:dyDescent="0.25">
      <c r="A2110" s="99" t="s">
        <v>1989</v>
      </c>
      <c r="B2110" s="99" t="s">
        <v>1892</v>
      </c>
      <c r="C2110" s="99">
        <v>52469</v>
      </c>
      <c r="D2110" s="99" t="s">
        <v>1854</v>
      </c>
      <c r="E2110" s="99" t="s">
        <v>983</v>
      </c>
    </row>
    <row r="2111" spans="1:5" x14ac:dyDescent="0.25">
      <c r="A2111" s="99" t="s">
        <v>1988</v>
      </c>
      <c r="B2111" s="99" t="s">
        <v>1892</v>
      </c>
      <c r="C2111" s="99">
        <v>68185</v>
      </c>
      <c r="D2111" s="99" t="s">
        <v>1854</v>
      </c>
      <c r="E2111" s="99" t="s">
        <v>983</v>
      </c>
    </row>
    <row r="2112" spans="1:5" x14ac:dyDescent="0.25">
      <c r="A2112" s="99" t="s">
        <v>1987</v>
      </c>
      <c r="B2112" s="99" t="s">
        <v>1892</v>
      </c>
      <c r="C2112" s="99">
        <v>76178</v>
      </c>
      <c r="D2112" s="99" t="s">
        <v>1854</v>
      </c>
      <c r="E2112" s="99" t="s">
        <v>983</v>
      </c>
    </row>
    <row r="2113" spans="1:5" x14ac:dyDescent="0.25">
      <c r="A2113" s="99" t="s">
        <v>1986</v>
      </c>
      <c r="B2113" s="99" t="s">
        <v>1892</v>
      </c>
      <c r="C2113" s="99">
        <v>69893</v>
      </c>
      <c r="D2113" s="99" t="s">
        <v>1854</v>
      </c>
      <c r="E2113" s="99" t="s">
        <v>983</v>
      </c>
    </row>
    <row r="2114" spans="1:5" x14ac:dyDescent="0.25">
      <c r="A2114" s="99" t="s">
        <v>1985</v>
      </c>
      <c r="B2114" s="99" t="s">
        <v>1892</v>
      </c>
      <c r="C2114" s="99">
        <v>70383</v>
      </c>
      <c r="D2114" s="99" t="s">
        <v>1854</v>
      </c>
      <c r="E2114" s="99" t="s">
        <v>983</v>
      </c>
    </row>
    <row r="2115" spans="1:5" x14ac:dyDescent="0.25">
      <c r="A2115" s="99" t="s">
        <v>1984</v>
      </c>
      <c r="B2115" s="99" t="s">
        <v>1892</v>
      </c>
      <c r="C2115" s="99">
        <v>69802</v>
      </c>
      <c r="D2115" s="99" t="s">
        <v>1854</v>
      </c>
      <c r="E2115" s="99" t="s">
        <v>983</v>
      </c>
    </row>
    <row r="2116" spans="1:5" x14ac:dyDescent="0.25">
      <c r="A2116" s="99" t="s">
        <v>1983</v>
      </c>
      <c r="B2116" s="99" t="s">
        <v>1892</v>
      </c>
      <c r="C2116" s="99">
        <v>66379</v>
      </c>
      <c r="D2116" s="99" t="s">
        <v>1854</v>
      </c>
      <c r="E2116" s="99" t="s">
        <v>983</v>
      </c>
    </row>
    <row r="2117" spans="1:5" x14ac:dyDescent="0.25">
      <c r="A2117" s="99" t="s">
        <v>1982</v>
      </c>
      <c r="B2117" s="99" t="s">
        <v>1892</v>
      </c>
      <c r="C2117" s="99">
        <v>226139</v>
      </c>
      <c r="D2117" s="99" t="s">
        <v>1854</v>
      </c>
      <c r="E2117" s="99" t="s">
        <v>983</v>
      </c>
    </row>
    <row r="2118" spans="1:5" x14ac:dyDescent="0.25">
      <c r="A2118" s="99" t="s">
        <v>1981</v>
      </c>
      <c r="B2118" s="99" t="s">
        <v>1892</v>
      </c>
      <c r="C2118" s="99">
        <v>66272</v>
      </c>
      <c r="D2118" s="99" t="s">
        <v>1854</v>
      </c>
      <c r="E2118" s="99" t="s">
        <v>983</v>
      </c>
    </row>
    <row r="2119" spans="1:5" x14ac:dyDescent="0.25">
      <c r="A2119" s="99" t="s">
        <v>1980</v>
      </c>
      <c r="B2119" s="99" t="s">
        <v>1892</v>
      </c>
      <c r="C2119" s="99">
        <v>12856</v>
      </c>
      <c r="D2119" s="99" t="s">
        <v>1854</v>
      </c>
      <c r="E2119" s="99" t="s">
        <v>983</v>
      </c>
    </row>
    <row r="2120" spans="1:5" x14ac:dyDescent="0.25">
      <c r="A2120" s="99" t="s">
        <v>1979</v>
      </c>
      <c r="B2120" s="99" t="s">
        <v>1892</v>
      </c>
      <c r="C2120" s="99">
        <v>231430</v>
      </c>
      <c r="D2120" s="99" t="s">
        <v>1854</v>
      </c>
      <c r="E2120" s="99" t="s">
        <v>983</v>
      </c>
    </row>
    <row r="2121" spans="1:5" x14ac:dyDescent="0.25">
      <c r="A2121" s="99" t="s">
        <v>1978</v>
      </c>
      <c r="B2121" s="99" t="s">
        <v>1892</v>
      </c>
      <c r="C2121" s="99">
        <v>68033</v>
      </c>
      <c r="D2121" s="99" t="s">
        <v>1854</v>
      </c>
      <c r="E2121" s="99" t="s">
        <v>983</v>
      </c>
    </row>
    <row r="2122" spans="1:5" x14ac:dyDescent="0.25">
      <c r="A2122" s="99" t="s">
        <v>1977</v>
      </c>
      <c r="B2122" s="99" t="s">
        <v>1892</v>
      </c>
      <c r="C2122" s="99">
        <v>66359</v>
      </c>
      <c r="D2122" s="99" t="s">
        <v>1854</v>
      </c>
      <c r="E2122" s="99" t="s">
        <v>983</v>
      </c>
    </row>
    <row r="2123" spans="1:5" x14ac:dyDescent="0.25">
      <c r="A2123" s="99" t="s">
        <v>1976</v>
      </c>
      <c r="B2123" s="99" t="s">
        <v>1892</v>
      </c>
      <c r="C2123" s="99">
        <v>12857</v>
      </c>
      <c r="D2123" s="99" t="s">
        <v>1854</v>
      </c>
      <c r="E2123" s="99" t="s">
        <v>983</v>
      </c>
    </row>
    <row r="2124" spans="1:5" x14ac:dyDescent="0.25">
      <c r="A2124" s="99" t="s">
        <v>1975</v>
      </c>
      <c r="B2124" s="99" t="s">
        <v>1892</v>
      </c>
      <c r="C2124" s="99">
        <v>84682</v>
      </c>
      <c r="D2124" s="99" t="s">
        <v>1854</v>
      </c>
      <c r="E2124" s="99" t="s">
        <v>983</v>
      </c>
    </row>
    <row r="2125" spans="1:5" x14ac:dyDescent="0.25">
      <c r="A2125" s="99" t="s">
        <v>1974</v>
      </c>
      <c r="B2125" s="99" t="s">
        <v>1892</v>
      </c>
      <c r="C2125" s="99">
        <v>12858</v>
      </c>
      <c r="D2125" s="99" t="s">
        <v>1854</v>
      </c>
      <c r="E2125" s="99" t="s">
        <v>983</v>
      </c>
    </row>
    <row r="2126" spans="1:5" x14ac:dyDescent="0.25">
      <c r="A2126" s="99" t="s">
        <v>1973</v>
      </c>
      <c r="B2126" s="99" t="s">
        <v>1892</v>
      </c>
      <c r="C2126" s="99">
        <v>12861</v>
      </c>
      <c r="D2126" s="99" t="s">
        <v>1854</v>
      </c>
      <c r="E2126" s="99" t="s">
        <v>983</v>
      </c>
    </row>
    <row r="2127" spans="1:5" x14ac:dyDescent="0.25">
      <c r="A2127" s="99" t="s">
        <v>1972</v>
      </c>
      <c r="B2127" s="99" t="s">
        <v>1892</v>
      </c>
      <c r="C2127" s="99">
        <v>12862</v>
      </c>
      <c r="D2127" s="99" t="s">
        <v>1854</v>
      </c>
      <c r="E2127" s="99" t="s">
        <v>983</v>
      </c>
    </row>
    <row r="2128" spans="1:5" x14ac:dyDescent="0.25">
      <c r="A2128" s="99" t="s">
        <v>1971</v>
      </c>
      <c r="B2128" s="99" t="s">
        <v>1892</v>
      </c>
      <c r="C2128" s="99">
        <v>110323</v>
      </c>
      <c r="D2128" s="99" t="s">
        <v>1854</v>
      </c>
      <c r="E2128" s="99" t="s">
        <v>983</v>
      </c>
    </row>
    <row r="2129" spans="1:5" x14ac:dyDescent="0.25">
      <c r="A2129" s="99" t="s">
        <v>1970</v>
      </c>
      <c r="B2129" s="99" t="s">
        <v>1892</v>
      </c>
      <c r="C2129" s="99">
        <v>333182</v>
      </c>
      <c r="D2129" s="99" t="s">
        <v>1854</v>
      </c>
      <c r="E2129" s="99" t="s">
        <v>983</v>
      </c>
    </row>
    <row r="2130" spans="1:5" x14ac:dyDescent="0.25">
      <c r="A2130" s="99" t="s">
        <v>1969</v>
      </c>
      <c r="B2130" s="99" t="s">
        <v>1892</v>
      </c>
      <c r="C2130" s="99">
        <v>12865</v>
      </c>
      <c r="D2130" s="99" t="s">
        <v>1854</v>
      </c>
      <c r="E2130" s="99" t="s">
        <v>983</v>
      </c>
    </row>
    <row r="2131" spans="1:5" x14ac:dyDescent="0.25">
      <c r="A2131" s="99" t="s">
        <v>1968</v>
      </c>
      <c r="B2131" s="99" t="s">
        <v>1892</v>
      </c>
      <c r="C2131" s="99">
        <v>12866</v>
      </c>
      <c r="D2131" s="99" t="s">
        <v>1854</v>
      </c>
      <c r="E2131" s="99" t="s">
        <v>983</v>
      </c>
    </row>
    <row r="2132" spans="1:5" x14ac:dyDescent="0.25">
      <c r="A2132" s="99" t="s">
        <v>1967</v>
      </c>
      <c r="B2132" s="99" t="s">
        <v>1892</v>
      </c>
      <c r="C2132" s="99">
        <v>20463</v>
      </c>
      <c r="D2132" s="99" t="s">
        <v>1854</v>
      </c>
      <c r="E2132" s="99" t="s">
        <v>983</v>
      </c>
    </row>
    <row r="2133" spans="1:5" x14ac:dyDescent="0.25">
      <c r="A2133" s="99" t="s">
        <v>1966</v>
      </c>
      <c r="B2133" s="99" t="s">
        <v>1892</v>
      </c>
      <c r="C2133" s="99">
        <v>66142</v>
      </c>
      <c r="D2133" s="99" t="s">
        <v>1854</v>
      </c>
      <c r="E2133" s="99" t="s">
        <v>983</v>
      </c>
    </row>
    <row r="2134" spans="1:5" x14ac:dyDescent="0.25">
      <c r="A2134" s="99" t="s">
        <v>1965</v>
      </c>
      <c r="B2134" s="99" t="s">
        <v>1892</v>
      </c>
      <c r="C2134" s="99">
        <v>12868</v>
      </c>
      <c r="D2134" s="99" t="s">
        <v>1854</v>
      </c>
      <c r="E2134" s="99" t="s">
        <v>983</v>
      </c>
    </row>
    <row r="2135" spans="1:5" x14ac:dyDescent="0.25">
      <c r="A2135" s="99" t="s">
        <v>1964</v>
      </c>
      <c r="B2135" s="99" t="s">
        <v>1892</v>
      </c>
      <c r="C2135" s="99">
        <v>66445</v>
      </c>
      <c r="D2135" s="99" t="s">
        <v>1854</v>
      </c>
      <c r="E2135" s="99" t="s">
        <v>983</v>
      </c>
    </row>
    <row r="2136" spans="1:5" x14ac:dyDescent="0.25">
      <c r="A2136" s="99" t="s">
        <v>1963</v>
      </c>
      <c r="B2136" s="99" t="s">
        <v>1892</v>
      </c>
      <c r="C2136" s="99">
        <v>13063</v>
      </c>
      <c r="D2136" s="99" t="s">
        <v>1854</v>
      </c>
      <c r="E2136" s="99" t="s">
        <v>983</v>
      </c>
    </row>
    <row r="2137" spans="1:5" x14ac:dyDescent="0.25">
      <c r="A2137" s="99" t="s">
        <v>1962</v>
      </c>
      <c r="B2137" s="99" t="s">
        <v>1892</v>
      </c>
      <c r="C2137" s="99">
        <v>66148</v>
      </c>
      <c r="D2137" s="99" t="s">
        <v>1854</v>
      </c>
      <c r="E2137" s="99" t="s">
        <v>983</v>
      </c>
    </row>
    <row r="2138" spans="1:5" x14ac:dyDescent="0.25">
      <c r="A2138" s="99" t="s">
        <v>1961</v>
      </c>
      <c r="B2138" s="99" t="s">
        <v>1892</v>
      </c>
      <c r="C2138" s="99">
        <v>100042918</v>
      </c>
      <c r="D2138" s="99" t="s">
        <v>1854</v>
      </c>
      <c r="E2138" s="99" t="s">
        <v>983</v>
      </c>
    </row>
    <row r="2139" spans="1:5" x14ac:dyDescent="0.25">
      <c r="A2139" s="99" t="s">
        <v>1960</v>
      </c>
      <c r="B2139" s="99" t="s">
        <v>1892</v>
      </c>
      <c r="C2139" s="99">
        <v>102631912</v>
      </c>
      <c r="D2139" s="99" t="s">
        <v>1854</v>
      </c>
      <c r="E2139" s="99" t="s">
        <v>983</v>
      </c>
    </row>
    <row r="2140" spans="1:5" x14ac:dyDescent="0.25">
      <c r="A2140" s="99" t="s">
        <v>1959</v>
      </c>
      <c r="B2140" s="99" t="s">
        <v>1892</v>
      </c>
      <c r="C2140" s="99">
        <v>102640946</v>
      </c>
      <c r="D2140" s="99" t="s">
        <v>1854</v>
      </c>
      <c r="E2140" s="99" t="s">
        <v>983</v>
      </c>
    </row>
    <row r="2141" spans="1:5" x14ac:dyDescent="0.25">
      <c r="A2141" s="99" t="s">
        <v>1958</v>
      </c>
      <c r="B2141" s="99" t="s">
        <v>1892</v>
      </c>
      <c r="C2141" s="99">
        <v>54405</v>
      </c>
      <c r="D2141" s="99" t="s">
        <v>1854</v>
      </c>
      <c r="E2141" s="99" t="s">
        <v>983</v>
      </c>
    </row>
    <row r="2142" spans="1:5" x14ac:dyDescent="0.25">
      <c r="A2142" s="99" t="s">
        <v>1957</v>
      </c>
      <c r="B2142" s="99" t="s">
        <v>1892</v>
      </c>
      <c r="C2142" s="99">
        <v>67273</v>
      </c>
      <c r="D2142" s="99" t="s">
        <v>1854</v>
      </c>
      <c r="E2142" s="99" t="s">
        <v>983</v>
      </c>
    </row>
    <row r="2143" spans="1:5" x14ac:dyDescent="0.25">
      <c r="A2143" s="99" t="s">
        <v>1956</v>
      </c>
      <c r="B2143" s="99" t="s">
        <v>1892</v>
      </c>
      <c r="C2143" s="99">
        <v>69875</v>
      </c>
      <c r="D2143" s="99" t="s">
        <v>1854</v>
      </c>
      <c r="E2143" s="99" t="s">
        <v>983</v>
      </c>
    </row>
    <row r="2144" spans="1:5" x14ac:dyDescent="0.25">
      <c r="A2144" s="99" t="s">
        <v>1955</v>
      </c>
      <c r="B2144" s="99" t="s">
        <v>1892</v>
      </c>
      <c r="C2144" s="99">
        <v>66414</v>
      </c>
      <c r="D2144" s="99" t="s">
        <v>1854</v>
      </c>
      <c r="E2144" s="99" t="s">
        <v>983</v>
      </c>
    </row>
    <row r="2145" spans="1:5" x14ac:dyDescent="0.25">
      <c r="A2145" s="99" t="s">
        <v>1954</v>
      </c>
      <c r="B2145" s="99" t="s">
        <v>1892</v>
      </c>
      <c r="C2145" s="99">
        <v>67184</v>
      </c>
      <c r="D2145" s="99" t="s">
        <v>1854</v>
      </c>
      <c r="E2145" s="99" t="s">
        <v>983</v>
      </c>
    </row>
    <row r="2146" spans="1:5" x14ac:dyDescent="0.25">
      <c r="A2146" s="99" t="s">
        <v>1953</v>
      </c>
      <c r="B2146" s="99" t="s">
        <v>1892</v>
      </c>
      <c r="C2146" s="99">
        <v>17991</v>
      </c>
      <c r="D2146" s="99" t="s">
        <v>1854</v>
      </c>
      <c r="E2146" s="99" t="s">
        <v>983</v>
      </c>
    </row>
    <row r="2147" spans="1:5" x14ac:dyDescent="0.25">
      <c r="A2147" s="99" t="s">
        <v>1952</v>
      </c>
      <c r="B2147" s="99" t="s">
        <v>1892</v>
      </c>
      <c r="C2147" s="99">
        <v>66091</v>
      </c>
      <c r="D2147" s="99" t="s">
        <v>1854</v>
      </c>
      <c r="E2147" s="99" t="s">
        <v>983</v>
      </c>
    </row>
    <row r="2148" spans="1:5" x14ac:dyDescent="0.25">
      <c r="A2148" s="99" t="s">
        <v>1951</v>
      </c>
      <c r="B2148" s="99" t="s">
        <v>1892</v>
      </c>
      <c r="C2148" s="99">
        <v>17992</v>
      </c>
      <c r="D2148" s="99" t="s">
        <v>1854</v>
      </c>
      <c r="E2148" s="99" t="s">
        <v>983</v>
      </c>
    </row>
    <row r="2149" spans="1:5" x14ac:dyDescent="0.25">
      <c r="A2149" s="99" t="s">
        <v>1950</v>
      </c>
      <c r="B2149" s="99" t="s">
        <v>1892</v>
      </c>
      <c r="C2149" s="99">
        <v>407790</v>
      </c>
      <c r="D2149" s="99" t="s">
        <v>1854</v>
      </c>
      <c r="E2149" s="99" t="s">
        <v>983</v>
      </c>
    </row>
    <row r="2150" spans="1:5" x14ac:dyDescent="0.25">
      <c r="A2150" s="99" t="s">
        <v>1949</v>
      </c>
      <c r="B2150" s="99" t="s">
        <v>1892</v>
      </c>
      <c r="C2150" s="99">
        <v>68202</v>
      </c>
      <c r="D2150" s="99" t="s">
        <v>1854</v>
      </c>
      <c r="E2150" s="99" t="s">
        <v>983</v>
      </c>
    </row>
    <row r="2151" spans="1:5" x14ac:dyDescent="0.25">
      <c r="A2151" s="99" t="s">
        <v>1948</v>
      </c>
      <c r="B2151" s="99" t="s">
        <v>1892</v>
      </c>
      <c r="C2151" s="99">
        <v>67130</v>
      </c>
      <c r="D2151" s="99" t="s">
        <v>1854</v>
      </c>
      <c r="E2151" s="99" t="s">
        <v>983</v>
      </c>
    </row>
    <row r="2152" spans="1:5" x14ac:dyDescent="0.25">
      <c r="A2152" s="99" t="s">
        <v>1947</v>
      </c>
      <c r="B2152" s="99" t="s">
        <v>1892</v>
      </c>
      <c r="C2152" s="99">
        <v>66416</v>
      </c>
      <c r="D2152" s="99" t="s">
        <v>1854</v>
      </c>
      <c r="E2152" s="99" t="s">
        <v>983</v>
      </c>
    </row>
    <row r="2153" spans="1:5" x14ac:dyDescent="0.25">
      <c r="A2153" s="99" t="s">
        <v>1946</v>
      </c>
      <c r="B2153" s="99" t="s">
        <v>1892</v>
      </c>
      <c r="C2153" s="99">
        <v>68375</v>
      </c>
      <c r="D2153" s="99" t="s">
        <v>1854</v>
      </c>
      <c r="E2153" s="99" t="s">
        <v>983</v>
      </c>
    </row>
    <row r="2154" spans="1:5" x14ac:dyDescent="0.25">
      <c r="A2154" s="99" t="s">
        <v>1945</v>
      </c>
      <c r="B2154" s="99" t="s">
        <v>1892</v>
      </c>
      <c r="C2154" s="99">
        <v>66108</v>
      </c>
      <c r="D2154" s="99" t="s">
        <v>1854</v>
      </c>
      <c r="E2154" s="99" t="s">
        <v>983</v>
      </c>
    </row>
    <row r="2155" spans="1:5" x14ac:dyDescent="0.25">
      <c r="A2155" s="99" t="s">
        <v>1944</v>
      </c>
      <c r="B2155" s="99" t="s">
        <v>1892</v>
      </c>
      <c r="C2155" s="99">
        <v>70316</v>
      </c>
      <c r="D2155" s="99" t="s">
        <v>1854</v>
      </c>
      <c r="E2155" s="99" t="s">
        <v>983</v>
      </c>
    </row>
    <row r="2156" spans="1:5" x14ac:dyDescent="0.25">
      <c r="A2156" s="99" t="s">
        <v>1943</v>
      </c>
      <c r="B2156" s="99" t="s">
        <v>1892</v>
      </c>
      <c r="C2156" s="99">
        <v>69702</v>
      </c>
      <c r="D2156" s="99" t="s">
        <v>1854</v>
      </c>
      <c r="E2156" s="99" t="s">
        <v>983</v>
      </c>
    </row>
    <row r="2157" spans="1:5" x14ac:dyDescent="0.25">
      <c r="A2157" s="99" t="s">
        <v>1942</v>
      </c>
      <c r="B2157" s="99" t="s">
        <v>1892</v>
      </c>
      <c r="C2157" s="99">
        <v>75597</v>
      </c>
      <c r="D2157" s="99" t="s">
        <v>1854</v>
      </c>
      <c r="E2157" s="99" t="s">
        <v>983</v>
      </c>
    </row>
    <row r="2158" spans="1:5" x14ac:dyDescent="0.25">
      <c r="A2158" s="99" t="s">
        <v>1941</v>
      </c>
      <c r="B2158" s="99" t="s">
        <v>1892</v>
      </c>
      <c r="C2158" s="99">
        <v>66706</v>
      </c>
      <c r="D2158" s="99" t="s">
        <v>1854</v>
      </c>
      <c r="E2158" s="99" t="s">
        <v>983</v>
      </c>
    </row>
    <row r="2159" spans="1:5" x14ac:dyDescent="0.25">
      <c r="A2159" s="99" t="s">
        <v>1940</v>
      </c>
      <c r="B2159" s="99" t="s">
        <v>1892</v>
      </c>
      <c r="C2159" s="99">
        <v>68493</v>
      </c>
      <c r="D2159" s="99" t="s">
        <v>1854</v>
      </c>
      <c r="E2159" s="99" t="s">
        <v>983</v>
      </c>
    </row>
    <row r="2160" spans="1:5" x14ac:dyDescent="0.25">
      <c r="A2160" s="99" t="s">
        <v>1939</v>
      </c>
      <c r="B2160" s="99" t="s">
        <v>1892</v>
      </c>
      <c r="C2160" s="99">
        <v>69487</v>
      </c>
      <c r="D2160" s="99" t="s">
        <v>1854</v>
      </c>
      <c r="E2160" s="99" t="s">
        <v>983</v>
      </c>
    </row>
    <row r="2161" spans="1:5" x14ac:dyDescent="0.25">
      <c r="A2161" s="99" t="s">
        <v>1938</v>
      </c>
      <c r="B2161" s="99" t="s">
        <v>1892</v>
      </c>
      <c r="C2161" s="99">
        <v>76947</v>
      </c>
      <c r="D2161" s="99" t="s">
        <v>1854</v>
      </c>
      <c r="E2161" s="99" t="s">
        <v>983</v>
      </c>
    </row>
    <row r="2162" spans="1:5" x14ac:dyDescent="0.25">
      <c r="A2162" s="99" t="s">
        <v>1937</v>
      </c>
      <c r="B2162" s="99" t="s">
        <v>1892</v>
      </c>
      <c r="C2162" s="99">
        <v>73694</v>
      </c>
      <c r="D2162" s="99" t="s">
        <v>1854</v>
      </c>
      <c r="E2162" s="99" t="s">
        <v>983</v>
      </c>
    </row>
    <row r="2163" spans="1:5" x14ac:dyDescent="0.25">
      <c r="A2163" s="99" t="s">
        <v>1936</v>
      </c>
      <c r="B2163" s="99" t="s">
        <v>1892</v>
      </c>
      <c r="C2163" s="99">
        <v>68342</v>
      </c>
      <c r="D2163" s="99" t="s">
        <v>1854</v>
      </c>
      <c r="E2163" s="99" t="s">
        <v>983</v>
      </c>
    </row>
    <row r="2164" spans="1:5" x14ac:dyDescent="0.25">
      <c r="A2164" s="99" t="s">
        <v>1935</v>
      </c>
      <c r="B2164" s="99" t="s">
        <v>1892</v>
      </c>
      <c r="C2164" s="99">
        <v>104130</v>
      </c>
      <c r="D2164" s="99" t="s">
        <v>1854</v>
      </c>
      <c r="E2164" s="99" t="s">
        <v>983</v>
      </c>
    </row>
    <row r="2165" spans="1:5" x14ac:dyDescent="0.25">
      <c r="A2165" s="99" t="s">
        <v>1934</v>
      </c>
      <c r="B2165" s="99" t="s">
        <v>1892</v>
      </c>
      <c r="C2165" s="99">
        <v>68198</v>
      </c>
      <c r="D2165" s="99" t="s">
        <v>1854</v>
      </c>
      <c r="E2165" s="99" t="s">
        <v>983</v>
      </c>
    </row>
    <row r="2166" spans="1:5" x14ac:dyDescent="0.25">
      <c r="A2166" s="99" t="s">
        <v>1933</v>
      </c>
      <c r="B2166" s="99" t="s">
        <v>1892</v>
      </c>
      <c r="C2166" s="99">
        <v>66495</v>
      </c>
      <c r="D2166" s="99" t="s">
        <v>1854</v>
      </c>
      <c r="E2166" s="99" t="s">
        <v>983</v>
      </c>
    </row>
    <row r="2167" spans="1:5" x14ac:dyDescent="0.25">
      <c r="A2167" s="99" t="s">
        <v>1932</v>
      </c>
      <c r="B2167" s="99" t="s">
        <v>1892</v>
      </c>
      <c r="C2167" s="99">
        <v>68194</v>
      </c>
      <c r="D2167" s="99" t="s">
        <v>1854</v>
      </c>
      <c r="E2167" s="99" t="s">
        <v>983</v>
      </c>
    </row>
    <row r="2168" spans="1:5" x14ac:dyDescent="0.25">
      <c r="A2168" s="99" t="s">
        <v>1931</v>
      </c>
      <c r="B2168" s="99" t="s">
        <v>1892</v>
      </c>
      <c r="C2168" s="99">
        <v>66046</v>
      </c>
      <c r="D2168" s="99" t="s">
        <v>1854</v>
      </c>
      <c r="E2168" s="99" t="s">
        <v>983</v>
      </c>
    </row>
    <row r="2169" spans="1:5" x14ac:dyDescent="0.25">
      <c r="A2169" s="99" t="s">
        <v>1930</v>
      </c>
      <c r="B2169" s="99" t="s">
        <v>1892</v>
      </c>
      <c r="C2169" s="99">
        <v>230075</v>
      </c>
      <c r="D2169" s="99" t="s">
        <v>1854</v>
      </c>
      <c r="E2169" s="99" t="s">
        <v>983</v>
      </c>
    </row>
    <row r="2170" spans="1:5" x14ac:dyDescent="0.25">
      <c r="A2170" s="99" t="s">
        <v>1929</v>
      </c>
      <c r="B2170" s="99" t="s">
        <v>1892</v>
      </c>
      <c r="C2170" s="99">
        <v>66916</v>
      </c>
      <c r="D2170" s="99" t="s">
        <v>1854</v>
      </c>
      <c r="E2170" s="99" t="s">
        <v>983</v>
      </c>
    </row>
    <row r="2171" spans="1:5" x14ac:dyDescent="0.25">
      <c r="A2171" s="99" t="s">
        <v>1928</v>
      </c>
      <c r="B2171" s="99" t="s">
        <v>1892</v>
      </c>
      <c r="C2171" s="99">
        <v>67264</v>
      </c>
      <c r="D2171" s="99" t="s">
        <v>1854</v>
      </c>
      <c r="E2171" s="99" t="s">
        <v>983</v>
      </c>
    </row>
    <row r="2172" spans="1:5" x14ac:dyDescent="0.25">
      <c r="A2172" s="99" t="s">
        <v>1927</v>
      </c>
      <c r="B2172" s="99" t="s">
        <v>1892</v>
      </c>
      <c r="C2172" s="99">
        <v>66218</v>
      </c>
      <c r="D2172" s="99" t="s">
        <v>1854</v>
      </c>
      <c r="E2172" s="99" t="s">
        <v>983</v>
      </c>
    </row>
    <row r="2173" spans="1:5" x14ac:dyDescent="0.25">
      <c r="A2173" s="99" t="s">
        <v>1926</v>
      </c>
      <c r="B2173" s="99" t="s">
        <v>1892</v>
      </c>
      <c r="C2173" s="99">
        <v>66377</v>
      </c>
      <c r="D2173" s="99" t="s">
        <v>1854</v>
      </c>
      <c r="E2173" s="99" t="s">
        <v>983</v>
      </c>
    </row>
    <row r="2174" spans="1:5" x14ac:dyDescent="0.25">
      <c r="A2174" s="99" t="s">
        <v>1925</v>
      </c>
      <c r="B2174" s="99" t="s">
        <v>1892</v>
      </c>
      <c r="C2174" s="99">
        <v>68197</v>
      </c>
      <c r="D2174" s="99" t="s">
        <v>1854</v>
      </c>
      <c r="E2174" s="99" t="s">
        <v>983</v>
      </c>
    </row>
    <row r="2175" spans="1:5" x14ac:dyDescent="0.25">
      <c r="A2175" s="99" t="s">
        <v>1924</v>
      </c>
      <c r="B2175" s="99" t="s">
        <v>1892</v>
      </c>
      <c r="C2175" s="99">
        <v>227197</v>
      </c>
      <c r="D2175" s="99" t="s">
        <v>1854</v>
      </c>
      <c r="E2175" s="99" t="s">
        <v>983</v>
      </c>
    </row>
    <row r="2176" spans="1:5" x14ac:dyDescent="0.25">
      <c r="A2176" s="99" t="s">
        <v>1923</v>
      </c>
      <c r="B2176" s="99" t="s">
        <v>1892</v>
      </c>
      <c r="C2176" s="99">
        <v>226646</v>
      </c>
      <c r="D2176" s="99" t="s">
        <v>1854</v>
      </c>
      <c r="E2176" s="99" t="s">
        <v>983</v>
      </c>
    </row>
    <row r="2177" spans="1:5" x14ac:dyDescent="0.25">
      <c r="A2177" s="99" t="s">
        <v>1922</v>
      </c>
      <c r="B2177" s="99" t="s">
        <v>1892</v>
      </c>
      <c r="C2177" s="99">
        <v>68349</v>
      </c>
      <c r="D2177" s="99" t="s">
        <v>1854</v>
      </c>
      <c r="E2177" s="99" t="s">
        <v>983</v>
      </c>
    </row>
    <row r="2178" spans="1:5" x14ac:dyDescent="0.25">
      <c r="A2178" s="99" t="s">
        <v>1921</v>
      </c>
      <c r="B2178" s="99" t="s">
        <v>1892</v>
      </c>
      <c r="C2178" s="99">
        <v>17993</v>
      </c>
      <c r="D2178" s="99" t="s">
        <v>1854</v>
      </c>
      <c r="E2178" s="99" t="s">
        <v>983</v>
      </c>
    </row>
    <row r="2179" spans="1:5" x14ac:dyDescent="0.25">
      <c r="A2179" s="99" t="s">
        <v>1920</v>
      </c>
      <c r="B2179" s="99" t="s">
        <v>1892</v>
      </c>
      <c r="C2179" s="99">
        <v>407785</v>
      </c>
      <c r="D2179" s="99" t="s">
        <v>1854</v>
      </c>
      <c r="E2179" s="99" t="s">
        <v>983</v>
      </c>
    </row>
    <row r="2180" spans="1:5" x14ac:dyDescent="0.25">
      <c r="A2180" s="99" t="s">
        <v>1919</v>
      </c>
      <c r="B2180" s="99" t="s">
        <v>1892</v>
      </c>
      <c r="C2180" s="99">
        <v>75406</v>
      </c>
      <c r="D2180" s="99" t="s">
        <v>1854</v>
      </c>
      <c r="E2180" s="99" t="s">
        <v>983</v>
      </c>
    </row>
    <row r="2181" spans="1:5" x14ac:dyDescent="0.25">
      <c r="A2181" s="99" t="s">
        <v>1918</v>
      </c>
      <c r="B2181" s="99" t="s">
        <v>1892</v>
      </c>
      <c r="C2181" s="99">
        <v>225887</v>
      </c>
      <c r="D2181" s="99" t="s">
        <v>1854</v>
      </c>
      <c r="E2181" s="99" t="s">
        <v>983</v>
      </c>
    </row>
    <row r="2182" spans="1:5" x14ac:dyDescent="0.25">
      <c r="A2182" s="99" t="s">
        <v>1917</v>
      </c>
      <c r="B2182" s="99" t="s">
        <v>1892</v>
      </c>
      <c r="C2182" s="99">
        <v>17995</v>
      </c>
      <c r="D2182" s="99" t="s">
        <v>1854</v>
      </c>
      <c r="E2182" s="99" t="s">
        <v>983</v>
      </c>
    </row>
    <row r="2183" spans="1:5" x14ac:dyDescent="0.25">
      <c r="A2183" s="99" t="s">
        <v>1916</v>
      </c>
      <c r="B2183" s="99" t="s">
        <v>1892</v>
      </c>
      <c r="C2183" s="99">
        <v>72900</v>
      </c>
      <c r="D2183" s="99" t="s">
        <v>1854</v>
      </c>
      <c r="E2183" s="99" t="s">
        <v>983</v>
      </c>
    </row>
    <row r="2184" spans="1:5" x14ac:dyDescent="0.25">
      <c r="A2184" s="99" t="s">
        <v>1915</v>
      </c>
      <c r="B2184" s="99" t="s">
        <v>1892</v>
      </c>
      <c r="C2184" s="99">
        <v>78330</v>
      </c>
      <c r="D2184" s="99" t="s">
        <v>1854</v>
      </c>
      <c r="E2184" s="99" t="s">
        <v>983</v>
      </c>
    </row>
    <row r="2185" spans="1:5" x14ac:dyDescent="0.25">
      <c r="A2185" s="99" t="s">
        <v>1914</v>
      </c>
      <c r="B2185" s="99" t="s">
        <v>1892</v>
      </c>
      <c r="C2185" s="99">
        <v>76826</v>
      </c>
      <c r="D2185" s="99" t="s">
        <v>1854</v>
      </c>
      <c r="E2185" s="99" t="s">
        <v>983</v>
      </c>
    </row>
    <row r="2186" spans="1:5" x14ac:dyDescent="0.25">
      <c r="A2186" s="99" t="s">
        <v>1913</v>
      </c>
      <c r="B2186" s="99" t="s">
        <v>1892</v>
      </c>
      <c r="C2186" s="99">
        <v>69089</v>
      </c>
      <c r="D2186" s="99" t="s">
        <v>1854</v>
      </c>
      <c r="E2186" s="99" t="s">
        <v>983</v>
      </c>
    </row>
    <row r="2187" spans="1:5" x14ac:dyDescent="0.25">
      <c r="A2187" s="99" t="s">
        <v>1912</v>
      </c>
      <c r="B2187" s="99" t="s">
        <v>1892</v>
      </c>
      <c r="C2187" s="99">
        <v>218341</v>
      </c>
      <c r="D2187" s="99" t="s">
        <v>1854</v>
      </c>
      <c r="E2187" s="99" t="s">
        <v>983</v>
      </c>
    </row>
    <row r="2188" spans="1:5" x14ac:dyDescent="0.25">
      <c r="A2188" s="99" t="s">
        <v>1911</v>
      </c>
      <c r="B2188" s="99" t="s">
        <v>1892</v>
      </c>
      <c r="C2188" s="99">
        <v>52892</v>
      </c>
      <c r="D2188" s="99" t="s">
        <v>1854</v>
      </c>
      <c r="E2188" s="99" t="s">
        <v>983</v>
      </c>
    </row>
    <row r="2189" spans="1:5" x14ac:dyDescent="0.25">
      <c r="A2189" s="99" t="s">
        <v>1910</v>
      </c>
      <c r="B2189" s="99" t="s">
        <v>1892</v>
      </c>
      <c r="C2189" s="99">
        <v>100126824</v>
      </c>
      <c r="D2189" s="99" t="s">
        <v>1854</v>
      </c>
      <c r="E2189" s="99" t="s">
        <v>983</v>
      </c>
    </row>
    <row r="2190" spans="1:5" x14ac:dyDescent="0.25">
      <c r="A2190" s="99" t="s">
        <v>1909</v>
      </c>
      <c r="B2190" s="99" t="s">
        <v>1892</v>
      </c>
      <c r="C2190" s="99">
        <v>11739</v>
      </c>
      <c r="D2190" s="99" t="s">
        <v>1854</v>
      </c>
      <c r="E2190" s="99" t="s">
        <v>983</v>
      </c>
    </row>
    <row r="2191" spans="1:5" x14ac:dyDescent="0.25">
      <c r="A2191" s="99" t="s">
        <v>1908</v>
      </c>
      <c r="B2191" s="99" t="s">
        <v>1892</v>
      </c>
      <c r="C2191" s="99">
        <v>20930</v>
      </c>
      <c r="D2191" s="99" t="s">
        <v>1854</v>
      </c>
      <c r="E2191" s="99" t="s">
        <v>983</v>
      </c>
    </row>
    <row r="2192" spans="1:5" x14ac:dyDescent="0.25">
      <c r="A2192" s="99" t="s">
        <v>1907</v>
      </c>
      <c r="B2192" s="99" t="s">
        <v>1892</v>
      </c>
      <c r="C2192" s="99">
        <v>70207</v>
      </c>
      <c r="D2192" s="99" t="s">
        <v>1854</v>
      </c>
      <c r="E2192" s="99" t="s">
        <v>983</v>
      </c>
    </row>
    <row r="2193" spans="1:5" x14ac:dyDescent="0.25">
      <c r="A2193" s="99" t="s">
        <v>1906</v>
      </c>
      <c r="B2193" s="99" t="s">
        <v>1892</v>
      </c>
      <c r="C2193" s="99">
        <v>76916</v>
      </c>
      <c r="D2193" s="99" t="s">
        <v>1854</v>
      </c>
      <c r="E2193" s="99" t="s">
        <v>983</v>
      </c>
    </row>
    <row r="2194" spans="1:5" x14ac:dyDescent="0.25">
      <c r="A2194" s="99" t="s">
        <v>1905</v>
      </c>
      <c r="B2194" s="99" t="s">
        <v>1892</v>
      </c>
      <c r="C2194" s="99">
        <v>68472</v>
      </c>
      <c r="D2194" s="99" t="s">
        <v>1854</v>
      </c>
      <c r="E2194" s="99" t="s">
        <v>983</v>
      </c>
    </row>
    <row r="2195" spans="1:5" x14ac:dyDescent="0.25">
      <c r="A2195" s="99" t="s">
        <v>1904</v>
      </c>
      <c r="B2195" s="99" t="s">
        <v>1892</v>
      </c>
      <c r="C2195" s="99">
        <v>68015</v>
      </c>
      <c r="D2195" s="99" t="s">
        <v>1854</v>
      </c>
      <c r="E2195" s="99" t="s">
        <v>983</v>
      </c>
    </row>
    <row r="2196" spans="1:5" x14ac:dyDescent="0.25">
      <c r="A2196" s="99" t="s">
        <v>1903</v>
      </c>
      <c r="B2196" s="99" t="s">
        <v>1892</v>
      </c>
      <c r="C2196" s="99">
        <v>72795</v>
      </c>
      <c r="D2196" s="99" t="s">
        <v>1854</v>
      </c>
      <c r="E2196" s="99" t="s">
        <v>983</v>
      </c>
    </row>
    <row r="2197" spans="1:5" x14ac:dyDescent="0.25">
      <c r="A2197" s="99" t="s">
        <v>1902</v>
      </c>
      <c r="B2197" s="99" t="s">
        <v>1892</v>
      </c>
      <c r="C2197" s="99">
        <v>56046</v>
      </c>
      <c r="D2197" s="99" t="s">
        <v>1854</v>
      </c>
      <c r="E2197" s="99" t="s">
        <v>983</v>
      </c>
    </row>
    <row r="2198" spans="1:5" x14ac:dyDescent="0.25">
      <c r="A2198" s="99" t="s">
        <v>1901</v>
      </c>
      <c r="B2198" s="99" t="s">
        <v>1892</v>
      </c>
      <c r="C2198" s="99">
        <v>67267</v>
      </c>
      <c r="D2198" s="99" t="s">
        <v>1854</v>
      </c>
      <c r="E2198" s="99" t="s">
        <v>983</v>
      </c>
    </row>
    <row r="2199" spans="1:5" x14ac:dyDescent="0.25">
      <c r="A2199" s="99" t="s">
        <v>1900</v>
      </c>
      <c r="B2199" s="99" t="s">
        <v>1892</v>
      </c>
      <c r="C2199" s="99">
        <v>66152</v>
      </c>
      <c r="D2199" s="99" t="s">
        <v>1854</v>
      </c>
      <c r="E2199" s="99" t="s">
        <v>983</v>
      </c>
    </row>
    <row r="2200" spans="1:5" x14ac:dyDescent="0.25">
      <c r="A2200" s="99" t="s">
        <v>1899</v>
      </c>
      <c r="B2200" s="99" t="s">
        <v>1892</v>
      </c>
      <c r="C2200" s="99">
        <v>66594</v>
      </c>
      <c r="D2200" s="99" t="s">
        <v>1854</v>
      </c>
      <c r="E2200" s="99" t="s">
        <v>983</v>
      </c>
    </row>
    <row r="2201" spans="1:5" x14ac:dyDescent="0.25">
      <c r="A2201" s="99" t="s">
        <v>1898</v>
      </c>
      <c r="B2201" s="99" t="s">
        <v>1892</v>
      </c>
      <c r="C2201" s="99">
        <v>67530</v>
      </c>
      <c r="D2201" s="99" t="s">
        <v>1854</v>
      </c>
      <c r="E2201" s="99" t="s">
        <v>983</v>
      </c>
    </row>
    <row r="2202" spans="1:5" x14ac:dyDescent="0.25">
      <c r="A2202" s="99" t="s">
        <v>1897</v>
      </c>
      <c r="B2202" s="99" t="s">
        <v>1892</v>
      </c>
      <c r="C2202" s="99">
        <v>22273</v>
      </c>
      <c r="D2202" s="99" t="s">
        <v>1854</v>
      </c>
      <c r="E2202" s="99" t="s">
        <v>983</v>
      </c>
    </row>
    <row r="2203" spans="1:5" x14ac:dyDescent="0.25">
      <c r="A2203" s="99" t="s">
        <v>1896</v>
      </c>
      <c r="B2203" s="99" t="s">
        <v>1892</v>
      </c>
      <c r="C2203" s="99">
        <v>67003</v>
      </c>
      <c r="D2203" s="99" t="s">
        <v>1854</v>
      </c>
      <c r="E2203" s="99" t="s">
        <v>983</v>
      </c>
    </row>
    <row r="2204" spans="1:5" x14ac:dyDescent="0.25">
      <c r="A2204" s="99" t="s">
        <v>1895</v>
      </c>
      <c r="B2204" s="99" t="s">
        <v>1892</v>
      </c>
      <c r="C2204" s="99">
        <v>66694</v>
      </c>
      <c r="D2204" s="99" t="s">
        <v>1854</v>
      </c>
      <c r="E2204" s="99" t="s">
        <v>983</v>
      </c>
    </row>
    <row r="2205" spans="1:5" x14ac:dyDescent="0.25">
      <c r="A2205" s="99" t="s">
        <v>1894</v>
      </c>
      <c r="B2205" s="99" t="s">
        <v>1892</v>
      </c>
      <c r="C2205" s="99">
        <v>66576</v>
      </c>
      <c r="D2205" s="99" t="s">
        <v>1854</v>
      </c>
      <c r="E2205" s="99" t="s">
        <v>983</v>
      </c>
    </row>
    <row r="2206" spans="1:5" x14ac:dyDescent="0.25">
      <c r="A2206" s="99" t="s">
        <v>1893</v>
      </c>
      <c r="B2206" s="99" t="s">
        <v>1892</v>
      </c>
      <c r="C2206" s="99">
        <v>22272</v>
      </c>
      <c r="D2206" s="99" t="s">
        <v>1854</v>
      </c>
      <c r="E2206" s="99" t="s">
        <v>983</v>
      </c>
    </row>
    <row r="2207" spans="1:5" x14ac:dyDescent="0.25">
      <c r="A2207" s="99" t="s">
        <v>3598</v>
      </c>
      <c r="B2207" s="99" t="s">
        <v>3611</v>
      </c>
      <c r="C2207" s="99">
        <v>14381</v>
      </c>
      <c r="D2207" s="99" t="s">
        <v>1854</v>
      </c>
      <c r="E2207" s="99" t="s">
        <v>983</v>
      </c>
    </row>
    <row r="2208" spans="1:5" x14ac:dyDescent="0.25">
      <c r="A2208" s="99" t="s">
        <v>3599</v>
      </c>
      <c r="B2208" s="99" t="s">
        <v>3611</v>
      </c>
      <c r="C2208" s="99">
        <v>100198</v>
      </c>
      <c r="D2208" s="99" t="s">
        <v>1854</v>
      </c>
      <c r="E2208" s="99" t="s">
        <v>983</v>
      </c>
    </row>
    <row r="2209" spans="1:5" x14ac:dyDescent="0.25">
      <c r="A2209" s="99" t="s">
        <v>3600</v>
      </c>
      <c r="B2209" s="99" t="s">
        <v>3611</v>
      </c>
      <c r="C2209" s="99">
        <v>110208</v>
      </c>
      <c r="D2209" s="99" t="s">
        <v>1854</v>
      </c>
      <c r="E2209" s="99" t="s">
        <v>983</v>
      </c>
    </row>
    <row r="2210" spans="1:5" x14ac:dyDescent="0.25">
      <c r="A2210" s="99" t="s">
        <v>3601</v>
      </c>
      <c r="B2210" s="99" t="s">
        <v>3611</v>
      </c>
      <c r="C2210" s="99">
        <v>19139</v>
      </c>
      <c r="D2210" s="99" t="s">
        <v>1854</v>
      </c>
      <c r="E2210" s="99" t="s">
        <v>983</v>
      </c>
    </row>
    <row r="2211" spans="1:5" x14ac:dyDescent="0.25">
      <c r="A2211" s="99" t="s">
        <v>3602</v>
      </c>
      <c r="B2211" s="99" t="s">
        <v>3611</v>
      </c>
      <c r="C2211" s="99">
        <v>75456</v>
      </c>
      <c r="D2211" s="99" t="s">
        <v>1854</v>
      </c>
      <c r="E2211" s="99" t="s">
        <v>983</v>
      </c>
    </row>
    <row r="2212" spans="1:5" x14ac:dyDescent="0.25">
      <c r="A2212" s="99" t="s">
        <v>3603</v>
      </c>
      <c r="B2212" s="99" t="s">
        <v>3611</v>
      </c>
      <c r="C2212" s="99">
        <v>110639</v>
      </c>
      <c r="D2212" s="99" t="s">
        <v>1854</v>
      </c>
      <c r="E2212" s="99" t="s">
        <v>983</v>
      </c>
    </row>
    <row r="2213" spans="1:5" x14ac:dyDescent="0.25">
      <c r="A2213" s="99" t="s">
        <v>1150</v>
      </c>
      <c r="B2213" s="99" t="s">
        <v>3611</v>
      </c>
      <c r="C2213" s="99">
        <v>71336</v>
      </c>
      <c r="D2213" s="99" t="s">
        <v>1854</v>
      </c>
      <c r="E2213" s="99" t="s">
        <v>983</v>
      </c>
    </row>
    <row r="2214" spans="1:5" x14ac:dyDescent="0.25">
      <c r="A2214" s="99" t="s">
        <v>3604</v>
      </c>
      <c r="B2214" s="99" t="s">
        <v>3611</v>
      </c>
      <c r="C2214" s="99">
        <v>19733</v>
      </c>
      <c r="D2214" s="99" t="s">
        <v>1854</v>
      </c>
      <c r="E2214" s="99" t="s">
        <v>983</v>
      </c>
    </row>
    <row r="2215" spans="1:5" x14ac:dyDescent="0.25">
      <c r="A2215" s="99" t="s">
        <v>3605</v>
      </c>
      <c r="B2215" s="99" t="s">
        <v>3611</v>
      </c>
      <c r="C2215" s="99">
        <v>66646</v>
      </c>
      <c r="D2215" s="99" t="s">
        <v>1854</v>
      </c>
      <c r="E2215" s="99" t="s">
        <v>983</v>
      </c>
    </row>
    <row r="2216" spans="1:5" x14ac:dyDescent="0.25">
      <c r="A2216" s="99" t="s">
        <v>3606</v>
      </c>
      <c r="B2216" s="99" t="s">
        <v>3611</v>
      </c>
      <c r="C2216" s="99">
        <v>19895</v>
      </c>
      <c r="D2216" s="99" t="s">
        <v>1854</v>
      </c>
      <c r="E2216" s="99" t="s">
        <v>983</v>
      </c>
    </row>
    <row r="2217" spans="1:5" x14ac:dyDescent="0.25">
      <c r="A2217" s="99" t="s">
        <v>3607</v>
      </c>
      <c r="B2217" s="99" t="s">
        <v>3611</v>
      </c>
      <c r="C2217" s="99">
        <v>21351</v>
      </c>
      <c r="D2217" s="99" t="s">
        <v>1854</v>
      </c>
      <c r="E2217" s="99" t="s">
        <v>983</v>
      </c>
    </row>
    <row r="2218" spans="1:5" x14ac:dyDescent="0.25">
      <c r="A2218" s="99" t="s">
        <v>3608</v>
      </c>
      <c r="B2218" s="99" t="s">
        <v>3611</v>
      </c>
      <c r="C2218" s="99">
        <v>21881</v>
      </c>
      <c r="D2218" s="99" t="s">
        <v>1854</v>
      </c>
      <c r="E2218" s="99" t="s">
        <v>983</v>
      </c>
    </row>
    <row r="2219" spans="1:5" x14ac:dyDescent="0.25">
      <c r="A2219" s="99" t="s">
        <v>3609</v>
      </c>
      <c r="B2219" s="99" t="s">
        <v>3611</v>
      </c>
      <c r="C2219" s="99">
        <v>83553</v>
      </c>
      <c r="D2219" s="99" t="s">
        <v>1854</v>
      </c>
      <c r="E2219" s="99" t="s">
        <v>983</v>
      </c>
    </row>
    <row r="2220" spans="1:5" x14ac:dyDescent="0.25">
      <c r="A2220" s="99" t="s">
        <v>3610</v>
      </c>
      <c r="B2220" s="99" t="s">
        <v>3611</v>
      </c>
      <c r="C2220" s="99">
        <v>74419</v>
      </c>
      <c r="D2220" s="99" t="s">
        <v>1854</v>
      </c>
      <c r="E2220" s="99" t="s">
        <v>983</v>
      </c>
    </row>
    <row r="2221" spans="1:5" x14ac:dyDescent="0.25">
      <c r="A2221" s="99" t="s">
        <v>1891</v>
      </c>
      <c r="B2221" s="99" t="s">
        <v>1855</v>
      </c>
      <c r="C2221" s="99">
        <v>11429</v>
      </c>
      <c r="D2221" s="99" t="s">
        <v>1854</v>
      </c>
      <c r="E2221" s="99" t="s">
        <v>983</v>
      </c>
    </row>
    <row r="2222" spans="1:5" x14ac:dyDescent="0.25">
      <c r="A2222" s="99" t="s">
        <v>1890</v>
      </c>
      <c r="B2222" s="99" t="s">
        <v>1855</v>
      </c>
      <c r="C2222" s="99">
        <v>12974</v>
      </c>
      <c r="D2222" s="99" t="s">
        <v>1854</v>
      </c>
      <c r="E2222" s="99" t="s">
        <v>983</v>
      </c>
    </row>
    <row r="2223" spans="1:5" x14ac:dyDescent="0.25">
      <c r="A2223" s="99" t="s">
        <v>1889</v>
      </c>
      <c r="B2223" s="99" t="s">
        <v>1855</v>
      </c>
      <c r="C2223" s="99">
        <v>235339</v>
      </c>
      <c r="D2223" s="99" t="s">
        <v>1854</v>
      </c>
      <c r="E2223" s="99" t="s">
        <v>983</v>
      </c>
    </row>
    <row r="2224" spans="1:5" x14ac:dyDescent="0.25">
      <c r="A2224" s="99" t="s">
        <v>1888</v>
      </c>
      <c r="B2224" s="99" t="s">
        <v>1855</v>
      </c>
      <c r="C2224" s="99">
        <v>13382</v>
      </c>
      <c r="D2224" s="99" t="s">
        <v>1854</v>
      </c>
      <c r="E2224" s="99" t="s">
        <v>983</v>
      </c>
    </row>
    <row r="2225" spans="1:5" x14ac:dyDescent="0.25">
      <c r="A2225" s="99" t="s">
        <v>1887</v>
      </c>
      <c r="B2225" s="99" t="s">
        <v>1855</v>
      </c>
      <c r="C2225" s="99">
        <v>78920</v>
      </c>
      <c r="D2225" s="99" t="s">
        <v>1854</v>
      </c>
      <c r="E2225" s="99" t="s">
        <v>983</v>
      </c>
    </row>
    <row r="2226" spans="1:5" x14ac:dyDescent="0.25">
      <c r="A2226" s="99" t="s">
        <v>1886</v>
      </c>
      <c r="B2226" s="99" t="s">
        <v>1855</v>
      </c>
      <c r="C2226" s="99">
        <v>14194</v>
      </c>
      <c r="D2226" s="99" t="s">
        <v>1854</v>
      </c>
      <c r="E2226" s="99" t="s">
        <v>983</v>
      </c>
    </row>
    <row r="2227" spans="1:5" x14ac:dyDescent="0.25">
      <c r="A2227" s="99" t="s">
        <v>1885</v>
      </c>
      <c r="B2227" s="99" t="s">
        <v>1855</v>
      </c>
      <c r="C2227" s="99">
        <v>14661</v>
      </c>
      <c r="D2227" s="99" t="s">
        <v>1854</v>
      </c>
      <c r="E2227" s="99" t="s">
        <v>983</v>
      </c>
    </row>
    <row r="2228" spans="1:5" x14ac:dyDescent="0.25">
      <c r="A2228" s="99" t="s">
        <v>1884</v>
      </c>
      <c r="B2228" s="99" t="s">
        <v>1855</v>
      </c>
      <c r="C2228" s="99">
        <v>15926</v>
      </c>
      <c r="D2228" s="99" t="s">
        <v>1854</v>
      </c>
      <c r="E2228" s="99" t="s">
        <v>983</v>
      </c>
    </row>
    <row r="2229" spans="1:5" x14ac:dyDescent="0.25">
      <c r="A2229" s="99" t="s">
        <v>1883</v>
      </c>
      <c r="B2229" s="99" t="s">
        <v>1855</v>
      </c>
      <c r="C2229" s="99">
        <v>269951</v>
      </c>
      <c r="D2229" s="99" t="s">
        <v>1854</v>
      </c>
      <c r="E2229" s="99" t="s">
        <v>983</v>
      </c>
    </row>
    <row r="2230" spans="1:5" x14ac:dyDescent="0.25">
      <c r="A2230" s="99" t="s">
        <v>1882</v>
      </c>
      <c r="B2230" s="99" t="s">
        <v>1855</v>
      </c>
      <c r="C2230" s="99">
        <v>67834</v>
      </c>
      <c r="D2230" s="99" t="s">
        <v>1854</v>
      </c>
      <c r="E2230" s="99" t="s">
        <v>983</v>
      </c>
    </row>
    <row r="2231" spans="1:5" x14ac:dyDescent="0.25">
      <c r="A2231" s="99" t="s">
        <v>1881</v>
      </c>
      <c r="B2231" s="99" t="s">
        <v>1855</v>
      </c>
      <c r="C2231" s="99">
        <v>170718</v>
      </c>
      <c r="D2231" s="99" t="s">
        <v>1854</v>
      </c>
      <c r="E2231" s="99" t="s">
        <v>983</v>
      </c>
    </row>
    <row r="2232" spans="1:5" x14ac:dyDescent="0.25">
      <c r="A2232" s="99" t="s">
        <v>1880</v>
      </c>
      <c r="B2232" s="99" t="s">
        <v>1855</v>
      </c>
      <c r="C2232" s="99">
        <v>15929</v>
      </c>
      <c r="D2232" s="99" t="s">
        <v>1854</v>
      </c>
      <c r="E2232" s="99" t="s">
        <v>983</v>
      </c>
    </row>
    <row r="2233" spans="1:5" x14ac:dyDescent="0.25">
      <c r="A2233" s="99" t="s">
        <v>1879</v>
      </c>
      <c r="B2233" s="99" t="s">
        <v>1855</v>
      </c>
      <c r="C2233" s="99">
        <v>17448</v>
      </c>
      <c r="D2233" s="99" t="s">
        <v>1854</v>
      </c>
      <c r="E2233" s="99" t="s">
        <v>983</v>
      </c>
    </row>
    <row r="2234" spans="1:5" x14ac:dyDescent="0.25">
      <c r="A2234" s="99" t="s">
        <v>1878</v>
      </c>
      <c r="B2234" s="99" t="s">
        <v>1855</v>
      </c>
      <c r="C2234" s="99">
        <v>55951</v>
      </c>
      <c r="D2234" s="99" t="s">
        <v>1854</v>
      </c>
      <c r="E2234" s="99" t="s">
        <v>983</v>
      </c>
    </row>
    <row r="2235" spans="1:5" x14ac:dyDescent="0.25">
      <c r="A2235" s="99" t="s">
        <v>1877</v>
      </c>
      <c r="B2235" s="99" t="s">
        <v>1855</v>
      </c>
      <c r="C2235" s="99">
        <v>70456</v>
      </c>
      <c r="D2235" s="99" t="s">
        <v>1854</v>
      </c>
      <c r="E2235" s="99" t="s">
        <v>983</v>
      </c>
    </row>
    <row r="2236" spans="1:5" x14ac:dyDescent="0.25">
      <c r="A2236" s="99" t="s">
        <v>1876</v>
      </c>
      <c r="B2236" s="99" t="s">
        <v>1855</v>
      </c>
      <c r="C2236" s="99">
        <v>18293</v>
      </c>
      <c r="D2236" s="99" t="s">
        <v>1854</v>
      </c>
      <c r="E2236" s="99" t="s">
        <v>983</v>
      </c>
    </row>
    <row r="2237" spans="1:5" x14ac:dyDescent="0.25">
      <c r="A2237" s="99" t="s">
        <v>1178</v>
      </c>
      <c r="B2237" s="99" t="s">
        <v>1855</v>
      </c>
      <c r="C2237" s="99">
        <v>239017</v>
      </c>
      <c r="D2237" s="99" t="s">
        <v>1854</v>
      </c>
      <c r="E2237" s="99" t="s">
        <v>983</v>
      </c>
    </row>
    <row r="2238" spans="1:5" x14ac:dyDescent="0.25">
      <c r="A2238" s="99" t="s">
        <v>1875</v>
      </c>
      <c r="B2238" s="99" t="s">
        <v>1855</v>
      </c>
      <c r="C2238" s="99">
        <v>18597</v>
      </c>
      <c r="D2238" s="99" t="s">
        <v>1854</v>
      </c>
      <c r="E2238" s="99" t="s">
        <v>983</v>
      </c>
    </row>
    <row r="2239" spans="1:5" x14ac:dyDescent="0.25">
      <c r="A2239" s="99" t="s">
        <v>1874</v>
      </c>
      <c r="B2239" s="99" t="s">
        <v>1855</v>
      </c>
      <c r="C2239" s="99">
        <v>68263</v>
      </c>
      <c r="D2239" s="99" t="s">
        <v>1854</v>
      </c>
      <c r="E2239" s="99" t="s">
        <v>983</v>
      </c>
    </row>
    <row r="2240" spans="1:5" x14ac:dyDescent="0.25">
      <c r="A2240" s="99" t="s">
        <v>1873</v>
      </c>
      <c r="B2240" s="99" t="s">
        <v>1855</v>
      </c>
      <c r="C2240" s="99">
        <v>27402</v>
      </c>
      <c r="D2240" s="99" t="s">
        <v>1854</v>
      </c>
      <c r="E2240" s="99" t="s">
        <v>983</v>
      </c>
    </row>
    <row r="2241" spans="1:5" x14ac:dyDescent="0.25">
      <c r="A2241" s="99" t="s">
        <v>1872</v>
      </c>
      <c r="B2241" s="99" t="s">
        <v>1855</v>
      </c>
      <c r="C2241" s="99">
        <v>228026</v>
      </c>
      <c r="D2241" s="99" t="s">
        <v>1854</v>
      </c>
      <c r="E2241" s="99" t="s">
        <v>983</v>
      </c>
    </row>
    <row r="2242" spans="1:5" x14ac:dyDescent="0.25">
      <c r="A2242" s="99" t="s">
        <v>1871</v>
      </c>
      <c r="B2242" s="99" t="s">
        <v>1855</v>
      </c>
      <c r="C2242" s="99">
        <v>18604</v>
      </c>
      <c r="D2242" s="99" t="s">
        <v>1854</v>
      </c>
      <c r="E2242" s="99" t="s">
        <v>983</v>
      </c>
    </row>
    <row r="2243" spans="1:5" x14ac:dyDescent="0.25">
      <c r="A2243" s="99" t="s">
        <v>1870</v>
      </c>
      <c r="B2243" s="99" t="s">
        <v>1855</v>
      </c>
      <c r="C2243" s="99">
        <v>236900</v>
      </c>
      <c r="D2243" s="99" t="s">
        <v>1854</v>
      </c>
      <c r="E2243" s="99" t="s">
        <v>983</v>
      </c>
    </row>
    <row r="2244" spans="1:5" x14ac:dyDescent="0.25">
      <c r="A2244" s="99" t="s">
        <v>1869</v>
      </c>
      <c r="B2244" s="99" t="s">
        <v>1855</v>
      </c>
      <c r="C2244" s="99">
        <v>27273</v>
      </c>
      <c r="D2244" s="99" t="s">
        <v>1854</v>
      </c>
      <c r="E2244" s="99" t="s">
        <v>983</v>
      </c>
    </row>
    <row r="2245" spans="1:5" x14ac:dyDescent="0.25">
      <c r="A2245" s="99" t="s">
        <v>1868</v>
      </c>
      <c r="B2245" s="99" t="s">
        <v>1855</v>
      </c>
      <c r="C2245" s="99">
        <v>381511</v>
      </c>
      <c r="D2245" s="99" t="s">
        <v>1854</v>
      </c>
      <c r="E2245" s="99" t="s">
        <v>983</v>
      </c>
    </row>
    <row r="2246" spans="1:5" x14ac:dyDescent="0.25">
      <c r="A2246" s="99" t="s">
        <v>1867</v>
      </c>
      <c r="B2246" s="99" t="s">
        <v>1855</v>
      </c>
      <c r="C2246" s="99">
        <v>382051</v>
      </c>
      <c r="D2246" s="99" t="s">
        <v>1854</v>
      </c>
      <c r="E2246" s="99" t="s">
        <v>983</v>
      </c>
    </row>
    <row r="2247" spans="1:5" x14ac:dyDescent="0.25">
      <c r="A2247" s="99" t="s">
        <v>1866</v>
      </c>
      <c r="B2247" s="99" t="s">
        <v>1855</v>
      </c>
      <c r="C2247" s="99">
        <v>319518</v>
      </c>
      <c r="D2247" s="99" t="s">
        <v>1854</v>
      </c>
      <c r="E2247" s="99" t="s">
        <v>983</v>
      </c>
    </row>
    <row r="2248" spans="1:5" x14ac:dyDescent="0.25">
      <c r="A2248" s="99" t="s">
        <v>1865</v>
      </c>
      <c r="B2248" s="99" t="s">
        <v>1855</v>
      </c>
      <c r="C2248" s="99">
        <v>66945</v>
      </c>
      <c r="D2248" s="99" t="s">
        <v>1854</v>
      </c>
      <c r="E2248" s="99" t="s">
        <v>983</v>
      </c>
    </row>
    <row r="2249" spans="1:5" x14ac:dyDescent="0.25">
      <c r="A2249" s="99" t="s">
        <v>1864</v>
      </c>
      <c r="B2249" s="99" t="s">
        <v>1855</v>
      </c>
      <c r="C2249" s="99">
        <v>68332</v>
      </c>
      <c r="D2249" s="99" t="s">
        <v>1854</v>
      </c>
      <c r="E2249" s="99" t="s">
        <v>983</v>
      </c>
    </row>
    <row r="2250" spans="1:5" x14ac:dyDescent="0.25">
      <c r="A2250" s="99" t="s">
        <v>1863</v>
      </c>
      <c r="B2250" s="99" t="s">
        <v>1855</v>
      </c>
      <c r="C2250" s="99">
        <v>66072</v>
      </c>
      <c r="D2250" s="99" t="s">
        <v>1854</v>
      </c>
      <c r="E2250" s="99" t="s">
        <v>983</v>
      </c>
    </row>
    <row r="2251" spans="1:5" x14ac:dyDescent="0.25">
      <c r="A2251" s="99" t="s">
        <v>1862</v>
      </c>
      <c r="B2251" s="99" t="s">
        <v>1855</v>
      </c>
      <c r="C2251" s="99">
        <v>67680</v>
      </c>
      <c r="D2251" s="99" t="s">
        <v>1854</v>
      </c>
      <c r="E2251" s="99" t="s">
        <v>983</v>
      </c>
    </row>
    <row r="2252" spans="1:5" x14ac:dyDescent="0.25">
      <c r="A2252" s="99" t="s">
        <v>1861</v>
      </c>
      <c r="B2252" s="99" t="s">
        <v>1855</v>
      </c>
      <c r="C2252" s="99">
        <v>66052</v>
      </c>
      <c r="D2252" s="99" t="s">
        <v>1854</v>
      </c>
      <c r="E2252" s="99" t="s">
        <v>983</v>
      </c>
    </row>
    <row r="2253" spans="1:5" x14ac:dyDescent="0.25">
      <c r="A2253" s="99" t="s">
        <v>1860</v>
      </c>
      <c r="B2253" s="99" t="s">
        <v>1855</v>
      </c>
      <c r="C2253" s="99">
        <v>66925</v>
      </c>
      <c r="D2253" s="99" t="s">
        <v>1854</v>
      </c>
      <c r="E2253" s="99" t="s">
        <v>983</v>
      </c>
    </row>
    <row r="2254" spans="1:5" x14ac:dyDescent="0.25">
      <c r="A2254" s="99" t="s">
        <v>1859</v>
      </c>
      <c r="B2254" s="99" t="s">
        <v>1855</v>
      </c>
      <c r="C2254" s="99">
        <v>20916</v>
      </c>
      <c r="D2254" s="99" t="s">
        <v>1854</v>
      </c>
      <c r="E2254" s="99" t="s">
        <v>983</v>
      </c>
    </row>
    <row r="2255" spans="1:5" x14ac:dyDescent="0.25">
      <c r="A2255" s="99" t="s">
        <v>1858</v>
      </c>
      <c r="B2255" s="99" t="s">
        <v>1855</v>
      </c>
      <c r="C2255" s="99">
        <v>56451</v>
      </c>
      <c r="D2255" s="99" t="s">
        <v>1854</v>
      </c>
      <c r="E2255" s="99" t="s">
        <v>983</v>
      </c>
    </row>
    <row r="2256" spans="1:5" x14ac:dyDescent="0.25">
      <c r="A2256" s="99" t="s">
        <v>1857</v>
      </c>
      <c r="B2256" s="99" t="s">
        <v>1855</v>
      </c>
      <c r="C2256" s="99">
        <v>20917</v>
      </c>
      <c r="D2256" s="99" t="s">
        <v>1854</v>
      </c>
      <c r="E2256" s="99" t="s">
        <v>983</v>
      </c>
    </row>
    <row r="2257" spans="1:5" x14ac:dyDescent="0.25">
      <c r="A2257" s="99" t="s">
        <v>1856</v>
      </c>
      <c r="B2257" s="99" t="s">
        <v>1855</v>
      </c>
      <c r="C2257" s="99">
        <v>192136</v>
      </c>
      <c r="D2257" s="99" t="s">
        <v>1854</v>
      </c>
      <c r="E2257" s="99" t="s">
        <v>983</v>
      </c>
    </row>
    <row r="2258" spans="1:5" x14ac:dyDescent="0.25">
      <c r="A2258" s="99" t="s">
        <v>3612</v>
      </c>
      <c r="B2258" s="99" t="s">
        <v>4050</v>
      </c>
      <c r="C2258" s="99">
        <v>12477</v>
      </c>
      <c r="D2258" s="99" t="s">
        <v>1457</v>
      </c>
      <c r="E2258" s="99" t="s">
        <v>983</v>
      </c>
    </row>
    <row r="2259" spans="1:5" x14ac:dyDescent="0.25">
      <c r="A2259" s="99" t="s">
        <v>2091</v>
      </c>
      <c r="B2259" s="99" t="s">
        <v>4050</v>
      </c>
      <c r="C2259" s="99">
        <v>16768</v>
      </c>
      <c r="D2259" s="99" t="s">
        <v>1457</v>
      </c>
      <c r="E2259" s="99" t="s">
        <v>983</v>
      </c>
    </row>
    <row r="2260" spans="1:5" x14ac:dyDescent="0.25">
      <c r="A2260" s="99" t="s">
        <v>3613</v>
      </c>
      <c r="B2260" s="99" t="s">
        <v>4050</v>
      </c>
      <c r="C2260" s="99">
        <v>18566</v>
      </c>
      <c r="D2260" s="99" t="s">
        <v>1457</v>
      </c>
      <c r="E2260" s="99" t="s">
        <v>983</v>
      </c>
    </row>
    <row r="2261" spans="1:5" x14ac:dyDescent="0.25">
      <c r="A2261" s="99" t="s">
        <v>1463</v>
      </c>
      <c r="B2261" s="99" t="s">
        <v>4050</v>
      </c>
      <c r="C2261" s="99">
        <v>12501</v>
      </c>
      <c r="D2261" s="99" t="s">
        <v>1457</v>
      </c>
      <c r="E2261" s="99" t="s">
        <v>983</v>
      </c>
    </row>
    <row r="2262" spans="1:5" x14ac:dyDescent="0.25">
      <c r="A2262" s="99" t="s">
        <v>1462</v>
      </c>
      <c r="B2262" s="99" t="s">
        <v>4050</v>
      </c>
      <c r="C2262" s="99">
        <v>12502</v>
      </c>
      <c r="D2262" s="99" t="s">
        <v>1457</v>
      </c>
      <c r="E2262" s="99" t="s">
        <v>983</v>
      </c>
    </row>
    <row r="2263" spans="1:5" x14ac:dyDescent="0.25">
      <c r="A2263" s="99" t="s">
        <v>1461</v>
      </c>
      <c r="B2263" s="99" t="s">
        <v>4050</v>
      </c>
      <c r="C2263" s="99">
        <v>12511</v>
      </c>
      <c r="D2263" s="99" t="s">
        <v>1457</v>
      </c>
      <c r="E2263" s="99" t="s">
        <v>983</v>
      </c>
    </row>
    <row r="2264" spans="1:5" x14ac:dyDescent="0.25">
      <c r="A2264" s="99" t="s">
        <v>1460</v>
      </c>
      <c r="B2264" s="99" t="s">
        <v>4050</v>
      </c>
      <c r="C2264" s="99">
        <v>12525</v>
      </c>
      <c r="D2264" s="99" t="s">
        <v>1457</v>
      </c>
      <c r="E2264" s="99" t="s">
        <v>983</v>
      </c>
    </row>
    <row r="2265" spans="1:5" x14ac:dyDescent="0.25">
      <c r="A2265" s="99" t="s">
        <v>1459</v>
      </c>
      <c r="B2265" s="99" t="s">
        <v>4050</v>
      </c>
      <c r="C2265" s="99">
        <v>12526</v>
      </c>
      <c r="D2265" s="99" t="s">
        <v>1457</v>
      </c>
      <c r="E2265" s="99" t="s">
        <v>983</v>
      </c>
    </row>
    <row r="2266" spans="1:5" x14ac:dyDescent="0.25">
      <c r="A2266" s="99" t="s">
        <v>3612</v>
      </c>
      <c r="B2266" s="99" t="s">
        <v>4044</v>
      </c>
      <c r="C2266" s="99">
        <v>12477</v>
      </c>
      <c r="D2266" s="99" t="s">
        <v>1457</v>
      </c>
      <c r="E2266" s="99" t="s">
        <v>983</v>
      </c>
    </row>
    <row r="2267" spans="1:5" x14ac:dyDescent="0.25">
      <c r="A2267" s="99" t="s">
        <v>2091</v>
      </c>
      <c r="B2267" s="99" t="s">
        <v>4044</v>
      </c>
      <c r="C2267" s="99">
        <v>16768</v>
      </c>
      <c r="D2267" s="99" t="s">
        <v>1457</v>
      </c>
      <c r="E2267" s="99" t="s">
        <v>983</v>
      </c>
    </row>
    <row r="2268" spans="1:5" x14ac:dyDescent="0.25">
      <c r="A2268" s="99" t="s">
        <v>3613</v>
      </c>
      <c r="B2268" s="99" t="s">
        <v>4044</v>
      </c>
      <c r="C2268" s="99">
        <v>18566</v>
      </c>
      <c r="D2268" s="99" t="s">
        <v>1457</v>
      </c>
      <c r="E2268" s="99" t="s">
        <v>983</v>
      </c>
    </row>
    <row r="2269" spans="1:5" x14ac:dyDescent="0.25">
      <c r="A2269" s="99" t="s">
        <v>1853</v>
      </c>
      <c r="B2269" s="99" t="s">
        <v>1816</v>
      </c>
      <c r="C2269" s="99">
        <v>11628</v>
      </c>
      <c r="D2269" s="99" t="s">
        <v>1457</v>
      </c>
      <c r="E2269" s="99" t="s">
        <v>983</v>
      </c>
    </row>
    <row r="2270" spans="1:5" x14ac:dyDescent="0.25">
      <c r="A2270" s="99" t="s">
        <v>1852</v>
      </c>
      <c r="B2270" s="99" t="s">
        <v>1816</v>
      </c>
      <c r="C2270" s="99">
        <v>242248</v>
      </c>
      <c r="D2270" s="99" t="s">
        <v>1457</v>
      </c>
      <c r="E2270" s="99" t="s">
        <v>983</v>
      </c>
    </row>
    <row r="2271" spans="1:5" x14ac:dyDescent="0.25">
      <c r="A2271" s="99" t="s">
        <v>1851</v>
      </c>
      <c r="B2271" s="99" t="s">
        <v>1816</v>
      </c>
      <c r="C2271" s="99">
        <v>12143</v>
      </c>
      <c r="D2271" s="99" t="s">
        <v>1457</v>
      </c>
      <c r="E2271" s="99" t="s">
        <v>983</v>
      </c>
    </row>
    <row r="2272" spans="1:5" x14ac:dyDescent="0.25">
      <c r="A2272" s="99" t="s">
        <v>1850</v>
      </c>
      <c r="B2272" s="99" t="s">
        <v>1816</v>
      </c>
      <c r="C2272" s="99">
        <v>17060</v>
      </c>
      <c r="D2272" s="99" t="s">
        <v>1457</v>
      </c>
      <c r="E2272" s="99" t="s">
        <v>983</v>
      </c>
    </row>
    <row r="2273" spans="1:5" x14ac:dyDescent="0.25">
      <c r="A2273" s="99" t="s">
        <v>1849</v>
      </c>
      <c r="B2273" s="99" t="s">
        <v>1816</v>
      </c>
      <c r="C2273" s="99">
        <v>12478</v>
      </c>
      <c r="D2273" s="99" t="s">
        <v>1457</v>
      </c>
      <c r="E2273" s="99" t="s">
        <v>983</v>
      </c>
    </row>
    <row r="2274" spans="1:5" x14ac:dyDescent="0.25">
      <c r="A2274" s="99" t="s">
        <v>1848</v>
      </c>
      <c r="B2274" s="99" t="s">
        <v>1816</v>
      </c>
      <c r="C2274" s="99">
        <v>12483</v>
      </c>
      <c r="D2274" s="99" t="s">
        <v>1457</v>
      </c>
      <c r="E2274" s="99" t="s">
        <v>983</v>
      </c>
    </row>
    <row r="2275" spans="1:5" x14ac:dyDescent="0.25">
      <c r="A2275" s="99" t="s">
        <v>1847</v>
      </c>
      <c r="B2275" s="99" t="s">
        <v>1816</v>
      </c>
      <c r="C2275" s="99">
        <v>12517</v>
      </c>
      <c r="D2275" s="99" t="s">
        <v>1457</v>
      </c>
      <c r="E2275" s="99" t="s">
        <v>983</v>
      </c>
    </row>
    <row r="2276" spans="1:5" x14ac:dyDescent="0.25">
      <c r="A2276" s="99" t="s">
        <v>1846</v>
      </c>
      <c r="B2276" s="99" t="s">
        <v>1816</v>
      </c>
      <c r="C2276" s="99">
        <v>12518</v>
      </c>
      <c r="D2276" s="99" t="s">
        <v>1457</v>
      </c>
      <c r="E2276" s="99" t="s">
        <v>983</v>
      </c>
    </row>
    <row r="2277" spans="1:5" x14ac:dyDescent="0.25">
      <c r="A2277" s="99" t="s">
        <v>1845</v>
      </c>
      <c r="B2277" s="99" t="s">
        <v>1816</v>
      </c>
      <c r="C2277" s="99">
        <v>15985</v>
      </c>
      <c r="D2277" s="99" t="s">
        <v>1457</v>
      </c>
      <c r="E2277" s="99" t="s">
        <v>983</v>
      </c>
    </row>
    <row r="2278" spans="1:5" x14ac:dyDescent="0.25">
      <c r="A2278" s="99" t="s">
        <v>1844</v>
      </c>
      <c r="B2278" s="99" t="s">
        <v>1816</v>
      </c>
      <c r="C2278" s="99">
        <v>12902</v>
      </c>
      <c r="D2278" s="99" t="s">
        <v>1457</v>
      </c>
      <c r="E2278" s="99" t="s">
        <v>983</v>
      </c>
    </row>
    <row r="2279" spans="1:5" x14ac:dyDescent="0.25">
      <c r="A2279" s="99" t="s">
        <v>1843</v>
      </c>
      <c r="B2279" s="99" t="s">
        <v>1816</v>
      </c>
      <c r="C2279" s="99">
        <v>66642</v>
      </c>
      <c r="D2279" s="99" t="s">
        <v>1457</v>
      </c>
      <c r="E2279" s="99" t="s">
        <v>983</v>
      </c>
    </row>
    <row r="2280" spans="1:5" x14ac:dyDescent="0.25">
      <c r="A2280" s="99" t="s">
        <v>1842</v>
      </c>
      <c r="B2280" s="99" t="s">
        <v>1816</v>
      </c>
      <c r="C2280" s="99">
        <v>26377</v>
      </c>
      <c r="D2280" s="99" t="s">
        <v>1457</v>
      </c>
      <c r="E2280" s="99" t="s">
        <v>983</v>
      </c>
    </row>
    <row r="2281" spans="1:5" x14ac:dyDescent="0.25">
      <c r="A2281" s="99" t="s">
        <v>1841</v>
      </c>
      <c r="B2281" s="99" t="s">
        <v>1816</v>
      </c>
      <c r="C2281" s="99">
        <v>100037278</v>
      </c>
      <c r="D2281" s="99" t="s">
        <v>1457</v>
      </c>
      <c r="E2281" s="99" t="s">
        <v>983</v>
      </c>
    </row>
    <row r="2282" spans="1:5" x14ac:dyDescent="0.25">
      <c r="A2282" s="99" t="s">
        <v>1840</v>
      </c>
      <c r="B2282" s="99" t="s">
        <v>1816</v>
      </c>
      <c r="C2282" s="99">
        <v>14128</v>
      </c>
      <c r="D2282" s="99" t="s">
        <v>1457</v>
      </c>
      <c r="E2282" s="99" t="s">
        <v>983</v>
      </c>
    </row>
    <row r="2283" spans="1:5" x14ac:dyDescent="0.25">
      <c r="A2283" s="99" t="s">
        <v>1839</v>
      </c>
      <c r="B2283" s="99" t="s">
        <v>1816</v>
      </c>
      <c r="C2283" s="99">
        <v>229499</v>
      </c>
      <c r="D2283" s="99" t="s">
        <v>1457</v>
      </c>
      <c r="E2283" s="99" t="s">
        <v>983</v>
      </c>
    </row>
    <row r="2284" spans="1:5" x14ac:dyDescent="0.25">
      <c r="A2284" s="99" t="s">
        <v>1838</v>
      </c>
      <c r="B2284" s="99" t="s">
        <v>1816</v>
      </c>
      <c r="C2284" s="99">
        <v>329693</v>
      </c>
      <c r="D2284" s="99" t="s">
        <v>1457</v>
      </c>
      <c r="E2284" s="99" t="s">
        <v>983</v>
      </c>
    </row>
    <row r="2285" spans="1:5" x14ac:dyDescent="0.25">
      <c r="A2285" s="99" t="s">
        <v>1837</v>
      </c>
      <c r="B2285" s="99" t="s">
        <v>1816</v>
      </c>
      <c r="C2285" s="99">
        <v>238875</v>
      </c>
      <c r="D2285" s="99" t="s">
        <v>1457</v>
      </c>
      <c r="E2285" s="99" t="s">
        <v>983</v>
      </c>
    </row>
    <row r="2286" spans="1:5" x14ac:dyDescent="0.25">
      <c r="A2286" s="99" t="s">
        <v>1836</v>
      </c>
      <c r="B2286" s="99" t="s">
        <v>1816</v>
      </c>
      <c r="C2286" s="99">
        <v>15001</v>
      </c>
      <c r="D2286" s="99" t="s">
        <v>1457</v>
      </c>
      <c r="E2286" s="99" t="s">
        <v>983</v>
      </c>
    </row>
    <row r="2287" spans="1:5" x14ac:dyDescent="0.25">
      <c r="A2287" s="99" t="s">
        <v>1835</v>
      </c>
      <c r="B2287" s="99" t="s">
        <v>1816</v>
      </c>
      <c r="C2287" s="99">
        <v>15002</v>
      </c>
      <c r="D2287" s="99" t="s">
        <v>1457</v>
      </c>
      <c r="E2287" s="99" t="s">
        <v>983</v>
      </c>
    </row>
    <row r="2288" spans="1:5" x14ac:dyDescent="0.25">
      <c r="A2288" s="99" t="s">
        <v>1834</v>
      </c>
      <c r="B2288" s="99" t="s">
        <v>1816</v>
      </c>
      <c r="C2288" s="99">
        <v>380797</v>
      </c>
      <c r="D2288" s="99" t="s">
        <v>1457</v>
      </c>
      <c r="E2288" s="99" t="s">
        <v>983</v>
      </c>
    </row>
    <row r="2289" spans="1:5" x14ac:dyDescent="0.25">
      <c r="A2289" s="99" t="s">
        <v>1833</v>
      </c>
      <c r="B2289" s="99" t="s">
        <v>1816</v>
      </c>
      <c r="C2289" s="99">
        <v>16019</v>
      </c>
      <c r="D2289" s="99" t="s">
        <v>1457</v>
      </c>
      <c r="E2289" s="99" t="s">
        <v>983</v>
      </c>
    </row>
    <row r="2290" spans="1:5" x14ac:dyDescent="0.25">
      <c r="A2290" s="99" t="s">
        <v>1832</v>
      </c>
      <c r="B2290" s="99" t="s">
        <v>1816</v>
      </c>
      <c r="C2290" s="99">
        <v>16136</v>
      </c>
      <c r="D2290" s="99" t="s">
        <v>1457</v>
      </c>
      <c r="E2290" s="99" t="s">
        <v>983</v>
      </c>
    </row>
    <row r="2291" spans="1:5" x14ac:dyDescent="0.25">
      <c r="A2291" s="99" t="s">
        <v>1831</v>
      </c>
      <c r="B2291" s="99" t="s">
        <v>1816</v>
      </c>
      <c r="C2291" s="99">
        <v>16364</v>
      </c>
      <c r="D2291" s="99" t="s">
        <v>1457</v>
      </c>
      <c r="E2291" s="99" t="s">
        <v>983</v>
      </c>
    </row>
    <row r="2292" spans="1:5" x14ac:dyDescent="0.25">
      <c r="A2292" s="99" t="s">
        <v>1830</v>
      </c>
      <c r="B2292" s="99" t="s">
        <v>1816</v>
      </c>
      <c r="C2292" s="99">
        <v>17068</v>
      </c>
      <c r="D2292" s="99" t="s">
        <v>1457</v>
      </c>
      <c r="E2292" s="99" t="s">
        <v>983</v>
      </c>
    </row>
    <row r="2293" spans="1:5" x14ac:dyDescent="0.25">
      <c r="A2293" s="99" t="s">
        <v>1829</v>
      </c>
      <c r="B2293" s="99" t="s">
        <v>1816</v>
      </c>
      <c r="C2293" s="99">
        <v>12482</v>
      </c>
      <c r="D2293" s="99" t="s">
        <v>1457</v>
      </c>
      <c r="E2293" s="99" t="s">
        <v>983</v>
      </c>
    </row>
    <row r="2294" spans="1:5" x14ac:dyDescent="0.25">
      <c r="A2294" s="99" t="s">
        <v>1828</v>
      </c>
      <c r="B2294" s="99" t="s">
        <v>1816</v>
      </c>
      <c r="C2294" s="99">
        <v>18507</v>
      </c>
      <c r="D2294" s="99" t="s">
        <v>1457</v>
      </c>
      <c r="E2294" s="99" t="s">
        <v>983</v>
      </c>
    </row>
    <row r="2295" spans="1:5" x14ac:dyDescent="0.25">
      <c r="A2295" s="99" t="s">
        <v>1827</v>
      </c>
      <c r="B2295" s="99" t="s">
        <v>1816</v>
      </c>
      <c r="C2295" s="99">
        <v>224860</v>
      </c>
      <c r="D2295" s="99" t="s">
        <v>1457</v>
      </c>
      <c r="E2295" s="99" t="s">
        <v>983</v>
      </c>
    </row>
    <row r="2296" spans="1:5" x14ac:dyDescent="0.25">
      <c r="A2296" s="99" t="s">
        <v>1826</v>
      </c>
      <c r="B2296" s="99" t="s">
        <v>1816</v>
      </c>
      <c r="C2296" s="99">
        <v>18985</v>
      </c>
      <c r="D2296" s="99" t="s">
        <v>1457</v>
      </c>
      <c r="E2296" s="99" t="s">
        <v>983</v>
      </c>
    </row>
    <row r="2297" spans="1:5" x14ac:dyDescent="0.25">
      <c r="A2297" s="99" t="s">
        <v>1825</v>
      </c>
      <c r="B2297" s="99" t="s">
        <v>1816</v>
      </c>
      <c r="C2297" s="99">
        <v>18987</v>
      </c>
      <c r="D2297" s="99" t="s">
        <v>1457</v>
      </c>
      <c r="E2297" s="99" t="s">
        <v>983</v>
      </c>
    </row>
    <row r="2298" spans="1:5" x14ac:dyDescent="0.25">
      <c r="A2298" s="99" t="s">
        <v>1824</v>
      </c>
      <c r="B2298" s="99" t="s">
        <v>1816</v>
      </c>
      <c r="C2298" s="99">
        <v>18755</v>
      </c>
      <c r="D2298" s="99" t="s">
        <v>1457</v>
      </c>
      <c r="E2298" s="99" t="s">
        <v>983</v>
      </c>
    </row>
    <row r="2299" spans="1:5" x14ac:dyDescent="0.25">
      <c r="A2299" s="99" t="s">
        <v>1823</v>
      </c>
      <c r="B2299" s="99" t="s">
        <v>1816</v>
      </c>
      <c r="C2299" s="99">
        <v>23921</v>
      </c>
      <c r="D2299" s="99" t="s">
        <v>1457</v>
      </c>
      <c r="E2299" s="99" t="s">
        <v>983</v>
      </c>
    </row>
    <row r="2300" spans="1:5" x14ac:dyDescent="0.25">
      <c r="A2300" s="99" t="s">
        <v>1822</v>
      </c>
      <c r="B2300" s="99" t="s">
        <v>1816</v>
      </c>
      <c r="C2300" s="99">
        <v>243958</v>
      </c>
      <c r="D2300" s="99" t="s">
        <v>1457</v>
      </c>
      <c r="E2300" s="99" t="s">
        <v>983</v>
      </c>
    </row>
    <row r="2301" spans="1:5" x14ac:dyDescent="0.25">
      <c r="A2301" s="99" t="s">
        <v>1821</v>
      </c>
      <c r="B2301" s="99" t="s">
        <v>1816</v>
      </c>
      <c r="C2301" s="99">
        <v>20440</v>
      </c>
      <c r="D2301" s="99" t="s">
        <v>1457</v>
      </c>
      <c r="E2301" s="99" t="s">
        <v>983</v>
      </c>
    </row>
    <row r="2302" spans="1:5" x14ac:dyDescent="0.25">
      <c r="A2302" s="99" t="s">
        <v>1820</v>
      </c>
      <c r="B2302" s="99" t="s">
        <v>1816</v>
      </c>
      <c r="C2302" s="99">
        <v>57916</v>
      </c>
      <c r="D2302" s="99" t="s">
        <v>1457</v>
      </c>
      <c r="E2302" s="99" t="s">
        <v>983</v>
      </c>
    </row>
    <row r="2303" spans="1:5" x14ac:dyDescent="0.25">
      <c r="A2303" s="99" t="s">
        <v>1819</v>
      </c>
      <c r="B2303" s="99" t="s">
        <v>1816</v>
      </c>
      <c r="C2303" s="99">
        <v>72049</v>
      </c>
      <c r="D2303" s="99" t="s">
        <v>1457</v>
      </c>
      <c r="E2303" s="99" t="s">
        <v>983</v>
      </c>
    </row>
    <row r="2304" spans="1:5" x14ac:dyDescent="0.25">
      <c r="A2304" s="99" t="s">
        <v>1818</v>
      </c>
      <c r="B2304" s="99" t="s">
        <v>1816</v>
      </c>
      <c r="C2304" s="99">
        <v>22363</v>
      </c>
      <c r="D2304" s="99" t="s">
        <v>1457</v>
      </c>
      <c r="E2304" s="99" t="s">
        <v>983</v>
      </c>
    </row>
    <row r="2305" spans="1:5" x14ac:dyDescent="0.25">
      <c r="A2305" s="99" t="s">
        <v>1817</v>
      </c>
      <c r="B2305" s="99" t="s">
        <v>1816</v>
      </c>
      <c r="C2305" s="99">
        <v>22364</v>
      </c>
      <c r="D2305" s="99" t="s">
        <v>1457</v>
      </c>
      <c r="E2305" s="99" t="s">
        <v>983</v>
      </c>
    </row>
    <row r="2306" spans="1:5" x14ac:dyDescent="0.25">
      <c r="A2306" s="99" t="s">
        <v>1815</v>
      </c>
      <c r="B2306" s="99" t="s">
        <v>3597</v>
      </c>
      <c r="C2306" s="99">
        <v>318319</v>
      </c>
      <c r="D2306" s="99" t="s">
        <v>1457</v>
      </c>
      <c r="E2306" s="99" t="s">
        <v>983</v>
      </c>
    </row>
    <row r="2307" spans="1:5" x14ac:dyDescent="0.25">
      <c r="A2307" s="99" t="s">
        <v>1814</v>
      </c>
      <c r="B2307" s="99" t="s">
        <v>3597</v>
      </c>
      <c r="C2307" s="99">
        <v>170786</v>
      </c>
      <c r="D2307" s="99" t="s">
        <v>1457</v>
      </c>
      <c r="E2307" s="99" t="s">
        <v>983</v>
      </c>
    </row>
    <row r="2308" spans="1:5" x14ac:dyDescent="0.25">
      <c r="A2308" s="99" t="s">
        <v>1813</v>
      </c>
      <c r="B2308" s="99" t="s">
        <v>3597</v>
      </c>
      <c r="C2308" s="99">
        <v>170780</v>
      </c>
      <c r="D2308" s="99" t="s">
        <v>1457</v>
      </c>
      <c r="E2308" s="99" t="s">
        <v>983</v>
      </c>
    </row>
    <row r="2309" spans="1:5" x14ac:dyDescent="0.25">
      <c r="A2309" s="99" t="s">
        <v>1812</v>
      </c>
      <c r="B2309" s="99" t="s">
        <v>3597</v>
      </c>
      <c r="C2309" s="99">
        <v>243653</v>
      </c>
      <c r="D2309" s="99" t="s">
        <v>1457</v>
      </c>
      <c r="E2309" s="99" t="s">
        <v>983</v>
      </c>
    </row>
    <row r="2310" spans="1:5" x14ac:dyDescent="0.25">
      <c r="A2310" s="99" t="s">
        <v>1811</v>
      </c>
      <c r="B2310" s="99" t="s">
        <v>3597</v>
      </c>
      <c r="C2310" s="99">
        <v>232414</v>
      </c>
      <c r="D2310" s="99" t="s">
        <v>1457</v>
      </c>
      <c r="E2310" s="99" t="s">
        <v>983</v>
      </c>
    </row>
    <row r="2311" spans="1:5" x14ac:dyDescent="0.25">
      <c r="A2311" s="99" t="s">
        <v>1810</v>
      </c>
      <c r="B2311" s="99" t="s">
        <v>3597</v>
      </c>
      <c r="C2311" s="99">
        <v>16411</v>
      </c>
      <c r="D2311" s="99" t="s">
        <v>1457</v>
      </c>
      <c r="E2311" s="99" t="s">
        <v>983</v>
      </c>
    </row>
    <row r="2312" spans="1:5" x14ac:dyDescent="0.25">
      <c r="A2312" s="99" t="s">
        <v>1809</v>
      </c>
      <c r="B2312" s="99" t="s">
        <v>3597</v>
      </c>
      <c r="C2312" s="99">
        <v>17076</v>
      </c>
      <c r="D2312" s="99" t="s">
        <v>1457</v>
      </c>
      <c r="E2312" s="99" t="s">
        <v>983</v>
      </c>
    </row>
    <row r="2313" spans="1:5" x14ac:dyDescent="0.25">
      <c r="A2313" s="99" t="s">
        <v>1808</v>
      </c>
      <c r="B2313" s="99" t="s">
        <v>3597</v>
      </c>
      <c r="C2313" s="99">
        <v>58205</v>
      </c>
      <c r="D2313" s="99" t="s">
        <v>1457</v>
      </c>
      <c r="E2313" s="99" t="s">
        <v>983</v>
      </c>
    </row>
    <row r="2314" spans="1:5" x14ac:dyDescent="0.25">
      <c r="A2314" s="99" t="s">
        <v>1807</v>
      </c>
      <c r="B2314" s="99" t="s">
        <v>3597</v>
      </c>
      <c r="C2314" s="99">
        <v>21934</v>
      </c>
      <c r="D2314" s="99" t="s">
        <v>1457</v>
      </c>
      <c r="E2314" s="99" t="s">
        <v>983</v>
      </c>
    </row>
    <row r="2315" spans="1:5" x14ac:dyDescent="0.25">
      <c r="A2315" s="99" t="s">
        <v>1806</v>
      </c>
      <c r="B2315" s="99" t="s">
        <v>3597</v>
      </c>
      <c r="C2315" s="99">
        <v>22329</v>
      </c>
      <c r="D2315" s="99" t="s">
        <v>1457</v>
      </c>
      <c r="E2315" s="99" t="s">
        <v>983</v>
      </c>
    </row>
    <row r="2316" spans="1:5" x14ac:dyDescent="0.25">
      <c r="A2316" s="99" t="s">
        <v>1805</v>
      </c>
      <c r="B2316" s="99" t="s">
        <v>3597</v>
      </c>
      <c r="C2316" s="99">
        <v>23832</v>
      </c>
      <c r="D2316" s="99" t="s">
        <v>1457</v>
      </c>
      <c r="E2316" s="99" t="s">
        <v>983</v>
      </c>
    </row>
    <row r="2317" spans="1:5" x14ac:dyDescent="0.25">
      <c r="A2317" s="99" t="s">
        <v>4049</v>
      </c>
      <c r="B2317" s="99" t="s">
        <v>3620</v>
      </c>
      <c r="C2317" s="99">
        <v>14525</v>
      </c>
      <c r="D2317" s="99" t="s">
        <v>1457</v>
      </c>
      <c r="E2317" s="99" t="s">
        <v>983</v>
      </c>
    </row>
    <row r="2318" spans="1:5" x14ac:dyDescent="0.25">
      <c r="A2318" s="99" t="s">
        <v>3614</v>
      </c>
      <c r="B2318" s="99" t="s">
        <v>3620</v>
      </c>
      <c r="C2318" s="99">
        <v>16970</v>
      </c>
      <c r="D2318" s="99" t="s">
        <v>1457</v>
      </c>
      <c r="E2318" s="99" t="s">
        <v>983</v>
      </c>
    </row>
    <row r="2319" spans="1:5" x14ac:dyDescent="0.25">
      <c r="A2319" s="99" t="s">
        <v>3615</v>
      </c>
      <c r="B2319" s="99" t="s">
        <v>3620</v>
      </c>
      <c r="C2319" s="99">
        <v>17864</v>
      </c>
      <c r="D2319" s="99" t="s">
        <v>1457</v>
      </c>
      <c r="E2319" s="99" t="s">
        <v>983</v>
      </c>
    </row>
    <row r="2320" spans="1:5" x14ac:dyDescent="0.25">
      <c r="A2320" s="99" t="s">
        <v>3616</v>
      </c>
      <c r="B2320" s="99" t="s">
        <v>3620</v>
      </c>
      <c r="C2320" s="99">
        <v>239743</v>
      </c>
      <c r="D2320" s="99" t="s">
        <v>1457</v>
      </c>
      <c r="E2320" s="99" t="s">
        <v>983</v>
      </c>
    </row>
    <row r="2321" spans="1:5" x14ac:dyDescent="0.25">
      <c r="A2321" s="99" t="s">
        <v>3617</v>
      </c>
      <c r="B2321" s="99" t="s">
        <v>3620</v>
      </c>
      <c r="C2321" s="99">
        <v>246709</v>
      </c>
      <c r="D2321" s="99" t="s">
        <v>1457</v>
      </c>
      <c r="E2321" s="99" t="s">
        <v>983</v>
      </c>
    </row>
    <row r="2322" spans="1:5" x14ac:dyDescent="0.25">
      <c r="A2322" s="99" t="s">
        <v>3618</v>
      </c>
      <c r="B2322" s="99" t="s">
        <v>3620</v>
      </c>
      <c r="C2322" s="99">
        <v>435653</v>
      </c>
      <c r="D2322" s="99" t="s">
        <v>1457</v>
      </c>
      <c r="E2322" s="99" t="s">
        <v>983</v>
      </c>
    </row>
    <row r="2323" spans="1:5" x14ac:dyDescent="0.25">
      <c r="A2323" s="99" t="s">
        <v>3619</v>
      </c>
      <c r="B2323" s="99" t="s">
        <v>3620</v>
      </c>
      <c r="C2323" s="99">
        <v>100503545</v>
      </c>
      <c r="D2323" s="99" t="s">
        <v>1457</v>
      </c>
      <c r="E2323" s="99" t="s">
        <v>983</v>
      </c>
    </row>
    <row r="2324" spans="1:5" x14ac:dyDescent="0.25">
      <c r="A2324" s="99" t="s">
        <v>1803</v>
      </c>
      <c r="B2324" s="99" t="s">
        <v>1787</v>
      </c>
      <c r="C2324" s="99">
        <v>100182</v>
      </c>
      <c r="D2324" s="99" t="s">
        <v>1457</v>
      </c>
      <c r="E2324" s="99" t="s">
        <v>983</v>
      </c>
    </row>
    <row r="2325" spans="1:5" x14ac:dyDescent="0.25">
      <c r="A2325" s="99" t="s">
        <v>1802</v>
      </c>
      <c r="B2325" s="99" t="s">
        <v>1787</v>
      </c>
      <c r="C2325" s="99">
        <v>12796</v>
      </c>
      <c r="D2325" s="99" t="s">
        <v>1457</v>
      </c>
      <c r="E2325" s="99" t="s">
        <v>983</v>
      </c>
    </row>
    <row r="2326" spans="1:5" x14ac:dyDescent="0.25">
      <c r="A2326" s="99" t="s">
        <v>1801</v>
      </c>
      <c r="B2326" s="99" t="s">
        <v>1787</v>
      </c>
      <c r="C2326" s="99">
        <v>68891</v>
      </c>
      <c r="D2326" s="99" t="s">
        <v>1457</v>
      </c>
      <c r="E2326" s="99" t="s">
        <v>983</v>
      </c>
    </row>
    <row r="2327" spans="1:5" x14ac:dyDescent="0.25">
      <c r="A2327" s="99" t="s">
        <v>1800</v>
      </c>
      <c r="B2327" s="99" t="s">
        <v>1787</v>
      </c>
      <c r="C2327" s="99">
        <v>12766</v>
      </c>
      <c r="D2327" s="99" t="s">
        <v>1457</v>
      </c>
      <c r="E2327" s="99" t="s">
        <v>983</v>
      </c>
    </row>
    <row r="2328" spans="1:5" x14ac:dyDescent="0.25">
      <c r="A2328" s="99" t="s">
        <v>1799</v>
      </c>
      <c r="B2328" s="99" t="s">
        <v>1787</v>
      </c>
      <c r="C2328" s="99">
        <v>14289</v>
      </c>
      <c r="D2328" s="99" t="s">
        <v>1457</v>
      </c>
      <c r="E2328" s="99" t="s">
        <v>983</v>
      </c>
    </row>
    <row r="2329" spans="1:5" x14ac:dyDescent="0.25">
      <c r="A2329" s="99" t="s">
        <v>1798</v>
      </c>
      <c r="B2329" s="99" t="s">
        <v>1787</v>
      </c>
      <c r="C2329" s="99">
        <v>14347</v>
      </c>
      <c r="D2329" s="99" t="s">
        <v>1457</v>
      </c>
      <c r="E2329" s="99" t="s">
        <v>983</v>
      </c>
    </row>
    <row r="2330" spans="1:5" x14ac:dyDescent="0.25">
      <c r="A2330" s="99" t="s">
        <v>1797</v>
      </c>
      <c r="B2330" s="99" t="s">
        <v>1787</v>
      </c>
      <c r="C2330" s="99">
        <v>16995</v>
      </c>
      <c r="D2330" s="99" t="s">
        <v>1457</v>
      </c>
      <c r="E2330" s="99" t="s">
        <v>983</v>
      </c>
    </row>
    <row r="2331" spans="1:5" x14ac:dyDescent="0.25">
      <c r="A2331" s="99" t="s">
        <v>1796</v>
      </c>
      <c r="B2331" s="99" t="s">
        <v>1787</v>
      </c>
      <c r="C2331" s="99">
        <v>54483</v>
      </c>
      <c r="D2331" s="99" t="s">
        <v>1457</v>
      </c>
      <c r="E2331" s="99" t="s">
        <v>983</v>
      </c>
    </row>
    <row r="2332" spans="1:5" x14ac:dyDescent="0.25">
      <c r="A2332" s="99" t="s">
        <v>1795</v>
      </c>
      <c r="B2332" s="99" t="s">
        <v>1787</v>
      </c>
      <c r="C2332" s="99">
        <v>240047</v>
      </c>
      <c r="D2332" s="99" t="s">
        <v>1457</v>
      </c>
      <c r="E2332" s="99" t="s">
        <v>983</v>
      </c>
    </row>
    <row r="2333" spans="1:5" x14ac:dyDescent="0.25">
      <c r="A2333" s="99" t="s">
        <v>1794</v>
      </c>
      <c r="B2333" s="99" t="s">
        <v>1787</v>
      </c>
      <c r="C2333" s="99">
        <v>17394</v>
      </c>
      <c r="D2333" s="99" t="s">
        <v>1457</v>
      </c>
      <c r="E2333" s="99" t="s">
        <v>983</v>
      </c>
    </row>
    <row r="2334" spans="1:5" x14ac:dyDescent="0.25">
      <c r="A2334" s="99" t="s">
        <v>1793</v>
      </c>
      <c r="B2334" s="99" t="s">
        <v>1787</v>
      </c>
      <c r="C2334" s="99">
        <v>14126</v>
      </c>
      <c r="D2334" s="99" t="s">
        <v>1457</v>
      </c>
      <c r="E2334" s="99" t="s">
        <v>983</v>
      </c>
    </row>
    <row r="2335" spans="1:5" x14ac:dyDescent="0.25">
      <c r="A2335" s="99" t="s">
        <v>1792</v>
      </c>
      <c r="B2335" s="99" t="s">
        <v>1787</v>
      </c>
      <c r="C2335" s="99">
        <v>380924</v>
      </c>
      <c r="D2335" s="99" t="s">
        <v>1457</v>
      </c>
      <c r="E2335" s="99" t="s">
        <v>983</v>
      </c>
    </row>
    <row r="2336" spans="1:5" x14ac:dyDescent="0.25">
      <c r="A2336" s="99" t="s">
        <v>1791</v>
      </c>
      <c r="B2336" s="99" t="s">
        <v>1787</v>
      </c>
      <c r="C2336" s="99">
        <v>21946</v>
      </c>
      <c r="D2336" s="99" t="s">
        <v>1457</v>
      </c>
      <c r="E2336" s="99" t="s">
        <v>983</v>
      </c>
    </row>
    <row r="2337" spans="1:5" x14ac:dyDescent="0.25">
      <c r="A2337" s="99" t="s">
        <v>1790</v>
      </c>
      <c r="B2337" s="99" t="s">
        <v>1787</v>
      </c>
      <c r="C2337" s="99">
        <v>378460</v>
      </c>
      <c r="D2337" s="99" t="s">
        <v>1457</v>
      </c>
      <c r="E2337" s="99" t="s">
        <v>983</v>
      </c>
    </row>
    <row r="2338" spans="1:5" x14ac:dyDescent="0.25">
      <c r="A2338" s="99" t="s">
        <v>1789</v>
      </c>
      <c r="B2338" s="99" t="s">
        <v>1787</v>
      </c>
      <c r="C2338" s="99">
        <v>19074</v>
      </c>
      <c r="D2338" s="99" t="s">
        <v>1457</v>
      </c>
      <c r="E2338" s="99" t="s">
        <v>983</v>
      </c>
    </row>
    <row r="2339" spans="1:5" x14ac:dyDescent="0.25">
      <c r="A2339" s="99" t="s">
        <v>1788</v>
      </c>
      <c r="B2339" s="99" t="s">
        <v>1787</v>
      </c>
      <c r="C2339" s="99">
        <v>19152</v>
      </c>
      <c r="D2339" s="99" t="s">
        <v>1457</v>
      </c>
      <c r="E2339" s="99" t="s">
        <v>983</v>
      </c>
    </row>
    <row r="2340" spans="1:5" x14ac:dyDescent="0.25">
      <c r="A2340" s="99" t="s">
        <v>4048</v>
      </c>
      <c r="B2340" s="99" t="s">
        <v>3624</v>
      </c>
      <c r="C2340" s="99">
        <v>13035</v>
      </c>
      <c r="D2340" s="99" t="s">
        <v>1457</v>
      </c>
      <c r="E2340" s="99" t="s">
        <v>983</v>
      </c>
    </row>
    <row r="2341" spans="1:5" x14ac:dyDescent="0.25">
      <c r="A2341" s="99" t="s">
        <v>3621</v>
      </c>
      <c r="B2341" s="99" t="s">
        <v>3624</v>
      </c>
      <c r="C2341" s="99">
        <v>17523</v>
      </c>
      <c r="D2341" s="99" t="s">
        <v>1457</v>
      </c>
      <c r="E2341" s="99" t="s">
        <v>983</v>
      </c>
    </row>
    <row r="2342" spans="1:5" x14ac:dyDescent="0.25">
      <c r="A2342" s="99" t="s">
        <v>3622</v>
      </c>
      <c r="B2342" s="99" t="s">
        <v>3624</v>
      </c>
      <c r="C2342" s="99">
        <v>18413</v>
      </c>
      <c r="D2342" s="99" t="s">
        <v>1457</v>
      </c>
      <c r="E2342" s="99" t="s">
        <v>983</v>
      </c>
    </row>
    <row r="2343" spans="1:5" x14ac:dyDescent="0.25">
      <c r="A2343" s="99" t="s">
        <v>3623</v>
      </c>
      <c r="B2343" s="99" t="s">
        <v>3624</v>
      </c>
      <c r="C2343" s="99">
        <v>50701</v>
      </c>
      <c r="D2343" s="99" t="s">
        <v>1457</v>
      </c>
      <c r="E2343" s="99" t="s">
        <v>983</v>
      </c>
    </row>
    <row r="2344" spans="1:5" x14ac:dyDescent="0.25">
      <c r="A2344" s="99" t="s">
        <v>1786</v>
      </c>
      <c r="B2344" s="99" t="s">
        <v>1659</v>
      </c>
      <c r="C2344" s="99">
        <v>11421</v>
      </c>
      <c r="D2344" s="99" t="s">
        <v>1457</v>
      </c>
      <c r="E2344" s="99" t="s">
        <v>983</v>
      </c>
    </row>
    <row r="2345" spans="1:5" x14ac:dyDescent="0.25">
      <c r="A2345" s="99" t="s">
        <v>1785</v>
      </c>
      <c r="B2345" s="99" t="s">
        <v>1659</v>
      </c>
      <c r="C2345" s="99">
        <v>11501</v>
      </c>
      <c r="D2345" s="99" t="s">
        <v>1457</v>
      </c>
      <c r="E2345" s="99" t="s">
        <v>983</v>
      </c>
    </row>
    <row r="2346" spans="1:5" x14ac:dyDescent="0.25">
      <c r="A2346" s="99" t="s">
        <v>1784</v>
      </c>
      <c r="B2346" s="99" t="s">
        <v>1659</v>
      </c>
      <c r="C2346" s="99">
        <v>13733</v>
      </c>
      <c r="D2346" s="99" t="s">
        <v>1457</v>
      </c>
      <c r="E2346" s="99" t="s">
        <v>983</v>
      </c>
    </row>
    <row r="2347" spans="1:5" x14ac:dyDescent="0.25">
      <c r="A2347" s="99" t="s">
        <v>1783</v>
      </c>
      <c r="B2347" s="99" t="s">
        <v>1659</v>
      </c>
      <c r="C2347" s="99">
        <v>11629</v>
      </c>
      <c r="D2347" s="99" t="s">
        <v>1457</v>
      </c>
      <c r="E2347" s="99" t="s">
        <v>983</v>
      </c>
    </row>
    <row r="2348" spans="1:5" x14ac:dyDescent="0.25">
      <c r="A2348" s="99" t="s">
        <v>1782</v>
      </c>
      <c r="B2348" s="99" t="s">
        <v>1659</v>
      </c>
      <c r="C2348" s="99">
        <v>27052</v>
      </c>
      <c r="D2348" s="99" t="s">
        <v>1457</v>
      </c>
      <c r="E2348" s="99" t="s">
        <v>983</v>
      </c>
    </row>
    <row r="2349" spans="1:5" x14ac:dyDescent="0.25">
      <c r="A2349" s="99" t="s">
        <v>1781</v>
      </c>
      <c r="B2349" s="99" t="s">
        <v>1659</v>
      </c>
      <c r="C2349" s="99">
        <v>171504</v>
      </c>
      <c r="D2349" s="99" t="s">
        <v>1457</v>
      </c>
      <c r="E2349" s="99" t="s">
        <v>983</v>
      </c>
    </row>
    <row r="2350" spans="1:5" x14ac:dyDescent="0.25">
      <c r="A2350" s="99" t="s">
        <v>1780</v>
      </c>
      <c r="B2350" s="99" t="s">
        <v>1659</v>
      </c>
      <c r="C2350" s="99">
        <v>11812</v>
      </c>
      <c r="D2350" s="99" t="s">
        <v>1457</v>
      </c>
      <c r="E2350" s="99" t="s">
        <v>983</v>
      </c>
    </row>
    <row r="2351" spans="1:5" x14ac:dyDescent="0.25">
      <c r="A2351" s="99" t="s">
        <v>1778</v>
      </c>
      <c r="B2351" s="99" t="s">
        <v>1659</v>
      </c>
      <c r="C2351" s="99">
        <v>74481</v>
      </c>
      <c r="D2351" s="99" t="s">
        <v>1457</v>
      </c>
      <c r="E2351" s="99" t="s">
        <v>983</v>
      </c>
    </row>
    <row r="2352" spans="1:5" x14ac:dyDescent="0.25">
      <c r="A2352" s="99" t="s">
        <v>1777</v>
      </c>
      <c r="B2352" s="99" t="s">
        <v>1659</v>
      </c>
      <c r="C2352" s="99">
        <v>12169</v>
      </c>
      <c r="D2352" s="99" t="s">
        <v>1457</v>
      </c>
      <c r="E2352" s="99" t="s">
        <v>983</v>
      </c>
    </row>
    <row r="2353" spans="1:5" x14ac:dyDescent="0.25">
      <c r="A2353" s="99" t="s">
        <v>1776</v>
      </c>
      <c r="B2353" s="99" t="s">
        <v>1659</v>
      </c>
      <c r="C2353" s="99">
        <v>329547</v>
      </c>
      <c r="D2353" s="99" t="s">
        <v>1457</v>
      </c>
      <c r="E2353" s="99" t="s">
        <v>983</v>
      </c>
    </row>
    <row r="2354" spans="1:5" x14ac:dyDescent="0.25">
      <c r="A2354" s="99" t="s">
        <v>1775</v>
      </c>
      <c r="B2354" s="99" t="s">
        <v>1659</v>
      </c>
      <c r="C2354" s="99">
        <v>12259</v>
      </c>
      <c r="D2354" s="99" t="s">
        <v>1457</v>
      </c>
      <c r="E2354" s="99" t="s">
        <v>983</v>
      </c>
    </row>
    <row r="2355" spans="1:5" x14ac:dyDescent="0.25">
      <c r="A2355" s="99" t="s">
        <v>1774</v>
      </c>
      <c r="B2355" s="99" t="s">
        <v>1659</v>
      </c>
      <c r="C2355" s="99">
        <v>12260</v>
      </c>
      <c r="D2355" s="99" t="s">
        <v>1457</v>
      </c>
      <c r="E2355" s="99" t="s">
        <v>983</v>
      </c>
    </row>
    <row r="2356" spans="1:5" x14ac:dyDescent="0.25">
      <c r="A2356" s="99" t="s">
        <v>1773</v>
      </c>
      <c r="B2356" s="99" t="s">
        <v>1659</v>
      </c>
      <c r="C2356" s="99">
        <v>12262</v>
      </c>
      <c r="D2356" s="99" t="s">
        <v>1457</v>
      </c>
      <c r="E2356" s="99" t="s">
        <v>983</v>
      </c>
    </row>
    <row r="2357" spans="1:5" x14ac:dyDescent="0.25">
      <c r="A2357" s="99" t="s">
        <v>561</v>
      </c>
      <c r="B2357" s="99" t="s">
        <v>1659</v>
      </c>
      <c r="C2357" s="99">
        <v>12263</v>
      </c>
      <c r="D2357" s="99" t="s">
        <v>1457</v>
      </c>
      <c r="E2357" s="99" t="s">
        <v>983</v>
      </c>
    </row>
    <row r="2358" spans="1:5" x14ac:dyDescent="0.25">
      <c r="A2358" s="99" t="s">
        <v>1772</v>
      </c>
      <c r="B2358" s="99" t="s">
        <v>1659</v>
      </c>
      <c r="C2358" s="99">
        <v>12268</v>
      </c>
      <c r="D2358" s="99" t="s">
        <v>1457</v>
      </c>
      <c r="E2358" s="99" t="s">
        <v>983</v>
      </c>
    </row>
    <row r="2359" spans="1:5" x14ac:dyDescent="0.25">
      <c r="A2359" s="99" t="s">
        <v>1771</v>
      </c>
      <c r="B2359" s="99" t="s">
        <v>1659</v>
      </c>
      <c r="C2359" s="99">
        <v>12274</v>
      </c>
      <c r="D2359" s="99" t="s">
        <v>1457</v>
      </c>
      <c r="E2359" s="99" t="s">
        <v>983</v>
      </c>
    </row>
    <row r="2360" spans="1:5" x14ac:dyDescent="0.25">
      <c r="A2360" s="99" t="s">
        <v>1770</v>
      </c>
      <c r="B2360" s="99" t="s">
        <v>1659</v>
      </c>
      <c r="C2360" s="99">
        <v>20295</v>
      </c>
      <c r="D2360" s="99" t="s">
        <v>1457</v>
      </c>
      <c r="E2360" s="99" t="s">
        <v>983</v>
      </c>
    </row>
    <row r="2361" spans="1:5" x14ac:dyDescent="0.25">
      <c r="A2361" s="99" t="s">
        <v>1769</v>
      </c>
      <c r="B2361" s="99" t="s">
        <v>1659</v>
      </c>
      <c r="C2361" s="99">
        <v>56838</v>
      </c>
      <c r="D2361" s="99" t="s">
        <v>1457</v>
      </c>
      <c r="E2361" s="99" t="s">
        <v>983</v>
      </c>
    </row>
    <row r="2362" spans="1:5" x14ac:dyDescent="0.25">
      <c r="A2362" s="99" t="s">
        <v>1768</v>
      </c>
      <c r="B2362" s="99" t="s">
        <v>1659</v>
      </c>
      <c r="C2362" s="99">
        <v>20302</v>
      </c>
      <c r="D2362" s="99" t="s">
        <v>1457</v>
      </c>
      <c r="E2362" s="99" t="s">
        <v>983</v>
      </c>
    </row>
    <row r="2363" spans="1:5" x14ac:dyDescent="0.25">
      <c r="A2363" s="99" t="s">
        <v>1767</v>
      </c>
      <c r="B2363" s="99" t="s">
        <v>1659</v>
      </c>
      <c r="C2363" s="99">
        <v>20306</v>
      </c>
      <c r="D2363" s="99" t="s">
        <v>1457</v>
      </c>
      <c r="E2363" s="99" t="s">
        <v>983</v>
      </c>
    </row>
    <row r="2364" spans="1:5" x14ac:dyDescent="0.25">
      <c r="A2364" s="99" t="s">
        <v>1766</v>
      </c>
      <c r="B2364" s="99" t="s">
        <v>1659</v>
      </c>
      <c r="C2364" s="99">
        <v>20307</v>
      </c>
      <c r="D2364" s="99" t="s">
        <v>1457</v>
      </c>
      <c r="E2364" s="99" t="s">
        <v>983</v>
      </c>
    </row>
    <row r="2365" spans="1:5" x14ac:dyDescent="0.25">
      <c r="A2365" s="99" t="s">
        <v>1765</v>
      </c>
      <c r="B2365" s="99" t="s">
        <v>1659</v>
      </c>
      <c r="C2365" s="99">
        <v>12475</v>
      </c>
      <c r="D2365" s="99" t="s">
        <v>1457</v>
      </c>
      <c r="E2365" s="99" t="s">
        <v>983</v>
      </c>
    </row>
    <row r="2366" spans="1:5" x14ac:dyDescent="0.25">
      <c r="A2366" s="99" t="s">
        <v>1764</v>
      </c>
      <c r="B2366" s="99" t="s">
        <v>1659</v>
      </c>
      <c r="C2366" s="99">
        <v>93671</v>
      </c>
      <c r="D2366" s="99" t="s">
        <v>1457</v>
      </c>
      <c r="E2366" s="99" t="s">
        <v>983</v>
      </c>
    </row>
    <row r="2367" spans="1:5" x14ac:dyDescent="0.25">
      <c r="A2367" s="99" t="s">
        <v>1763</v>
      </c>
      <c r="B2367" s="99" t="s">
        <v>1659</v>
      </c>
      <c r="C2367" s="99">
        <v>217306</v>
      </c>
      <c r="D2367" s="99" t="s">
        <v>1457</v>
      </c>
      <c r="E2367" s="99" t="s">
        <v>983</v>
      </c>
    </row>
    <row r="2368" spans="1:5" x14ac:dyDescent="0.25">
      <c r="A2368" s="99" t="s">
        <v>1762</v>
      </c>
      <c r="B2368" s="99" t="s">
        <v>1659</v>
      </c>
      <c r="C2368" s="99">
        <v>246746</v>
      </c>
      <c r="D2368" s="99" t="s">
        <v>1457</v>
      </c>
      <c r="E2368" s="99" t="s">
        <v>983</v>
      </c>
    </row>
    <row r="2369" spans="1:5" x14ac:dyDescent="0.25">
      <c r="A2369" s="99" t="s">
        <v>1761</v>
      </c>
      <c r="B2369" s="99" t="s">
        <v>1659</v>
      </c>
      <c r="C2369" s="99">
        <v>12489</v>
      </c>
      <c r="D2369" s="99" t="s">
        <v>1457</v>
      </c>
      <c r="E2369" s="99" t="s">
        <v>983</v>
      </c>
    </row>
    <row r="2370" spans="1:5" x14ac:dyDescent="0.25">
      <c r="A2370" s="99" t="s">
        <v>1760</v>
      </c>
      <c r="B2370" s="99" t="s">
        <v>1659</v>
      </c>
      <c r="C2370" s="99">
        <v>11801</v>
      </c>
      <c r="D2370" s="99" t="s">
        <v>1457</v>
      </c>
      <c r="E2370" s="99" t="s">
        <v>983</v>
      </c>
    </row>
    <row r="2371" spans="1:5" x14ac:dyDescent="0.25">
      <c r="A2371" s="99" t="s">
        <v>1759</v>
      </c>
      <c r="B2371" s="99" t="s">
        <v>1659</v>
      </c>
      <c r="C2371" s="99">
        <v>12514</v>
      </c>
      <c r="D2371" s="99" t="s">
        <v>1457</v>
      </c>
      <c r="E2371" s="99" t="s">
        <v>983</v>
      </c>
    </row>
    <row r="2372" spans="1:5" x14ac:dyDescent="0.25">
      <c r="A2372" s="99" t="s">
        <v>1758</v>
      </c>
      <c r="B2372" s="99" t="s">
        <v>1659</v>
      </c>
      <c r="C2372" s="99">
        <v>12519</v>
      </c>
      <c r="D2372" s="99" t="s">
        <v>1457</v>
      </c>
      <c r="E2372" s="99" t="s">
        <v>983</v>
      </c>
    </row>
    <row r="2373" spans="1:5" x14ac:dyDescent="0.25">
      <c r="A2373" s="99" t="s">
        <v>1757</v>
      </c>
      <c r="B2373" s="99" t="s">
        <v>1659</v>
      </c>
      <c r="C2373" s="99">
        <v>14962</v>
      </c>
      <c r="D2373" s="99" t="s">
        <v>1457</v>
      </c>
      <c r="E2373" s="99" t="s">
        <v>983</v>
      </c>
    </row>
    <row r="2374" spans="1:5" x14ac:dyDescent="0.25">
      <c r="A2374" s="99" t="s">
        <v>1756</v>
      </c>
      <c r="B2374" s="99" t="s">
        <v>1659</v>
      </c>
      <c r="C2374" s="99">
        <v>11537</v>
      </c>
      <c r="D2374" s="99" t="s">
        <v>1457</v>
      </c>
      <c r="E2374" s="99" t="s">
        <v>983</v>
      </c>
    </row>
    <row r="2375" spans="1:5" x14ac:dyDescent="0.25">
      <c r="A2375" s="99" t="s">
        <v>1755</v>
      </c>
      <c r="B2375" s="99" t="s">
        <v>1659</v>
      </c>
      <c r="C2375" s="99">
        <v>18636</v>
      </c>
      <c r="D2375" s="99" t="s">
        <v>1457</v>
      </c>
      <c r="E2375" s="99" t="s">
        <v>983</v>
      </c>
    </row>
    <row r="2376" spans="1:5" x14ac:dyDescent="0.25">
      <c r="A2376" s="99" t="s">
        <v>1754</v>
      </c>
      <c r="B2376" s="99" t="s">
        <v>1659</v>
      </c>
      <c r="C2376" s="99">
        <v>12654</v>
      </c>
      <c r="D2376" s="99" t="s">
        <v>1457</v>
      </c>
      <c r="E2376" s="99" t="s">
        <v>983</v>
      </c>
    </row>
    <row r="2377" spans="1:5" x14ac:dyDescent="0.25">
      <c r="A2377" s="99" t="s">
        <v>1753</v>
      </c>
      <c r="B2377" s="99" t="s">
        <v>1659</v>
      </c>
      <c r="C2377" s="99">
        <v>232413</v>
      </c>
      <c r="D2377" s="99" t="s">
        <v>1457</v>
      </c>
      <c r="E2377" s="99" t="s">
        <v>983</v>
      </c>
    </row>
    <row r="2378" spans="1:5" x14ac:dyDescent="0.25">
      <c r="A2378" s="99" t="s">
        <v>1752</v>
      </c>
      <c r="B2378" s="99" t="s">
        <v>1659</v>
      </c>
      <c r="C2378" s="99">
        <v>26888</v>
      </c>
      <c r="D2378" s="99" t="s">
        <v>1457</v>
      </c>
      <c r="E2378" s="99" t="s">
        <v>983</v>
      </c>
    </row>
    <row r="2379" spans="1:5" x14ac:dyDescent="0.25">
      <c r="A2379" s="99" t="s">
        <v>1751</v>
      </c>
      <c r="B2379" s="99" t="s">
        <v>1659</v>
      </c>
      <c r="C2379" s="99">
        <v>69810</v>
      </c>
      <c r="D2379" s="99" t="s">
        <v>1457</v>
      </c>
      <c r="E2379" s="99" t="s">
        <v>983</v>
      </c>
    </row>
    <row r="2380" spans="1:5" x14ac:dyDescent="0.25">
      <c r="A2380" s="99" t="s">
        <v>1750</v>
      </c>
      <c r="B2380" s="99" t="s">
        <v>1659</v>
      </c>
      <c r="C2380" s="99">
        <v>17474</v>
      </c>
      <c r="D2380" s="99" t="s">
        <v>1457</v>
      </c>
      <c r="E2380" s="99" t="s">
        <v>983</v>
      </c>
    </row>
    <row r="2381" spans="1:5" x14ac:dyDescent="0.25">
      <c r="A2381" s="99" t="s">
        <v>1749</v>
      </c>
      <c r="B2381" s="99" t="s">
        <v>1659</v>
      </c>
      <c r="C2381" s="99">
        <v>56619</v>
      </c>
      <c r="D2381" s="99" t="s">
        <v>1457</v>
      </c>
      <c r="E2381" s="99" t="s">
        <v>983</v>
      </c>
    </row>
    <row r="2382" spans="1:5" x14ac:dyDescent="0.25">
      <c r="A2382" s="99" t="s">
        <v>1748</v>
      </c>
      <c r="B2382" s="99" t="s">
        <v>1659</v>
      </c>
      <c r="C2382" s="99">
        <v>75863</v>
      </c>
      <c r="D2382" s="99" t="s">
        <v>1457</v>
      </c>
      <c r="E2382" s="99" t="s">
        <v>983</v>
      </c>
    </row>
    <row r="2383" spans="1:5" x14ac:dyDescent="0.25">
      <c r="A2383" s="99" t="s">
        <v>1747</v>
      </c>
      <c r="B2383" s="99" t="s">
        <v>1659</v>
      </c>
      <c r="C2383" s="99">
        <v>56620</v>
      </c>
      <c r="D2383" s="99" t="s">
        <v>1457</v>
      </c>
      <c r="E2383" s="99" t="s">
        <v>983</v>
      </c>
    </row>
    <row r="2384" spans="1:5" x14ac:dyDescent="0.25">
      <c r="A2384" s="99" t="s">
        <v>1746</v>
      </c>
      <c r="B2384" s="99" t="s">
        <v>1659</v>
      </c>
      <c r="C2384" s="99">
        <v>23845</v>
      </c>
      <c r="D2384" s="99" t="s">
        <v>1457</v>
      </c>
      <c r="E2384" s="99" t="s">
        <v>983</v>
      </c>
    </row>
    <row r="2385" spans="1:5" x14ac:dyDescent="0.25">
      <c r="A2385" s="99" t="s">
        <v>1745</v>
      </c>
      <c r="B2385" s="99" t="s">
        <v>1659</v>
      </c>
      <c r="C2385" s="99">
        <v>56644</v>
      </c>
      <c r="D2385" s="99" t="s">
        <v>1457</v>
      </c>
      <c r="E2385" s="99" t="s">
        <v>983</v>
      </c>
    </row>
    <row r="2386" spans="1:5" x14ac:dyDescent="0.25">
      <c r="A2386" s="99" t="s">
        <v>1744</v>
      </c>
      <c r="B2386" s="99" t="s">
        <v>1659</v>
      </c>
      <c r="C2386" s="99">
        <v>12978</v>
      </c>
      <c r="D2386" s="99" t="s">
        <v>1457</v>
      </c>
      <c r="E2386" s="99" t="s">
        <v>983</v>
      </c>
    </row>
    <row r="2387" spans="1:5" x14ac:dyDescent="0.25">
      <c r="A2387" s="99" t="s">
        <v>1743</v>
      </c>
      <c r="B2387" s="99" t="s">
        <v>1659</v>
      </c>
      <c r="C2387" s="99">
        <v>12982</v>
      </c>
      <c r="D2387" s="99" t="s">
        <v>1457</v>
      </c>
      <c r="E2387" s="99" t="s">
        <v>983</v>
      </c>
    </row>
    <row r="2388" spans="1:5" x14ac:dyDescent="0.25">
      <c r="A2388" s="99" t="s">
        <v>1742</v>
      </c>
      <c r="B2388" s="99" t="s">
        <v>1659</v>
      </c>
      <c r="C2388" s="99">
        <v>12983</v>
      </c>
      <c r="D2388" s="99" t="s">
        <v>1457</v>
      </c>
      <c r="E2388" s="99" t="s">
        <v>983</v>
      </c>
    </row>
    <row r="2389" spans="1:5" x14ac:dyDescent="0.25">
      <c r="A2389" s="99" t="s">
        <v>1741</v>
      </c>
      <c r="B2389" s="99" t="s">
        <v>1659</v>
      </c>
      <c r="C2389" s="99">
        <v>12986</v>
      </c>
      <c r="D2389" s="99" t="s">
        <v>1457</v>
      </c>
      <c r="E2389" s="99" t="s">
        <v>983</v>
      </c>
    </row>
    <row r="2390" spans="1:5" x14ac:dyDescent="0.25">
      <c r="A2390" s="99" t="s">
        <v>1740</v>
      </c>
      <c r="B2390" s="99" t="s">
        <v>1659</v>
      </c>
      <c r="C2390" s="99">
        <v>13010</v>
      </c>
      <c r="D2390" s="99" t="s">
        <v>1457</v>
      </c>
      <c r="E2390" s="99" t="s">
        <v>983</v>
      </c>
    </row>
    <row r="2391" spans="1:5" x14ac:dyDescent="0.25">
      <c r="A2391" s="99" t="s">
        <v>1739</v>
      </c>
      <c r="B2391" s="99" t="s">
        <v>1659</v>
      </c>
      <c r="C2391" s="99">
        <v>14825</v>
      </c>
      <c r="D2391" s="99" t="s">
        <v>1457</v>
      </c>
      <c r="E2391" s="99" t="s">
        <v>983</v>
      </c>
    </row>
    <row r="2392" spans="1:5" x14ac:dyDescent="0.25">
      <c r="A2392" s="99" t="s">
        <v>1738</v>
      </c>
      <c r="B2392" s="99" t="s">
        <v>1659</v>
      </c>
      <c r="C2392" s="99">
        <v>15945</v>
      </c>
      <c r="D2392" s="99" t="s">
        <v>1457</v>
      </c>
      <c r="E2392" s="99" t="s">
        <v>983</v>
      </c>
    </row>
    <row r="2393" spans="1:5" x14ac:dyDescent="0.25">
      <c r="A2393" s="99" t="s">
        <v>1737</v>
      </c>
      <c r="B2393" s="99" t="s">
        <v>1659</v>
      </c>
      <c r="C2393" s="99">
        <v>56066</v>
      </c>
      <c r="D2393" s="99" t="s">
        <v>1457</v>
      </c>
      <c r="E2393" s="99" t="s">
        <v>983</v>
      </c>
    </row>
    <row r="2394" spans="1:5" x14ac:dyDescent="0.25">
      <c r="A2394" s="99" t="s">
        <v>1736</v>
      </c>
      <c r="B2394" s="99" t="s">
        <v>1659</v>
      </c>
      <c r="C2394" s="99">
        <v>55985</v>
      </c>
      <c r="D2394" s="99" t="s">
        <v>1457</v>
      </c>
      <c r="E2394" s="99" t="s">
        <v>983</v>
      </c>
    </row>
    <row r="2395" spans="1:5" x14ac:dyDescent="0.25">
      <c r="A2395" s="99" t="s">
        <v>1735</v>
      </c>
      <c r="B2395" s="99" t="s">
        <v>1659</v>
      </c>
      <c r="C2395" s="99">
        <v>17329</v>
      </c>
      <c r="D2395" s="99" t="s">
        <v>1457</v>
      </c>
      <c r="E2395" s="99" t="s">
        <v>983</v>
      </c>
    </row>
    <row r="2396" spans="1:5" x14ac:dyDescent="0.25">
      <c r="A2396" s="99" t="s">
        <v>1734</v>
      </c>
      <c r="B2396" s="99" t="s">
        <v>1659</v>
      </c>
      <c r="C2396" s="99">
        <v>13057</v>
      </c>
      <c r="D2396" s="99" t="s">
        <v>1457</v>
      </c>
      <c r="E2396" s="99" t="s">
        <v>983</v>
      </c>
    </row>
    <row r="2397" spans="1:5" x14ac:dyDescent="0.25">
      <c r="A2397" s="99" t="s">
        <v>1733</v>
      </c>
      <c r="B2397" s="99" t="s">
        <v>1659</v>
      </c>
      <c r="C2397" s="99">
        <v>13058</v>
      </c>
      <c r="D2397" s="99" t="s">
        <v>1457</v>
      </c>
      <c r="E2397" s="99" t="s">
        <v>983</v>
      </c>
    </row>
    <row r="2398" spans="1:5" x14ac:dyDescent="0.25">
      <c r="A2398" s="99" t="s">
        <v>1732</v>
      </c>
      <c r="B2398" s="99" t="s">
        <v>1659</v>
      </c>
      <c r="C2398" s="99">
        <v>58992</v>
      </c>
      <c r="D2398" s="99" t="s">
        <v>1457</v>
      </c>
      <c r="E2398" s="99" t="s">
        <v>983</v>
      </c>
    </row>
    <row r="2399" spans="1:5" x14ac:dyDescent="0.25">
      <c r="A2399" s="99" t="s">
        <v>1731</v>
      </c>
      <c r="B2399" s="99" t="s">
        <v>1659</v>
      </c>
      <c r="C2399" s="99">
        <v>14125</v>
      </c>
      <c r="D2399" s="99" t="s">
        <v>1457</v>
      </c>
      <c r="E2399" s="99" t="s">
        <v>983</v>
      </c>
    </row>
    <row r="2400" spans="1:5" x14ac:dyDescent="0.25">
      <c r="A2400" s="99" t="s">
        <v>1730</v>
      </c>
      <c r="B2400" s="99" t="s">
        <v>1659</v>
      </c>
      <c r="C2400" s="99">
        <v>14127</v>
      </c>
      <c r="D2400" s="99" t="s">
        <v>1457</v>
      </c>
      <c r="E2400" s="99" t="s">
        <v>983</v>
      </c>
    </row>
    <row r="2401" spans="1:5" x14ac:dyDescent="0.25">
      <c r="A2401" s="99" t="s">
        <v>1729</v>
      </c>
      <c r="B2401" s="99" t="s">
        <v>1659</v>
      </c>
      <c r="C2401" s="99">
        <v>14129</v>
      </c>
      <c r="D2401" s="99" t="s">
        <v>1457</v>
      </c>
      <c r="E2401" s="99" t="s">
        <v>983</v>
      </c>
    </row>
    <row r="2402" spans="1:5" x14ac:dyDescent="0.25">
      <c r="A2402" s="99" t="s">
        <v>1728</v>
      </c>
      <c r="B2402" s="99" t="s">
        <v>1659</v>
      </c>
      <c r="C2402" s="99">
        <v>14131</v>
      </c>
      <c r="D2402" s="99" t="s">
        <v>1457</v>
      </c>
      <c r="E2402" s="99" t="s">
        <v>983</v>
      </c>
    </row>
    <row r="2403" spans="1:5" x14ac:dyDescent="0.25">
      <c r="A2403" s="99" t="s">
        <v>1727</v>
      </c>
      <c r="B2403" s="99" t="s">
        <v>1659</v>
      </c>
      <c r="C2403" s="99">
        <v>246256</v>
      </c>
      <c r="D2403" s="99" t="s">
        <v>1457</v>
      </c>
      <c r="E2403" s="99" t="s">
        <v>983</v>
      </c>
    </row>
    <row r="2404" spans="1:5" x14ac:dyDescent="0.25">
      <c r="A2404" s="99" t="s">
        <v>1726</v>
      </c>
      <c r="B2404" s="99" t="s">
        <v>1659</v>
      </c>
      <c r="C2404" s="99">
        <v>233079</v>
      </c>
      <c r="D2404" s="99" t="s">
        <v>1457</v>
      </c>
      <c r="E2404" s="99" t="s">
        <v>983</v>
      </c>
    </row>
    <row r="2405" spans="1:5" x14ac:dyDescent="0.25">
      <c r="A2405" s="99" t="s">
        <v>1725</v>
      </c>
      <c r="B2405" s="99" t="s">
        <v>1659</v>
      </c>
      <c r="C2405" s="99">
        <v>14191</v>
      </c>
      <c r="D2405" s="99" t="s">
        <v>1457</v>
      </c>
      <c r="E2405" s="99" t="s">
        <v>983</v>
      </c>
    </row>
    <row r="2406" spans="1:5" x14ac:dyDescent="0.25">
      <c r="A2406" s="99" t="s">
        <v>1724</v>
      </c>
      <c r="B2406" s="99" t="s">
        <v>1659</v>
      </c>
      <c r="C2406" s="99">
        <v>14255</v>
      </c>
      <c r="D2406" s="99" t="s">
        <v>1457</v>
      </c>
      <c r="E2406" s="99" t="s">
        <v>983</v>
      </c>
    </row>
    <row r="2407" spans="1:5" x14ac:dyDescent="0.25">
      <c r="A2407" s="99" t="s">
        <v>1723</v>
      </c>
      <c r="B2407" s="99" t="s">
        <v>1659</v>
      </c>
      <c r="C2407" s="99">
        <v>14276</v>
      </c>
      <c r="D2407" s="99" t="s">
        <v>1457</v>
      </c>
      <c r="E2407" s="99" t="s">
        <v>983</v>
      </c>
    </row>
    <row r="2408" spans="1:5" x14ac:dyDescent="0.25">
      <c r="A2408" s="99" t="s">
        <v>1722</v>
      </c>
      <c r="B2408" s="99" t="s">
        <v>1659</v>
      </c>
      <c r="C2408" s="99">
        <v>100041146</v>
      </c>
      <c r="D2408" s="99" t="s">
        <v>1457</v>
      </c>
      <c r="E2408" s="99" t="s">
        <v>983</v>
      </c>
    </row>
    <row r="2409" spans="1:5" x14ac:dyDescent="0.25">
      <c r="A2409" s="99" t="s">
        <v>1721</v>
      </c>
      <c r="B2409" s="99" t="s">
        <v>1659</v>
      </c>
      <c r="C2409" s="99">
        <v>15139</v>
      </c>
      <c r="D2409" s="99" t="s">
        <v>1457</v>
      </c>
      <c r="E2409" s="99" t="s">
        <v>983</v>
      </c>
    </row>
    <row r="2410" spans="1:5" x14ac:dyDescent="0.25">
      <c r="A2410" s="99" t="s">
        <v>1720</v>
      </c>
      <c r="B2410" s="99" t="s">
        <v>1659</v>
      </c>
      <c r="C2410" s="99">
        <v>74096</v>
      </c>
      <c r="D2410" s="99" t="s">
        <v>1457</v>
      </c>
      <c r="E2410" s="99" t="s">
        <v>983</v>
      </c>
    </row>
    <row r="2411" spans="1:5" x14ac:dyDescent="0.25">
      <c r="A2411" s="99" t="s">
        <v>1719</v>
      </c>
      <c r="B2411" s="99" t="s">
        <v>1659</v>
      </c>
      <c r="C2411" s="99">
        <v>236312</v>
      </c>
      <c r="D2411" s="99" t="s">
        <v>1457</v>
      </c>
      <c r="E2411" s="99" t="s">
        <v>983</v>
      </c>
    </row>
    <row r="2412" spans="1:5" x14ac:dyDescent="0.25">
      <c r="A2412" s="99" t="s">
        <v>1718</v>
      </c>
      <c r="B2412" s="99" t="s">
        <v>1659</v>
      </c>
      <c r="C2412" s="99">
        <v>381308</v>
      </c>
      <c r="D2412" s="99" t="s">
        <v>1457</v>
      </c>
      <c r="E2412" s="99" t="s">
        <v>983</v>
      </c>
    </row>
    <row r="2413" spans="1:5" x14ac:dyDescent="0.25">
      <c r="A2413" s="99" t="s">
        <v>1717</v>
      </c>
      <c r="B2413" s="99" t="s">
        <v>1659</v>
      </c>
      <c r="C2413" s="99">
        <v>330496</v>
      </c>
      <c r="D2413" s="99" t="s">
        <v>1457</v>
      </c>
      <c r="E2413" s="99" t="s">
        <v>983</v>
      </c>
    </row>
    <row r="2414" spans="1:5" x14ac:dyDescent="0.25">
      <c r="A2414" s="99" t="s">
        <v>1716</v>
      </c>
      <c r="B2414" s="99" t="s">
        <v>1659</v>
      </c>
      <c r="C2414" s="99">
        <v>338374</v>
      </c>
      <c r="D2414" s="99" t="s">
        <v>1457</v>
      </c>
      <c r="E2414" s="99" t="s">
        <v>983</v>
      </c>
    </row>
    <row r="2415" spans="1:5" x14ac:dyDescent="0.25">
      <c r="A2415" s="99" t="s">
        <v>1715</v>
      </c>
      <c r="B2415" s="99" t="s">
        <v>1659</v>
      </c>
      <c r="C2415" s="99">
        <v>80719</v>
      </c>
      <c r="D2415" s="99" t="s">
        <v>1457</v>
      </c>
      <c r="E2415" s="99" t="s">
        <v>983</v>
      </c>
    </row>
    <row r="2416" spans="1:5" x14ac:dyDescent="0.25">
      <c r="A2416" s="99" t="s">
        <v>1714</v>
      </c>
      <c r="B2416" s="99" t="s">
        <v>1659</v>
      </c>
      <c r="C2416" s="99">
        <v>16154</v>
      </c>
      <c r="D2416" s="99" t="s">
        <v>1457</v>
      </c>
      <c r="E2416" s="99" t="s">
        <v>983</v>
      </c>
    </row>
    <row r="2417" spans="1:5" x14ac:dyDescent="0.25">
      <c r="A2417" s="99" t="s">
        <v>1713</v>
      </c>
      <c r="B2417" s="99" t="s">
        <v>1659</v>
      </c>
      <c r="C2417" s="99">
        <v>16159</v>
      </c>
      <c r="D2417" s="99" t="s">
        <v>1457</v>
      </c>
      <c r="E2417" s="99" t="s">
        <v>983</v>
      </c>
    </row>
    <row r="2418" spans="1:5" x14ac:dyDescent="0.25">
      <c r="A2418" s="99" t="s">
        <v>1712</v>
      </c>
      <c r="B2418" s="99" t="s">
        <v>1659</v>
      </c>
      <c r="C2418" s="99">
        <v>16160</v>
      </c>
      <c r="D2418" s="99" t="s">
        <v>1457</v>
      </c>
      <c r="E2418" s="99" t="s">
        <v>983</v>
      </c>
    </row>
    <row r="2419" spans="1:5" x14ac:dyDescent="0.25">
      <c r="A2419" s="99" t="s">
        <v>1711</v>
      </c>
      <c r="B2419" s="99" t="s">
        <v>1659</v>
      </c>
      <c r="C2419" s="99">
        <v>16173</v>
      </c>
      <c r="D2419" s="99" t="s">
        <v>1457</v>
      </c>
      <c r="E2419" s="99" t="s">
        <v>983</v>
      </c>
    </row>
    <row r="2420" spans="1:5" x14ac:dyDescent="0.25">
      <c r="A2420" s="99" t="s">
        <v>1710</v>
      </c>
      <c r="B2420" s="99" t="s">
        <v>1659</v>
      </c>
      <c r="C2420" s="99">
        <v>16175</v>
      </c>
      <c r="D2420" s="99" t="s">
        <v>1457</v>
      </c>
      <c r="E2420" s="99" t="s">
        <v>983</v>
      </c>
    </row>
    <row r="2421" spans="1:5" x14ac:dyDescent="0.25">
      <c r="A2421" s="99" t="s">
        <v>1709</v>
      </c>
      <c r="B2421" s="99" t="s">
        <v>1659</v>
      </c>
      <c r="C2421" s="99">
        <v>16176</v>
      </c>
      <c r="D2421" s="99" t="s">
        <v>1457</v>
      </c>
      <c r="E2421" s="99" t="s">
        <v>983</v>
      </c>
    </row>
    <row r="2422" spans="1:5" x14ac:dyDescent="0.25">
      <c r="A2422" s="99" t="s">
        <v>1708</v>
      </c>
      <c r="B2422" s="99" t="s">
        <v>1659</v>
      </c>
      <c r="C2422" s="99">
        <v>16180</v>
      </c>
      <c r="D2422" s="99" t="s">
        <v>1457</v>
      </c>
      <c r="E2422" s="99" t="s">
        <v>983</v>
      </c>
    </row>
    <row r="2423" spans="1:5" x14ac:dyDescent="0.25">
      <c r="A2423" s="99" t="s">
        <v>1707</v>
      </c>
      <c r="B2423" s="99" t="s">
        <v>1659</v>
      </c>
      <c r="C2423" s="99">
        <v>16181</v>
      </c>
      <c r="D2423" s="99" t="s">
        <v>1457</v>
      </c>
      <c r="E2423" s="99" t="s">
        <v>983</v>
      </c>
    </row>
    <row r="2424" spans="1:5" x14ac:dyDescent="0.25">
      <c r="A2424" s="99" t="s">
        <v>1706</v>
      </c>
      <c r="B2424" s="99" t="s">
        <v>1659</v>
      </c>
      <c r="C2424" s="99">
        <v>83430</v>
      </c>
      <c r="D2424" s="99" t="s">
        <v>1457</v>
      </c>
      <c r="E2424" s="99" t="s">
        <v>983</v>
      </c>
    </row>
    <row r="2425" spans="1:5" x14ac:dyDescent="0.25">
      <c r="A2425" s="99" t="s">
        <v>1705</v>
      </c>
      <c r="B2425" s="99" t="s">
        <v>1659</v>
      </c>
      <c r="C2425" s="99">
        <v>246779</v>
      </c>
      <c r="D2425" s="99" t="s">
        <v>1457</v>
      </c>
      <c r="E2425" s="99" t="s">
        <v>983</v>
      </c>
    </row>
    <row r="2426" spans="1:5" x14ac:dyDescent="0.25">
      <c r="A2426" s="99" t="s">
        <v>1704</v>
      </c>
      <c r="B2426" s="99" t="s">
        <v>1659</v>
      </c>
      <c r="C2426" s="99">
        <v>218624</v>
      </c>
      <c r="D2426" s="99" t="s">
        <v>1457</v>
      </c>
      <c r="E2426" s="99" t="s">
        <v>983</v>
      </c>
    </row>
    <row r="2427" spans="1:5" x14ac:dyDescent="0.25">
      <c r="A2427" s="99" t="s">
        <v>1703</v>
      </c>
      <c r="B2427" s="99" t="s">
        <v>1659</v>
      </c>
      <c r="C2427" s="99">
        <v>56072</v>
      </c>
      <c r="D2427" s="99" t="s">
        <v>1457</v>
      </c>
      <c r="E2427" s="99" t="s">
        <v>983</v>
      </c>
    </row>
    <row r="2428" spans="1:5" x14ac:dyDescent="0.25">
      <c r="A2428" s="99" t="s">
        <v>1702</v>
      </c>
      <c r="B2428" s="99" t="s">
        <v>1659</v>
      </c>
      <c r="C2428" s="99">
        <v>16859</v>
      </c>
      <c r="D2428" s="99" t="s">
        <v>1457</v>
      </c>
      <c r="E2428" s="99" t="s">
        <v>983</v>
      </c>
    </row>
    <row r="2429" spans="1:5" x14ac:dyDescent="0.25">
      <c r="A2429" s="99" t="s">
        <v>1701</v>
      </c>
      <c r="B2429" s="99" t="s">
        <v>1659</v>
      </c>
      <c r="C2429" s="99">
        <v>14728</v>
      </c>
      <c r="D2429" s="99" t="s">
        <v>1457</v>
      </c>
      <c r="E2429" s="99" t="s">
        <v>983</v>
      </c>
    </row>
    <row r="2430" spans="1:5" x14ac:dyDescent="0.25">
      <c r="A2430" s="99" t="s">
        <v>1700</v>
      </c>
      <c r="B2430" s="99" t="s">
        <v>1659</v>
      </c>
      <c r="C2430" s="99">
        <v>17084</v>
      </c>
      <c r="D2430" s="99" t="s">
        <v>1457</v>
      </c>
      <c r="E2430" s="99" t="s">
        <v>983</v>
      </c>
    </row>
    <row r="2431" spans="1:5" x14ac:dyDescent="0.25">
      <c r="A2431" s="99" t="s">
        <v>1699</v>
      </c>
      <c r="B2431" s="99" t="s">
        <v>1659</v>
      </c>
      <c r="C2431" s="99">
        <v>114332</v>
      </c>
      <c r="D2431" s="99" t="s">
        <v>1457</v>
      </c>
      <c r="E2431" s="99" t="s">
        <v>983</v>
      </c>
    </row>
    <row r="2432" spans="1:5" x14ac:dyDescent="0.25">
      <c r="A2432" s="99" t="s">
        <v>1698</v>
      </c>
      <c r="B2432" s="99" t="s">
        <v>1659</v>
      </c>
      <c r="C2432" s="99">
        <v>17105</v>
      </c>
      <c r="D2432" s="99" t="s">
        <v>1457</v>
      </c>
      <c r="E2432" s="99" t="s">
        <v>983</v>
      </c>
    </row>
    <row r="2433" spans="1:5" x14ac:dyDescent="0.25">
      <c r="A2433" s="99" t="s">
        <v>1697</v>
      </c>
      <c r="B2433" s="99" t="s">
        <v>1659</v>
      </c>
      <c r="C2433" s="99">
        <v>17167</v>
      </c>
      <c r="D2433" s="99" t="s">
        <v>1457</v>
      </c>
      <c r="E2433" s="99" t="s">
        <v>983</v>
      </c>
    </row>
    <row r="2434" spans="1:5" x14ac:dyDescent="0.25">
      <c r="A2434" s="99" t="s">
        <v>1696</v>
      </c>
      <c r="B2434" s="99" t="s">
        <v>1659</v>
      </c>
      <c r="C2434" s="99">
        <v>70417</v>
      </c>
      <c r="D2434" s="99" t="s">
        <v>1457</v>
      </c>
      <c r="E2434" s="99" t="s">
        <v>983</v>
      </c>
    </row>
    <row r="2435" spans="1:5" x14ac:dyDescent="0.25">
      <c r="A2435" s="99" t="s">
        <v>1695</v>
      </c>
      <c r="B2435" s="99" t="s">
        <v>1659</v>
      </c>
      <c r="C2435" s="99">
        <v>17289</v>
      </c>
      <c r="D2435" s="99" t="s">
        <v>1457</v>
      </c>
      <c r="E2435" s="99" t="s">
        <v>983</v>
      </c>
    </row>
    <row r="2436" spans="1:5" x14ac:dyDescent="0.25">
      <c r="A2436" s="99" t="s">
        <v>1694</v>
      </c>
      <c r="B2436" s="99" t="s">
        <v>1659</v>
      </c>
      <c r="C2436" s="99">
        <v>17304</v>
      </c>
      <c r="D2436" s="99" t="s">
        <v>1457</v>
      </c>
      <c r="E2436" s="99" t="s">
        <v>983</v>
      </c>
    </row>
    <row r="2437" spans="1:5" x14ac:dyDescent="0.25">
      <c r="A2437" s="99" t="s">
        <v>1693</v>
      </c>
      <c r="B2437" s="99" t="s">
        <v>1659</v>
      </c>
      <c r="C2437" s="99">
        <v>216864</v>
      </c>
      <c r="D2437" s="99" t="s">
        <v>1457</v>
      </c>
      <c r="E2437" s="99" t="s">
        <v>983</v>
      </c>
    </row>
    <row r="2438" spans="1:5" x14ac:dyDescent="0.25">
      <c r="A2438" s="99" t="s">
        <v>1692</v>
      </c>
      <c r="B2438" s="99" t="s">
        <v>1659</v>
      </c>
      <c r="C2438" s="99">
        <v>17476</v>
      </c>
      <c r="D2438" s="99" t="s">
        <v>1457</v>
      </c>
      <c r="E2438" s="99" t="s">
        <v>983</v>
      </c>
    </row>
    <row r="2439" spans="1:5" x14ac:dyDescent="0.25">
      <c r="A2439" s="99" t="s">
        <v>1691</v>
      </c>
      <c r="B2439" s="99" t="s">
        <v>1659</v>
      </c>
      <c r="C2439" s="99">
        <v>17533</v>
      </c>
      <c r="D2439" s="99" t="s">
        <v>1457</v>
      </c>
      <c r="E2439" s="99" t="s">
        <v>983</v>
      </c>
    </row>
    <row r="2440" spans="1:5" x14ac:dyDescent="0.25">
      <c r="A2440" s="99" t="s">
        <v>1690</v>
      </c>
      <c r="B2440" s="99" t="s">
        <v>1659</v>
      </c>
      <c r="C2440" s="99">
        <v>666907</v>
      </c>
      <c r="D2440" s="99" t="s">
        <v>1457</v>
      </c>
      <c r="E2440" s="99" t="s">
        <v>983</v>
      </c>
    </row>
    <row r="2441" spans="1:5" x14ac:dyDescent="0.25">
      <c r="A2441" s="99" t="s">
        <v>1689</v>
      </c>
      <c r="B2441" s="99" t="s">
        <v>1659</v>
      </c>
      <c r="C2441" s="99">
        <v>68774</v>
      </c>
      <c r="D2441" s="99" t="s">
        <v>1457</v>
      </c>
      <c r="E2441" s="99" t="s">
        <v>983</v>
      </c>
    </row>
    <row r="2442" spans="1:5" x14ac:dyDescent="0.25">
      <c r="A2442" s="99" t="s">
        <v>1688</v>
      </c>
      <c r="B2442" s="99" t="s">
        <v>1659</v>
      </c>
      <c r="C2442" s="99">
        <v>20288</v>
      </c>
      <c r="D2442" s="99" t="s">
        <v>1457</v>
      </c>
      <c r="E2442" s="99" t="s">
        <v>983</v>
      </c>
    </row>
    <row r="2443" spans="1:5" x14ac:dyDescent="0.25">
      <c r="A2443" s="99" t="s">
        <v>1687</v>
      </c>
      <c r="B2443" s="99" t="s">
        <v>1659</v>
      </c>
      <c r="C2443" s="99">
        <v>378425</v>
      </c>
      <c r="D2443" s="99" t="s">
        <v>1457</v>
      </c>
      <c r="E2443" s="99" t="s">
        <v>983</v>
      </c>
    </row>
    <row r="2444" spans="1:5" x14ac:dyDescent="0.25">
      <c r="A2444" s="99" t="s">
        <v>1686</v>
      </c>
      <c r="B2444" s="99" t="s">
        <v>1659</v>
      </c>
      <c r="C2444" s="99">
        <v>216799</v>
      </c>
      <c r="D2444" s="99" t="s">
        <v>1457</v>
      </c>
      <c r="E2444" s="99" t="s">
        <v>983</v>
      </c>
    </row>
    <row r="2445" spans="1:5" x14ac:dyDescent="0.25">
      <c r="A2445" s="99" t="s">
        <v>1685</v>
      </c>
      <c r="B2445" s="99" t="s">
        <v>1659</v>
      </c>
      <c r="C2445" s="99">
        <v>257632</v>
      </c>
      <c r="D2445" s="99" t="s">
        <v>1457</v>
      </c>
      <c r="E2445" s="99" t="s">
        <v>983</v>
      </c>
    </row>
    <row r="2446" spans="1:5" x14ac:dyDescent="0.25">
      <c r="A2446" s="99" t="s">
        <v>1684</v>
      </c>
      <c r="B2446" s="99" t="s">
        <v>1659</v>
      </c>
      <c r="C2446" s="99">
        <v>18166</v>
      </c>
      <c r="D2446" s="99" t="s">
        <v>1457</v>
      </c>
      <c r="E2446" s="99" t="s">
        <v>983</v>
      </c>
    </row>
    <row r="2447" spans="1:5" x14ac:dyDescent="0.25">
      <c r="A2447" s="99" t="s">
        <v>1683</v>
      </c>
      <c r="B2447" s="99" t="s">
        <v>1659</v>
      </c>
      <c r="C2447" s="99">
        <v>108078</v>
      </c>
      <c r="D2447" s="99" t="s">
        <v>1457</v>
      </c>
      <c r="E2447" s="99" t="s">
        <v>983</v>
      </c>
    </row>
    <row r="2448" spans="1:5" x14ac:dyDescent="0.25">
      <c r="A2448" s="99" t="s">
        <v>1682</v>
      </c>
      <c r="B2448" s="99" t="s">
        <v>1659</v>
      </c>
      <c r="C2448" s="99">
        <v>232790</v>
      </c>
      <c r="D2448" s="99" t="s">
        <v>1457</v>
      </c>
      <c r="E2448" s="99" t="s">
        <v>983</v>
      </c>
    </row>
    <row r="2449" spans="1:5" x14ac:dyDescent="0.25">
      <c r="A2449" s="99" t="s">
        <v>1681</v>
      </c>
      <c r="B2449" s="99" t="s">
        <v>1659</v>
      </c>
      <c r="C2449" s="99">
        <v>94045</v>
      </c>
      <c r="D2449" s="99" t="s">
        <v>1457</v>
      </c>
      <c r="E2449" s="99" t="s">
        <v>983</v>
      </c>
    </row>
    <row r="2450" spans="1:5" x14ac:dyDescent="0.25">
      <c r="A2450" s="99" t="s">
        <v>1680</v>
      </c>
      <c r="B2450" s="99" t="s">
        <v>1659</v>
      </c>
      <c r="C2450" s="99">
        <v>18613</v>
      </c>
      <c r="D2450" s="99" t="s">
        <v>1457</v>
      </c>
      <c r="E2450" s="99" t="s">
        <v>983</v>
      </c>
    </row>
    <row r="2451" spans="1:5" x14ac:dyDescent="0.25">
      <c r="A2451" s="99" t="s">
        <v>1679</v>
      </c>
      <c r="B2451" s="99" t="s">
        <v>1659</v>
      </c>
      <c r="C2451" s="99">
        <v>231805</v>
      </c>
      <c r="D2451" s="99" t="s">
        <v>1457</v>
      </c>
      <c r="E2451" s="99" t="s">
        <v>983</v>
      </c>
    </row>
    <row r="2452" spans="1:5" x14ac:dyDescent="0.25">
      <c r="A2452" s="99" t="s">
        <v>1678</v>
      </c>
      <c r="B2452" s="99" t="s">
        <v>1659</v>
      </c>
      <c r="C2452" s="99">
        <v>18782</v>
      </c>
      <c r="D2452" s="99" t="s">
        <v>1457</v>
      </c>
      <c r="E2452" s="99" t="s">
        <v>983</v>
      </c>
    </row>
    <row r="2453" spans="1:5" x14ac:dyDescent="0.25">
      <c r="A2453" s="99" t="s">
        <v>1677</v>
      </c>
      <c r="B2453" s="99" t="s">
        <v>1659</v>
      </c>
      <c r="C2453" s="99">
        <v>18784</v>
      </c>
      <c r="D2453" s="99" t="s">
        <v>1457</v>
      </c>
      <c r="E2453" s="99" t="s">
        <v>983</v>
      </c>
    </row>
    <row r="2454" spans="1:5" x14ac:dyDescent="0.25">
      <c r="A2454" s="99" t="s">
        <v>1676</v>
      </c>
      <c r="B2454" s="99" t="s">
        <v>1659</v>
      </c>
      <c r="C2454" s="99">
        <v>231507</v>
      </c>
      <c r="D2454" s="99" t="s">
        <v>1457</v>
      </c>
      <c r="E2454" s="99" t="s">
        <v>983</v>
      </c>
    </row>
    <row r="2455" spans="1:5" x14ac:dyDescent="0.25">
      <c r="A2455" s="99" t="s">
        <v>1675</v>
      </c>
      <c r="B2455" s="99" t="s">
        <v>1659</v>
      </c>
      <c r="C2455" s="99">
        <v>78416</v>
      </c>
      <c r="D2455" s="99" t="s">
        <v>1457</v>
      </c>
      <c r="E2455" s="99" t="s">
        <v>983</v>
      </c>
    </row>
    <row r="2456" spans="1:5" x14ac:dyDescent="0.25">
      <c r="A2456" s="99" t="s">
        <v>1674</v>
      </c>
      <c r="B2456" s="99" t="s">
        <v>1659</v>
      </c>
      <c r="C2456" s="99">
        <v>20201</v>
      </c>
      <c r="D2456" s="99" t="s">
        <v>1457</v>
      </c>
      <c r="E2456" s="99" t="s">
        <v>983</v>
      </c>
    </row>
    <row r="2457" spans="1:5" x14ac:dyDescent="0.25">
      <c r="A2457" s="99" t="s">
        <v>1673</v>
      </c>
      <c r="B2457" s="99" t="s">
        <v>1659</v>
      </c>
      <c r="C2457" s="99">
        <v>20202</v>
      </c>
      <c r="D2457" s="99" t="s">
        <v>1457</v>
      </c>
      <c r="E2457" s="99" t="s">
        <v>983</v>
      </c>
    </row>
    <row r="2458" spans="1:5" x14ac:dyDescent="0.25">
      <c r="A2458" s="99" t="s">
        <v>1672</v>
      </c>
      <c r="B2458" s="99" t="s">
        <v>1659</v>
      </c>
      <c r="C2458" s="99">
        <v>20778</v>
      </c>
      <c r="D2458" s="99" t="s">
        <v>1457</v>
      </c>
      <c r="E2458" s="99" t="s">
        <v>983</v>
      </c>
    </row>
    <row r="2459" spans="1:5" x14ac:dyDescent="0.25">
      <c r="A2459" s="99" t="s">
        <v>1671</v>
      </c>
      <c r="B2459" s="99" t="s">
        <v>1659</v>
      </c>
      <c r="C2459" s="99">
        <v>224024</v>
      </c>
      <c r="D2459" s="99" t="s">
        <v>1457</v>
      </c>
      <c r="E2459" s="99" t="s">
        <v>983</v>
      </c>
    </row>
    <row r="2460" spans="1:5" x14ac:dyDescent="0.25">
      <c r="A2460" s="99" t="s">
        <v>1670</v>
      </c>
      <c r="B2460" s="99" t="s">
        <v>1659</v>
      </c>
      <c r="C2460" s="99">
        <v>209588</v>
      </c>
      <c r="D2460" s="99" t="s">
        <v>1457</v>
      </c>
      <c r="E2460" s="99" t="s">
        <v>983</v>
      </c>
    </row>
    <row r="2461" spans="1:5" x14ac:dyDescent="0.25">
      <c r="A2461" s="99" t="s">
        <v>1669</v>
      </c>
      <c r="B2461" s="99" t="s">
        <v>1659</v>
      </c>
      <c r="C2461" s="99">
        <v>20351</v>
      </c>
      <c r="D2461" s="99" t="s">
        <v>1457</v>
      </c>
      <c r="E2461" s="99" t="s">
        <v>983</v>
      </c>
    </row>
    <row r="2462" spans="1:5" x14ac:dyDescent="0.25">
      <c r="A2462" s="99" t="s">
        <v>1668</v>
      </c>
      <c r="B2462" s="99" t="s">
        <v>1659</v>
      </c>
      <c r="C2462" s="99">
        <v>12258</v>
      </c>
      <c r="D2462" s="99" t="s">
        <v>1457</v>
      </c>
      <c r="E2462" s="99" t="s">
        <v>983</v>
      </c>
    </row>
    <row r="2463" spans="1:5" x14ac:dyDescent="0.25">
      <c r="A2463" s="99" t="s">
        <v>1667</v>
      </c>
      <c r="B2463" s="99" t="s">
        <v>1659</v>
      </c>
      <c r="C2463" s="99">
        <v>20612</v>
      </c>
      <c r="D2463" s="99" t="s">
        <v>1457</v>
      </c>
      <c r="E2463" s="99" t="s">
        <v>983</v>
      </c>
    </row>
    <row r="2464" spans="1:5" x14ac:dyDescent="0.25">
      <c r="A2464" s="99" t="s">
        <v>1666</v>
      </c>
      <c r="B2464" s="99" t="s">
        <v>1659</v>
      </c>
      <c r="C2464" s="99">
        <v>74748</v>
      </c>
      <c r="D2464" s="99" t="s">
        <v>1457</v>
      </c>
      <c r="E2464" s="99" t="s">
        <v>983</v>
      </c>
    </row>
    <row r="2465" spans="1:5" x14ac:dyDescent="0.25">
      <c r="A2465" s="99" t="s">
        <v>1665</v>
      </c>
      <c r="B2465" s="99" t="s">
        <v>1659</v>
      </c>
      <c r="C2465" s="99">
        <v>20568</v>
      </c>
      <c r="D2465" s="99" t="s">
        <v>1457</v>
      </c>
      <c r="E2465" s="99" t="s">
        <v>983</v>
      </c>
    </row>
    <row r="2466" spans="1:5" x14ac:dyDescent="0.25">
      <c r="A2466" s="99" t="s">
        <v>1664</v>
      </c>
      <c r="B2466" s="99" t="s">
        <v>1659</v>
      </c>
      <c r="C2466" s="99">
        <v>21897</v>
      </c>
      <c r="D2466" s="99" t="s">
        <v>1457</v>
      </c>
      <c r="E2466" s="99" t="s">
        <v>983</v>
      </c>
    </row>
    <row r="2467" spans="1:5" x14ac:dyDescent="0.25">
      <c r="A2467" s="99" t="s">
        <v>1663</v>
      </c>
      <c r="B2467" s="99" t="s">
        <v>1659</v>
      </c>
      <c r="C2467" s="99">
        <v>58217</v>
      </c>
      <c r="D2467" s="99" t="s">
        <v>1457</v>
      </c>
      <c r="E2467" s="99" t="s">
        <v>983</v>
      </c>
    </row>
    <row r="2468" spans="1:5" x14ac:dyDescent="0.25">
      <c r="A2468" s="99" t="s">
        <v>1662</v>
      </c>
      <c r="B2468" s="99" t="s">
        <v>1659</v>
      </c>
      <c r="C2468" s="99">
        <v>224840</v>
      </c>
      <c r="D2468" s="99" t="s">
        <v>1457</v>
      </c>
      <c r="E2468" s="99" t="s">
        <v>983</v>
      </c>
    </row>
    <row r="2469" spans="1:5" x14ac:dyDescent="0.25">
      <c r="A2469" s="99" t="s">
        <v>1661</v>
      </c>
      <c r="B2469" s="99" t="s">
        <v>1659</v>
      </c>
      <c r="C2469" s="99">
        <v>22177</v>
      </c>
      <c r="D2469" s="99" t="s">
        <v>1457</v>
      </c>
      <c r="E2469" s="99" t="s">
        <v>983</v>
      </c>
    </row>
    <row r="2470" spans="1:5" x14ac:dyDescent="0.25">
      <c r="A2470" s="99" t="s">
        <v>1660</v>
      </c>
      <c r="B2470" s="99" t="s">
        <v>1659</v>
      </c>
      <c r="C2470" s="99">
        <v>278180</v>
      </c>
      <c r="D2470" s="99" t="s">
        <v>1457</v>
      </c>
      <c r="E2470" s="99" t="s">
        <v>983</v>
      </c>
    </row>
    <row r="2471" spans="1:5" x14ac:dyDescent="0.25">
      <c r="A2471" s="99" t="s">
        <v>3625</v>
      </c>
      <c r="B2471" s="99" t="s">
        <v>3639</v>
      </c>
      <c r="C2471" s="99">
        <v>16398</v>
      </c>
      <c r="D2471" s="99" t="s">
        <v>1457</v>
      </c>
      <c r="E2471" s="99" t="s">
        <v>983</v>
      </c>
    </row>
    <row r="2472" spans="1:5" x14ac:dyDescent="0.25">
      <c r="A2472" s="99" t="s">
        <v>3626</v>
      </c>
      <c r="B2472" s="99" t="s">
        <v>3639</v>
      </c>
      <c r="C2472" s="99">
        <v>16628</v>
      </c>
      <c r="D2472" s="99" t="s">
        <v>1457</v>
      </c>
      <c r="E2472" s="99" t="s">
        <v>983</v>
      </c>
    </row>
    <row r="2473" spans="1:5" x14ac:dyDescent="0.25">
      <c r="A2473" s="99" t="s">
        <v>3627</v>
      </c>
      <c r="B2473" s="99" t="s">
        <v>3639</v>
      </c>
      <c r="C2473" s="99">
        <v>16634</v>
      </c>
      <c r="D2473" s="99" t="s">
        <v>1457</v>
      </c>
      <c r="E2473" s="99" t="s">
        <v>983</v>
      </c>
    </row>
    <row r="2474" spans="1:5" x14ac:dyDescent="0.25">
      <c r="A2474" s="99" t="s">
        <v>3628</v>
      </c>
      <c r="B2474" s="99" t="s">
        <v>3639</v>
      </c>
      <c r="C2474" s="99">
        <v>16639</v>
      </c>
      <c r="D2474" s="99" t="s">
        <v>1457</v>
      </c>
      <c r="E2474" s="99" t="s">
        <v>983</v>
      </c>
    </row>
    <row r="2475" spans="1:5" x14ac:dyDescent="0.25">
      <c r="A2475" s="99" t="s">
        <v>3629</v>
      </c>
      <c r="B2475" s="99" t="s">
        <v>3639</v>
      </c>
      <c r="C2475" s="99">
        <v>16640</v>
      </c>
      <c r="D2475" s="99" t="s">
        <v>1457</v>
      </c>
      <c r="E2475" s="99" t="s">
        <v>983</v>
      </c>
    </row>
    <row r="2476" spans="1:5" x14ac:dyDescent="0.25">
      <c r="A2476" s="99" t="s">
        <v>3630</v>
      </c>
      <c r="B2476" s="99" t="s">
        <v>3639</v>
      </c>
      <c r="C2476" s="99">
        <v>17057</v>
      </c>
      <c r="D2476" s="99" t="s">
        <v>1457</v>
      </c>
      <c r="E2476" s="99" t="s">
        <v>983</v>
      </c>
    </row>
    <row r="2477" spans="1:5" x14ac:dyDescent="0.25">
      <c r="A2477" s="99" t="s">
        <v>3631</v>
      </c>
      <c r="B2477" s="99" t="s">
        <v>3639</v>
      </c>
      <c r="C2477" s="99">
        <v>17086</v>
      </c>
      <c r="D2477" s="99" t="s">
        <v>1457</v>
      </c>
      <c r="E2477" s="99" t="s">
        <v>983</v>
      </c>
    </row>
    <row r="2478" spans="1:5" x14ac:dyDescent="0.25">
      <c r="A2478" s="99" t="s">
        <v>3632</v>
      </c>
      <c r="B2478" s="99" t="s">
        <v>3639</v>
      </c>
      <c r="C2478" s="99">
        <v>20706</v>
      </c>
      <c r="D2478" s="99" t="s">
        <v>1457</v>
      </c>
      <c r="E2478" s="99" t="s">
        <v>983</v>
      </c>
    </row>
    <row r="2479" spans="1:5" x14ac:dyDescent="0.25">
      <c r="A2479" s="99" t="s">
        <v>3633</v>
      </c>
      <c r="B2479" s="99" t="s">
        <v>3639</v>
      </c>
      <c r="C2479" s="99">
        <v>26904</v>
      </c>
      <c r="D2479" s="99" t="s">
        <v>1457</v>
      </c>
      <c r="E2479" s="99" t="s">
        <v>983</v>
      </c>
    </row>
    <row r="2480" spans="1:5" x14ac:dyDescent="0.25">
      <c r="A2480" s="99" t="s">
        <v>3634</v>
      </c>
      <c r="B2480" s="99" t="s">
        <v>3639</v>
      </c>
      <c r="C2480" s="99">
        <v>80782</v>
      </c>
      <c r="D2480" s="99" t="s">
        <v>1457</v>
      </c>
      <c r="E2480" s="99" t="s">
        <v>983</v>
      </c>
    </row>
    <row r="2481" spans="1:5" x14ac:dyDescent="0.25">
      <c r="A2481" s="99" t="s">
        <v>3635</v>
      </c>
      <c r="B2481" s="99" t="s">
        <v>3639</v>
      </c>
      <c r="C2481" s="99">
        <v>94226</v>
      </c>
      <c r="D2481" s="99" t="s">
        <v>1457</v>
      </c>
      <c r="E2481" s="99" t="s">
        <v>983</v>
      </c>
    </row>
    <row r="2482" spans="1:5" x14ac:dyDescent="0.25">
      <c r="A2482" s="99" t="s">
        <v>3636</v>
      </c>
      <c r="B2482" s="99" t="s">
        <v>3639</v>
      </c>
      <c r="C2482" s="99">
        <v>237360</v>
      </c>
      <c r="D2482" s="99" t="s">
        <v>1457</v>
      </c>
      <c r="E2482" s="99" t="s">
        <v>983</v>
      </c>
    </row>
    <row r="2483" spans="1:5" x14ac:dyDescent="0.25">
      <c r="A2483" s="99" t="s">
        <v>3637</v>
      </c>
      <c r="B2483" s="99" t="s">
        <v>3639</v>
      </c>
      <c r="C2483" s="99">
        <v>243655</v>
      </c>
      <c r="D2483" s="99" t="s">
        <v>1457</v>
      </c>
      <c r="E2483" s="99" t="s">
        <v>983</v>
      </c>
    </row>
    <row r="2484" spans="1:5" x14ac:dyDescent="0.25">
      <c r="A2484" s="99" t="s">
        <v>3638</v>
      </c>
      <c r="B2484" s="99" t="s">
        <v>3639</v>
      </c>
      <c r="C2484" s="99">
        <v>243659</v>
      </c>
      <c r="D2484" s="99" t="s">
        <v>1457</v>
      </c>
      <c r="E2484" s="99" t="s">
        <v>983</v>
      </c>
    </row>
    <row r="2485" spans="1:5" x14ac:dyDescent="0.25">
      <c r="A2485" s="99" t="s">
        <v>3844</v>
      </c>
      <c r="B2485" s="99" t="s">
        <v>4045</v>
      </c>
      <c r="C2485" s="99">
        <v>69550</v>
      </c>
      <c r="D2485" s="99" t="s">
        <v>1457</v>
      </c>
      <c r="E2485" s="99" t="s">
        <v>983</v>
      </c>
    </row>
    <row r="2486" spans="1:5" x14ac:dyDescent="0.25">
      <c r="A2486" s="99" t="s">
        <v>4047</v>
      </c>
      <c r="B2486" s="99" t="s">
        <v>4045</v>
      </c>
      <c r="C2486" s="99">
        <v>387565</v>
      </c>
      <c r="D2486" s="99" t="s">
        <v>1457</v>
      </c>
      <c r="E2486" s="99" t="s">
        <v>983</v>
      </c>
    </row>
    <row r="2487" spans="1:5" x14ac:dyDescent="0.25">
      <c r="A2487" s="99" t="s">
        <v>4046</v>
      </c>
      <c r="B2487" s="99" t="s">
        <v>4045</v>
      </c>
      <c r="C2487" s="99">
        <v>233274</v>
      </c>
      <c r="D2487" s="99" t="s">
        <v>1457</v>
      </c>
      <c r="E2487" s="99" t="s">
        <v>983</v>
      </c>
    </row>
    <row r="2488" spans="1:5" x14ac:dyDescent="0.25">
      <c r="A2488" s="99" t="s">
        <v>1658</v>
      </c>
      <c r="B2488" s="99" t="s">
        <v>1465</v>
      </c>
      <c r="C2488" s="99">
        <v>70377</v>
      </c>
      <c r="D2488" s="99" t="s">
        <v>1457</v>
      </c>
      <c r="E2488" s="99" t="s">
        <v>983</v>
      </c>
    </row>
    <row r="2489" spans="1:5" x14ac:dyDescent="0.25">
      <c r="A2489" s="99" t="s">
        <v>1657</v>
      </c>
      <c r="B2489" s="99" t="s">
        <v>1465</v>
      </c>
      <c r="C2489" s="99">
        <v>238447</v>
      </c>
      <c r="D2489" s="99" t="s">
        <v>1457</v>
      </c>
      <c r="E2489" s="99" t="s">
        <v>983</v>
      </c>
    </row>
    <row r="2490" spans="1:5" x14ac:dyDescent="0.25">
      <c r="A2490" s="99" t="s">
        <v>1656</v>
      </c>
      <c r="B2490" s="99" t="s">
        <v>1465</v>
      </c>
      <c r="C2490" s="99">
        <v>380792</v>
      </c>
      <c r="D2490" s="99" t="s">
        <v>1457</v>
      </c>
      <c r="E2490" s="99" t="s">
        <v>983</v>
      </c>
    </row>
    <row r="2491" spans="1:5" x14ac:dyDescent="0.25">
      <c r="A2491" s="99" t="s">
        <v>1655</v>
      </c>
      <c r="B2491" s="99" t="s">
        <v>1465</v>
      </c>
      <c r="C2491" s="99">
        <v>16017</v>
      </c>
      <c r="D2491" s="99" t="s">
        <v>1457</v>
      </c>
      <c r="E2491" s="99" t="s">
        <v>983</v>
      </c>
    </row>
    <row r="2492" spans="1:5" x14ac:dyDescent="0.25">
      <c r="A2492" s="99" t="s">
        <v>1654</v>
      </c>
      <c r="B2492" s="99" t="s">
        <v>1465</v>
      </c>
      <c r="C2492" s="99">
        <v>380793</v>
      </c>
      <c r="D2492" s="99" t="s">
        <v>1457</v>
      </c>
      <c r="E2492" s="99" t="s">
        <v>983</v>
      </c>
    </row>
    <row r="2493" spans="1:5" x14ac:dyDescent="0.25">
      <c r="A2493" s="99" t="s">
        <v>1653</v>
      </c>
      <c r="B2493" s="99" t="s">
        <v>1465</v>
      </c>
      <c r="C2493" s="99">
        <v>16016</v>
      </c>
      <c r="D2493" s="99" t="s">
        <v>1457</v>
      </c>
      <c r="E2493" s="99" t="s">
        <v>983</v>
      </c>
    </row>
    <row r="2494" spans="1:5" x14ac:dyDescent="0.25">
      <c r="A2494" s="99" t="s">
        <v>1652</v>
      </c>
      <c r="B2494" s="99" t="s">
        <v>1465</v>
      </c>
      <c r="C2494" s="99">
        <v>404711</v>
      </c>
      <c r="D2494" s="99" t="s">
        <v>1457</v>
      </c>
      <c r="E2494" s="99" t="s">
        <v>983</v>
      </c>
    </row>
    <row r="2495" spans="1:5" x14ac:dyDescent="0.25">
      <c r="A2495" s="99" t="s">
        <v>1651</v>
      </c>
      <c r="B2495" s="99" t="s">
        <v>1465</v>
      </c>
      <c r="C2495" s="99">
        <v>380795</v>
      </c>
      <c r="D2495" s="99" t="s">
        <v>1457</v>
      </c>
      <c r="E2495" s="99" t="s">
        <v>983</v>
      </c>
    </row>
    <row r="2496" spans="1:5" x14ac:dyDescent="0.25">
      <c r="A2496" s="99" t="s">
        <v>1650</v>
      </c>
      <c r="B2496" s="99" t="s">
        <v>1465</v>
      </c>
      <c r="C2496" s="99">
        <v>777654</v>
      </c>
      <c r="D2496" s="99" t="s">
        <v>1457</v>
      </c>
      <c r="E2496" s="99" t="s">
        <v>983</v>
      </c>
    </row>
    <row r="2497" spans="1:5" x14ac:dyDescent="0.25">
      <c r="A2497" s="99" t="s">
        <v>1649</v>
      </c>
      <c r="B2497" s="99" t="s">
        <v>1465</v>
      </c>
      <c r="C2497" s="99">
        <v>777655</v>
      </c>
      <c r="D2497" s="99" t="s">
        <v>1457</v>
      </c>
      <c r="E2497" s="99" t="s">
        <v>983</v>
      </c>
    </row>
    <row r="2498" spans="1:5" x14ac:dyDescent="0.25">
      <c r="A2498" s="99" t="s">
        <v>1648</v>
      </c>
      <c r="B2498" s="99" t="s">
        <v>1465</v>
      </c>
      <c r="C2498" s="99">
        <v>777656</v>
      </c>
      <c r="D2498" s="99" t="s">
        <v>1457</v>
      </c>
      <c r="E2498" s="99" t="s">
        <v>983</v>
      </c>
    </row>
    <row r="2499" spans="1:5" x14ac:dyDescent="0.25">
      <c r="A2499" s="99" t="s">
        <v>1647</v>
      </c>
      <c r="B2499" s="99" t="s">
        <v>1465</v>
      </c>
      <c r="C2499" s="99">
        <v>380808</v>
      </c>
      <c r="D2499" s="99" t="s">
        <v>1457</v>
      </c>
      <c r="E2499" s="99" t="s">
        <v>983</v>
      </c>
    </row>
    <row r="2500" spans="1:5" x14ac:dyDescent="0.25">
      <c r="A2500" s="99" t="s">
        <v>1646</v>
      </c>
      <c r="B2500" s="99" t="s">
        <v>1465</v>
      </c>
      <c r="C2500" s="99">
        <v>380809</v>
      </c>
      <c r="D2500" s="99" t="s">
        <v>1457</v>
      </c>
      <c r="E2500" s="99" t="s">
        <v>983</v>
      </c>
    </row>
    <row r="2501" spans="1:5" x14ac:dyDescent="0.25">
      <c r="A2501" s="99" t="s">
        <v>1645</v>
      </c>
      <c r="B2501" s="99" t="s">
        <v>1465</v>
      </c>
      <c r="C2501" s="99">
        <v>780804</v>
      </c>
      <c r="D2501" s="99" t="s">
        <v>1457</v>
      </c>
      <c r="E2501" s="99" t="s">
        <v>983</v>
      </c>
    </row>
    <row r="2502" spans="1:5" x14ac:dyDescent="0.25">
      <c r="A2502" s="99" t="s">
        <v>1644</v>
      </c>
      <c r="B2502" s="99" t="s">
        <v>1465</v>
      </c>
      <c r="C2502" s="99">
        <v>780818</v>
      </c>
      <c r="D2502" s="99" t="s">
        <v>1457</v>
      </c>
      <c r="E2502" s="99" t="s">
        <v>983</v>
      </c>
    </row>
    <row r="2503" spans="1:5" x14ac:dyDescent="0.25">
      <c r="A2503" s="99" t="s">
        <v>1643</v>
      </c>
      <c r="B2503" s="99" t="s">
        <v>1465</v>
      </c>
      <c r="C2503" s="99">
        <v>629860</v>
      </c>
      <c r="D2503" s="99" t="s">
        <v>1457</v>
      </c>
      <c r="E2503" s="99" t="s">
        <v>983</v>
      </c>
    </row>
    <row r="2504" spans="1:5" x14ac:dyDescent="0.25">
      <c r="A2504" s="99" t="s">
        <v>1642</v>
      </c>
      <c r="B2504" s="99" t="s">
        <v>1465</v>
      </c>
      <c r="C2504" s="99">
        <v>629863</v>
      </c>
      <c r="D2504" s="99" t="s">
        <v>1457</v>
      </c>
      <c r="E2504" s="99" t="s">
        <v>983</v>
      </c>
    </row>
    <row r="2505" spans="1:5" x14ac:dyDescent="0.25">
      <c r="A2505" s="99" t="s">
        <v>1641</v>
      </c>
      <c r="B2505" s="99" t="s">
        <v>1465</v>
      </c>
      <c r="C2505" s="99">
        <v>629865</v>
      </c>
      <c r="D2505" s="99" t="s">
        <v>1457</v>
      </c>
      <c r="E2505" s="99" t="s">
        <v>983</v>
      </c>
    </row>
    <row r="2506" spans="1:5" x14ac:dyDescent="0.25">
      <c r="A2506" s="99" t="s">
        <v>1640</v>
      </c>
      <c r="B2506" s="99" t="s">
        <v>1465</v>
      </c>
      <c r="C2506" s="99">
        <v>382692</v>
      </c>
      <c r="D2506" s="99" t="s">
        <v>1457</v>
      </c>
      <c r="E2506" s="99" t="s">
        <v>983</v>
      </c>
    </row>
    <row r="2507" spans="1:5" x14ac:dyDescent="0.25">
      <c r="A2507" s="99" t="s">
        <v>1639</v>
      </c>
      <c r="B2507" s="99" t="s">
        <v>1465</v>
      </c>
      <c r="C2507" s="99">
        <v>668497</v>
      </c>
      <c r="D2507" s="99" t="s">
        <v>1457</v>
      </c>
      <c r="E2507" s="99" t="s">
        <v>983</v>
      </c>
    </row>
    <row r="2508" spans="1:5" x14ac:dyDescent="0.25">
      <c r="A2508" s="99" t="s">
        <v>1638</v>
      </c>
      <c r="B2508" s="99" t="s">
        <v>1465</v>
      </c>
      <c r="C2508" s="99">
        <v>780883</v>
      </c>
      <c r="D2508" s="99" t="s">
        <v>1457</v>
      </c>
      <c r="E2508" s="99" t="s">
        <v>983</v>
      </c>
    </row>
    <row r="2509" spans="1:5" x14ac:dyDescent="0.25">
      <c r="A2509" s="99" t="s">
        <v>1637</v>
      </c>
      <c r="B2509" s="99" t="s">
        <v>1465</v>
      </c>
      <c r="C2509" s="99">
        <v>435321</v>
      </c>
      <c r="D2509" s="99" t="s">
        <v>1457</v>
      </c>
      <c r="E2509" s="99" t="s">
        <v>983</v>
      </c>
    </row>
    <row r="2510" spans="1:5" x14ac:dyDescent="0.25">
      <c r="A2510" s="99" t="s">
        <v>1636</v>
      </c>
      <c r="B2510" s="99" t="s">
        <v>1465</v>
      </c>
      <c r="C2510" s="99">
        <v>629884</v>
      </c>
      <c r="D2510" s="99" t="s">
        <v>1457</v>
      </c>
      <c r="E2510" s="99" t="s">
        <v>983</v>
      </c>
    </row>
    <row r="2511" spans="1:5" x14ac:dyDescent="0.25">
      <c r="A2511" s="99" t="s">
        <v>1635</v>
      </c>
      <c r="B2511" s="99" t="s">
        <v>1465</v>
      </c>
      <c r="C2511" s="99">
        <v>629893</v>
      </c>
      <c r="D2511" s="99" t="s">
        <v>1457</v>
      </c>
      <c r="E2511" s="99" t="s">
        <v>983</v>
      </c>
    </row>
    <row r="2512" spans="1:5" x14ac:dyDescent="0.25">
      <c r="A2512" s="99" t="s">
        <v>1634</v>
      </c>
      <c r="B2512" s="99" t="s">
        <v>1465</v>
      </c>
      <c r="C2512" s="99">
        <v>629842</v>
      </c>
      <c r="D2512" s="99" t="s">
        <v>1457</v>
      </c>
      <c r="E2512" s="99" t="s">
        <v>983</v>
      </c>
    </row>
    <row r="2513" spans="1:5" x14ac:dyDescent="0.25">
      <c r="A2513" s="99" t="s">
        <v>1633</v>
      </c>
      <c r="B2513" s="99" t="s">
        <v>1465</v>
      </c>
      <c r="C2513" s="99">
        <v>628614</v>
      </c>
      <c r="D2513" s="99" t="s">
        <v>1457</v>
      </c>
      <c r="E2513" s="99" t="s">
        <v>983</v>
      </c>
    </row>
    <row r="2514" spans="1:5" x14ac:dyDescent="0.25">
      <c r="A2514" s="99" t="s">
        <v>1632</v>
      </c>
      <c r="B2514" s="99" t="s">
        <v>1465</v>
      </c>
      <c r="C2514" s="99">
        <v>629897</v>
      </c>
      <c r="D2514" s="99" t="s">
        <v>1457</v>
      </c>
      <c r="E2514" s="99" t="s">
        <v>983</v>
      </c>
    </row>
    <row r="2515" spans="1:5" x14ac:dyDescent="0.25">
      <c r="A2515" s="99" t="s">
        <v>1631</v>
      </c>
      <c r="B2515" s="99" t="s">
        <v>1465</v>
      </c>
      <c r="C2515" s="99">
        <v>668517</v>
      </c>
      <c r="D2515" s="99" t="s">
        <v>1457</v>
      </c>
      <c r="E2515" s="99" t="s">
        <v>983</v>
      </c>
    </row>
    <row r="2516" spans="1:5" x14ac:dyDescent="0.25">
      <c r="A2516" s="99" t="s">
        <v>1630</v>
      </c>
      <c r="B2516" s="99" t="s">
        <v>1465</v>
      </c>
      <c r="C2516" s="99">
        <v>780891</v>
      </c>
      <c r="D2516" s="99" t="s">
        <v>1457</v>
      </c>
      <c r="E2516" s="99" t="s">
        <v>983</v>
      </c>
    </row>
    <row r="2517" spans="1:5" x14ac:dyDescent="0.25">
      <c r="A2517" s="99" t="s">
        <v>1629</v>
      </c>
      <c r="B2517" s="99" t="s">
        <v>1465</v>
      </c>
      <c r="C2517" s="99">
        <v>432702</v>
      </c>
      <c r="D2517" s="99" t="s">
        <v>1457</v>
      </c>
      <c r="E2517" s="99" t="s">
        <v>983</v>
      </c>
    </row>
    <row r="2518" spans="1:5" x14ac:dyDescent="0.25">
      <c r="A2518" s="99" t="s">
        <v>1628</v>
      </c>
      <c r="B2518" s="99" t="s">
        <v>1465</v>
      </c>
      <c r="C2518" s="99">
        <v>780801</v>
      </c>
      <c r="D2518" s="99" t="s">
        <v>1457</v>
      </c>
      <c r="E2518" s="99" t="s">
        <v>983</v>
      </c>
    </row>
    <row r="2519" spans="1:5" x14ac:dyDescent="0.25">
      <c r="A2519" s="99" t="s">
        <v>1627</v>
      </c>
      <c r="B2519" s="99" t="s">
        <v>1465</v>
      </c>
      <c r="C2519" s="99">
        <v>238418</v>
      </c>
      <c r="D2519" s="99" t="s">
        <v>1457</v>
      </c>
      <c r="E2519" s="99" t="s">
        <v>983</v>
      </c>
    </row>
    <row r="2520" spans="1:5" x14ac:dyDescent="0.25">
      <c r="A2520" s="99" t="s">
        <v>1626</v>
      </c>
      <c r="B2520" s="99" t="s">
        <v>1465</v>
      </c>
      <c r="C2520" s="99">
        <v>629908</v>
      </c>
      <c r="D2520" s="99" t="s">
        <v>1457</v>
      </c>
      <c r="E2520" s="99" t="s">
        <v>983</v>
      </c>
    </row>
    <row r="2521" spans="1:5" x14ac:dyDescent="0.25">
      <c r="A2521" s="99" t="s">
        <v>1625</v>
      </c>
      <c r="B2521" s="99" t="s">
        <v>1465</v>
      </c>
      <c r="C2521" s="99">
        <v>629826</v>
      </c>
      <c r="D2521" s="99" t="s">
        <v>1457</v>
      </c>
      <c r="E2521" s="99" t="s">
        <v>983</v>
      </c>
    </row>
    <row r="2522" spans="1:5" x14ac:dyDescent="0.25">
      <c r="A2522" s="99" t="s">
        <v>1624</v>
      </c>
      <c r="B2522" s="99" t="s">
        <v>1465</v>
      </c>
      <c r="C2522" s="99">
        <v>629915</v>
      </c>
      <c r="D2522" s="99" t="s">
        <v>1457</v>
      </c>
      <c r="E2522" s="99" t="s">
        <v>983</v>
      </c>
    </row>
    <row r="2523" spans="1:5" x14ac:dyDescent="0.25">
      <c r="A2523" s="99" t="s">
        <v>1623</v>
      </c>
      <c r="B2523" s="99" t="s">
        <v>1465</v>
      </c>
      <c r="C2523" s="99">
        <v>629925</v>
      </c>
      <c r="D2523" s="99" t="s">
        <v>1457</v>
      </c>
      <c r="E2523" s="99" t="s">
        <v>983</v>
      </c>
    </row>
    <row r="2524" spans="1:5" x14ac:dyDescent="0.25">
      <c r="A2524" s="99" t="s">
        <v>1622</v>
      </c>
      <c r="B2524" s="99" t="s">
        <v>1465</v>
      </c>
      <c r="C2524" s="99">
        <v>668469</v>
      </c>
      <c r="D2524" s="99" t="s">
        <v>1457</v>
      </c>
      <c r="E2524" s="99" t="s">
        <v>983</v>
      </c>
    </row>
    <row r="2525" spans="1:5" x14ac:dyDescent="0.25">
      <c r="A2525" s="99" t="s">
        <v>1621</v>
      </c>
      <c r="B2525" s="99" t="s">
        <v>1465</v>
      </c>
      <c r="C2525" s="99">
        <v>780929</v>
      </c>
      <c r="D2525" s="99" t="s">
        <v>1457</v>
      </c>
      <c r="E2525" s="99" t="s">
        <v>983</v>
      </c>
    </row>
    <row r="2526" spans="1:5" x14ac:dyDescent="0.25">
      <c r="A2526" s="99" t="s">
        <v>1620</v>
      </c>
      <c r="B2526" s="99" t="s">
        <v>1465</v>
      </c>
      <c r="C2526" s="99">
        <v>780864</v>
      </c>
      <c r="D2526" s="99" t="s">
        <v>1457</v>
      </c>
      <c r="E2526" s="99" t="s">
        <v>983</v>
      </c>
    </row>
    <row r="2527" spans="1:5" x14ac:dyDescent="0.25">
      <c r="A2527" s="99" t="s">
        <v>1619</v>
      </c>
      <c r="B2527" s="99" t="s">
        <v>1465</v>
      </c>
      <c r="C2527" s="99">
        <v>382696</v>
      </c>
      <c r="D2527" s="99" t="s">
        <v>1457</v>
      </c>
      <c r="E2527" s="99" t="s">
        <v>983</v>
      </c>
    </row>
    <row r="2528" spans="1:5" x14ac:dyDescent="0.25">
      <c r="A2528" s="99" t="s">
        <v>1618</v>
      </c>
      <c r="B2528" s="99" t="s">
        <v>1465</v>
      </c>
      <c r="C2528" s="99">
        <v>432708</v>
      </c>
      <c r="D2528" s="99" t="s">
        <v>1457</v>
      </c>
      <c r="E2528" s="99" t="s">
        <v>983</v>
      </c>
    </row>
    <row r="2529" spans="1:5" x14ac:dyDescent="0.25">
      <c r="A2529" s="99" t="s">
        <v>1617</v>
      </c>
      <c r="B2529" s="99" t="s">
        <v>1465</v>
      </c>
      <c r="C2529" s="99">
        <v>674018</v>
      </c>
      <c r="D2529" s="99" t="s">
        <v>1457</v>
      </c>
      <c r="E2529" s="99" t="s">
        <v>983</v>
      </c>
    </row>
    <row r="2530" spans="1:5" x14ac:dyDescent="0.25">
      <c r="A2530" s="99" t="s">
        <v>1616</v>
      </c>
      <c r="B2530" s="99" t="s">
        <v>1465</v>
      </c>
      <c r="C2530" s="99">
        <v>668544</v>
      </c>
      <c r="D2530" s="99" t="s">
        <v>1457</v>
      </c>
      <c r="E2530" s="99" t="s">
        <v>983</v>
      </c>
    </row>
    <row r="2531" spans="1:5" x14ac:dyDescent="0.25">
      <c r="A2531" s="99" t="s">
        <v>1615</v>
      </c>
      <c r="B2531" s="99" t="s">
        <v>1465</v>
      </c>
      <c r="C2531" s="99">
        <v>238448</v>
      </c>
      <c r="D2531" s="99" t="s">
        <v>1457</v>
      </c>
      <c r="E2531" s="99" t="s">
        <v>983</v>
      </c>
    </row>
    <row r="2532" spans="1:5" x14ac:dyDescent="0.25">
      <c r="A2532" s="99" t="s">
        <v>1614</v>
      </c>
      <c r="B2532" s="99" t="s">
        <v>1465</v>
      </c>
      <c r="C2532" s="99">
        <v>780956</v>
      </c>
      <c r="D2532" s="99" t="s">
        <v>1457</v>
      </c>
      <c r="E2532" s="99" t="s">
        <v>983</v>
      </c>
    </row>
    <row r="2533" spans="1:5" x14ac:dyDescent="0.25">
      <c r="A2533" s="99" t="s">
        <v>1613</v>
      </c>
      <c r="B2533" s="99" t="s">
        <v>1465</v>
      </c>
      <c r="C2533" s="99">
        <v>380824</v>
      </c>
      <c r="D2533" s="99" t="s">
        <v>1457</v>
      </c>
      <c r="E2533" s="99" t="s">
        <v>983</v>
      </c>
    </row>
    <row r="2534" spans="1:5" x14ac:dyDescent="0.25">
      <c r="A2534" s="99" t="s">
        <v>1612</v>
      </c>
      <c r="B2534" s="99" t="s">
        <v>1465</v>
      </c>
      <c r="C2534" s="99">
        <v>668474</v>
      </c>
      <c r="D2534" s="99" t="s">
        <v>1457</v>
      </c>
      <c r="E2534" s="99" t="s">
        <v>983</v>
      </c>
    </row>
    <row r="2535" spans="1:5" x14ac:dyDescent="0.25">
      <c r="A2535" s="99" t="s">
        <v>1611</v>
      </c>
      <c r="B2535" s="99" t="s">
        <v>1465</v>
      </c>
      <c r="C2535" s="99">
        <v>619886</v>
      </c>
      <c r="D2535" s="99" t="s">
        <v>1457</v>
      </c>
      <c r="E2535" s="99" t="s">
        <v>983</v>
      </c>
    </row>
    <row r="2536" spans="1:5" x14ac:dyDescent="0.25">
      <c r="A2536" s="99" t="s">
        <v>1610</v>
      </c>
      <c r="B2536" s="99" t="s">
        <v>1465</v>
      </c>
      <c r="C2536" s="99">
        <v>622728</v>
      </c>
      <c r="D2536" s="99" t="s">
        <v>1457</v>
      </c>
      <c r="E2536" s="99" t="s">
        <v>983</v>
      </c>
    </row>
    <row r="2537" spans="1:5" x14ac:dyDescent="0.25">
      <c r="A2537" s="99" t="s">
        <v>1609</v>
      </c>
      <c r="B2537" s="99" t="s">
        <v>1465</v>
      </c>
      <c r="C2537" s="99">
        <v>100775174</v>
      </c>
      <c r="D2537" s="99" t="s">
        <v>1457</v>
      </c>
      <c r="E2537" s="99" t="s">
        <v>983</v>
      </c>
    </row>
    <row r="2538" spans="1:5" x14ac:dyDescent="0.25">
      <c r="A2538" s="99" t="s">
        <v>1608</v>
      </c>
      <c r="B2538" s="99" t="s">
        <v>1465</v>
      </c>
      <c r="C2538" s="99">
        <v>619994</v>
      </c>
      <c r="D2538" s="99" t="s">
        <v>1457</v>
      </c>
      <c r="E2538" s="99" t="s">
        <v>983</v>
      </c>
    </row>
    <row r="2539" spans="1:5" x14ac:dyDescent="0.25">
      <c r="A2539" s="99" t="s">
        <v>1607</v>
      </c>
      <c r="B2539" s="99" t="s">
        <v>1465</v>
      </c>
      <c r="C2539" s="99">
        <v>213570</v>
      </c>
      <c r="D2539" s="99" t="s">
        <v>1457</v>
      </c>
      <c r="E2539" s="99" t="s">
        <v>983</v>
      </c>
    </row>
    <row r="2540" spans="1:5" x14ac:dyDescent="0.25">
      <c r="A2540" s="99" t="s">
        <v>1606</v>
      </c>
      <c r="B2540" s="99" t="s">
        <v>1465</v>
      </c>
      <c r="C2540" s="99">
        <v>668589</v>
      </c>
      <c r="D2540" s="99" t="s">
        <v>1457</v>
      </c>
      <c r="E2540" s="99" t="s">
        <v>983</v>
      </c>
    </row>
    <row r="2541" spans="1:5" x14ac:dyDescent="0.25">
      <c r="A2541" s="99" t="s">
        <v>1605</v>
      </c>
      <c r="B2541" s="99" t="s">
        <v>1465</v>
      </c>
      <c r="C2541" s="99">
        <v>668591</v>
      </c>
      <c r="D2541" s="99" t="s">
        <v>1457</v>
      </c>
      <c r="E2541" s="99" t="s">
        <v>983</v>
      </c>
    </row>
    <row r="2542" spans="1:5" x14ac:dyDescent="0.25">
      <c r="A2542" s="99" t="s">
        <v>1604</v>
      </c>
      <c r="B2542" s="99" t="s">
        <v>1465</v>
      </c>
      <c r="C2542" s="99">
        <v>100775175</v>
      </c>
      <c r="D2542" s="99" t="s">
        <v>1457</v>
      </c>
      <c r="E2542" s="99" t="s">
        <v>983</v>
      </c>
    </row>
    <row r="2543" spans="1:5" x14ac:dyDescent="0.25">
      <c r="A2543" s="99" t="s">
        <v>1603</v>
      </c>
      <c r="B2543" s="99" t="s">
        <v>1465</v>
      </c>
      <c r="C2543" s="99">
        <v>668597</v>
      </c>
      <c r="D2543" s="99" t="s">
        <v>1457</v>
      </c>
      <c r="E2543" s="99" t="s">
        <v>983</v>
      </c>
    </row>
    <row r="2544" spans="1:5" x14ac:dyDescent="0.25">
      <c r="A2544" s="99" t="s">
        <v>1602</v>
      </c>
      <c r="B2544" s="99" t="s">
        <v>1465</v>
      </c>
      <c r="C2544" s="99">
        <v>668478</v>
      </c>
      <c r="D2544" s="99" t="s">
        <v>1457</v>
      </c>
      <c r="E2544" s="99" t="s">
        <v>983</v>
      </c>
    </row>
    <row r="2545" spans="1:5" x14ac:dyDescent="0.25">
      <c r="A2545" s="99" t="s">
        <v>1601</v>
      </c>
      <c r="B2545" s="99" t="s">
        <v>1465</v>
      </c>
      <c r="C2545" s="99">
        <v>777686</v>
      </c>
      <c r="D2545" s="99" t="s">
        <v>1457</v>
      </c>
      <c r="E2545" s="99" t="s">
        <v>983</v>
      </c>
    </row>
    <row r="2546" spans="1:5" x14ac:dyDescent="0.25">
      <c r="A2546" s="99" t="s">
        <v>1600</v>
      </c>
      <c r="B2546" s="99" t="s">
        <v>1465</v>
      </c>
      <c r="C2546" s="99">
        <v>238412</v>
      </c>
      <c r="D2546" s="99" t="s">
        <v>1457</v>
      </c>
      <c r="E2546" s="99" t="s">
        <v>983</v>
      </c>
    </row>
    <row r="2547" spans="1:5" x14ac:dyDescent="0.25">
      <c r="A2547" s="99" t="s">
        <v>1599</v>
      </c>
      <c r="B2547" s="99" t="s">
        <v>1465</v>
      </c>
      <c r="C2547" s="99">
        <v>668389</v>
      </c>
      <c r="D2547" s="99" t="s">
        <v>1457</v>
      </c>
      <c r="E2547" s="99" t="s">
        <v>983</v>
      </c>
    </row>
    <row r="2548" spans="1:5" x14ac:dyDescent="0.25">
      <c r="A2548" s="99" t="s">
        <v>1598</v>
      </c>
      <c r="B2548" s="99" t="s">
        <v>1465</v>
      </c>
      <c r="C2548" s="99">
        <v>638605</v>
      </c>
      <c r="D2548" s="99" t="s">
        <v>1457</v>
      </c>
      <c r="E2548" s="99" t="s">
        <v>983</v>
      </c>
    </row>
    <row r="2549" spans="1:5" x14ac:dyDescent="0.25">
      <c r="A2549" s="99" t="s">
        <v>1597</v>
      </c>
      <c r="B2549" s="99" t="s">
        <v>1465</v>
      </c>
      <c r="C2549" s="99">
        <v>630486</v>
      </c>
      <c r="D2549" s="99" t="s">
        <v>1457</v>
      </c>
      <c r="E2549" s="99" t="s">
        <v>983</v>
      </c>
    </row>
    <row r="2550" spans="1:5" x14ac:dyDescent="0.25">
      <c r="A2550" s="99" t="s">
        <v>1596</v>
      </c>
      <c r="B2550" s="99" t="s">
        <v>1465</v>
      </c>
      <c r="C2550" s="99">
        <v>791090</v>
      </c>
      <c r="D2550" s="99" t="s">
        <v>1457</v>
      </c>
      <c r="E2550" s="99" t="s">
        <v>983</v>
      </c>
    </row>
    <row r="2551" spans="1:5" x14ac:dyDescent="0.25">
      <c r="A2551" s="99" t="s">
        <v>1595</v>
      </c>
      <c r="B2551" s="99" t="s">
        <v>1465</v>
      </c>
      <c r="C2551" s="99">
        <v>640046</v>
      </c>
      <c r="D2551" s="99" t="s">
        <v>1457</v>
      </c>
      <c r="E2551" s="99" t="s">
        <v>983</v>
      </c>
    </row>
    <row r="2552" spans="1:5" x14ac:dyDescent="0.25">
      <c r="A2552" s="99" t="s">
        <v>1594</v>
      </c>
      <c r="B2552" s="99" t="s">
        <v>1465</v>
      </c>
      <c r="C2552" s="99">
        <v>791089</v>
      </c>
      <c r="D2552" s="99" t="s">
        <v>1457</v>
      </c>
      <c r="E2552" s="99" t="s">
        <v>983</v>
      </c>
    </row>
    <row r="2553" spans="1:5" x14ac:dyDescent="0.25">
      <c r="A2553" s="99" t="s">
        <v>1593</v>
      </c>
      <c r="B2553" s="99" t="s">
        <v>1465</v>
      </c>
      <c r="C2553" s="99">
        <v>780803</v>
      </c>
      <c r="D2553" s="99" t="s">
        <v>1457</v>
      </c>
      <c r="E2553" s="99" t="s">
        <v>983</v>
      </c>
    </row>
    <row r="2554" spans="1:5" x14ac:dyDescent="0.25">
      <c r="A2554" s="99" t="s">
        <v>1592</v>
      </c>
      <c r="B2554" s="99" t="s">
        <v>1465</v>
      </c>
      <c r="C2554" s="99">
        <v>629833</v>
      </c>
      <c r="D2554" s="99" t="s">
        <v>1457</v>
      </c>
      <c r="E2554" s="99" t="s">
        <v>983</v>
      </c>
    </row>
    <row r="2555" spans="1:5" x14ac:dyDescent="0.25">
      <c r="A2555" s="99" t="s">
        <v>1591</v>
      </c>
      <c r="B2555" s="99" t="s">
        <v>1465</v>
      </c>
      <c r="C2555" s="99">
        <v>633457</v>
      </c>
      <c r="D2555" s="99" t="s">
        <v>1457</v>
      </c>
      <c r="E2555" s="99" t="s">
        <v>983</v>
      </c>
    </row>
    <row r="2556" spans="1:5" x14ac:dyDescent="0.25">
      <c r="A2556" s="99" t="s">
        <v>1590</v>
      </c>
      <c r="B2556" s="99" t="s">
        <v>1465</v>
      </c>
      <c r="C2556" s="99">
        <v>780829</v>
      </c>
      <c r="D2556" s="99" t="s">
        <v>1457</v>
      </c>
      <c r="E2556" s="99" t="s">
        <v>983</v>
      </c>
    </row>
    <row r="2557" spans="1:5" x14ac:dyDescent="0.25">
      <c r="A2557" s="99" t="s">
        <v>1589</v>
      </c>
      <c r="B2557" s="99" t="s">
        <v>1465</v>
      </c>
      <c r="C2557" s="99">
        <v>780831</v>
      </c>
      <c r="D2557" s="99" t="s">
        <v>1457</v>
      </c>
      <c r="E2557" s="99" t="s">
        <v>983</v>
      </c>
    </row>
    <row r="2558" spans="1:5" x14ac:dyDescent="0.25">
      <c r="A2558" s="99" t="s">
        <v>1588</v>
      </c>
      <c r="B2558" s="99" t="s">
        <v>1465</v>
      </c>
      <c r="C2558" s="99">
        <v>780802</v>
      </c>
      <c r="D2558" s="99" t="s">
        <v>1457</v>
      </c>
      <c r="E2558" s="99" t="s">
        <v>983</v>
      </c>
    </row>
    <row r="2559" spans="1:5" x14ac:dyDescent="0.25">
      <c r="A2559" s="99" t="s">
        <v>1587</v>
      </c>
      <c r="B2559" s="99" t="s">
        <v>1465</v>
      </c>
      <c r="C2559" s="99">
        <v>628098</v>
      </c>
      <c r="D2559" s="99" t="s">
        <v>1457</v>
      </c>
      <c r="E2559" s="99" t="s">
        <v>983</v>
      </c>
    </row>
    <row r="2560" spans="1:5" x14ac:dyDescent="0.25">
      <c r="A2560" s="99" t="s">
        <v>1586</v>
      </c>
      <c r="B2560" s="99" t="s">
        <v>1465</v>
      </c>
      <c r="C2560" s="99">
        <v>641178</v>
      </c>
      <c r="D2560" s="99" t="s">
        <v>1457</v>
      </c>
      <c r="E2560" s="99" t="s">
        <v>983</v>
      </c>
    </row>
    <row r="2561" spans="1:5" x14ac:dyDescent="0.25">
      <c r="A2561" s="99" t="s">
        <v>1585</v>
      </c>
      <c r="B2561" s="99" t="s">
        <v>1465</v>
      </c>
      <c r="C2561" s="99">
        <v>629845</v>
      </c>
      <c r="D2561" s="99" t="s">
        <v>1457</v>
      </c>
      <c r="E2561" s="99" t="s">
        <v>983</v>
      </c>
    </row>
    <row r="2562" spans="1:5" x14ac:dyDescent="0.25">
      <c r="A2562" s="99" t="s">
        <v>1584</v>
      </c>
      <c r="B2562" s="99" t="s">
        <v>1465</v>
      </c>
      <c r="C2562" s="99">
        <v>238427</v>
      </c>
      <c r="D2562" s="99" t="s">
        <v>1457</v>
      </c>
      <c r="E2562" s="99" t="s">
        <v>983</v>
      </c>
    </row>
    <row r="2563" spans="1:5" x14ac:dyDescent="0.25">
      <c r="A2563" s="99" t="s">
        <v>1583</v>
      </c>
      <c r="B2563" s="99" t="s">
        <v>1465</v>
      </c>
      <c r="C2563" s="99">
        <v>432701</v>
      </c>
      <c r="D2563" s="99" t="s">
        <v>1457</v>
      </c>
      <c r="E2563" s="99" t="s">
        <v>983</v>
      </c>
    </row>
    <row r="2564" spans="1:5" x14ac:dyDescent="0.25">
      <c r="A2564" s="99" t="s">
        <v>1582</v>
      </c>
      <c r="B2564" s="99" t="s">
        <v>1465</v>
      </c>
      <c r="C2564" s="99">
        <v>780799</v>
      </c>
      <c r="D2564" s="99" t="s">
        <v>1457</v>
      </c>
      <c r="E2564" s="99" t="s">
        <v>983</v>
      </c>
    </row>
    <row r="2565" spans="1:5" x14ac:dyDescent="0.25">
      <c r="A2565" s="99" t="s">
        <v>1581</v>
      </c>
      <c r="B2565" s="99" t="s">
        <v>1465</v>
      </c>
      <c r="C2565" s="99">
        <v>629822</v>
      </c>
      <c r="D2565" s="99" t="s">
        <v>1457</v>
      </c>
      <c r="E2565" s="99" t="s">
        <v>983</v>
      </c>
    </row>
    <row r="2566" spans="1:5" x14ac:dyDescent="0.25">
      <c r="A2566" s="99" t="s">
        <v>1580</v>
      </c>
      <c r="B2566" s="99" t="s">
        <v>1465</v>
      </c>
      <c r="C2566" s="99">
        <v>632654</v>
      </c>
      <c r="D2566" s="99" t="s">
        <v>1457</v>
      </c>
      <c r="E2566" s="99" t="s">
        <v>983</v>
      </c>
    </row>
    <row r="2567" spans="1:5" x14ac:dyDescent="0.25">
      <c r="A2567" s="99" t="s">
        <v>1579</v>
      </c>
      <c r="B2567" s="99" t="s">
        <v>1465</v>
      </c>
      <c r="C2567" s="99">
        <v>636462</v>
      </c>
      <c r="D2567" s="99" t="s">
        <v>1457</v>
      </c>
      <c r="E2567" s="99" t="s">
        <v>983</v>
      </c>
    </row>
    <row r="2568" spans="1:5" x14ac:dyDescent="0.25">
      <c r="A2568" s="99" t="s">
        <v>1578</v>
      </c>
      <c r="B2568" s="99" t="s">
        <v>1465</v>
      </c>
      <c r="C2568" s="99">
        <v>780960</v>
      </c>
      <c r="D2568" s="99" t="s">
        <v>1457</v>
      </c>
      <c r="E2568" s="99" t="s">
        <v>983</v>
      </c>
    </row>
    <row r="2569" spans="1:5" x14ac:dyDescent="0.25">
      <c r="A2569" s="99" t="s">
        <v>1577</v>
      </c>
      <c r="B2569" s="99" t="s">
        <v>1465</v>
      </c>
      <c r="C2569" s="99">
        <v>629930</v>
      </c>
      <c r="D2569" s="99" t="s">
        <v>1457</v>
      </c>
      <c r="E2569" s="99" t="s">
        <v>983</v>
      </c>
    </row>
    <row r="2570" spans="1:5" x14ac:dyDescent="0.25">
      <c r="A2570" s="99" t="s">
        <v>1576</v>
      </c>
      <c r="B2570" s="99" t="s">
        <v>1465</v>
      </c>
      <c r="C2570" s="99">
        <v>195180</v>
      </c>
      <c r="D2570" s="99" t="s">
        <v>1457</v>
      </c>
      <c r="E2570" s="99" t="s">
        <v>983</v>
      </c>
    </row>
    <row r="2571" spans="1:5" x14ac:dyDescent="0.25">
      <c r="A2571" s="99" t="s">
        <v>1575</v>
      </c>
      <c r="B2571" s="99" t="s">
        <v>1465</v>
      </c>
      <c r="C2571" s="99">
        <v>629818</v>
      </c>
      <c r="D2571" s="99" t="s">
        <v>1457</v>
      </c>
      <c r="E2571" s="99" t="s">
        <v>983</v>
      </c>
    </row>
    <row r="2572" spans="1:5" x14ac:dyDescent="0.25">
      <c r="A2572" s="99" t="s">
        <v>1574</v>
      </c>
      <c r="B2572" s="99" t="s">
        <v>1465</v>
      </c>
      <c r="C2572" s="99">
        <v>780825</v>
      </c>
      <c r="D2572" s="99" t="s">
        <v>1457</v>
      </c>
      <c r="E2572" s="99" t="s">
        <v>983</v>
      </c>
    </row>
    <row r="2573" spans="1:5" x14ac:dyDescent="0.25">
      <c r="A2573" s="99" t="s">
        <v>1573</v>
      </c>
      <c r="B2573" s="99" t="s">
        <v>1465</v>
      </c>
      <c r="C2573" s="99">
        <v>636260</v>
      </c>
      <c r="D2573" s="99" t="s">
        <v>1457</v>
      </c>
      <c r="E2573" s="99" t="s">
        <v>983</v>
      </c>
    </row>
    <row r="2574" spans="1:5" x14ac:dyDescent="0.25">
      <c r="A2574" s="99" t="s">
        <v>1572</v>
      </c>
      <c r="B2574" s="99" t="s">
        <v>1465</v>
      </c>
      <c r="C2574" s="99">
        <v>243469</v>
      </c>
      <c r="D2574" s="99" t="s">
        <v>1457</v>
      </c>
      <c r="E2574" s="99" t="s">
        <v>983</v>
      </c>
    </row>
    <row r="2575" spans="1:5" x14ac:dyDescent="0.25">
      <c r="A2575" s="99" t="s">
        <v>1571</v>
      </c>
      <c r="B2575" s="99" t="s">
        <v>1465</v>
      </c>
      <c r="C2575" s="99">
        <v>16071</v>
      </c>
      <c r="D2575" s="99" t="s">
        <v>1457</v>
      </c>
      <c r="E2575" s="99" t="s">
        <v>983</v>
      </c>
    </row>
    <row r="2576" spans="1:5" x14ac:dyDescent="0.25">
      <c r="A2576" s="99" t="s">
        <v>1570</v>
      </c>
      <c r="B2576" s="99" t="s">
        <v>1465</v>
      </c>
      <c r="C2576" s="99">
        <v>110759</v>
      </c>
      <c r="D2576" s="99" t="s">
        <v>1457</v>
      </c>
      <c r="E2576" s="99" t="s">
        <v>983</v>
      </c>
    </row>
    <row r="2577" spans="1:5" x14ac:dyDescent="0.25">
      <c r="A2577" s="99" t="s">
        <v>1569</v>
      </c>
      <c r="B2577" s="99" t="s">
        <v>1465</v>
      </c>
      <c r="C2577" s="99">
        <v>110760</v>
      </c>
      <c r="D2577" s="99" t="s">
        <v>1457</v>
      </c>
      <c r="E2577" s="99" t="s">
        <v>983</v>
      </c>
    </row>
    <row r="2578" spans="1:5" x14ac:dyDescent="0.25">
      <c r="A2578" s="99" t="s">
        <v>1568</v>
      </c>
      <c r="B2578" s="99" t="s">
        <v>1465</v>
      </c>
      <c r="C2578" s="99">
        <v>110762</v>
      </c>
      <c r="D2578" s="99" t="s">
        <v>1457</v>
      </c>
      <c r="E2578" s="99" t="s">
        <v>983</v>
      </c>
    </row>
    <row r="2579" spans="1:5" x14ac:dyDescent="0.25">
      <c r="A2579" s="99" t="s">
        <v>1567</v>
      </c>
      <c r="B2579" s="99" t="s">
        <v>1465</v>
      </c>
      <c r="C2579" s="99">
        <v>110763</v>
      </c>
      <c r="D2579" s="99" t="s">
        <v>1457</v>
      </c>
      <c r="E2579" s="99" t="s">
        <v>983</v>
      </c>
    </row>
    <row r="2580" spans="1:5" x14ac:dyDescent="0.25">
      <c r="A2580" s="99" t="s">
        <v>1566</v>
      </c>
      <c r="B2580" s="99" t="s">
        <v>1465</v>
      </c>
      <c r="C2580" s="99">
        <v>667550</v>
      </c>
      <c r="D2580" s="99" t="s">
        <v>1457</v>
      </c>
      <c r="E2580" s="99" t="s">
        <v>983</v>
      </c>
    </row>
    <row r="2581" spans="1:5" x14ac:dyDescent="0.25">
      <c r="A2581" s="99" t="s">
        <v>1565</v>
      </c>
      <c r="B2581" s="99" t="s">
        <v>1465</v>
      </c>
      <c r="C2581" s="99">
        <v>434031</v>
      </c>
      <c r="D2581" s="99" t="s">
        <v>1457</v>
      </c>
      <c r="E2581" s="99" t="s">
        <v>983</v>
      </c>
    </row>
    <row r="2582" spans="1:5" x14ac:dyDescent="0.25">
      <c r="A2582" s="99" t="s">
        <v>1564</v>
      </c>
      <c r="B2582" s="99" t="s">
        <v>1465</v>
      </c>
      <c r="C2582" s="99">
        <v>381777</v>
      </c>
      <c r="D2582" s="99" t="s">
        <v>1457</v>
      </c>
      <c r="E2582" s="99" t="s">
        <v>983</v>
      </c>
    </row>
    <row r="2583" spans="1:5" x14ac:dyDescent="0.25">
      <c r="A2583" s="99" t="s">
        <v>1563</v>
      </c>
      <c r="B2583" s="99" t="s">
        <v>1465</v>
      </c>
      <c r="C2583" s="99">
        <v>243428</v>
      </c>
      <c r="D2583" s="99" t="s">
        <v>1457</v>
      </c>
      <c r="E2583" s="99" t="s">
        <v>983</v>
      </c>
    </row>
    <row r="2584" spans="1:5" x14ac:dyDescent="0.25">
      <c r="A2584" s="99" t="s">
        <v>1562</v>
      </c>
      <c r="B2584" s="99" t="s">
        <v>1465</v>
      </c>
      <c r="C2584" s="99">
        <v>16098</v>
      </c>
      <c r="D2584" s="99" t="s">
        <v>1457</v>
      </c>
      <c r="E2584" s="99" t="s">
        <v>983</v>
      </c>
    </row>
    <row r="2585" spans="1:5" x14ac:dyDescent="0.25">
      <c r="A2585" s="99" t="s">
        <v>1561</v>
      </c>
      <c r="B2585" s="99" t="s">
        <v>1465</v>
      </c>
      <c r="C2585" s="99">
        <v>434024</v>
      </c>
      <c r="D2585" s="99" t="s">
        <v>1457</v>
      </c>
      <c r="E2585" s="99" t="s">
        <v>983</v>
      </c>
    </row>
    <row r="2586" spans="1:5" x14ac:dyDescent="0.25">
      <c r="A2586" s="99" t="s">
        <v>1560</v>
      </c>
      <c r="B2586" s="99" t="s">
        <v>1465</v>
      </c>
      <c r="C2586" s="99">
        <v>243423</v>
      </c>
      <c r="D2586" s="99" t="s">
        <v>1457</v>
      </c>
      <c r="E2586" s="99" t="s">
        <v>983</v>
      </c>
    </row>
    <row r="2587" spans="1:5" x14ac:dyDescent="0.25">
      <c r="A2587" s="99" t="s">
        <v>1559</v>
      </c>
      <c r="B2587" s="99" t="s">
        <v>1465</v>
      </c>
      <c r="C2587" s="99">
        <v>628027</v>
      </c>
      <c r="D2587" s="99" t="s">
        <v>1457</v>
      </c>
      <c r="E2587" s="99" t="s">
        <v>983</v>
      </c>
    </row>
    <row r="2588" spans="1:5" x14ac:dyDescent="0.25">
      <c r="A2588" s="99" t="s">
        <v>1558</v>
      </c>
      <c r="B2588" s="99" t="s">
        <v>1465</v>
      </c>
      <c r="C2588" s="99">
        <v>243420</v>
      </c>
      <c r="D2588" s="99" t="s">
        <v>1457</v>
      </c>
      <c r="E2588" s="99" t="s">
        <v>983</v>
      </c>
    </row>
    <row r="2589" spans="1:5" x14ac:dyDescent="0.25">
      <c r="A2589" s="99" t="s">
        <v>1557</v>
      </c>
      <c r="B2589" s="99" t="s">
        <v>1465</v>
      </c>
      <c r="C2589" s="99">
        <v>620050</v>
      </c>
      <c r="D2589" s="99" t="s">
        <v>1457</v>
      </c>
      <c r="E2589" s="99" t="s">
        <v>983</v>
      </c>
    </row>
    <row r="2590" spans="1:5" x14ac:dyDescent="0.25">
      <c r="A2590" s="99" t="s">
        <v>1556</v>
      </c>
      <c r="B2590" s="99" t="s">
        <v>1465</v>
      </c>
      <c r="C2590" s="99">
        <v>619960</v>
      </c>
      <c r="D2590" s="99" t="s">
        <v>1457</v>
      </c>
      <c r="E2590" s="99" t="s">
        <v>983</v>
      </c>
    </row>
    <row r="2591" spans="1:5" x14ac:dyDescent="0.25">
      <c r="A2591" s="99" t="s">
        <v>1555</v>
      </c>
      <c r="B2591" s="99" t="s">
        <v>1465</v>
      </c>
      <c r="C2591" s="99">
        <v>545851</v>
      </c>
      <c r="D2591" s="99" t="s">
        <v>1457</v>
      </c>
      <c r="E2591" s="99" t="s">
        <v>983</v>
      </c>
    </row>
    <row r="2592" spans="1:5" x14ac:dyDescent="0.25">
      <c r="A2592" s="99" t="s">
        <v>1554</v>
      </c>
      <c r="B2592" s="99" t="s">
        <v>1465</v>
      </c>
      <c r="C2592" s="99">
        <v>692245</v>
      </c>
      <c r="D2592" s="99" t="s">
        <v>1457</v>
      </c>
      <c r="E2592" s="99" t="s">
        <v>983</v>
      </c>
    </row>
    <row r="2593" spans="1:5" x14ac:dyDescent="0.25">
      <c r="A2593" s="99" t="s">
        <v>1553</v>
      </c>
      <c r="B2593" s="99" t="s">
        <v>1465</v>
      </c>
      <c r="C2593" s="99">
        <v>384411</v>
      </c>
      <c r="D2593" s="99" t="s">
        <v>1457</v>
      </c>
      <c r="E2593" s="99" t="s">
        <v>983</v>
      </c>
    </row>
    <row r="2594" spans="1:5" x14ac:dyDescent="0.25">
      <c r="A2594" s="99" t="s">
        <v>1552</v>
      </c>
      <c r="B2594" s="99" t="s">
        <v>1465</v>
      </c>
      <c r="C2594" s="99">
        <v>435900</v>
      </c>
      <c r="D2594" s="99" t="s">
        <v>1457</v>
      </c>
      <c r="E2594" s="99" t="s">
        <v>983</v>
      </c>
    </row>
    <row r="2595" spans="1:5" x14ac:dyDescent="0.25">
      <c r="A2595" s="99" t="s">
        <v>1551</v>
      </c>
      <c r="B2595" s="99" t="s">
        <v>1465</v>
      </c>
      <c r="C2595" s="99">
        <v>692152</v>
      </c>
      <c r="D2595" s="99" t="s">
        <v>1457</v>
      </c>
      <c r="E2595" s="99" t="s">
        <v>983</v>
      </c>
    </row>
    <row r="2596" spans="1:5" x14ac:dyDescent="0.25">
      <c r="A2596" s="99" t="s">
        <v>1550</v>
      </c>
      <c r="B2596" s="99" t="s">
        <v>1465</v>
      </c>
      <c r="C2596" s="99">
        <v>434036</v>
      </c>
      <c r="D2596" s="99" t="s">
        <v>1457</v>
      </c>
      <c r="E2596" s="99" t="s">
        <v>983</v>
      </c>
    </row>
    <row r="2597" spans="1:5" x14ac:dyDescent="0.25">
      <c r="A2597" s="99" t="s">
        <v>1549</v>
      </c>
      <c r="B2597" s="99" t="s">
        <v>1465</v>
      </c>
      <c r="C2597" s="99">
        <v>243439</v>
      </c>
      <c r="D2597" s="99" t="s">
        <v>1457</v>
      </c>
      <c r="E2597" s="99" t="s">
        <v>983</v>
      </c>
    </row>
    <row r="2598" spans="1:5" x14ac:dyDescent="0.25">
      <c r="A2598" s="99" t="s">
        <v>1548</v>
      </c>
      <c r="B2598" s="99" t="s">
        <v>1465</v>
      </c>
      <c r="C2598" s="99">
        <v>545847</v>
      </c>
      <c r="D2598" s="99" t="s">
        <v>1457</v>
      </c>
      <c r="E2598" s="99" t="s">
        <v>983</v>
      </c>
    </row>
    <row r="2599" spans="1:5" x14ac:dyDescent="0.25">
      <c r="A2599" s="99" t="s">
        <v>1547</v>
      </c>
      <c r="B2599" s="99" t="s">
        <v>1465</v>
      </c>
      <c r="C2599" s="99">
        <v>628072</v>
      </c>
      <c r="D2599" s="99" t="s">
        <v>1457</v>
      </c>
      <c r="E2599" s="99" t="s">
        <v>983</v>
      </c>
    </row>
    <row r="2600" spans="1:5" x14ac:dyDescent="0.25">
      <c r="A2600" s="99" t="s">
        <v>1546</v>
      </c>
      <c r="B2600" s="99" t="s">
        <v>1465</v>
      </c>
      <c r="C2600" s="99">
        <v>381778</v>
      </c>
      <c r="D2600" s="99" t="s">
        <v>1457</v>
      </c>
      <c r="E2600" s="99" t="s">
        <v>983</v>
      </c>
    </row>
    <row r="2601" spans="1:5" x14ac:dyDescent="0.25">
      <c r="A2601" s="99" t="s">
        <v>1545</v>
      </c>
      <c r="B2601" s="99" t="s">
        <v>1465</v>
      </c>
      <c r="C2601" s="99">
        <v>667435</v>
      </c>
      <c r="D2601" s="99" t="s">
        <v>1457</v>
      </c>
      <c r="E2601" s="99" t="s">
        <v>983</v>
      </c>
    </row>
    <row r="2602" spans="1:5" x14ac:dyDescent="0.25">
      <c r="A2602" s="99" t="s">
        <v>1544</v>
      </c>
      <c r="B2602" s="99" t="s">
        <v>1465</v>
      </c>
      <c r="C2602" s="99">
        <v>243433</v>
      </c>
      <c r="D2602" s="99" t="s">
        <v>1457</v>
      </c>
      <c r="E2602" s="99" t="s">
        <v>983</v>
      </c>
    </row>
    <row r="2603" spans="1:5" x14ac:dyDescent="0.25">
      <c r="A2603" s="99" t="s">
        <v>1543</v>
      </c>
      <c r="B2603" s="99" t="s">
        <v>1465</v>
      </c>
      <c r="C2603" s="99">
        <v>620088</v>
      </c>
      <c r="D2603" s="99" t="s">
        <v>1457</v>
      </c>
      <c r="E2603" s="99" t="s">
        <v>983</v>
      </c>
    </row>
    <row r="2604" spans="1:5" x14ac:dyDescent="0.25">
      <c r="A2604" s="99" t="s">
        <v>1542</v>
      </c>
      <c r="B2604" s="99" t="s">
        <v>1465</v>
      </c>
      <c r="C2604" s="99">
        <v>692154</v>
      </c>
      <c r="D2604" s="99" t="s">
        <v>1457</v>
      </c>
      <c r="E2604" s="99" t="s">
        <v>983</v>
      </c>
    </row>
    <row r="2605" spans="1:5" x14ac:dyDescent="0.25">
      <c r="A2605" s="99" t="s">
        <v>1541</v>
      </c>
      <c r="B2605" s="99" t="s">
        <v>1465</v>
      </c>
      <c r="C2605" s="99">
        <v>434028</v>
      </c>
      <c r="D2605" s="99" t="s">
        <v>1457</v>
      </c>
      <c r="E2605" s="99" t="s">
        <v>983</v>
      </c>
    </row>
    <row r="2606" spans="1:5" x14ac:dyDescent="0.25">
      <c r="A2606" s="99" t="s">
        <v>1540</v>
      </c>
      <c r="B2606" s="99" t="s">
        <v>1465</v>
      </c>
      <c r="C2606" s="99">
        <v>692161</v>
      </c>
      <c r="D2606" s="99" t="s">
        <v>1457</v>
      </c>
      <c r="E2606" s="99" t="s">
        <v>983</v>
      </c>
    </row>
    <row r="2607" spans="1:5" x14ac:dyDescent="0.25">
      <c r="A2607" s="99" t="s">
        <v>1539</v>
      </c>
      <c r="B2607" s="99" t="s">
        <v>1465</v>
      </c>
      <c r="C2607" s="99">
        <v>724035</v>
      </c>
      <c r="D2607" s="99" t="s">
        <v>1457</v>
      </c>
      <c r="E2607" s="99" t="s">
        <v>983</v>
      </c>
    </row>
    <row r="2608" spans="1:5" x14ac:dyDescent="0.25">
      <c r="A2608" s="99" t="s">
        <v>1538</v>
      </c>
      <c r="B2608" s="99" t="s">
        <v>1465</v>
      </c>
      <c r="C2608" s="99">
        <v>628268</v>
      </c>
      <c r="D2608" s="99" t="s">
        <v>1457</v>
      </c>
      <c r="E2608" s="99" t="s">
        <v>983</v>
      </c>
    </row>
    <row r="2609" spans="1:5" x14ac:dyDescent="0.25">
      <c r="A2609" s="99" t="s">
        <v>1537</v>
      </c>
      <c r="B2609" s="99" t="s">
        <v>1465</v>
      </c>
      <c r="C2609" s="99">
        <v>381776</v>
      </c>
      <c r="D2609" s="99" t="s">
        <v>1457</v>
      </c>
      <c r="E2609" s="99" t="s">
        <v>983</v>
      </c>
    </row>
    <row r="2610" spans="1:5" x14ac:dyDescent="0.25">
      <c r="A2610" s="99" t="s">
        <v>1536</v>
      </c>
      <c r="B2610" s="99" t="s">
        <v>1465</v>
      </c>
      <c r="C2610" s="99">
        <v>108004</v>
      </c>
      <c r="D2610" s="99" t="s">
        <v>1457</v>
      </c>
      <c r="E2610" s="99" t="s">
        <v>983</v>
      </c>
    </row>
    <row r="2611" spans="1:5" x14ac:dyDescent="0.25">
      <c r="A2611" s="99" t="s">
        <v>1535</v>
      </c>
      <c r="B2611" s="99" t="s">
        <v>1465</v>
      </c>
      <c r="C2611" s="99">
        <v>667924</v>
      </c>
      <c r="D2611" s="99" t="s">
        <v>1457</v>
      </c>
      <c r="E2611" s="99" t="s">
        <v>983</v>
      </c>
    </row>
    <row r="2612" spans="1:5" x14ac:dyDescent="0.25">
      <c r="A2612" s="99" t="s">
        <v>1534</v>
      </c>
      <c r="B2612" s="99" t="s">
        <v>1465</v>
      </c>
      <c r="C2612" s="99">
        <v>667914</v>
      </c>
      <c r="D2612" s="99" t="s">
        <v>1457</v>
      </c>
      <c r="E2612" s="99" t="s">
        <v>983</v>
      </c>
    </row>
    <row r="2613" spans="1:5" x14ac:dyDescent="0.25">
      <c r="A2613" s="99" t="s">
        <v>1533</v>
      </c>
      <c r="B2613" s="99" t="s">
        <v>1465</v>
      </c>
      <c r="C2613" s="99">
        <v>626583</v>
      </c>
      <c r="D2613" s="99" t="s">
        <v>1457</v>
      </c>
      <c r="E2613" s="99" t="s">
        <v>983</v>
      </c>
    </row>
    <row r="2614" spans="1:5" x14ac:dyDescent="0.25">
      <c r="A2614" s="99" t="s">
        <v>1532</v>
      </c>
      <c r="B2614" s="99" t="s">
        <v>1465</v>
      </c>
      <c r="C2614" s="99">
        <v>667946</v>
      </c>
      <c r="D2614" s="99" t="s">
        <v>1457</v>
      </c>
      <c r="E2614" s="99" t="s">
        <v>983</v>
      </c>
    </row>
    <row r="2615" spans="1:5" x14ac:dyDescent="0.25">
      <c r="A2615" s="99" t="s">
        <v>1531</v>
      </c>
      <c r="B2615" s="99" t="s">
        <v>1465</v>
      </c>
      <c r="C2615" s="99">
        <v>626347</v>
      </c>
      <c r="D2615" s="99" t="s">
        <v>1457</v>
      </c>
      <c r="E2615" s="99" t="s">
        <v>983</v>
      </c>
    </row>
    <row r="2616" spans="1:5" x14ac:dyDescent="0.25">
      <c r="A2616" s="99" t="s">
        <v>1530</v>
      </c>
      <c r="B2616" s="99" t="s">
        <v>1465</v>
      </c>
      <c r="C2616" s="99">
        <v>667940</v>
      </c>
      <c r="D2616" s="99" t="s">
        <v>1457</v>
      </c>
      <c r="E2616" s="99" t="s">
        <v>983</v>
      </c>
    </row>
    <row r="2617" spans="1:5" x14ac:dyDescent="0.25">
      <c r="A2617" s="99" t="s">
        <v>1529</v>
      </c>
      <c r="B2617" s="99" t="s">
        <v>1465</v>
      </c>
      <c r="C2617" s="99">
        <v>108005</v>
      </c>
      <c r="D2617" s="99" t="s">
        <v>1457</v>
      </c>
      <c r="E2617" s="99" t="s">
        <v>983</v>
      </c>
    </row>
    <row r="2618" spans="1:5" x14ac:dyDescent="0.25">
      <c r="A2618" s="99" t="s">
        <v>1528</v>
      </c>
      <c r="B2618" s="99" t="s">
        <v>1465</v>
      </c>
      <c r="C2618" s="99">
        <v>667928</v>
      </c>
      <c r="D2618" s="99" t="s">
        <v>1457</v>
      </c>
      <c r="E2618" s="99" t="s">
        <v>983</v>
      </c>
    </row>
    <row r="2619" spans="1:5" x14ac:dyDescent="0.25">
      <c r="A2619" s="99" t="s">
        <v>1527</v>
      </c>
      <c r="B2619" s="99" t="s">
        <v>1465</v>
      </c>
      <c r="C2619" s="99">
        <v>381782</v>
      </c>
      <c r="D2619" s="99" t="s">
        <v>1457</v>
      </c>
      <c r="E2619" s="99" t="s">
        <v>983</v>
      </c>
    </row>
    <row r="2620" spans="1:5" x14ac:dyDescent="0.25">
      <c r="A2620" s="99" t="s">
        <v>1526</v>
      </c>
      <c r="B2620" s="99" t="s">
        <v>1465</v>
      </c>
      <c r="C2620" s="99">
        <v>619806</v>
      </c>
      <c r="D2620" s="99" t="s">
        <v>1457</v>
      </c>
      <c r="E2620" s="99" t="s">
        <v>983</v>
      </c>
    </row>
    <row r="2621" spans="1:5" x14ac:dyDescent="0.25">
      <c r="A2621" s="99" t="s">
        <v>1525</v>
      </c>
      <c r="B2621" s="99" t="s">
        <v>1465</v>
      </c>
      <c r="C2621" s="99">
        <v>546213</v>
      </c>
      <c r="D2621" s="99" t="s">
        <v>1457</v>
      </c>
      <c r="E2621" s="99" t="s">
        <v>983</v>
      </c>
    </row>
    <row r="2622" spans="1:5" x14ac:dyDescent="0.25">
      <c r="A2622" s="99" t="s">
        <v>1524</v>
      </c>
      <c r="B2622" s="99" t="s">
        <v>1465</v>
      </c>
      <c r="C2622" s="99">
        <v>385253</v>
      </c>
      <c r="D2622" s="99" t="s">
        <v>1457</v>
      </c>
      <c r="E2622" s="99" t="s">
        <v>983</v>
      </c>
    </row>
    <row r="2623" spans="1:5" x14ac:dyDescent="0.25">
      <c r="A2623" s="99" t="s">
        <v>1523</v>
      </c>
      <c r="B2623" s="99" t="s">
        <v>1465</v>
      </c>
      <c r="C2623" s="99">
        <v>235952</v>
      </c>
      <c r="D2623" s="99" t="s">
        <v>1457</v>
      </c>
      <c r="E2623" s="99" t="s">
        <v>983</v>
      </c>
    </row>
    <row r="2624" spans="1:5" x14ac:dyDescent="0.25">
      <c r="A2624" s="99" t="s">
        <v>1522</v>
      </c>
      <c r="B2624" s="99" t="s">
        <v>1465</v>
      </c>
      <c r="C2624" s="99">
        <v>384514</v>
      </c>
      <c r="D2624" s="99" t="s">
        <v>1457</v>
      </c>
      <c r="E2624" s="99" t="s">
        <v>983</v>
      </c>
    </row>
    <row r="2625" spans="1:5" x14ac:dyDescent="0.25">
      <c r="A2625" s="99" t="s">
        <v>1521</v>
      </c>
      <c r="B2625" s="99" t="s">
        <v>1465</v>
      </c>
      <c r="C2625" s="99">
        <v>381831</v>
      </c>
      <c r="D2625" s="99" t="s">
        <v>1457</v>
      </c>
      <c r="E2625" s="99" t="s">
        <v>983</v>
      </c>
    </row>
    <row r="2626" spans="1:5" x14ac:dyDescent="0.25">
      <c r="A2626" s="99" t="s">
        <v>1520</v>
      </c>
      <c r="B2626" s="99" t="s">
        <v>1465</v>
      </c>
      <c r="C2626" s="99">
        <v>667683</v>
      </c>
      <c r="D2626" s="99" t="s">
        <v>1457</v>
      </c>
      <c r="E2626" s="99" t="s">
        <v>983</v>
      </c>
    </row>
    <row r="2627" spans="1:5" x14ac:dyDescent="0.25">
      <c r="A2627" s="99" t="s">
        <v>1519</v>
      </c>
      <c r="B2627" s="99" t="s">
        <v>1465</v>
      </c>
      <c r="C2627" s="99">
        <v>546244</v>
      </c>
      <c r="D2627" s="99" t="s">
        <v>1457</v>
      </c>
      <c r="E2627" s="99" t="s">
        <v>983</v>
      </c>
    </row>
    <row r="2628" spans="1:5" x14ac:dyDescent="0.25">
      <c r="A2628" s="99" t="s">
        <v>1518</v>
      </c>
      <c r="B2628" s="99" t="s">
        <v>1465</v>
      </c>
      <c r="C2628" s="99">
        <v>628571</v>
      </c>
      <c r="D2628" s="99" t="s">
        <v>1457</v>
      </c>
      <c r="E2628" s="99" t="s">
        <v>983</v>
      </c>
    </row>
    <row r="2629" spans="1:5" x14ac:dyDescent="0.25">
      <c r="A2629" s="99" t="s">
        <v>1517</v>
      </c>
      <c r="B2629" s="99" t="s">
        <v>1465</v>
      </c>
      <c r="C2629" s="99">
        <v>384515</v>
      </c>
      <c r="D2629" s="99" t="s">
        <v>1457</v>
      </c>
      <c r="E2629" s="99" t="s">
        <v>983</v>
      </c>
    </row>
    <row r="2630" spans="1:5" x14ac:dyDescent="0.25">
      <c r="A2630" s="99" t="s">
        <v>1516</v>
      </c>
      <c r="B2630" s="99" t="s">
        <v>1465</v>
      </c>
      <c r="C2630" s="99">
        <v>628541</v>
      </c>
      <c r="D2630" s="99" t="s">
        <v>1457</v>
      </c>
      <c r="E2630" s="99" t="s">
        <v>983</v>
      </c>
    </row>
    <row r="2631" spans="1:5" x14ac:dyDescent="0.25">
      <c r="A2631" s="99" t="s">
        <v>1515</v>
      </c>
      <c r="B2631" s="99" t="s">
        <v>1465</v>
      </c>
      <c r="C2631" s="99">
        <v>385120</v>
      </c>
      <c r="D2631" s="99" t="s">
        <v>1457</v>
      </c>
      <c r="E2631" s="99" t="s">
        <v>983</v>
      </c>
    </row>
    <row r="2632" spans="1:5" x14ac:dyDescent="0.25">
      <c r="A2632" s="99" t="s">
        <v>1514</v>
      </c>
      <c r="B2632" s="99" t="s">
        <v>1465</v>
      </c>
      <c r="C2632" s="99">
        <v>434586</v>
      </c>
      <c r="D2632" s="99" t="s">
        <v>1457</v>
      </c>
      <c r="E2632" s="99" t="s">
        <v>983</v>
      </c>
    </row>
    <row r="2633" spans="1:5" x14ac:dyDescent="0.25">
      <c r="A2633" s="99" t="s">
        <v>1513</v>
      </c>
      <c r="B2633" s="99" t="s">
        <v>1465</v>
      </c>
      <c r="C2633" s="99">
        <v>385109</v>
      </c>
      <c r="D2633" s="99" t="s">
        <v>1457</v>
      </c>
      <c r="E2633" s="99" t="s">
        <v>983</v>
      </c>
    </row>
    <row r="2634" spans="1:5" x14ac:dyDescent="0.25">
      <c r="A2634" s="99" t="s">
        <v>1512</v>
      </c>
      <c r="B2634" s="99" t="s">
        <v>1465</v>
      </c>
      <c r="C2634" s="99">
        <v>628516</v>
      </c>
      <c r="D2634" s="99" t="s">
        <v>1457</v>
      </c>
      <c r="E2634" s="99" t="s">
        <v>983</v>
      </c>
    </row>
    <row r="2635" spans="1:5" x14ac:dyDescent="0.25">
      <c r="A2635" s="99" t="s">
        <v>1511</v>
      </c>
      <c r="B2635" s="99" t="s">
        <v>1465</v>
      </c>
      <c r="C2635" s="99">
        <v>236047</v>
      </c>
      <c r="D2635" s="99" t="s">
        <v>1457</v>
      </c>
      <c r="E2635" s="99" t="s">
        <v>983</v>
      </c>
    </row>
    <row r="2636" spans="1:5" x14ac:dyDescent="0.25">
      <c r="A2636" s="99" t="s">
        <v>1510</v>
      </c>
      <c r="B2636" s="99" t="s">
        <v>1465</v>
      </c>
      <c r="C2636" s="99">
        <v>545849</v>
      </c>
      <c r="D2636" s="99" t="s">
        <v>1457</v>
      </c>
      <c r="E2636" s="99" t="s">
        <v>983</v>
      </c>
    </row>
    <row r="2637" spans="1:5" x14ac:dyDescent="0.25">
      <c r="A2637" s="99" t="s">
        <v>1509</v>
      </c>
      <c r="B2637" s="99" t="s">
        <v>1465</v>
      </c>
      <c r="C2637" s="99">
        <v>213684</v>
      </c>
      <c r="D2637" s="99" t="s">
        <v>1457</v>
      </c>
      <c r="E2637" s="99" t="s">
        <v>983</v>
      </c>
    </row>
    <row r="2638" spans="1:5" x14ac:dyDescent="0.25">
      <c r="A2638" s="99" t="s">
        <v>1508</v>
      </c>
      <c r="B2638" s="99" t="s">
        <v>1465</v>
      </c>
      <c r="C2638" s="99">
        <v>545848</v>
      </c>
      <c r="D2638" s="99" t="s">
        <v>1457</v>
      </c>
      <c r="E2638" s="99" t="s">
        <v>983</v>
      </c>
    </row>
    <row r="2639" spans="1:5" x14ac:dyDescent="0.25">
      <c r="A2639" s="99" t="s">
        <v>1507</v>
      </c>
      <c r="B2639" s="99" t="s">
        <v>1465</v>
      </c>
      <c r="C2639" s="99">
        <v>243453</v>
      </c>
      <c r="D2639" s="99" t="s">
        <v>1457</v>
      </c>
      <c r="E2639" s="99" t="s">
        <v>983</v>
      </c>
    </row>
    <row r="2640" spans="1:5" x14ac:dyDescent="0.25">
      <c r="A2640" s="99" t="s">
        <v>1506</v>
      </c>
      <c r="B2640" s="99" t="s">
        <v>1465</v>
      </c>
      <c r="C2640" s="99">
        <v>243451</v>
      </c>
      <c r="D2640" s="99" t="s">
        <v>1457</v>
      </c>
      <c r="E2640" s="99" t="s">
        <v>983</v>
      </c>
    </row>
    <row r="2641" spans="1:5" x14ac:dyDescent="0.25">
      <c r="A2641" s="99" t="s">
        <v>1505</v>
      </c>
      <c r="B2641" s="99" t="s">
        <v>1465</v>
      </c>
      <c r="C2641" s="99">
        <v>434034</v>
      </c>
      <c r="D2641" s="99" t="s">
        <v>1457</v>
      </c>
      <c r="E2641" s="99" t="s">
        <v>983</v>
      </c>
    </row>
    <row r="2642" spans="1:5" x14ac:dyDescent="0.25">
      <c r="A2642" s="99" t="s">
        <v>1504</v>
      </c>
      <c r="B2642" s="99" t="s">
        <v>1465</v>
      </c>
      <c r="C2642" s="99">
        <v>434033</v>
      </c>
      <c r="D2642" s="99" t="s">
        <v>1457</v>
      </c>
      <c r="E2642" s="99" t="s">
        <v>983</v>
      </c>
    </row>
    <row r="2643" spans="1:5" x14ac:dyDescent="0.25">
      <c r="A2643" s="99" t="s">
        <v>1503</v>
      </c>
      <c r="B2643" s="99" t="s">
        <v>1465</v>
      </c>
      <c r="C2643" s="99">
        <v>384410</v>
      </c>
      <c r="D2643" s="99" t="s">
        <v>1457</v>
      </c>
      <c r="E2643" s="99" t="s">
        <v>983</v>
      </c>
    </row>
    <row r="2644" spans="1:5" x14ac:dyDescent="0.25">
      <c r="A2644" s="99" t="s">
        <v>1502</v>
      </c>
      <c r="B2644" s="99" t="s">
        <v>1465</v>
      </c>
      <c r="C2644" s="99">
        <v>384417</v>
      </c>
      <c r="D2644" s="99" t="s">
        <v>1457</v>
      </c>
      <c r="E2644" s="99" t="s">
        <v>983</v>
      </c>
    </row>
    <row r="2645" spans="1:5" x14ac:dyDescent="0.25">
      <c r="A2645" s="99" t="s">
        <v>1501</v>
      </c>
      <c r="B2645" s="99" t="s">
        <v>1465</v>
      </c>
      <c r="C2645" s="99">
        <v>620017</v>
      </c>
      <c r="D2645" s="99" t="s">
        <v>1457</v>
      </c>
      <c r="E2645" s="99" t="s">
        <v>983</v>
      </c>
    </row>
    <row r="2646" spans="1:5" x14ac:dyDescent="0.25">
      <c r="A2646" s="99" t="s">
        <v>1500</v>
      </c>
      <c r="B2646" s="99" t="s">
        <v>1465</v>
      </c>
      <c r="C2646" s="99">
        <v>381783</v>
      </c>
      <c r="D2646" s="99" t="s">
        <v>1457</v>
      </c>
      <c r="E2646" s="99" t="s">
        <v>983</v>
      </c>
    </row>
    <row r="2647" spans="1:5" x14ac:dyDescent="0.25">
      <c r="A2647" s="99" t="s">
        <v>1499</v>
      </c>
      <c r="B2647" s="99" t="s">
        <v>1465</v>
      </c>
      <c r="C2647" s="99">
        <v>545850</v>
      </c>
      <c r="D2647" s="99" t="s">
        <v>1457</v>
      </c>
      <c r="E2647" s="99" t="s">
        <v>983</v>
      </c>
    </row>
    <row r="2648" spans="1:5" x14ac:dyDescent="0.25">
      <c r="A2648" s="99" t="s">
        <v>1498</v>
      </c>
      <c r="B2648" s="99" t="s">
        <v>1465</v>
      </c>
      <c r="C2648" s="99">
        <v>619846</v>
      </c>
      <c r="D2648" s="99" t="s">
        <v>1457</v>
      </c>
      <c r="E2648" s="99" t="s">
        <v>983</v>
      </c>
    </row>
    <row r="2649" spans="1:5" x14ac:dyDescent="0.25">
      <c r="A2649" s="99" t="s">
        <v>1497</v>
      </c>
      <c r="B2649" s="99" t="s">
        <v>1465</v>
      </c>
      <c r="C2649" s="99">
        <v>667881</v>
      </c>
      <c r="D2649" s="99" t="s">
        <v>1457</v>
      </c>
      <c r="E2649" s="99" t="s">
        <v>983</v>
      </c>
    </row>
    <row r="2650" spans="1:5" x14ac:dyDescent="0.25">
      <c r="A2650" s="99" t="s">
        <v>1496</v>
      </c>
      <c r="B2650" s="99" t="s">
        <v>1465</v>
      </c>
      <c r="C2650" s="99">
        <v>108022</v>
      </c>
      <c r="D2650" s="99" t="s">
        <v>1457</v>
      </c>
      <c r="E2650" s="99" t="s">
        <v>983</v>
      </c>
    </row>
    <row r="2651" spans="1:5" x14ac:dyDescent="0.25">
      <c r="A2651" s="99" t="s">
        <v>1495</v>
      </c>
      <c r="B2651" s="99" t="s">
        <v>1465</v>
      </c>
      <c r="C2651" s="99">
        <v>667865</v>
      </c>
      <c r="D2651" s="99" t="s">
        <v>1457</v>
      </c>
      <c r="E2651" s="99" t="s">
        <v>983</v>
      </c>
    </row>
    <row r="2652" spans="1:5" x14ac:dyDescent="0.25">
      <c r="A2652" s="99" t="s">
        <v>1494</v>
      </c>
      <c r="B2652" s="99" t="s">
        <v>1465</v>
      </c>
      <c r="C2652" s="99">
        <v>108024</v>
      </c>
      <c r="D2652" s="99" t="s">
        <v>1457</v>
      </c>
      <c r="E2652" s="99" t="s">
        <v>983</v>
      </c>
    </row>
    <row r="2653" spans="1:5" x14ac:dyDescent="0.25">
      <c r="A2653" s="99" t="s">
        <v>1493</v>
      </c>
      <c r="B2653" s="99" t="s">
        <v>1465</v>
      </c>
      <c r="C2653" s="99">
        <v>637227</v>
      </c>
      <c r="D2653" s="99" t="s">
        <v>1457</v>
      </c>
      <c r="E2653" s="99" t="s">
        <v>983</v>
      </c>
    </row>
    <row r="2654" spans="1:5" x14ac:dyDescent="0.25">
      <c r="A2654" s="99" t="s">
        <v>1492</v>
      </c>
      <c r="B2654" s="99" t="s">
        <v>1465</v>
      </c>
      <c r="C2654" s="99">
        <v>381784</v>
      </c>
      <c r="D2654" s="99" t="s">
        <v>1457</v>
      </c>
      <c r="E2654" s="99" t="s">
        <v>983</v>
      </c>
    </row>
    <row r="2655" spans="1:5" x14ac:dyDescent="0.25">
      <c r="A2655" s="99" t="s">
        <v>1491</v>
      </c>
      <c r="B2655" s="99" t="s">
        <v>1465</v>
      </c>
      <c r="C2655" s="99">
        <v>620191</v>
      </c>
      <c r="D2655" s="99" t="s">
        <v>1457</v>
      </c>
      <c r="E2655" s="99" t="s">
        <v>983</v>
      </c>
    </row>
    <row r="2656" spans="1:5" x14ac:dyDescent="0.25">
      <c r="A2656" s="99" t="s">
        <v>1490</v>
      </c>
      <c r="B2656" s="99" t="s">
        <v>1465</v>
      </c>
      <c r="C2656" s="99">
        <v>434039</v>
      </c>
      <c r="D2656" s="99" t="s">
        <v>1457</v>
      </c>
      <c r="E2656" s="99" t="s">
        <v>983</v>
      </c>
    </row>
    <row r="2657" spans="1:5" x14ac:dyDescent="0.25">
      <c r="A2657" s="99" t="s">
        <v>1489</v>
      </c>
      <c r="B2657" s="99" t="s">
        <v>1465</v>
      </c>
      <c r="C2657" s="99">
        <v>243461</v>
      </c>
      <c r="D2657" s="99" t="s">
        <v>1457</v>
      </c>
      <c r="E2657" s="99" t="s">
        <v>983</v>
      </c>
    </row>
    <row r="2658" spans="1:5" x14ac:dyDescent="0.25">
      <c r="A2658" s="99" t="s">
        <v>1488</v>
      </c>
      <c r="B2658" s="99" t="s">
        <v>1465</v>
      </c>
      <c r="C2658" s="99">
        <v>640340</v>
      </c>
      <c r="D2658" s="99" t="s">
        <v>1457</v>
      </c>
      <c r="E2658" s="99" t="s">
        <v>983</v>
      </c>
    </row>
    <row r="2659" spans="1:5" x14ac:dyDescent="0.25">
      <c r="A2659" s="99" t="s">
        <v>1487</v>
      </c>
      <c r="B2659" s="99" t="s">
        <v>1465</v>
      </c>
      <c r="C2659" s="99">
        <v>232065</v>
      </c>
      <c r="D2659" s="99" t="s">
        <v>1457</v>
      </c>
      <c r="E2659" s="99" t="s">
        <v>983</v>
      </c>
    </row>
    <row r="2660" spans="1:5" x14ac:dyDescent="0.25">
      <c r="A2660" s="99" t="s">
        <v>1486</v>
      </c>
      <c r="B2660" s="99" t="s">
        <v>1465</v>
      </c>
      <c r="C2660" s="99">
        <v>620400</v>
      </c>
      <c r="D2660" s="99" t="s">
        <v>1457</v>
      </c>
      <c r="E2660" s="99" t="s">
        <v>983</v>
      </c>
    </row>
    <row r="2661" spans="1:5" x14ac:dyDescent="0.25">
      <c r="A2661" s="99" t="s">
        <v>1485</v>
      </c>
      <c r="B2661" s="99" t="s">
        <v>1465</v>
      </c>
      <c r="C2661" s="99">
        <v>677858</v>
      </c>
      <c r="D2661" s="99" t="s">
        <v>1457</v>
      </c>
      <c r="E2661" s="99" t="s">
        <v>983</v>
      </c>
    </row>
    <row r="2662" spans="1:5" x14ac:dyDescent="0.25">
      <c r="A2662" s="99" t="s">
        <v>1484</v>
      </c>
      <c r="B2662" s="99" t="s">
        <v>1465</v>
      </c>
      <c r="C2662" s="99">
        <v>434041</v>
      </c>
      <c r="D2662" s="99" t="s">
        <v>1457</v>
      </c>
      <c r="E2662" s="99" t="s">
        <v>983</v>
      </c>
    </row>
    <row r="2663" spans="1:5" x14ac:dyDescent="0.25">
      <c r="A2663" s="99" t="s">
        <v>1483</v>
      </c>
      <c r="B2663" s="99" t="s">
        <v>1465</v>
      </c>
      <c r="C2663" s="99">
        <v>434040</v>
      </c>
      <c r="D2663" s="99" t="s">
        <v>1457</v>
      </c>
      <c r="E2663" s="99" t="s">
        <v>983</v>
      </c>
    </row>
    <row r="2664" spans="1:5" x14ac:dyDescent="0.25">
      <c r="A2664" s="99" t="s">
        <v>1482</v>
      </c>
      <c r="B2664" s="99" t="s">
        <v>1465</v>
      </c>
      <c r="C2664" s="99">
        <v>384419</v>
      </c>
      <c r="D2664" s="99" t="s">
        <v>1457</v>
      </c>
      <c r="E2664" s="99" t="s">
        <v>983</v>
      </c>
    </row>
    <row r="2665" spans="1:5" x14ac:dyDescent="0.25">
      <c r="A2665" s="99" t="s">
        <v>1481</v>
      </c>
      <c r="B2665" s="99" t="s">
        <v>1465</v>
      </c>
      <c r="C2665" s="99">
        <v>620126</v>
      </c>
      <c r="D2665" s="99" t="s">
        <v>1457</v>
      </c>
      <c r="E2665" s="99" t="s">
        <v>983</v>
      </c>
    </row>
    <row r="2666" spans="1:5" x14ac:dyDescent="0.25">
      <c r="A2666" s="99" t="s">
        <v>1480</v>
      </c>
      <c r="B2666" s="99" t="s">
        <v>1465</v>
      </c>
      <c r="C2666" s="99">
        <v>434025</v>
      </c>
      <c r="D2666" s="99" t="s">
        <v>1457</v>
      </c>
      <c r="E2666" s="99" t="s">
        <v>983</v>
      </c>
    </row>
    <row r="2667" spans="1:5" x14ac:dyDescent="0.25">
      <c r="A2667" s="99" t="s">
        <v>1479</v>
      </c>
      <c r="B2667" s="99" t="s">
        <v>1465</v>
      </c>
      <c r="C2667" s="99">
        <v>628144</v>
      </c>
      <c r="D2667" s="99" t="s">
        <v>1457</v>
      </c>
      <c r="E2667" s="99" t="s">
        <v>983</v>
      </c>
    </row>
    <row r="2668" spans="1:5" x14ac:dyDescent="0.25">
      <c r="A2668" s="99" t="s">
        <v>1478</v>
      </c>
      <c r="B2668" s="99" t="s">
        <v>1465</v>
      </c>
      <c r="C2668" s="99">
        <v>243431</v>
      </c>
      <c r="D2668" s="99" t="s">
        <v>1457</v>
      </c>
      <c r="E2668" s="99" t="s">
        <v>983</v>
      </c>
    </row>
    <row r="2669" spans="1:5" x14ac:dyDescent="0.25">
      <c r="A2669" s="99" t="s">
        <v>1477</v>
      </c>
      <c r="B2669" s="99" t="s">
        <v>1465</v>
      </c>
      <c r="C2669" s="99">
        <v>110785</v>
      </c>
      <c r="D2669" s="99" t="s">
        <v>1457</v>
      </c>
      <c r="E2669" s="99" t="s">
        <v>983</v>
      </c>
    </row>
    <row r="2670" spans="1:5" x14ac:dyDescent="0.25">
      <c r="A2670" s="99" t="s">
        <v>1476</v>
      </c>
      <c r="B2670" s="99" t="s">
        <v>1465</v>
      </c>
      <c r="C2670" s="99">
        <v>110786</v>
      </c>
      <c r="D2670" s="99" t="s">
        <v>1457</v>
      </c>
      <c r="E2670" s="99" t="s">
        <v>983</v>
      </c>
    </row>
    <row r="2671" spans="1:5" x14ac:dyDescent="0.25">
      <c r="A2671" s="99" t="s">
        <v>1475</v>
      </c>
      <c r="B2671" s="99" t="s">
        <v>1465</v>
      </c>
      <c r="C2671" s="99">
        <v>110787</v>
      </c>
      <c r="D2671" s="99" t="s">
        <v>1457</v>
      </c>
      <c r="E2671" s="99" t="s">
        <v>983</v>
      </c>
    </row>
    <row r="2672" spans="1:5" x14ac:dyDescent="0.25">
      <c r="A2672" s="99" t="s">
        <v>1474</v>
      </c>
      <c r="B2672" s="99" t="s">
        <v>1465</v>
      </c>
      <c r="C2672" s="99">
        <v>404737</v>
      </c>
      <c r="D2672" s="99" t="s">
        <v>1457</v>
      </c>
      <c r="E2672" s="99" t="s">
        <v>983</v>
      </c>
    </row>
    <row r="2673" spans="1:5" x14ac:dyDescent="0.25">
      <c r="A2673" s="99" t="s">
        <v>1473</v>
      </c>
      <c r="B2673" s="99" t="s">
        <v>1465</v>
      </c>
      <c r="C2673" s="99">
        <v>404739</v>
      </c>
      <c r="D2673" s="99" t="s">
        <v>1457</v>
      </c>
      <c r="E2673" s="99" t="s">
        <v>983</v>
      </c>
    </row>
    <row r="2674" spans="1:5" x14ac:dyDescent="0.25">
      <c r="A2674" s="99" t="s">
        <v>1472</v>
      </c>
      <c r="B2674" s="99" t="s">
        <v>1465</v>
      </c>
      <c r="C2674" s="99">
        <v>404740</v>
      </c>
      <c r="D2674" s="99" t="s">
        <v>1457</v>
      </c>
      <c r="E2674" s="99" t="s">
        <v>983</v>
      </c>
    </row>
    <row r="2675" spans="1:5" x14ac:dyDescent="0.25">
      <c r="A2675" s="99" t="s">
        <v>1471</v>
      </c>
      <c r="B2675" s="99" t="s">
        <v>1465</v>
      </c>
      <c r="C2675" s="99">
        <v>16142</v>
      </c>
      <c r="D2675" s="99" t="s">
        <v>1457</v>
      </c>
      <c r="E2675" s="99" t="s">
        <v>983</v>
      </c>
    </row>
    <row r="2676" spans="1:5" x14ac:dyDescent="0.25">
      <c r="A2676" s="99" t="s">
        <v>1470</v>
      </c>
      <c r="B2676" s="99" t="s">
        <v>1465</v>
      </c>
      <c r="C2676" s="99">
        <v>110612</v>
      </c>
      <c r="D2676" s="99" t="s">
        <v>1457</v>
      </c>
      <c r="E2676" s="99" t="s">
        <v>983</v>
      </c>
    </row>
    <row r="2677" spans="1:5" x14ac:dyDescent="0.25">
      <c r="A2677" s="99" t="s">
        <v>1469</v>
      </c>
      <c r="B2677" s="99" t="s">
        <v>1465</v>
      </c>
      <c r="C2677" s="99">
        <v>404743</v>
      </c>
      <c r="D2677" s="99" t="s">
        <v>1457</v>
      </c>
      <c r="E2677" s="99" t="s">
        <v>983</v>
      </c>
    </row>
    <row r="2678" spans="1:5" x14ac:dyDescent="0.25">
      <c r="A2678" s="99" t="s">
        <v>1468</v>
      </c>
      <c r="B2678" s="99" t="s">
        <v>1465</v>
      </c>
      <c r="C2678" s="99">
        <v>69816</v>
      </c>
      <c r="D2678" s="99" t="s">
        <v>1457</v>
      </c>
      <c r="E2678" s="99" t="s">
        <v>983</v>
      </c>
    </row>
    <row r="2679" spans="1:5" x14ac:dyDescent="0.25">
      <c r="A2679" s="99" t="s">
        <v>1467</v>
      </c>
      <c r="B2679" s="99" t="s">
        <v>1465</v>
      </c>
      <c r="C2679" s="99">
        <v>20969</v>
      </c>
      <c r="D2679" s="99" t="s">
        <v>1457</v>
      </c>
      <c r="E2679" s="99" t="s">
        <v>983</v>
      </c>
    </row>
    <row r="2680" spans="1:5" x14ac:dyDescent="0.25">
      <c r="A2680" s="99" t="s">
        <v>1466</v>
      </c>
      <c r="B2680" s="99" t="s">
        <v>1465</v>
      </c>
      <c r="C2680" s="99">
        <v>21935</v>
      </c>
      <c r="D2680" s="99" t="s">
        <v>1457</v>
      </c>
      <c r="E2680" s="99" t="s">
        <v>983</v>
      </c>
    </row>
    <row r="2681" spans="1:5" x14ac:dyDescent="0.25">
      <c r="A2681" s="99" t="s">
        <v>3640</v>
      </c>
      <c r="B2681" s="99" t="s">
        <v>3656</v>
      </c>
      <c r="C2681" s="99">
        <v>14723</v>
      </c>
      <c r="D2681" s="99" t="s">
        <v>1457</v>
      </c>
      <c r="E2681" s="99" t="s">
        <v>983</v>
      </c>
    </row>
    <row r="2682" spans="1:5" x14ac:dyDescent="0.25">
      <c r="A2682" s="99" t="s">
        <v>3641</v>
      </c>
      <c r="B2682" s="99" t="s">
        <v>3656</v>
      </c>
      <c r="C2682" s="99">
        <v>14729</v>
      </c>
      <c r="D2682" s="99" t="s">
        <v>1457</v>
      </c>
      <c r="E2682" s="99" t="s">
        <v>983</v>
      </c>
    </row>
    <row r="2683" spans="1:5" x14ac:dyDescent="0.25">
      <c r="A2683" s="99" t="s">
        <v>3642</v>
      </c>
      <c r="B2683" s="99" t="s">
        <v>3656</v>
      </c>
      <c r="C2683" s="99">
        <v>20311</v>
      </c>
      <c r="D2683" s="99" t="s">
        <v>1457</v>
      </c>
      <c r="E2683" s="99" t="s">
        <v>983</v>
      </c>
    </row>
    <row r="2684" spans="1:5" x14ac:dyDescent="0.25">
      <c r="A2684" s="99" t="s">
        <v>3643</v>
      </c>
      <c r="B2684" s="99" t="s">
        <v>3656</v>
      </c>
      <c r="C2684" s="99">
        <v>54368</v>
      </c>
      <c r="D2684" s="99" t="s">
        <v>1457</v>
      </c>
      <c r="E2684" s="99" t="s">
        <v>983</v>
      </c>
    </row>
    <row r="2685" spans="1:5" x14ac:dyDescent="0.25">
      <c r="A2685" s="99" t="s">
        <v>3644</v>
      </c>
      <c r="B2685" s="99" t="s">
        <v>3656</v>
      </c>
      <c r="C2685" s="99">
        <v>56193</v>
      </c>
      <c r="D2685" s="99" t="s">
        <v>1457</v>
      </c>
      <c r="E2685" s="99" t="s">
        <v>983</v>
      </c>
    </row>
    <row r="2686" spans="1:5" x14ac:dyDescent="0.25">
      <c r="A2686" s="99" t="s">
        <v>3645</v>
      </c>
      <c r="B2686" s="99" t="s">
        <v>3656</v>
      </c>
      <c r="C2686" s="99">
        <v>56744</v>
      </c>
      <c r="D2686" s="99" t="s">
        <v>1457</v>
      </c>
      <c r="E2686" s="99" t="s">
        <v>983</v>
      </c>
    </row>
    <row r="2687" spans="1:5" x14ac:dyDescent="0.25">
      <c r="A2687" s="99" t="s">
        <v>3646</v>
      </c>
      <c r="B2687" s="99" t="s">
        <v>3656</v>
      </c>
      <c r="C2687" s="99">
        <v>57349</v>
      </c>
      <c r="D2687" s="99" t="s">
        <v>1457</v>
      </c>
      <c r="E2687" s="99" t="s">
        <v>983</v>
      </c>
    </row>
    <row r="2688" spans="1:5" x14ac:dyDescent="0.25">
      <c r="A2688" s="99" t="s">
        <v>3647</v>
      </c>
      <c r="B2688" s="99" t="s">
        <v>3656</v>
      </c>
      <c r="C2688" s="99">
        <v>69524</v>
      </c>
      <c r="D2688" s="99" t="s">
        <v>1457</v>
      </c>
      <c r="E2688" s="99" t="s">
        <v>983</v>
      </c>
    </row>
    <row r="2689" spans="1:5" x14ac:dyDescent="0.25">
      <c r="A2689" s="99" t="s">
        <v>3648</v>
      </c>
      <c r="B2689" s="99" t="s">
        <v>3656</v>
      </c>
      <c r="C2689" s="99">
        <v>70945</v>
      </c>
      <c r="D2689" s="99" t="s">
        <v>1457</v>
      </c>
      <c r="E2689" s="99" t="s">
        <v>983</v>
      </c>
    </row>
    <row r="2690" spans="1:5" x14ac:dyDescent="0.25">
      <c r="A2690" s="99" t="s">
        <v>3649</v>
      </c>
      <c r="B2690" s="99" t="s">
        <v>3656</v>
      </c>
      <c r="C2690" s="99">
        <v>71326</v>
      </c>
      <c r="D2690" s="99" t="s">
        <v>1457</v>
      </c>
      <c r="E2690" s="99" t="s">
        <v>983</v>
      </c>
    </row>
    <row r="2691" spans="1:5" x14ac:dyDescent="0.25">
      <c r="A2691" s="99" t="s">
        <v>3650</v>
      </c>
      <c r="B2691" s="99" t="s">
        <v>3656</v>
      </c>
      <c r="C2691" s="99">
        <v>73182</v>
      </c>
      <c r="D2691" s="99" t="s">
        <v>1457</v>
      </c>
      <c r="E2691" s="99" t="s">
        <v>983</v>
      </c>
    </row>
    <row r="2692" spans="1:5" x14ac:dyDescent="0.25">
      <c r="A2692" s="99" t="s">
        <v>3651</v>
      </c>
      <c r="B2692" s="99" t="s">
        <v>3656</v>
      </c>
      <c r="C2692" s="99">
        <v>76157</v>
      </c>
      <c r="D2692" s="99" t="s">
        <v>1457</v>
      </c>
      <c r="E2692" s="99" t="s">
        <v>983</v>
      </c>
    </row>
    <row r="2693" spans="1:5" x14ac:dyDescent="0.25">
      <c r="A2693" s="99" t="s">
        <v>3652</v>
      </c>
      <c r="B2693" s="99" t="s">
        <v>3656</v>
      </c>
      <c r="C2693" s="99">
        <v>98932</v>
      </c>
      <c r="D2693" s="99" t="s">
        <v>1457</v>
      </c>
      <c r="E2693" s="99" t="s">
        <v>983</v>
      </c>
    </row>
    <row r="2694" spans="1:5" x14ac:dyDescent="0.25">
      <c r="A2694" s="99" t="s">
        <v>3653</v>
      </c>
      <c r="B2694" s="99" t="s">
        <v>3656</v>
      </c>
      <c r="C2694" s="99">
        <v>109246</v>
      </c>
      <c r="D2694" s="99" t="s">
        <v>1457</v>
      </c>
      <c r="E2694" s="99" t="s">
        <v>983</v>
      </c>
    </row>
    <row r="2695" spans="1:5" x14ac:dyDescent="0.25">
      <c r="A2695" s="99" t="s">
        <v>3654</v>
      </c>
      <c r="B2695" s="99" t="s">
        <v>3656</v>
      </c>
      <c r="C2695" s="99">
        <v>114654</v>
      </c>
      <c r="D2695" s="99" t="s">
        <v>1457</v>
      </c>
      <c r="E2695" s="99" t="s">
        <v>983</v>
      </c>
    </row>
    <row r="2696" spans="1:5" x14ac:dyDescent="0.25">
      <c r="A2696" s="99" t="s">
        <v>3655</v>
      </c>
      <c r="B2696" s="99" t="s">
        <v>3656</v>
      </c>
      <c r="C2696" s="99">
        <v>243816</v>
      </c>
      <c r="D2696" s="99" t="s">
        <v>1457</v>
      </c>
      <c r="E2696" s="99" t="s">
        <v>983</v>
      </c>
    </row>
    <row r="2697" spans="1:5" x14ac:dyDescent="0.25">
      <c r="A2697" s="99" t="s">
        <v>1464</v>
      </c>
      <c r="B2697" s="99" t="s">
        <v>1458</v>
      </c>
      <c r="C2697" s="99">
        <v>12500</v>
      </c>
      <c r="D2697" s="99" t="s">
        <v>1457</v>
      </c>
      <c r="E2697" s="99" t="s">
        <v>983</v>
      </c>
    </row>
    <row r="2698" spans="1:5" x14ac:dyDescent="0.25">
      <c r="A2698" s="99" t="s">
        <v>1463</v>
      </c>
      <c r="B2698" s="99" t="s">
        <v>1458</v>
      </c>
      <c r="C2698" s="99">
        <v>12501</v>
      </c>
      <c r="D2698" s="99" t="s">
        <v>1457</v>
      </c>
      <c r="E2698" s="99" t="s">
        <v>983</v>
      </c>
    </row>
    <row r="2699" spans="1:5" x14ac:dyDescent="0.25">
      <c r="A2699" s="99" t="s">
        <v>1462</v>
      </c>
      <c r="B2699" s="99" t="s">
        <v>1458</v>
      </c>
      <c r="C2699" s="99">
        <v>12502</v>
      </c>
      <c r="D2699" s="99" t="s">
        <v>1457</v>
      </c>
      <c r="E2699" s="99" t="s">
        <v>983</v>
      </c>
    </row>
    <row r="2700" spans="1:5" x14ac:dyDescent="0.25">
      <c r="A2700" s="99" t="s">
        <v>1461</v>
      </c>
      <c r="B2700" s="99" t="s">
        <v>1458</v>
      </c>
      <c r="C2700" s="99">
        <v>12511</v>
      </c>
      <c r="D2700" s="99" t="s">
        <v>1457</v>
      </c>
      <c r="E2700" s="99" t="s">
        <v>983</v>
      </c>
    </row>
    <row r="2701" spans="1:5" x14ac:dyDescent="0.25">
      <c r="A2701" s="99" t="s">
        <v>1460</v>
      </c>
      <c r="B2701" s="99" t="s">
        <v>1458</v>
      </c>
      <c r="C2701" s="99">
        <v>12525</v>
      </c>
      <c r="D2701" s="99" t="s">
        <v>1457</v>
      </c>
      <c r="E2701" s="99" t="s">
        <v>983</v>
      </c>
    </row>
    <row r="2702" spans="1:5" x14ac:dyDescent="0.25">
      <c r="A2702" s="99" t="s">
        <v>1459</v>
      </c>
      <c r="B2702" s="99" t="s">
        <v>1458</v>
      </c>
      <c r="C2702" s="99">
        <v>12526</v>
      </c>
      <c r="D2702" s="99" t="s">
        <v>1457</v>
      </c>
      <c r="E2702" s="99" t="s">
        <v>983</v>
      </c>
    </row>
    <row r="2703" spans="1:5" x14ac:dyDescent="0.25">
      <c r="A2703" s="99" t="s">
        <v>1456</v>
      </c>
      <c r="B2703" s="99" t="s">
        <v>1444</v>
      </c>
      <c r="C2703" s="99">
        <v>11827</v>
      </c>
      <c r="D2703" s="99" t="s">
        <v>984</v>
      </c>
      <c r="E2703" s="99" t="s">
        <v>983</v>
      </c>
    </row>
    <row r="2704" spans="1:5" x14ac:dyDescent="0.25">
      <c r="A2704" s="99" t="s">
        <v>1455</v>
      </c>
      <c r="B2704" s="99" t="s">
        <v>1444</v>
      </c>
      <c r="C2704" s="99">
        <v>12740</v>
      </c>
      <c r="D2704" s="99" t="s">
        <v>984</v>
      </c>
      <c r="E2704" s="99" t="s">
        <v>983</v>
      </c>
    </row>
    <row r="2705" spans="1:5" x14ac:dyDescent="0.25">
      <c r="A2705" s="99" t="s">
        <v>1454</v>
      </c>
      <c r="B2705" s="99" t="s">
        <v>1444</v>
      </c>
      <c r="C2705" s="99">
        <v>12826</v>
      </c>
      <c r="D2705" s="99" t="s">
        <v>984</v>
      </c>
      <c r="E2705" s="99" t="s">
        <v>983</v>
      </c>
    </row>
    <row r="2706" spans="1:5" x14ac:dyDescent="0.25">
      <c r="A2706" s="99" t="s">
        <v>1453</v>
      </c>
      <c r="B2706" s="99" t="s">
        <v>1444</v>
      </c>
      <c r="C2706" s="99">
        <v>12876</v>
      </c>
      <c r="D2706" s="99" t="s">
        <v>984</v>
      </c>
      <c r="E2706" s="99" t="s">
        <v>983</v>
      </c>
    </row>
    <row r="2707" spans="1:5" x14ac:dyDescent="0.25">
      <c r="A2707" s="99" t="s">
        <v>1452</v>
      </c>
      <c r="B2707" s="99" t="s">
        <v>1444</v>
      </c>
      <c r="C2707" s="99">
        <v>16007</v>
      </c>
      <c r="D2707" s="99" t="s">
        <v>984</v>
      </c>
      <c r="E2707" s="99" t="s">
        <v>983</v>
      </c>
    </row>
    <row r="2708" spans="1:5" x14ac:dyDescent="0.25">
      <c r="A2708" s="99" t="s">
        <v>1451</v>
      </c>
      <c r="B2708" s="99" t="s">
        <v>1444</v>
      </c>
      <c r="C2708" s="99">
        <v>108017</v>
      </c>
      <c r="D2708" s="99" t="s">
        <v>984</v>
      </c>
      <c r="E2708" s="99" t="s">
        <v>983</v>
      </c>
    </row>
    <row r="2709" spans="1:5" x14ac:dyDescent="0.25">
      <c r="A2709" s="99" t="s">
        <v>1450</v>
      </c>
      <c r="B2709" s="99" t="s">
        <v>1444</v>
      </c>
      <c r="C2709" s="99">
        <v>226075</v>
      </c>
      <c r="D2709" s="99" t="s">
        <v>984</v>
      </c>
      <c r="E2709" s="99" t="s">
        <v>983</v>
      </c>
    </row>
    <row r="2710" spans="1:5" x14ac:dyDescent="0.25">
      <c r="A2710" s="99" t="s">
        <v>1449</v>
      </c>
      <c r="B2710" s="99" t="s">
        <v>1444</v>
      </c>
      <c r="C2710" s="99">
        <v>238455</v>
      </c>
      <c r="D2710" s="99" t="s">
        <v>984</v>
      </c>
      <c r="E2710" s="99" t="s">
        <v>983</v>
      </c>
    </row>
    <row r="2711" spans="1:5" x14ac:dyDescent="0.25">
      <c r="A2711" s="99" t="s">
        <v>1448</v>
      </c>
      <c r="B2711" s="99" t="s">
        <v>1444</v>
      </c>
      <c r="C2711" s="99">
        <v>17342</v>
      </c>
      <c r="D2711" s="99" t="s">
        <v>984</v>
      </c>
      <c r="E2711" s="99" t="s">
        <v>983</v>
      </c>
    </row>
    <row r="2712" spans="1:5" x14ac:dyDescent="0.25">
      <c r="A2712" s="99" t="s">
        <v>1447</v>
      </c>
      <c r="B2712" s="99" t="s">
        <v>1444</v>
      </c>
      <c r="C2712" s="99">
        <v>18703</v>
      </c>
      <c r="D2712" s="99" t="s">
        <v>984</v>
      </c>
      <c r="E2712" s="99" t="s">
        <v>983</v>
      </c>
    </row>
    <row r="2713" spans="1:5" x14ac:dyDescent="0.25">
      <c r="A2713" s="99" t="s">
        <v>1446</v>
      </c>
      <c r="B2713" s="99" t="s">
        <v>1444</v>
      </c>
      <c r="C2713" s="99">
        <v>240215</v>
      </c>
      <c r="D2713" s="99" t="s">
        <v>984</v>
      </c>
      <c r="E2713" s="99" t="s">
        <v>983</v>
      </c>
    </row>
    <row r="2714" spans="1:5" x14ac:dyDescent="0.25">
      <c r="A2714" s="99" t="s">
        <v>1445</v>
      </c>
      <c r="B2714" s="99" t="s">
        <v>1444</v>
      </c>
      <c r="C2714" s="99">
        <v>211652</v>
      </c>
      <c r="D2714" s="99" t="s">
        <v>984</v>
      </c>
      <c r="E2714" s="99" t="s">
        <v>983</v>
      </c>
    </row>
    <row r="2715" spans="1:5" x14ac:dyDescent="0.25">
      <c r="A2715" s="99" t="s">
        <v>1443</v>
      </c>
      <c r="B2715" s="99" t="s">
        <v>1419</v>
      </c>
      <c r="C2715" s="99">
        <v>67082</v>
      </c>
      <c r="D2715" s="99" t="s">
        <v>984</v>
      </c>
      <c r="E2715" s="99" t="s">
        <v>983</v>
      </c>
    </row>
    <row r="2716" spans="1:5" x14ac:dyDescent="0.25">
      <c r="A2716" s="99" t="s">
        <v>1442</v>
      </c>
      <c r="B2716" s="99" t="s">
        <v>1419</v>
      </c>
      <c r="C2716" s="99">
        <v>140494</v>
      </c>
      <c r="D2716" s="99" t="s">
        <v>984</v>
      </c>
      <c r="E2716" s="99" t="s">
        <v>983</v>
      </c>
    </row>
    <row r="2717" spans="1:5" x14ac:dyDescent="0.25">
      <c r="A2717" s="99" t="s">
        <v>1441</v>
      </c>
      <c r="B2717" s="99" t="s">
        <v>1419</v>
      </c>
      <c r="C2717" s="99">
        <v>242341</v>
      </c>
      <c r="D2717" s="99" t="s">
        <v>984</v>
      </c>
      <c r="E2717" s="99" t="s">
        <v>983</v>
      </c>
    </row>
    <row r="2718" spans="1:5" x14ac:dyDescent="0.25">
      <c r="A2718" s="99" t="s">
        <v>1440</v>
      </c>
      <c r="B2718" s="99" t="s">
        <v>1419</v>
      </c>
      <c r="C2718" s="99">
        <v>12307</v>
      </c>
      <c r="D2718" s="99" t="s">
        <v>984</v>
      </c>
      <c r="E2718" s="99" t="s">
        <v>983</v>
      </c>
    </row>
    <row r="2719" spans="1:5" x14ac:dyDescent="0.25">
      <c r="A2719" s="99" t="s">
        <v>1439</v>
      </c>
      <c r="B2719" s="99" t="s">
        <v>1419</v>
      </c>
      <c r="C2719" s="99">
        <v>12550</v>
      </c>
      <c r="D2719" s="99" t="s">
        <v>984</v>
      </c>
      <c r="E2719" s="99" t="s">
        <v>983</v>
      </c>
    </row>
    <row r="2720" spans="1:5" x14ac:dyDescent="0.25">
      <c r="A2720" s="99" t="s">
        <v>1438</v>
      </c>
      <c r="B2720" s="99" t="s">
        <v>1419</v>
      </c>
      <c r="C2720" s="99">
        <v>12556</v>
      </c>
      <c r="D2720" s="99" t="s">
        <v>984</v>
      </c>
      <c r="E2720" s="99" t="s">
        <v>983</v>
      </c>
    </row>
    <row r="2721" spans="1:5" x14ac:dyDescent="0.25">
      <c r="A2721" s="99" t="s">
        <v>1437</v>
      </c>
      <c r="B2721" s="99" t="s">
        <v>1419</v>
      </c>
      <c r="C2721" s="99">
        <v>56365</v>
      </c>
      <c r="D2721" s="99" t="s">
        <v>984</v>
      </c>
      <c r="E2721" s="99" t="s">
        <v>983</v>
      </c>
    </row>
    <row r="2722" spans="1:5" x14ac:dyDescent="0.25">
      <c r="A2722" s="99" t="s">
        <v>1436</v>
      </c>
      <c r="B2722" s="99" t="s">
        <v>1419</v>
      </c>
      <c r="C2722" s="99">
        <v>54420</v>
      </c>
      <c r="D2722" s="99" t="s">
        <v>984</v>
      </c>
      <c r="E2722" s="99" t="s">
        <v>983</v>
      </c>
    </row>
    <row r="2723" spans="1:5" x14ac:dyDescent="0.25">
      <c r="A2723" s="99" t="s">
        <v>1435</v>
      </c>
      <c r="B2723" s="99" t="s">
        <v>1419</v>
      </c>
      <c r="C2723" s="99">
        <v>13796</v>
      </c>
      <c r="D2723" s="99" t="s">
        <v>984</v>
      </c>
      <c r="E2723" s="99" t="s">
        <v>983</v>
      </c>
    </row>
    <row r="2724" spans="1:5" x14ac:dyDescent="0.25">
      <c r="A2724" s="99" t="s">
        <v>1434</v>
      </c>
      <c r="B2724" s="99" t="s">
        <v>1419</v>
      </c>
      <c r="C2724" s="99">
        <v>17075</v>
      </c>
      <c r="D2724" s="99" t="s">
        <v>984</v>
      </c>
      <c r="E2724" s="99" t="s">
        <v>983</v>
      </c>
    </row>
    <row r="2725" spans="1:5" x14ac:dyDescent="0.25">
      <c r="A2725" s="99" t="s">
        <v>1433</v>
      </c>
      <c r="B2725" s="99" t="s">
        <v>1419</v>
      </c>
      <c r="C2725" s="99">
        <v>56379</v>
      </c>
      <c r="D2725" s="99" t="s">
        <v>984</v>
      </c>
      <c r="E2725" s="99" t="s">
        <v>983</v>
      </c>
    </row>
    <row r="2726" spans="1:5" x14ac:dyDescent="0.25">
      <c r="A2726" s="99" t="s">
        <v>1432</v>
      </c>
      <c r="B2726" s="99" t="s">
        <v>1419</v>
      </c>
      <c r="C2726" s="99">
        <v>19228</v>
      </c>
      <c r="D2726" s="99" t="s">
        <v>984</v>
      </c>
      <c r="E2726" s="99" t="s">
        <v>983</v>
      </c>
    </row>
    <row r="2727" spans="1:5" x14ac:dyDescent="0.25">
      <c r="A2727" s="99" t="s">
        <v>1431</v>
      </c>
      <c r="B2727" s="99" t="s">
        <v>1419</v>
      </c>
      <c r="C2727" s="99">
        <v>19293</v>
      </c>
      <c r="D2727" s="99" t="s">
        <v>984</v>
      </c>
      <c r="E2727" s="99" t="s">
        <v>983</v>
      </c>
    </row>
    <row r="2728" spans="1:5" x14ac:dyDescent="0.25">
      <c r="A2728" s="99" t="s">
        <v>1430</v>
      </c>
      <c r="B2728" s="99" t="s">
        <v>1419</v>
      </c>
      <c r="C2728" s="99">
        <v>20259</v>
      </c>
      <c r="D2728" s="99" t="s">
        <v>984</v>
      </c>
      <c r="E2728" s="99" t="s">
        <v>983</v>
      </c>
    </row>
    <row r="2729" spans="1:5" x14ac:dyDescent="0.25">
      <c r="A2729" s="99" t="s">
        <v>1429</v>
      </c>
      <c r="B2729" s="99" t="s">
        <v>1419</v>
      </c>
      <c r="C2729" s="99">
        <v>20276</v>
      </c>
      <c r="D2729" s="99" t="s">
        <v>984</v>
      </c>
      <c r="E2729" s="99" t="s">
        <v>983</v>
      </c>
    </row>
    <row r="2730" spans="1:5" x14ac:dyDescent="0.25">
      <c r="A2730" s="99" t="s">
        <v>1428</v>
      </c>
      <c r="B2730" s="99" t="s">
        <v>1419</v>
      </c>
      <c r="C2730" s="99">
        <v>20464</v>
      </c>
      <c r="D2730" s="99" t="s">
        <v>984</v>
      </c>
      <c r="E2730" s="99" t="s">
        <v>983</v>
      </c>
    </row>
    <row r="2731" spans="1:5" x14ac:dyDescent="0.25">
      <c r="A2731" s="99" t="s">
        <v>1427</v>
      </c>
      <c r="B2731" s="99" t="s">
        <v>1419</v>
      </c>
      <c r="C2731" s="99">
        <v>20495</v>
      </c>
      <c r="D2731" s="99" t="s">
        <v>984</v>
      </c>
      <c r="E2731" s="99" t="s">
        <v>983</v>
      </c>
    </row>
    <row r="2732" spans="1:5" x14ac:dyDescent="0.25">
      <c r="A2732" s="99" t="s">
        <v>1426</v>
      </c>
      <c r="B2732" s="99" t="s">
        <v>1419</v>
      </c>
      <c r="C2732" s="99">
        <v>14412</v>
      </c>
      <c r="D2732" s="99" t="s">
        <v>984</v>
      </c>
      <c r="E2732" s="99" t="s">
        <v>983</v>
      </c>
    </row>
    <row r="2733" spans="1:5" x14ac:dyDescent="0.25">
      <c r="A2733" s="99" t="s">
        <v>1425</v>
      </c>
      <c r="B2733" s="99" t="s">
        <v>1419</v>
      </c>
      <c r="C2733" s="99">
        <v>69083</v>
      </c>
      <c r="D2733" s="99" t="s">
        <v>984</v>
      </c>
      <c r="E2733" s="99" t="s">
        <v>983</v>
      </c>
    </row>
    <row r="2734" spans="1:5" x14ac:dyDescent="0.25">
      <c r="A2734" s="99" t="s">
        <v>1424</v>
      </c>
      <c r="B2734" s="99" t="s">
        <v>1419</v>
      </c>
      <c r="C2734" s="99">
        <v>81879</v>
      </c>
      <c r="D2734" s="99" t="s">
        <v>984</v>
      </c>
      <c r="E2734" s="99" t="s">
        <v>983</v>
      </c>
    </row>
    <row r="2735" spans="1:5" x14ac:dyDescent="0.25">
      <c r="A2735" s="99" t="s">
        <v>1423</v>
      </c>
      <c r="B2735" s="99" t="s">
        <v>1419</v>
      </c>
      <c r="C2735" s="99">
        <v>77522</v>
      </c>
      <c r="D2735" s="99" t="s">
        <v>984</v>
      </c>
      <c r="E2735" s="99" t="s">
        <v>983</v>
      </c>
    </row>
    <row r="2736" spans="1:5" x14ac:dyDescent="0.25">
      <c r="A2736" s="99" t="s">
        <v>1422</v>
      </c>
      <c r="B2736" s="99" t="s">
        <v>1419</v>
      </c>
      <c r="C2736" s="99">
        <v>319776</v>
      </c>
      <c r="D2736" s="99" t="s">
        <v>984</v>
      </c>
      <c r="E2736" s="99" t="s">
        <v>983</v>
      </c>
    </row>
    <row r="2737" spans="1:5" x14ac:dyDescent="0.25">
      <c r="A2737" s="99" t="s">
        <v>1421</v>
      </c>
      <c r="B2737" s="99" t="s">
        <v>1419</v>
      </c>
      <c r="C2737" s="99">
        <v>22242</v>
      </c>
      <c r="D2737" s="99" t="s">
        <v>984</v>
      </c>
      <c r="E2737" s="99" t="s">
        <v>983</v>
      </c>
    </row>
    <row r="2738" spans="1:5" x14ac:dyDescent="0.25">
      <c r="A2738" s="99" t="s">
        <v>1420</v>
      </c>
      <c r="B2738" s="99" t="s">
        <v>1419</v>
      </c>
      <c r="C2738" s="99">
        <v>67701</v>
      </c>
      <c r="D2738" s="99" t="s">
        <v>984</v>
      </c>
      <c r="E2738" s="99" t="s">
        <v>983</v>
      </c>
    </row>
    <row r="2739" spans="1:5" x14ac:dyDescent="0.25">
      <c r="A2739" s="99" t="s">
        <v>1418</v>
      </c>
      <c r="B2739" s="99" t="s">
        <v>1405</v>
      </c>
      <c r="C2739" s="99">
        <v>50768</v>
      </c>
      <c r="D2739" s="99" t="s">
        <v>984</v>
      </c>
      <c r="E2739" s="99" t="s">
        <v>983</v>
      </c>
    </row>
    <row r="2740" spans="1:5" x14ac:dyDescent="0.25">
      <c r="A2740" s="99" t="s">
        <v>1417</v>
      </c>
      <c r="B2740" s="99" t="s">
        <v>1405</v>
      </c>
      <c r="C2740" s="99">
        <v>68545</v>
      </c>
      <c r="D2740" s="99" t="s">
        <v>984</v>
      </c>
      <c r="E2740" s="99" t="s">
        <v>983</v>
      </c>
    </row>
    <row r="2741" spans="1:5" x14ac:dyDescent="0.25">
      <c r="A2741" s="99" t="s">
        <v>1416</v>
      </c>
      <c r="B2741" s="99" t="s">
        <v>1405</v>
      </c>
      <c r="C2741" s="99">
        <v>59308</v>
      </c>
      <c r="D2741" s="99" t="s">
        <v>984</v>
      </c>
      <c r="E2741" s="99" t="s">
        <v>983</v>
      </c>
    </row>
    <row r="2742" spans="1:5" x14ac:dyDescent="0.25">
      <c r="A2742" s="99" t="s">
        <v>1415</v>
      </c>
      <c r="B2742" s="99" t="s">
        <v>1405</v>
      </c>
      <c r="C2742" s="99">
        <v>14254</v>
      </c>
      <c r="D2742" s="99" t="s">
        <v>984</v>
      </c>
      <c r="E2742" s="99" t="s">
        <v>983</v>
      </c>
    </row>
    <row r="2743" spans="1:5" x14ac:dyDescent="0.25">
      <c r="A2743" s="99" t="s">
        <v>1414</v>
      </c>
      <c r="B2743" s="99" t="s">
        <v>1405</v>
      </c>
      <c r="C2743" s="99">
        <v>16542</v>
      </c>
      <c r="D2743" s="99" t="s">
        <v>984</v>
      </c>
      <c r="E2743" s="99" t="s">
        <v>983</v>
      </c>
    </row>
    <row r="2744" spans="1:5" x14ac:dyDescent="0.25">
      <c r="A2744" s="99" t="s">
        <v>1413</v>
      </c>
      <c r="B2744" s="99" t="s">
        <v>1405</v>
      </c>
      <c r="C2744" s="99">
        <v>16826</v>
      </c>
      <c r="D2744" s="99" t="s">
        <v>984</v>
      </c>
      <c r="E2744" s="99" t="s">
        <v>983</v>
      </c>
    </row>
    <row r="2745" spans="1:5" x14ac:dyDescent="0.25">
      <c r="A2745" s="99" t="s">
        <v>1412</v>
      </c>
      <c r="B2745" s="99" t="s">
        <v>1405</v>
      </c>
      <c r="C2745" s="99">
        <v>434215</v>
      </c>
      <c r="D2745" s="99" t="s">
        <v>984</v>
      </c>
      <c r="E2745" s="99" t="s">
        <v>983</v>
      </c>
    </row>
    <row r="2746" spans="1:5" x14ac:dyDescent="0.25">
      <c r="A2746" s="99" t="s">
        <v>1411</v>
      </c>
      <c r="B2746" s="99" t="s">
        <v>1405</v>
      </c>
      <c r="C2746" s="99">
        <v>17536</v>
      </c>
      <c r="D2746" s="99" t="s">
        <v>984</v>
      </c>
      <c r="E2746" s="99" t="s">
        <v>983</v>
      </c>
    </row>
    <row r="2747" spans="1:5" x14ac:dyDescent="0.25">
      <c r="A2747" s="99" t="s">
        <v>1410</v>
      </c>
      <c r="B2747" s="99" t="s">
        <v>1405</v>
      </c>
      <c r="C2747" s="99">
        <v>18791</v>
      </c>
      <c r="D2747" s="99" t="s">
        <v>984</v>
      </c>
      <c r="E2747" s="99" t="s">
        <v>983</v>
      </c>
    </row>
    <row r="2748" spans="1:5" x14ac:dyDescent="0.25">
      <c r="A2748" s="99" t="s">
        <v>1409</v>
      </c>
      <c r="B2748" s="99" t="s">
        <v>1405</v>
      </c>
      <c r="C2748" s="99">
        <v>19263</v>
      </c>
      <c r="D2748" s="99" t="s">
        <v>984</v>
      </c>
      <c r="E2748" s="99" t="s">
        <v>983</v>
      </c>
    </row>
    <row r="2749" spans="1:5" x14ac:dyDescent="0.25">
      <c r="A2749" s="99" t="s">
        <v>1408</v>
      </c>
      <c r="B2749" s="99" t="s">
        <v>1405</v>
      </c>
      <c r="C2749" s="99">
        <v>20339</v>
      </c>
      <c r="D2749" s="99" t="s">
        <v>984</v>
      </c>
      <c r="E2749" s="99" t="s">
        <v>983</v>
      </c>
    </row>
    <row r="2750" spans="1:5" x14ac:dyDescent="0.25">
      <c r="A2750" s="99" t="s">
        <v>1407</v>
      </c>
      <c r="B2750" s="99" t="s">
        <v>1405</v>
      </c>
      <c r="C2750" s="99">
        <v>17112</v>
      </c>
      <c r="D2750" s="99" t="s">
        <v>984</v>
      </c>
      <c r="E2750" s="99" t="s">
        <v>983</v>
      </c>
    </row>
    <row r="2751" spans="1:5" x14ac:dyDescent="0.25">
      <c r="A2751" s="99" t="s">
        <v>1406</v>
      </c>
      <c r="B2751" s="99" t="s">
        <v>1405</v>
      </c>
      <c r="C2751" s="99">
        <v>22371</v>
      </c>
      <c r="D2751" s="99" t="s">
        <v>984</v>
      </c>
      <c r="E2751" s="99" t="s">
        <v>983</v>
      </c>
    </row>
    <row r="2752" spans="1:5" x14ac:dyDescent="0.25">
      <c r="A2752" s="99">
        <v>43894</v>
      </c>
      <c r="B2752" s="99" t="s">
        <v>1276</v>
      </c>
      <c r="C2752" s="99">
        <v>381270</v>
      </c>
      <c r="D2752" s="99" t="s">
        <v>984</v>
      </c>
      <c r="E2752" s="99" t="s">
        <v>983</v>
      </c>
    </row>
    <row r="2753" spans="1:5" x14ac:dyDescent="0.25">
      <c r="A2753" s="99" t="s">
        <v>1404</v>
      </c>
      <c r="B2753" s="99" t="s">
        <v>1276</v>
      </c>
      <c r="C2753" s="99">
        <v>80982</v>
      </c>
      <c r="D2753" s="99" t="s">
        <v>984</v>
      </c>
      <c r="E2753" s="99" t="s">
        <v>983</v>
      </c>
    </row>
    <row r="2754" spans="1:5" x14ac:dyDescent="0.25">
      <c r="A2754" s="99" t="s">
        <v>1403</v>
      </c>
      <c r="B2754" s="99" t="s">
        <v>1276</v>
      </c>
      <c r="C2754" s="99">
        <v>110751</v>
      </c>
      <c r="D2754" s="99" t="s">
        <v>984</v>
      </c>
      <c r="E2754" s="99" t="s">
        <v>983</v>
      </c>
    </row>
    <row r="2755" spans="1:5" x14ac:dyDescent="0.25">
      <c r="A2755" s="99" t="s">
        <v>1402</v>
      </c>
      <c r="B2755" s="99" t="s">
        <v>1276</v>
      </c>
      <c r="C2755" s="99">
        <v>108154</v>
      </c>
      <c r="D2755" s="99" t="s">
        <v>984</v>
      </c>
      <c r="E2755" s="99" t="s">
        <v>983</v>
      </c>
    </row>
    <row r="2756" spans="1:5" x14ac:dyDescent="0.25">
      <c r="A2756" s="99" t="s">
        <v>1401</v>
      </c>
      <c r="B2756" s="99" t="s">
        <v>1276</v>
      </c>
      <c r="C2756" s="99">
        <v>11607</v>
      </c>
      <c r="D2756" s="99" t="s">
        <v>984</v>
      </c>
      <c r="E2756" s="99" t="s">
        <v>983</v>
      </c>
    </row>
    <row r="2757" spans="1:5" x14ac:dyDescent="0.25">
      <c r="A2757" s="99" t="s">
        <v>1400</v>
      </c>
      <c r="B2757" s="99" t="s">
        <v>1276</v>
      </c>
      <c r="C2757" s="99">
        <v>330941</v>
      </c>
      <c r="D2757" s="99" t="s">
        <v>984</v>
      </c>
      <c r="E2757" s="99" t="s">
        <v>983</v>
      </c>
    </row>
    <row r="2758" spans="1:5" x14ac:dyDescent="0.25">
      <c r="A2758" s="99" t="s">
        <v>1399</v>
      </c>
      <c r="B2758" s="99" t="s">
        <v>1276</v>
      </c>
      <c r="C2758" s="99">
        <v>225638</v>
      </c>
      <c r="D2758" s="99" t="s">
        <v>984</v>
      </c>
      <c r="E2758" s="99" t="s">
        <v>983</v>
      </c>
    </row>
    <row r="2759" spans="1:5" x14ac:dyDescent="0.25">
      <c r="A2759" s="99" t="s">
        <v>1398</v>
      </c>
      <c r="B2759" s="99" t="s">
        <v>1276</v>
      </c>
      <c r="C2759" s="99">
        <v>26360</v>
      </c>
      <c r="D2759" s="99" t="s">
        <v>984</v>
      </c>
      <c r="E2759" s="99" t="s">
        <v>983</v>
      </c>
    </row>
    <row r="2760" spans="1:5" x14ac:dyDescent="0.25">
      <c r="A2760" s="99" t="s">
        <v>1397</v>
      </c>
      <c r="B2760" s="99" t="s">
        <v>1276</v>
      </c>
      <c r="C2760" s="99">
        <v>73844</v>
      </c>
      <c r="D2760" s="99" t="s">
        <v>984</v>
      </c>
      <c r="E2760" s="99" t="s">
        <v>983</v>
      </c>
    </row>
    <row r="2761" spans="1:5" x14ac:dyDescent="0.25">
      <c r="A2761" s="99" t="s">
        <v>1396</v>
      </c>
      <c r="B2761" s="99" t="s">
        <v>1276</v>
      </c>
      <c r="C2761" s="99">
        <v>243634</v>
      </c>
      <c r="D2761" s="99" t="s">
        <v>984</v>
      </c>
      <c r="E2761" s="99" t="s">
        <v>983</v>
      </c>
    </row>
    <row r="2762" spans="1:5" x14ac:dyDescent="0.25">
      <c r="A2762" s="99" t="s">
        <v>1395</v>
      </c>
      <c r="B2762" s="99" t="s">
        <v>1276</v>
      </c>
      <c r="C2762" s="99">
        <v>16790</v>
      </c>
      <c r="D2762" s="99" t="s">
        <v>984</v>
      </c>
      <c r="E2762" s="99" t="s">
        <v>983</v>
      </c>
    </row>
    <row r="2763" spans="1:5" x14ac:dyDescent="0.25">
      <c r="A2763" s="99" t="s">
        <v>1394</v>
      </c>
      <c r="B2763" s="99" t="s">
        <v>1276</v>
      </c>
      <c r="C2763" s="99">
        <v>78795</v>
      </c>
      <c r="D2763" s="99" t="s">
        <v>984</v>
      </c>
      <c r="E2763" s="99" t="s">
        <v>983</v>
      </c>
    </row>
    <row r="2764" spans="1:5" x14ac:dyDescent="0.25">
      <c r="A2764" s="99" t="s">
        <v>1393</v>
      </c>
      <c r="B2764" s="99" t="s">
        <v>1276</v>
      </c>
      <c r="C2764" s="99">
        <v>66695</v>
      </c>
      <c r="D2764" s="99" t="s">
        <v>984</v>
      </c>
      <c r="E2764" s="99" t="s">
        <v>983</v>
      </c>
    </row>
    <row r="2765" spans="1:5" x14ac:dyDescent="0.25">
      <c r="A2765" s="99" t="s">
        <v>1392</v>
      </c>
      <c r="B2765" s="99" t="s">
        <v>1276</v>
      </c>
      <c r="C2765" s="99">
        <v>12062</v>
      </c>
      <c r="D2765" s="99" t="s">
        <v>984</v>
      </c>
      <c r="E2765" s="99" t="s">
        <v>983</v>
      </c>
    </row>
    <row r="2766" spans="1:5" x14ac:dyDescent="0.25">
      <c r="A2766" s="99" t="s">
        <v>1391</v>
      </c>
      <c r="B2766" s="99" t="s">
        <v>1276</v>
      </c>
      <c r="C2766" s="99">
        <v>12064</v>
      </c>
      <c r="D2766" s="99" t="s">
        <v>984</v>
      </c>
      <c r="E2766" s="99" t="s">
        <v>983</v>
      </c>
    </row>
    <row r="2767" spans="1:5" x14ac:dyDescent="0.25">
      <c r="A2767" s="99" t="s">
        <v>1390</v>
      </c>
      <c r="B2767" s="99" t="s">
        <v>1276</v>
      </c>
      <c r="C2767" s="99">
        <v>73230</v>
      </c>
      <c r="D2767" s="99" t="s">
        <v>984</v>
      </c>
      <c r="E2767" s="99" t="s">
        <v>983</v>
      </c>
    </row>
    <row r="2768" spans="1:5" x14ac:dyDescent="0.25">
      <c r="A2768" s="99" t="s">
        <v>1389</v>
      </c>
      <c r="B2768" s="99" t="s">
        <v>1276</v>
      </c>
      <c r="C2768" s="99">
        <v>50909</v>
      </c>
      <c r="D2768" s="99" t="s">
        <v>984</v>
      </c>
      <c r="E2768" s="99" t="s">
        <v>983</v>
      </c>
    </row>
    <row r="2769" spans="1:5" x14ac:dyDescent="0.25">
      <c r="A2769" s="99" t="s">
        <v>1388</v>
      </c>
      <c r="B2769" s="99" t="s">
        <v>1276</v>
      </c>
      <c r="C2769" s="99">
        <v>50908</v>
      </c>
      <c r="D2769" s="99" t="s">
        <v>984</v>
      </c>
      <c r="E2769" s="99" t="s">
        <v>983</v>
      </c>
    </row>
    <row r="2770" spans="1:5" x14ac:dyDescent="0.25">
      <c r="A2770" s="99" t="s">
        <v>1387</v>
      </c>
      <c r="B2770" s="99" t="s">
        <v>1276</v>
      </c>
      <c r="C2770" s="99">
        <v>76856</v>
      </c>
      <c r="D2770" s="99" t="s">
        <v>984</v>
      </c>
      <c r="E2770" s="99" t="s">
        <v>983</v>
      </c>
    </row>
    <row r="2771" spans="1:5" x14ac:dyDescent="0.25">
      <c r="A2771" s="99" t="s">
        <v>1386</v>
      </c>
      <c r="B2771" s="99" t="s">
        <v>1276</v>
      </c>
      <c r="C2771" s="99">
        <v>67896</v>
      </c>
      <c r="D2771" s="99" t="s">
        <v>984</v>
      </c>
      <c r="E2771" s="99" t="s">
        <v>983</v>
      </c>
    </row>
    <row r="2772" spans="1:5" x14ac:dyDescent="0.25">
      <c r="A2772" s="99" t="s">
        <v>1385</v>
      </c>
      <c r="B2772" s="99" t="s">
        <v>1276</v>
      </c>
      <c r="C2772" s="99">
        <v>70884</v>
      </c>
      <c r="D2772" s="99" t="s">
        <v>984</v>
      </c>
      <c r="E2772" s="99" t="s">
        <v>983</v>
      </c>
    </row>
    <row r="2773" spans="1:5" x14ac:dyDescent="0.25">
      <c r="A2773" s="99" t="s">
        <v>1384</v>
      </c>
      <c r="B2773" s="99" t="s">
        <v>1276</v>
      </c>
      <c r="C2773" s="99">
        <v>69065</v>
      </c>
      <c r="D2773" s="99" t="s">
        <v>984</v>
      </c>
      <c r="E2773" s="99" t="s">
        <v>983</v>
      </c>
    </row>
    <row r="2774" spans="1:5" x14ac:dyDescent="0.25">
      <c r="A2774" s="99" t="s">
        <v>1383</v>
      </c>
      <c r="B2774" s="99" t="s">
        <v>1276</v>
      </c>
      <c r="C2774" s="99">
        <v>243764</v>
      </c>
      <c r="D2774" s="99" t="s">
        <v>984</v>
      </c>
      <c r="E2774" s="99" t="s">
        <v>983</v>
      </c>
    </row>
    <row r="2775" spans="1:5" x14ac:dyDescent="0.25">
      <c r="A2775" s="99" t="s">
        <v>1382</v>
      </c>
      <c r="B2775" s="99" t="s">
        <v>1276</v>
      </c>
      <c r="C2775" s="99">
        <v>71566</v>
      </c>
      <c r="D2775" s="99" t="s">
        <v>984</v>
      </c>
      <c r="E2775" s="99" t="s">
        <v>983</v>
      </c>
    </row>
    <row r="2776" spans="1:5" x14ac:dyDescent="0.25">
      <c r="A2776" s="99" t="s">
        <v>1381</v>
      </c>
      <c r="B2776" s="99" t="s">
        <v>1276</v>
      </c>
      <c r="C2776" s="99">
        <v>12797</v>
      </c>
      <c r="D2776" s="99" t="s">
        <v>984</v>
      </c>
      <c r="E2776" s="99" t="s">
        <v>983</v>
      </c>
    </row>
    <row r="2777" spans="1:5" x14ac:dyDescent="0.25">
      <c r="A2777" s="99" t="s">
        <v>1380</v>
      </c>
      <c r="B2777" s="99" t="s">
        <v>1276</v>
      </c>
      <c r="C2777" s="99">
        <v>12818</v>
      </c>
      <c r="D2777" s="99" t="s">
        <v>984</v>
      </c>
      <c r="E2777" s="99" t="s">
        <v>983</v>
      </c>
    </row>
    <row r="2778" spans="1:5" x14ac:dyDescent="0.25">
      <c r="A2778" s="99" t="s">
        <v>1379</v>
      </c>
      <c r="B2778" s="99" t="s">
        <v>1276</v>
      </c>
      <c r="C2778" s="99">
        <v>12825</v>
      </c>
      <c r="D2778" s="99" t="s">
        <v>984</v>
      </c>
      <c r="E2778" s="99" t="s">
        <v>983</v>
      </c>
    </row>
    <row r="2779" spans="1:5" x14ac:dyDescent="0.25">
      <c r="A2779" s="99" t="s">
        <v>1378</v>
      </c>
      <c r="B2779" s="99" t="s">
        <v>1276</v>
      </c>
      <c r="C2779" s="99">
        <v>12831</v>
      </c>
      <c r="D2779" s="99" t="s">
        <v>984</v>
      </c>
      <c r="E2779" s="99" t="s">
        <v>983</v>
      </c>
    </row>
    <row r="2780" spans="1:5" x14ac:dyDescent="0.25">
      <c r="A2780" s="99" t="s">
        <v>1377</v>
      </c>
      <c r="B2780" s="99" t="s">
        <v>1276</v>
      </c>
      <c r="C2780" s="99">
        <v>239447</v>
      </c>
      <c r="D2780" s="99" t="s">
        <v>984</v>
      </c>
      <c r="E2780" s="99" t="s">
        <v>983</v>
      </c>
    </row>
    <row r="2781" spans="1:5" x14ac:dyDescent="0.25">
      <c r="A2781" s="99" t="s">
        <v>1376</v>
      </c>
      <c r="B2781" s="99" t="s">
        <v>1276</v>
      </c>
      <c r="C2781" s="99">
        <v>55987</v>
      </c>
      <c r="D2781" s="99" t="s">
        <v>984</v>
      </c>
      <c r="E2781" s="99" t="s">
        <v>983</v>
      </c>
    </row>
    <row r="2782" spans="1:5" x14ac:dyDescent="0.25">
      <c r="A2782" s="99" t="s">
        <v>1375</v>
      </c>
      <c r="B2782" s="99" t="s">
        <v>1276</v>
      </c>
      <c r="C2782" s="99">
        <v>242939</v>
      </c>
      <c r="D2782" s="99" t="s">
        <v>984</v>
      </c>
      <c r="E2782" s="99" t="s">
        <v>983</v>
      </c>
    </row>
    <row r="2783" spans="1:5" x14ac:dyDescent="0.25">
      <c r="A2783" s="99" t="s">
        <v>1374</v>
      </c>
      <c r="B2783" s="99" t="s">
        <v>1276</v>
      </c>
      <c r="C2783" s="99">
        <v>12904</v>
      </c>
      <c r="D2783" s="99" t="s">
        <v>984</v>
      </c>
      <c r="E2783" s="99" t="s">
        <v>983</v>
      </c>
    </row>
    <row r="2784" spans="1:5" x14ac:dyDescent="0.25">
      <c r="A2784" s="99" t="s">
        <v>1373</v>
      </c>
      <c r="B2784" s="99" t="s">
        <v>1276</v>
      </c>
      <c r="C2784" s="99">
        <v>20315</v>
      </c>
      <c r="D2784" s="99" t="s">
        <v>984</v>
      </c>
      <c r="E2784" s="99" t="s">
        <v>983</v>
      </c>
    </row>
    <row r="2785" spans="1:5" x14ac:dyDescent="0.25">
      <c r="A2785" s="99" t="s">
        <v>1372</v>
      </c>
      <c r="B2785" s="99" t="s">
        <v>1276</v>
      </c>
      <c r="C2785" s="99">
        <v>229791</v>
      </c>
      <c r="D2785" s="99" t="s">
        <v>984</v>
      </c>
      <c r="E2785" s="99" t="s">
        <v>983</v>
      </c>
    </row>
    <row r="2786" spans="1:5" x14ac:dyDescent="0.25">
      <c r="A2786" s="99" t="s">
        <v>1371</v>
      </c>
      <c r="B2786" s="99" t="s">
        <v>1276</v>
      </c>
      <c r="C2786" s="99">
        <v>18214</v>
      </c>
      <c r="D2786" s="99" t="s">
        <v>984</v>
      </c>
      <c r="E2786" s="99" t="s">
        <v>983</v>
      </c>
    </row>
    <row r="2787" spans="1:5" x14ac:dyDescent="0.25">
      <c r="A2787" s="99" t="s">
        <v>1370</v>
      </c>
      <c r="B2787" s="99" t="s">
        <v>1276</v>
      </c>
      <c r="C2787" s="99">
        <v>13380</v>
      </c>
      <c r="D2787" s="99" t="s">
        <v>984</v>
      </c>
      <c r="E2787" s="99" t="s">
        <v>983</v>
      </c>
    </row>
    <row r="2788" spans="1:5" x14ac:dyDescent="0.25">
      <c r="A2788" s="99" t="s">
        <v>1369</v>
      </c>
      <c r="B2788" s="99" t="s">
        <v>1276</v>
      </c>
      <c r="C2788" s="99">
        <v>242523</v>
      </c>
      <c r="D2788" s="99" t="s">
        <v>984</v>
      </c>
      <c r="E2788" s="99" t="s">
        <v>983</v>
      </c>
    </row>
    <row r="2789" spans="1:5" x14ac:dyDescent="0.25">
      <c r="A2789" s="99" t="s">
        <v>1368</v>
      </c>
      <c r="B2789" s="99" t="s">
        <v>1276</v>
      </c>
      <c r="C2789" s="99">
        <v>54156</v>
      </c>
      <c r="D2789" s="99" t="s">
        <v>984</v>
      </c>
      <c r="E2789" s="99" t="s">
        <v>983</v>
      </c>
    </row>
    <row r="2790" spans="1:5" x14ac:dyDescent="0.25">
      <c r="A2790" s="99" t="s">
        <v>1367</v>
      </c>
      <c r="B2790" s="99" t="s">
        <v>1276</v>
      </c>
      <c r="C2790" s="99">
        <v>54326</v>
      </c>
      <c r="D2790" s="99" t="s">
        <v>984</v>
      </c>
      <c r="E2790" s="99" t="s">
        <v>983</v>
      </c>
    </row>
    <row r="2791" spans="1:5" x14ac:dyDescent="0.25">
      <c r="A2791" s="99" t="s">
        <v>1366</v>
      </c>
      <c r="B2791" s="99" t="s">
        <v>1276</v>
      </c>
      <c r="C2791" s="99">
        <v>100952</v>
      </c>
      <c r="D2791" s="99" t="s">
        <v>984</v>
      </c>
      <c r="E2791" s="99" t="s">
        <v>983</v>
      </c>
    </row>
    <row r="2792" spans="1:5" x14ac:dyDescent="0.25">
      <c r="A2792" s="99" t="s">
        <v>1365</v>
      </c>
      <c r="B2792" s="99" t="s">
        <v>1276</v>
      </c>
      <c r="C2792" s="99">
        <v>208164</v>
      </c>
      <c r="D2792" s="99" t="s">
        <v>984</v>
      </c>
      <c r="E2792" s="99" t="s">
        <v>983</v>
      </c>
    </row>
    <row r="2793" spans="1:5" x14ac:dyDescent="0.25">
      <c r="A2793" s="99" t="s">
        <v>1364</v>
      </c>
      <c r="B2793" s="99" t="s">
        <v>1276</v>
      </c>
      <c r="C2793" s="99">
        <v>70370</v>
      </c>
      <c r="D2793" s="99" t="s">
        <v>984</v>
      </c>
      <c r="E2793" s="99" t="s">
        <v>983</v>
      </c>
    </row>
    <row r="2794" spans="1:5" x14ac:dyDescent="0.25">
      <c r="A2794" s="99" t="s">
        <v>1363</v>
      </c>
      <c r="B2794" s="99" t="s">
        <v>1276</v>
      </c>
      <c r="C2794" s="99">
        <v>14118</v>
      </c>
      <c r="D2794" s="99" t="s">
        <v>984</v>
      </c>
      <c r="E2794" s="99" t="s">
        <v>983</v>
      </c>
    </row>
    <row r="2795" spans="1:5" x14ac:dyDescent="0.25">
      <c r="A2795" s="99" t="s">
        <v>1362</v>
      </c>
      <c r="B2795" s="99" t="s">
        <v>1276</v>
      </c>
      <c r="C2795" s="99">
        <v>14176</v>
      </c>
      <c r="D2795" s="99" t="s">
        <v>984</v>
      </c>
      <c r="E2795" s="99" t="s">
        <v>983</v>
      </c>
    </row>
    <row r="2796" spans="1:5" x14ac:dyDescent="0.25">
      <c r="A2796" s="99" t="s">
        <v>1361</v>
      </c>
      <c r="B2796" s="99" t="s">
        <v>1276</v>
      </c>
      <c r="C2796" s="99">
        <v>54418</v>
      </c>
      <c r="D2796" s="99" t="s">
        <v>984</v>
      </c>
      <c r="E2796" s="99" t="s">
        <v>983</v>
      </c>
    </row>
    <row r="2797" spans="1:5" x14ac:dyDescent="0.25">
      <c r="A2797" s="99" t="s">
        <v>1360</v>
      </c>
      <c r="B2797" s="99" t="s">
        <v>1276</v>
      </c>
      <c r="C2797" s="99">
        <v>14238</v>
      </c>
      <c r="D2797" s="99" t="s">
        <v>984</v>
      </c>
      <c r="E2797" s="99" t="s">
        <v>983</v>
      </c>
    </row>
    <row r="2798" spans="1:5" x14ac:dyDescent="0.25">
      <c r="A2798" s="99" t="s">
        <v>1359</v>
      </c>
      <c r="B2798" s="99" t="s">
        <v>1276</v>
      </c>
      <c r="C2798" s="99">
        <v>14313</v>
      </c>
      <c r="D2798" s="99" t="s">
        <v>984</v>
      </c>
      <c r="E2798" s="99" t="s">
        <v>983</v>
      </c>
    </row>
    <row r="2799" spans="1:5" x14ac:dyDescent="0.25">
      <c r="A2799" s="99" t="s">
        <v>1358</v>
      </c>
      <c r="B2799" s="99" t="s">
        <v>1276</v>
      </c>
      <c r="C2799" s="99">
        <v>14314</v>
      </c>
      <c r="D2799" s="99" t="s">
        <v>984</v>
      </c>
      <c r="E2799" s="99" t="s">
        <v>983</v>
      </c>
    </row>
    <row r="2800" spans="1:5" x14ac:dyDescent="0.25">
      <c r="A2800" s="99" t="s">
        <v>1357</v>
      </c>
      <c r="B2800" s="99" t="s">
        <v>1276</v>
      </c>
      <c r="C2800" s="99">
        <v>14585</v>
      </c>
      <c r="D2800" s="99" t="s">
        <v>984</v>
      </c>
      <c r="E2800" s="99" t="s">
        <v>983</v>
      </c>
    </row>
    <row r="2801" spans="1:5" x14ac:dyDescent="0.25">
      <c r="A2801" s="99" t="s">
        <v>1356</v>
      </c>
      <c r="B2801" s="99" t="s">
        <v>1276</v>
      </c>
      <c r="C2801" s="99">
        <v>230587</v>
      </c>
      <c r="D2801" s="99" t="s">
        <v>984</v>
      </c>
      <c r="E2801" s="99" t="s">
        <v>983</v>
      </c>
    </row>
    <row r="2802" spans="1:5" x14ac:dyDescent="0.25">
      <c r="A2802" s="99" t="s">
        <v>1355</v>
      </c>
      <c r="B2802" s="99" t="s">
        <v>1276</v>
      </c>
      <c r="C2802" s="99">
        <v>74782</v>
      </c>
      <c r="D2802" s="99" t="s">
        <v>984</v>
      </c>
      <c r="E2802" s="99" t="s">
        <v>983</v>
      </c>
    </row>
    <row r="2803" spans="1:5" x14ac:dyDescent="0.25">
      <c r="A2803" s="99" t="s">
        <v>1354</v>
      </c>
      <c r="B2803" s="99" t="s">
        <v>1276</v>
      </c>
      <c r="C2803" s="99">
        <v>381413</v>
      </c>
      <c r="D2803" s="99" t="s">
        <v>984</v>
      </c>
      <c r="E2803" s="99" t="s">
        <v>983</v>
      </c>
    </row>
    <row r="2804" spans="1:5" x14ac:dyDescent="0.25">
      <c r="A2804" s="99" t="s">
        <v>1353</v>
      </c>
      <c r="B2804" s="99" t="s">
        <v>1276</v>
      </c>
      <c r="C2804" s="99">
        <v>23892</v>
      </c>
      <c r="D2804" s="99" t="s">
        <v>984</v>
      </c>
      <c r="E2804" s="99" t="s">
        <v>983</v>
      </c>
    </row>
    <row r="2805" spans="1:5" x14ac:dyDescent="0.25">
      <c r="A2805" s="99" t="s">
        <v>1352</v>
      </c>
      <c r="B2805" s="99" t="s">
        <v>1276</v>
      </c>
      <c r="C2805" s="99">
        <v>23893</v>
      </c>
      <c r="D2805" s="99" t="s">
        <v>984</v>
      </c>
      <c r="E2805" s="99" t="s">
        <v>983</v>
      </c>
    </row>
    <row r="2806" spans="1:5" x14ac:dyDescent="0.25">
      <c r="A2806" s="99" t="s">
        <v>1351</v>
      </c>
      <c r="B2806" s="99" t="s">
        <v>1276</v>
      </c>
      <c r="C2806" s="99">
        <v>14806</v>
      </c>
      <c r="D2806" s="99" t="s">
        <v>984</v>
      </c>
      <c r="E2806" s="99" t="s">
        <v>983</v>
      </c>
    </row>
    <row r="2807" spans="1:5" x14ac:dyDescent="0.25">
      <c r="A2807" s="99" t="s">
        <v>1350</v>
      </c>
      <c r="B2807" s="99" t="s">
        <v>1276</v>
      </c>
      <c r="C2807" s="99">
        <v>234889</v>
      </c>
      <c r="D2807" s="99" t="s">
        <v>984</v>
      </c>
      <c r="E2807" s="99" t="s">
        <v>983</v>
      </c>
    </row>
    <row r="2808" spans="1:5" x14ac:dyDescent="0.25">
      <c r="A2808" s="99" t="s">
        <v>1349</v>
      </c>
      <c r="B2808" s="99" t="s">
        <v>1276</v>
      </c>
      <c r="C2808" s="99">
        <v>15486</v>
      </c>
      <c r="D2808" s="99" t="s">
        <v>984</v>
      </c>
      <c r="E2808" s="99" t="s">
        <v>983</v>
      </c>
    </row>
    <row r="2809" spans="1:5" x14ac:dyDescent="0.25">
      <c r="A2809" s="99" t="s">
        <v>1348</v>
      </c>
      <c r="B2809" s="99" t="s">
        <v>1276</v>
      </c>
      <c r="C2809" s="99">
        <v>15512</v>
      </c>
      <c r="D2809" s="99" t="s">
        <v>984</v>
      </c>
      <c r="E2809" s="99" t="s">
        <v>983</v>
      </c>
    </row>
    <row r="2810" spans="1:5" x14ac:dyDescent="0.25">
      <c r="A2810" s="99" t="s">
        <v>1347</v>
      </c>
      <c r="B2810" s="99" t="s">
        <v>1276</v>
      </c>
      <c r="C2810" s="99">
        <v>56534</v>
      </c>
      <c r="D2810" s="99" t="s">
        <v>984</v>
      </c>
      <c r="E2810" s="99" t="s">
        <v>983</v>
      </c>
    </row>
    <row r="2811" spans="1:5" x14ac:dyDescent="0.25">
      <c r="A2811" s="99" t="s">
        <v>1346</v>
      </c>
      <c r="B2811" s="99" t="s">
        <v>1276</v>
      </c>
      <c r="C2811" s="99">
        <v>329244</v>
      </c>
      <c r="D2811" s="99" t="s">
        <v>984</v>
      </c>
      <c r="E2811" s="99" t="s">
        <v>983</v>
      </c>
    </row>
    <row r="2812" spans="1:5" x14ac:dyDescent="0.25">
      <c r="A2812" s="99" t="s">
        <v>1345</v>
      </c>
      <c r="B2812" s="99" t="s">
        <v>1276</v>
      </c>
      <c r="C2812" s="99">
        <v>75732</v>
      </c>
      <c r="D2812" s="99" t="s">
        <v>984</v>
      </c>
      <c r="E2812" s="99" t="s">
        <v>983</v>
      </c>
    </row>
    <row r="2813" spans="1:5" x14ac:dyDescent="0.25">
      <c r="A2813" s="99" t="s">
        <v>1344</v>
      </c>
      <c r="B2813" s="99" t="s">
        <v>1276</v>
      </c>
      <c r="C2813" s="99">
        <v>72413</v>
      </c>
      <c r="D2813" s="99" t="s">
        <v>984</v>
      </c>
      <c r="E2813" s="99" t="s">
        <v>983</v>
      </c>
    </row>
    <row r="2814" spans="1:5" x14ac:dyDescent="0.25">
      <c r="A2814" s="99" t="s">
        <v>1343</v>
      </c>
      <c r="B2814" s="99" t="s">
        <v>1276</v>
      </c>
      <c r="C2814" s="99">
        <v>67703</v>
      </c>
      <c r="D2814" s="99" t="s">
        <v>984</v>
      </c>
      <c r="E2814" s="99" t="s">
        <v>983</v>
      </c>
    </row>
    <row r="2815" spans="1:5" x14ac:dyDescent="0.25">
      <c r="A2815" s="99" t="s">
        <v>1342</v>
      </c>
      <c r="B2815" s="99" t="s">
        <v>1276</v>
      </c>
      <c r="C2815" s="99">
        <v>16672</v>
      </c>
      <c r="D2815" s="99" t="s">
        <v>984</v>
      </c>
      <c r="E2815" s="99" t="s">
        <v>983</v>
      </c>
    </row>
    <row r="2816" spans="1:5" x14ac:dyDescent="0.25">
      <c r="A2816" s="99" t="s">
        <v>1341</v>
      </c>
      <c r="B2816" s="99" t="s">
        <v>1276</v>
      </c>
      <c r="C2816" s="99">
        <v>629873</v>
      </c>
      <c r="D2816" s="99" t="s">
        <v>984</v>
      </c>
      <c r="E2816" s="99" t="s">
        <v>983</v>
      </c>
    </row>
    <row r="2817" spans="1:5" x14ac:dyDescent="0.25">
      <c r="A2817" s="99" t="s">
        <v>1340</v>
      </c>
      <c r="B2817" s="99" t="s">
        <v>1276</v>
      </c>
      <c r="C2817" s="99">
        <v>69473</v>
      </c>
      <c r="D2817" s="99" t="s">
        <v>984</v>
      </c>
      <c r="E2817" s="99" t="s">
        <v>983</v>
      </c>
    </row>
    <row r="2818" spans="1:5" x14ac:dyDescent="0.25">
      <c r="A2818" s="99" t="s">
        <v>1339</v>
      </c>
      <c r="B2818" s="99" t="s">
        <v>1276</v>
      </c>
      <c r="C2818" s="99">
        <v>16728</v>
      </c>
      <c r="D2818" s="99" t="s">
        <v>984</v>
      </c>
      <c r="E2818" s="99" t="s">
        <v>983</v>
      </c>
    </row>
    <row r="2819" spans="1:5" x14ac:dyDescent="0.25">
      <c r="A2819" s="99" t="s">
        <v>1338</v>
      </c>
      <c r="B2819" s="99" t="s">
        <v>1276</v>
      </c>
      <c r="C2819" s="99">
        <v>244864</v>
      </c>
      <c r="D2819" s="99" t="s">
        <v>984</v>
      </c>
      <c r="E2819" s="99" t="s">
        <v>983</v>
      </c>
    </row>
    <row r="2820" spans="1:5" x14ac:dyDescent="0.25">
      <c r="A2820" s="99" t="s">
        <v>1337</v>
      </c>
      <c r="B2820" s="99" t="s">
        <v>1276</v>
      </c>
      <c r="C2820" s="99">
        <v>14789</v>
      </c>
      <c r="D2820" s="99" t="s">
        <v>984</v>
      </c>
      <c r="E2820" s="99" t="s">
        <v>983</v>
      </c>
    </row>
    <row r="2821" spans="1:5" x14ac:dyDescent="0.25">
      <c r="A2821" s="99" t="s">
        <v>1336</v>
      </c>
      <c r="B2821" s="99" t="s">
        <v>1276</v>
      </c>
      <c r="C2821" s="99">
        <v>93689</v>
      </c>
      <c r="D2821" s="99" t="s">
        <v>984</v>
      </c>
      <c r="E2821" s="99" t="s">
        <v>983</v>
      </c>
    </row>
    <row r="2822" spans="1:5" x14ac:dyDescent="0.25">
      <c r="A2822" s="99" t="s">
        <v>1335</v>
      </c>
      <c r="B2822" s="99" t="s">
        <v>1276</v>
      </c>
      <c r="C2822" s="99">
        <v>67573</v>
      </c>
      <c r="D2822" s="99" t="s">
        <v>984</v>
      </c>
      <c r="E2822" s="99" t="s">
        <v>983</v>
      </c>
    </row>
    <row r="2823" spans="1:5" x14ac:dyDescent="0.25">
      <c r="A2823" s="99" t="s">
        <v>1334</v>
      </c>
      <c r="B2823" s="99" t="s">
        <v>1276</v>
      </c>
      <c r="C2823" s="99">
        <v>17022</v>
      </c>
      <c r="D2823" s="99" t="s">
        <v>984</v>
      </c>
      <c r="E2823" s="99" t="s">
        <v>983</v>
      </c>
    </row>
    <row r="2824" spans="1:5" x14ac:dyDescent="0.25">
      <c r="A2824" s="99" t="s">
        <v>1333</v>
      </c>
      <c r="B2824" s="99" t="s">
        <v>1276</v>
      </c>
      <c r="C2824" s="99">
        <v>76486</v>
      </c>
      <c r="D2824" s="99" t="s">
        <v>984</v>
      </c>
      <c r="E2824" s="99" t="s">
        <v>983</v>
      </c>
    </row>
    <row r="2825" spans="1:5" x14ac:dyDescent="0.25">
      <c r="A2825" s="99" t="s">
        <v>1332</v>
      </c>
      <c r="B2825" s="99" t="s">
        <v>1276</v>
      </c>
      <c r="C2825" s="99">
        <v>76293</v>
      </c>
      <c r="D2825" s="99" t="s">
        <v>984</v>
      </c>
      <c r="E2825" s="99" t="s">
        <v>983</v>
      </c>
    </row>
    <row r="2826" spans="1:5" x14ac:dyDescent="0.25">
      <c r="A2826" s="99" t="s">
        <v>1331</v>
      </c>
      <c r="B2826" s="99" t="s">
        <v>1276</v>
      </c>
      <c r="C2826" s="99">
        <v>50530</v>
      </c>
      <c r="D2826" s="99" t="s">
        <v>984</v>
      </c>
      <c r="E2826" s="99" t="s">
        <v>983</v>
      </c>
    </row>
    <row r="2827" spans="1:5" x14ac:dyDescent="0.25">
      <c r="A2827" s="99" t="s">
        <v>1330</v>
      </c>
      <c r="B2827" s="99" t="s">
        <v>1276</v>
      </c>
      <c r="C2827" s="99">
        <v>67749</v>
      </c>
      <c r="D2827" s="99" t="s">
        <v>984</v>
      </c>
      <c r="E2827" s="99" t="s">
        <v>983</v>
      </c>
    </row>
    <row r="2828" spans="1:5" x14ac:dyDescent="0.25">
      <c r="A2828" s="99" t="s">
        <v>1329</v>
      </c>
      <c r="B2828" s="99" t="s">
        <v>1276</v>
      </c>
      <c r="C2828" s="99">
        <v>17313</v>
      </c>
      <c r="D2828" s="99" t="s">
        <v>984</v>
      </c>
      <c r="E2828" s="99" t="s">
        <v>983</v>
      </c>
    </row>
    <row r="2829" spans="1:5" x14ac:dyDescent="0.25">
      <c r="A2829" s="99" t="s">
        <v>1328</v>
      </c>
      <c r="B2829" s="99" t="s">
        <v>1276</v>
      </c>
      <c r="C2829" s="99">
        <v>210719</v>
      </c>
      <c r="D2829" s="99" t="s">
        <v>984</v>
      </c>
      <c r="E2829" s="99" t="s">
        <v>983</v>
      </c>
    </row>
    <row r="2830" spans="1:5" x14ac:dyDescent="0.25">
      <c r="A2830" s="99" t="s">
        <v>1327</v>
      </c>
      <c r="B2830" s="99" t="s">
        <v>1276</v>
      </c>
      <c r="C2830" s="99">
        <v>17390</v>
      </c>
      <c r="D2830" s="99" t="s">
        <v>984</v>
      </c>
      <c r="E2830" s="99" t="s">
        <v>983</v>
      </c>
    </row>
    <row r="2831" spans="1:5" x14ac:dyDescent="0.25">
      <c r="A2831" s="99" t="s">
        <v>1326</v>
      </c>
      <c r="B2831" s="99" t="s">
        <v>1276</v>
      </c>
      <c r="C2831" s="99">
        <v>74761</v>
      </c>
      <c r="D2831" s="99" t="s">
        <v>984</v>
      </c>
      <c r="E2831" s="99" t="s">
        <v>983</v>
      </c>
    </row>
    <row r="2832" spans="1:5" x14ac:dyDescent="0.25">
      <c r="A2832" s="99" t="s">
        <v>1325</v>
      </c>
      <c r="B2832" s="99" t="s">
        <v>1276</v>
      </c>
      <c r="C2832" s="99">
        <v>68802</v>
      </c>
      <c r="D2832" s="99" t="s">
        <v>984</v>
      </c>
      <c r="E2832" s="99" t="s">
        <v>983</v>
      </c>
    </row>
    <row r="2833" spans="1:5" x14ac:dyDescent="0.25">
      <c r="A2833" s="99" t="s">
        <v>1324</v>
      </c>
      <c r="B2833" s="99" t="s">
        <v>1276</v>
      </c>
      <c r="C2833" s="99">
        <v>68810</v>
      </c>
      <c r="D2833" s="99" t="s">
        <v>984</v>
      </c>
      <c r="E2833" s="99" t="s">
        <v>983</v>
      </c>
    </row>
    <row r="2834" spans="1:5" x14ac:dyDescent="0.25">
      <c r="A2834" s="99" t="s">
        <v>1323</v>
      </c>
      <c r="B2834" s="99" t="s">
        <v>1276</v>
      </c>
      <c r="C2834" s="99">
        <v>269116</v>
      </c>
      <c r="D2834" s="99" t="s">
        <v>984</v>
      </c>
      <c r="E2834" s="99" t="s">
        <v>983</v>
      </c>
    </row>
    <row r="2835" spans="1:5" x14ac:dyDescent="0.25">
      <c r="A2835" s="99" t="s">
        <v>1322</v>
      </c>
      <c r="B2835" s="99" t="s">
        <v>1276</v>
      </c>
      <c r="C2835" s="99">
        <v>18074</v>
      </c>
      <c r="D2835" s="99" t="s">
        <v>984</v>
      </c>
      <c r="E2835" s="99" t="s">
        <v>983</v>
      </c>
    </row>
    <row r="2836" spans="1:5" x14ac:dyDescent="0.25">
      <c r="A2836" s="99" t="s">
        <v>1321</v>
      </c>
      <c r="B2836" s="99" t="s">
        <v>1276</v>
      </c>
      <c r="C2836" s="99">
        <v>18205</v>
      </c>
      <c r="D2836" s="99" t="s">
        <v>984</v>
      </c>
      <c r="E2836" s="99" t="s">
        <v>983</v>
      </c>
    </row>
    <row r="2837" spans="1:5" x14ac:dyDescent="0.25">
      <c r="A2837" s="99" t="s">
        <v>1320</v>
      </c>
      <c r="B2837" s="99" t="s">
        <v>1276</v>
      </c>
      <c r="C2837" s="99">
        <v>99543</v>
      </c>
      <c r="D2837" s="99" t="s">
        <v>984</v>
      </c>
      <c r="E2837" s="99" t="s">
        <v>983</v>
      </c>
    </row>
    <row r="2838" spans="1:5" x14ac:dyDescent="0.25">
      <c r="A2838" s="99" t="s">
        <v>1319</v>
      </c>
      <c r="B2838" s="99" t="s">
        <v>1276</v>
      </c>
      <c r="C2838" s="99">
        <v>320452</v>
      </c>
      <c r="D2838" s="99" t="s">
        <v>984</v>
      </c>
      <c r="E2838" s="99" t="s">
        <v>983</v>
      </c>
    </row>
    <row r="2839" spans="1:5" x14ac:dyDescent="0.25">
      <c r="A2839" s="99" t="s">
        <v>1318</v>
      </c>
      <c r="B2839" s="99" t="s">
        <v>1276</v>
      </c>
      <c r="C2839" s="99">
        <v>210622</v>
      </c>
      <c r="D2839" s="99" t="s">
        <v>984</v>
      </c>
      <c r="E2839" s="99" t="s">
        <v>983</v>
      </c>
    </row>
    <row r="2840" spans="1:5" x14ac:dyDescent="0.25">
      <c r="A2840" s="99" t="s">
        <v>1317</v>
      </c>
      <c r="B2840" s="99" t="s">
        <v>1276</v>
      </c>
      <c r="C2840" s="99">
        <v>18505</v>
      </c>
      <c r="D2840" s="99" t="s">
        <v>984</v>
      </c>
      <c r="E2840" s="99" t="s">
        <v>983</v>
      </c>
    </row>
    <row r="2841" spans="1:5" x14ac:dyDescent="0.25">
      <c r="A2841" s="99" t="s">
        <v>1316</v>
      </c>
      <c r="B2841" s="99" t="s">
        <v>1276</v>
      </c>
      <c r="C2841" s="99">
        <v>93710</v>
      </c>
      <c r="D2841" s="99" t="s">
        <v>984</v>
      </c>
      <c r="E2841" s="99" t="s">
        <v>983</v>
      </c>
    </row>
    <row r="2842" spans="1:5" x14ac:dyDescent="0.25">
      <c r="A2842" s="99" t="s">
        <v>1315</v>
      </c>
      <c r="B2842" s="99" t="s">
        <v>1276</v>
      </c>
      <c r="C2842" s="99">
        <v>93711</v>
      </c>
      <c r="D2842" s="99" t="s">
        <v>984</v>
      </c>
      <c r="E2842" s="99" t="s">
        <v>983</v>
      </c>
    </row>
    <row r="2843" spans="1:5" x14ac:dyDescent="0.25">
      <c r="A2843" s="99" t="s">
        <v>1314</v>
      </c>
      <c r="B2843" s="99" t="s">
        <v>1276</v>
      </c>
      <c r="C2843" s="99">
        <v>93715</v>
      </c>
      <c r="D2843" s="99" t="s">
        <v>984</v>
      </c>
      <c r="E2843" s="99" t="s">
        <v>983</v>
      </c>
    </row>
    <row r="2844" spans="1:5" x14ac:dyDescent="0.25">
      <c r="A2844" s="99" t="s">
        <v>1313</v>
      </c>
      <c r="B2844" s="99" t="s">
        <v>1276</v>
      </c>
      <c r="C2844" s="99">
        <v>218461</v>
      </c>
      <c r="D2844" s="99" t="s">
        <v>984</v>
      </c>
      <c r="E2844" s="99" t="s">
        <v>983</v>
      </c>
    </row>
    <row r="2845" spans="1:5" x14ac:dyDescent="0.25">
      <c r="A2845" s="99" t="s">
        <v>1312</v>
      </c>
      <c r="B2845" s="99" t="s">
        <v>1276</v>
      </c>
      <c r="C2845" s="99">
        <v>18595</v>
      </c>
      <c r="D2845" s="99" t="s">
        <v>984</v>
      </c>
      <c r="E2845" s="99" t="s">
        <v>983</v>
      </c>
    </row>
    <row r="2846" spans="1:5" x14ac:dyDescent="0.25">
      <c r="A2846" s="99" t="s">
        <v>1311</v>
      </c>
      <c r="B2846" s="99" t="s">
        <v>1276</v>
      </c>
      <c r="C2846" s="99">
        <v>68797</v>
      </c>
      <c r="D2846" s="99" t="s">
        <v>984</v>
      </c>
      <c r="E2846" s="99" t="s">
        <v>983</v>
      </c>
    </row>
    <row r="2847" spans="1:5" x14ac:dyDescent="0.25">
      <c r="A2847" s="99" t="s">
        <v>1310</v>
      </c>
      <c r="B2847" s="99" t="s">
        <v>1276</v>
      </c>
      <c r="C2847" s="99">
        <v>55983</v>
      </c>
      <c r="D2847" s="99" t="s">
        <v>984</v>
      </c>
      <c r="E2847" s="99" t="s">
        <v>983</v>
      </c>
    </row>
    <row r="2848" spans="1:5" x14ac:dyDescent="0.25">
      <c r="A2848" s="99" t="s">
        <v>1309</v>
      </c>
      <c r="B2848" s="99" t="s">
        <v>1276</v>
      </c>
      <c r="C2848" s="99">
        <v>18779</v>
      </c>
      <c r="D2848" s="99" t="s">
        <v>984</v>
      </c>
      <c r="E2848" s="99" t="s">
        <v>983</v>
      </c>
    </row>
    <row r="2849" spans="1:5" x14ac:dyDescent="0.25">
      <c r="A2849" s="99" t="s">
        <v>1308</v>
      </c>
      <c r="B2849" s="99" t="s">
        <v>1276</v>
      </c>
      <c r="C2849" s="99">
        <v>69217</v>
      </c>
      <c r="D2849" s="99" t="s">
        <v>984</v>
      </c>
      <c r="E2849" s="99" t="s">
        <v>983</v>
      </c>
    </row>
    <row r="2850" spans="1:5" x14ac:dyDescent="0.25">
      <c r="A2850" s="99" t="s">
        <v>1307</v>
      </c>
      <c r="B2850" s="99" t="s">
        <v>1276</v>
      </c>
      <c r="C2850" s="99">
        <v>381925</v>
      </c>
      <c r="D2850" s="99" t="s">
        <v>984</v>
      </c>
      <c r="E2850" s="99" t="s">
        <v>983</v>
      </c>
    </row>
    <row r="2851" spans="1:5" x14ac:dyDescent="0.25">
      <c r="A2851" s="99" t="s">
        <v>1306</v>
      </c>
      <c r="B2851" s="99" t="s">
        <v>1276</v>
      </c>
      <c r="C2851" s="99">
        <v>19091</v>
      </c>
      <c r="D2851" s="99" t="s">
        <v>984</v>
      </c>
      <c r="E2851" s="99" t="s">
        <v>983</v>
      </c>
    </row>
    <row r="2852" spans="1:5" x14ac:dyDescent="0.25">
      <c r="A2852" s="99" t="s">
        <v>1305</v>
      </c>
      <c r="B2852" s="99" t="s">
        <v>1276</v>
      </c>
      <c r="C2852" s="99">
        <v>237523</v>
      </c>
      <c r="D2852" s="99" t="s">
        <v>984</v>
      </c>
      <c r="E2852" s="99" t="s">
        <v>983</v>
      </c>
    </row>
    <row r="2853" spans="1:5" x14ac:dyDescent="0.25">
      <c r="A2853" s="99" t="s">
        <v>1304</v>
      </c>
      <c r="B2853" s="99" t="s">
        <v>1276</v>
      </c>
      <c r="C2853" s="99">
        <v>19285</v>
      </c>
      <c r="D2853" s="99" t="s">
        <v>984</v>
      </c>
      <c r="E2853" s="99" t="s">
        <v>983</v>
      </c>
    </row>
    <row r="2854" spans="1:5" x14ac:dyDescent="0.25">
      <c r="A2854" s="99" t="s">
        <v>1303</v>
      </c>
      <c r="B2854" s="99" t="s">
        <v>1276</v>
      </c>
      <c r="C2854" s="99">
        <v>20346</v>
      </c>
      <c r="D2854" s="99" t="s">
        <v>984</v>
      </c>
      <c r="E2854" s="99" t="s">
        <v>983</v>
      </c>
    </row>
    <row r="2855" spans="1:5" x14ac:dyDescent="0.25">
      <c r="A2855" s="99" t="s">
        <v>1302</v>
      </c>
      <c r="B2855" s="99" t="s">
        <v>1276</v>
      </c>
      <c r="C2855" s="99">
        <v>20356</v>
      </c>
      <c r="D2855" s="99" t="s">
        <v>984</v>
      </c>
      <c r="E2855" s="99" t="s">
        <v>983</v>
      </c>
    </row>
    <row r="2856" spans="1:5" x14ac:dyDescent="0.25">
      <c r="A2856" s="99" t="s">
        <v>1301</v>
      </c>
      <c r="B2856" s="99" t="s">
        <v>1276</v>
      </c>
      <c r="C2856" s="99">
        <v>214968</v>
      </c>
      <c r="D2856" s="99" t="s">
        <v>984</v>
      </c>
      <c r="E2856" s="99" t="s">
        <v>983</v>
      </c>
    </row>
    <row r="2857" spans="1:5" x14ac:dyDescent="0.25">
      <c r="A2857" s="99" t="s">
        <v>1300</v>
      </c>
      <c r="B2857" s="99" t="s">
        <v>1276</v>
      </c>
      <c r="C2857" s="99">
        <v>20502</v>
      </c>
      <c r="D2857" s="99" t="s">
        <v>984</v>
      </c>
      <c r="E2857" s="99" t="s">
        <v>983</v>
      </c>
    </row>
    <row r="2858" spans="1:5" x14ac:dyDescent="0.25">
      <c r="A2858" s="99" t="s">
        <v>1299</v>
      </c>
      <c r="B2858" s="99" t="s">
        <v>1276</v>
      </c>
      <c r="C2858" s="99">
        <v>13602</v>
      </c>
      <c r="D2858" s="99" t="s">
        <v>984</v>
      </c>
      <c r="E2858" s="99" t="s">
        <v>983</v>
      </c>
    </row>
    <row r="2859" spans="1:5" x14ac:dyDescent="0.25">
      <c r="A2859" s="99" t="s">
        <v>1298</v>
      </c>
      <c r="B2859" s="99" t="s">
        <v>1276</v>
      </c>
      <c r="C2859" s="99">
        <v>77629</v>
      </c>
      <c r="D2859" s="99" t="s">
        <v>984</v>
      </c>
      <c r="E2859" s="99" t="s">
        <v>983</v>
      </c>
    </row>
    <row r="2860" spans="1:5" x14ac:dyDescent="0.25">
      <c r="A2860" s="99" t="s">
        <v>1297</v>
      </c>
      <c r="B2860" s="99" t="s">
        <v>1276</v>
      </c>
      <c r="C2860" s="99">
        <v>20605</v>
      </c>
      <c r="D2860" s="99" t="s">
        <v>984</v>
      </c>
      <c r="E2860" s="99" t="s">
        <v>983</v>
      </c>
    </row>
    <row r="2861" spans="1:5" x14ac:dyDescent="0.25">
      <c r="A2861" s="99" t="s">
        <v>1296</v>
      </c>
      <c r="B2861" s="99" t="s">
        <v>1276</v>
      </c>
      <c r="C2861" s="99">
        <v>20855</v>
      </c>
      <c r="D2861" s="99" t="s">
        <v>984</v>
      </c>
      <c r="E2861" s="99" t="s">
        <v>983</v>
      </c>
    </row>
    <row r="2862" spans="1:5" x14ac:dyDescent="0.25">
      <c r="A2862" s="99" t="s">
        <v>1295</v>
      </c>
      <c r="B2862" s="99" t="s">
        <v>1276</v>
      </c>
      <c r="C2862" s="99">
        <v>217517</v>
      </c>
      <c r="D2862" s="99" t="s">
        <v>984</v>
      </c>
      <c r="E2862" s="99" t="s">
        <v>983</v>
      </c>
    </row>
    <row r="2863" spans="1:5" x14ac:dyDescent="0.25">
      <c r="A2863" s="99" t="s">
        <v>1294</v>
      </c>
      <c r="B2863" s="99" t="s">
        <v>1276</v>
      </c>
      <c r="C2863" s="99">
        <v>382111</v>
      </c>
      <c r="D2863" s="99" t="s">
        <v>984</v>
      </c>
      <c r="E2863" s="99" t="s">
        <v>983</v>
      </c>
    </row>
    <row r="2864" spans="1:5" x14ac:dyDescent="0.25">
      <c r="A2864" s="99" t="s">
        <v>1293</v>
      </c>
      <c r="B2864" s="99" t="s">
        <v>1276</v>
      </c>
      <c r="C2864" s="99">
        <v>64817</v>
      </c>
      <c r="D2864" s="99" t="s">
        <v>984</v>
      </c>
      <c r="E2864" s="99" t="s">
        <v>983</v>
      </c>
    </row>
    <row r="2865" spans="1:5" x14ac:dyDescent="0.25">
      <c r="A2865" s="99" t="s">
        <v>1292</v>
      </c>
      <c r="B2865" s="99" t="s">
        <v>1276</v>
      </c>
      <c r="C2865" s="99">
        <v>21384</v>
      </c>
      <c r="D2865" s="99" t="s">
        <v>984</v>
      </c>
      <c r="E2865" s="99" t="s">
        <v>983</v>
      </c>
    </row>
    <row r="2866" spans="1:5" x14ac:dyDescent="0.25">
      <c r="A2866" s="99" t="s">
        <v>1291</v>
      </c>
      <c r="B2866" s="99" t="s">
        <v>1276</v>
      </c>
      <c r="C2866" s="99">
        <v>21826</v>
      </c>
      <c r="D2866" s="99" t="s">
        <v>984</v>
      </c>
      <c r="E2866" s="99" t="s">
        <v>983</v>
      </c>
    </row>
    <row r="2867" spans="1:5" x14ac:dyDescent="0.25">
      <c r="A2867" s="99" t="s">
        <v>1290</v>
      </c>
      <c r="B2867" s="99" t="s">
        <v>1276</v>
      </c>
      <c r="C2867" s="99">
        <v>21858</v>
      </c>
      <c r="D2867" s="99" t="s">
        <v>984</v>
      </c>
      <c r="E2867" s="99" t="s">
        <v>983</v>
      </c>
    </row>
    <row r="2868" spans="1:5" x14ac:dyDescent="0.25">
      <c r="A2868" s="99" t="s">
        <v>1289</v>
      </c>
      <c r="B2868" s="99" t="s">
        <v>1276</v>
      </c>
      <c r="C2868" s="99">
        <v>21859</v>
      </c>
      <c r="D2868" s="99" t="s">
        <v>984</v>
      </c>
      <c r="E2868" s="99" t="s">
        <v>983</v>
      </c>
    </row>
    <row r="2869" spans="1:5" x14ac:dyDescent="0.25">
      <c r="A2869" s="99" t="s">
        <v>1288</v>
      </c>
      <c r="B2869" s="99" t="s">
        <v>1276</v>
      </c>
      <c r="C2869" s="99">
        <v>231633</v>
      </c>
      <c r="D2869" s="99" t="s">
        <v>984</v>
      </c>
      <c r="E2869" s="99" t="s">
        <v>983</v>
      </c>
    </row>
    <row r="2870" spans="1:5" x14ac:dyDescent="0.25">
      <c r="A2870" s="99" t="s">
        <v>1287</v>
      </c>
      <c r="B2870" s="99" t="s">
        <v>1276</v>
      </c>
      <c r="C2870" s="99">
        <v>243339</v>
      </c>
      <c r="D2870" s="99" t="s">
        <v>984</v>
      </c>
      <c r="E2870" s="99" t="s">
        <v>983</v>
      </c>
    </row>
    <row r="2871" spans="1:5" x14ac:dyDescent="0.25">
      <c r="A2871" s="99" t="s">
        <v>1286</v>
      </c>
      <c r="B2871" s="99" t="s">
        <v>1276</v>
      </c>
      <c r="C2871" s="99">
        <v>192216</v>
      </c>
      <c r="D2871" s="99" t="s">
        <v>984</v>
      </c>
      <c r="E2871" s="99" t="s">
        <v>983</v>
      </c>
    </row>
    <row r="2872" spans="1:5" x14ac:dyDescent="0.25">
      <c r="A2872" s="99" t="s">
        <v>1285</v>
      </c>
      <c r="B2872" s="99" t="s">
        <v>1276</v>
      </c>
      <c r="C2872" s="99">
        <v>237553</v>
      </c>
      <c r="D2872" s="99" t="s">
        <v>984</v>
      </c>
      <c r="E2872" s="99" t="s">
        <v>983</v>
      </c>
    </row>
    <row r="2873" spans="1:5" x14ac:dyDescent="0.25">
      <c r="A2873" s="99" t="s">
        <v>1284</v>
      </c>
      <c r="B2873" s="99" t="s">
        <v>1276</v>
      </c>
      <c r="C2873" s="99">
        <v>22066</v>
      </c>
      <c r="D2873" s="99" t="s">
        <v>984</v>
      </c>
      <c r="E2873" s="99" t="s">
        <v>983</v>
      </c>
    </row>
    <row r="2874" spans="1:5" x14ac:dyDescent="0.25">
      <c r="A2874" s="99" t="s">
        <v>1283</v>
      </c>
      <c r="B2874" s="99" t="s">
        <v>1276</v>
      </c>
      <c r="C2874" s="99">
        <v>72565</v>
      </c>
      <c r="D2874" s="99" t="s">
        <v>984</v>
      </c>
      <c r="E2874" s="99" t="s">
        <v>983</v>
      </c>
    </row>
    <row r="2875" spans="1:5" x14ac:dyDescent="0.25">
      <c r="A2875" s="99" t="s">
        <v>1282</v>
      </c>
      <c r="B2875" s="99" t="s">
        <v>1276</v>
      </c>
      <c r="C2875" s="99">
        <v>67591</v>
      </c>
      <c r="D2875" s="99" t="s">
        <v>984</v>
      </c>
      <c r="E2875" s="99" t="s">
        <v>983</v>
      </c>
    </row>
    <row r="2876" spans="1:5" x14ac:dyDescent="0.25">
      <c r="A2876" s="99" t="s">
        <v>1281</v>
      </c>
      <c r="B2876" s="99" t="s">
        <v>1276</v>
      </c>
      <c r="C2876" s="99">
        <v>270097</v>
      </c>
      <c r="D2876" s="99" t="s">
        <v>984</v>
      </c>
      <c r="E2876" s="99" t="s">
        <v>983</v>
      </c>
    </row>
    <row r="2877" spans="1:5" x14ac:dyDescent="0.25">
      <c r="A2877" s="99" t="s">
        <v>1280</v>
      </c>
      <c r="B2877" s="99" t="s">
        <v>1276</v>
      </c>
      <c r="C2877" s="99">
        <v>22341</v>
      </c>
      <c r="D2877" s="99" t="s">
        <v>984</v>
      </c>
      <c r="E2877" s="99" t="s">
        <v>983</v>
      </c>
    </row>
    <row r="2878" spans="1:5" x14ac:dyDescent="0.25">
      <c r="A2878" s="99" t="s">
        <v>1279</v>
      </c>
      <c r="B2878" s="99" t="s">
        <v>1276</v>
      </c>
      <c r="C2878" s="99">
        <v>22418</v>
      </c>
      <c r="D2878" s="99" t="s">
        <v>984</v>
      </c>
      <c r="E2878" s="99" t="s">
        <v>983</v>
      </c>
    </row>
    <row r="2879" spans="1:5" x14ac:dyDescent="0.25">
      <c r="A2879" s="99" t="s">
        <v>1278</v>
      </c>
      <c r="B2879" s="99" t="s">
        <v>1276</v>
      </c>
      <c r="C2879" s="99">
        <v>22419</v>
      </c>
      <c r="D2879" s="99" t="s">
        <v>984</v>
      </c>
      <c r="E2879" s="99" t="s">
        <v>983</v>
      </c>
    </row>
    <row r="2880" spans="1:5" x14ac:dyDescent="0.25">
      <c r="A2880" s="99" t="s">
        <v>1277</v>
      </c>
      <c r="B2880" s="99" t="s">
        <v>1276</v>
      </c>
      <c r="C2880" s="99">
        <v>22762</v>
      </c>
      <c r="D2880" s="99" t="s">
        <v>984</v>
      </c>
      <c r="E2880" s="99" t="s">
        <v>983</v>
      </c>
    </row>
    <row r="2881" spans="1:5" x14ac:dyDescent="0.25">
      <c r="A2881" s="99" t="s">
        <v>1275</v>
      </c>
      <c r="B2881" s="99" t="s">
        <v>1088</v>
      </c>
      <c r="C2881" s="99">
        <v>74387</v>
      </c>
      <c r="D2881" s="99" t="s">
        <v>984</v>
      </c>
      <c r="E2881" s="99" t="s">
        <v>983</v>
      </c>
    </row>
    <row r="2882" spans="1:5" x14ac:dyDescent="0.25">
      <c r="A2882" s="99" t="s">
        <v>1274</v>
      </c>
      <c r="B2882" s="99" t="s">
        <v>1088</v>
      </c>
      <c r="C2882" s="99">
        <v>70008</v>
      </c>
      <c r="D2882" s="99" t="s">
        <v>984</v>
      </c>
      <c r="E2882" s="99" t="s">
        <v>983</v>
      </c>
    </row>
    <row r="2883" spans="1:5" x14ac:dyDescent="0.25">
      <c r="A2883" s="99" t="s">
        <v>1273</v>
      </c>
      <c r="B2883" s="99" t="s">
        <v>1088</v>
      </c>
      <c r="C2883" s="99">
        <v>171282</v>
      </c>
      <c r="D2883" s="99" t="s">
        <v>984</v>
      </c>
      <c r="E2883" s="99" t="s">
        <v>983</v>
      </c>
    </row>
    <row r="2884" spans="1:5" x14ac:dyDescent="0.25">
      <c r="A2884" s="99" t="s">
        <v>1272</v>
      </c>
      <c r="B2884" s="99" t="s">
        <v>1088</v>
      </c>
      <c r="C2884" s="99">
        <v>66659</v>
      </c>
      <c r="D2884" s="99" t="s">
        <v>984</v>
      </c>
      <c r="E2884" s="99" t="s">
        <v>983</v>
      </c>
    </row>
    <row r="2885" spans="1:5" x14ac:dyDescent="0.25">
      <c r="A2885" s="99" t="s">
        <v>1271</v>
      </c>
      <c r="B2885" s="99" t="s">
        <v>1088</v>
      </c>
      <c r="C2885" s="99">
        <v>264895</v>
      </c>
      <c r="D2885" s="99" t="s">
        <v>984</v>
      </c>
      <c r="E2885" s="99" t="s">
        <v>983</v>
      </c>
    </row>
    <row r="2886" spans="1:5" x14ac:dyDescent="0.25">
      <c r="A2886" s="99" t="s">
        <v>1270</v>
      </c>
      <c r="B2886" s="99" t="s">
        <v>1088</v>
      </c>
      <c r="C2886" s="99">
        <v>224129</v>
      </c>
      <c r="D2886" s="99" t="s">
        <v>984</v>
      </c>
      <c r="E2886" s="99" t="s">
        <v>983</v>
      </c>
    </row>
    <row r="2887" spans="1:5" x14ac:dyDescent="0.25">
      <c r="A2887" s="99" t="s">
        <v>1269</v>
      </c>
      <c r="B2887" s="99" t="s">
        <v>1088</v>
      </c>
      <c r="C2887" s="99">
        <v>77596</v>
      </c>
      <c r="D2887" s="99" t="s">
        <v>984</v>
      </c>
      <c r="E2887" s="99" t="s">
        <v>983</v>
      </c>
    </row>
    <row r="2888" spans="1:5" x14ac:dyDescent="0.25">
      <c r="A2888" s="99" t="s">
        <v>1268</v>
      </c>
      <c r="B2888" s="99" t="s">
        <v>1088</v>
      </c>
      <c r="C2888" s="99">
        <v>76187</v>
      </c>
      <c r="D2888" s="99" t="s">
        <v>984</v>
      </c>
      <c r="E2888" s="99" t="s">
        <v>983</v>
      </c>
    </row>
    <row r="2889" spans="1:5" x14ac:dyDescent="0.25">
      <c r="A2889" s="99" t="s">
        <v>1267</v>
      </c>
      <c r="B2889" s="99" t="s">
        <v>1088</v>
      </c>
      <c r="C2889" s="99">
        <v>76223</v>
      </c>
      <c r="D2889" s="99" t="s">
        <v>984</v>
      </c>
      <c r="E2889" s="99" t="s">
        <v>983</v>
      </c>
    </row>
    <row r="2890" spans="1:5" x14ac:dyDescent="0.25">
      <c r="A2890" s="99" t="s">
        <v>1266</v>
      </c>
      <c r="B2890" s="99" t="s">
        <v>1088</v>
      </c>
      <c r="C2890" s="99">
        <v>75986</v>
      </c>
      <c r="D2890" s="99" t="s">
        <v>984</v>
      </c>
      <c r="E2890" s="99" t="s">
        <v>983</v>
      </c>
    </row>
    <row r="2891" spans="1:5" x14ac:dyDescent="0.25">
      <c r="A2891" s="99" t="s">
        <v>1265</v>
      </c>
      <c r="B2891" s="99" t="s">
        <v>1088</v>
      </c>
      <c r="C2891" s="99">
        <v>23795</v>
      </c>
      <c r="D2891" s="99" t="s">
        <v>984</v>
      </c>
      <c r="E2891" s="99" t="s">
        <v>983</v>
      </c>
    </row>
    <row r="2892" spans="1:5" x14ac:dyDescent="0.25">
      <c r="A2892" s="99" t="s">
        <v>1263</v>
      </c>
      <c r="B2892" s="99" t="s">
        <v>1088</v>
      </c>
      <c r="C2892" s="99">
        <v>230959</v>
      </c>
      <c r="D2892" s="99" t="s">
        <v>984</v>
      </c>
      <c r="E2892" s="99" t="s">
        <v>983</v>
      </c>
    </row>
    <row r="2893" spans="1:5" x14ac:dyDescent="0.25">
      <c r="A2893" s="99" t="s">
        <v>1262</v>
      </c>
      <c r="B2893" s="99" t="s">
        <v>1088</v>
      </c>
      <c r="C2893" s="99">
        <v>110198</v>
      </c>
      <c r="D2893" s="99" t="s">
        <v>984</v>
      </c>
      <c r="E2893" s="99" t="s">
        <v>983</v>
      </c>
    </row>
    <row r="2894" spans="1:5" x14ac:dyDescent="0.25">
      <c r="A2894" s="99" t="s">
        <v>1260</v>
      </c>
      <c r="B2894" s="99" t="s">
        <v>1088</v>
      </c>
      <c r="C2894" s="99">
        <v>237320</v>
      </c>
      <c r="D2894" s="99" t="s">
        <v>984</v>
      </c>
      <c r="E2894" s="99" t="s">
        <v>983</v>
      </c>
    </row>
    <row r="2895" spans="1:5" x14ac:dyDescent="0.25">
      <c r="A2895" s="99" t="s">
        <v>1259</v>
      </c>
      <c r="B2895" s="99" t="s">
        <v>1088</v>
      </c>
      <c r="C2895" s="99">
        <v>320982</v>
      </c>
      <c r="D2895" s="99" t="s">
        <v>984</v>
      </c>
      <c r="E2895" s="99" t="s">
        <v>983</v>
      </c>
    </row>
    <row r="2896" spans="1:5" x14ac:dyDescent="0.25">
      <c r="A2896" s="99" t="s">
        <v>1258</v>
      </c>
      <c r="B2896" s="99" t="s">
        <v>1088</v>
      </c>
      <c r="C2896" s="99">
        <v>83675</v>
      </c>
      <c r="D2896" s="99" t="s">
        <v>984</v>
      </c>
      <c r="E2896" s="99" t="s">
        <v>983</v>
      </c>
    </row>
    <row r="2897" spans="1:5" x14ac:dyDescent="0.25">
      <c r="A2897" s="99" t="s">
        <v>1257</v>
      </c>
      <c r="B2897" s="99" t="s">
        <v>1088</v>
      </c>
      <c r="C2897" s="99">
        <v>54598</v>
      </c>
      <c r="D2897" s="99" t="s">
        <v>984</v>
      </c>
      <c r="E2897" s="99" t="s">
        <v>983</v>
      </c>
    </row>
    <row r="2898" spans="1:5" x14ac:dyDescent="0.25">
      <c r="A2898" s="99" t="s">
        <v>1256</v>
      </c>
      <c r="B2898" s="99" t="s">
        <v>1088</v>
      </c>
      <c r="C2898" s="99">
        <v>232821</v>
      </c>
      <c r="D2898" s="99" t="s">
        <v>984</v>
      </c>
      <c r="E2898" s="99" t="s">
        <v>983</v>
      </c>
    </row>
    <row r="2899" spans="1:5" x14ac:dyDescent="0.25">
      <c r="A2899" s="99" t="s">
        <v>1255</v>
      </c>
      <c r="B2899" s="99" t="s">
        <v>1088</v>
      </c>
      <c r="C2899" s="99">
        <v>434778</v>
      </c>
      <c r="D2899" s="99" t="s">
        <v>984</v>
      </c>
      <c r="E2899" s="99" t="s">
        <v>983</v>
      </c>
    </row>
    <row r="2900" spans="1:5" x14ac:dyDescent="0.25">
      <c r="A2900" s="99" t="s">
        <v>1254</v>
      </c>
      <c r="B2900" s="99" t="s">
        <v>1088</v>
      </c>
      <c r="C2900" s="99">
        <v>72040</v>
      </c>
      <c r="D2900" s="99" t="s">
        <v>984</v>
      </c>
      <c r="E2900" s="99" t="s">
        <v>983</v>
      </c>
    </row>
    <row r="2901" spans="1:5" x14ac:dyDescent="0.25">
      <c r="A2901" s="99" t="s">
        <v>1253</v>
      </c>
      <c r="B2901" s="99" t="s">
        <v>1088</v>
      </c>
      <c r="C2901" s="99">
        <v>53886</v>
      </c>
      <c r="D2901" s="99" t="s">
        <v>984</v>
      </c>
      <c r="E2901" s="99" t="s">
        <v>983</v>
      </c>
    </row>
    <row r="2902" spans="1:5" x14ac:dyDescent="0.25">
      <c r="A2902" s="99" t="s">
        <v>1252</v>
      </c>
      <c r="B2902" s="99" t="s">
        <v>1088</v>
      </c>
      <c r="C2902" s="99">
        <v>218865</v>
      </c>
      <c r="D2902" s="99" t="s">
        <v>984</v>
      </c>
      <c r="E2902" s="99" t="s">
        <v>983</v>
      </c>
    </row>
    <row r="2903" spans="1:5" x14ac:dyDescent="0.25">
      <c r="A2903" s="99" t="s">
        <v>1251</v>
      </c>
      <c r="B2903" s="99" t="s">
        <v>1088</v>
      </c>
      <c r="C2903" s="99">
        <v>71367</v>
      </c>
      <c r="D2903" s="99" t="s">
        <v>984</v>
      </c>
      <c r="E2903" s="99" t="s">
        <v>983</v>
      </c>
    </row>
    <row r="2904" spans="1:5" x14ac:dyDescent="0.25">
      <c r="A2904" s="99" t="s">
        <v>1250</v>
      </c>
      <c r="B2904" s="99" t="s">
        <v>1088</v>
      </c>
      <c r="C2904" s="99">
        <v>58187</v>
      </c>
      <c r="D2904" s="99" t="s">
        <v>984</v>
      </c>
      <c r="E2904" s="99" t="s">
        <v>983</v>
      </c>
    </row>
    <row r="2905" spans="1:5" x14ac:dyDescent="0.25">
      <c r="A2905" s="99" t="s">
        <v>1249</v>
      </c>
      <c r="B2905" s="99" t="s">
        <v>1088</v>
      </c>
      <c r="C2905" s="99">
        <v>114141</v>
      </c>
      <c r="D2905" s="99" t="s">
        <v>984</v>
      </c>
      <c r="E2905" s="99" t="s">
        <v>983</v>
      </c>
    </row>
    <row r="2906" spans="1:5" x14ac:dyDescent="0.25">
      <c r="A2906" s="99" t="s">
        <v>1248</v>
      </c>
      <c r="B2906" s="99" t="s">
        <v>1088</v>
      </c>
      <c r="C2906" s="99">
        <v>12738</v>
      </c>
      <c r="D2906" s="99" t="s">
        <v>984</v>
      </c>
      <c r="E2906" s="99" t="s">
        <v>983</v>
      </c>
    </row>
    <row r="2907" spans="1:5" x14ac:dyDescent="0.25">
      <c r="A2907" s="99" t="s">
        <v>1247</v>
      </c>
      <c r="B2907" s="99" t="s">
        <v>1088</v>
      </c>
      <c r="C2907" s="99">
        <v>212070</v>
      </c>
      <c r="D2907" s="99" t="s">
        <v>984</v>
      </c>
      <c r="E2907" s="99" t="s">
        <v>983</v>
      </c>
    </row>
    <row r="2908" spans="1:5" x14ac:dyDescent="0.25">
      <c r="A2908" s="99" t="s">
        <v>1246</v>
      </c>
      <c r="B2908" s="99" t="s">
        <v>1088</v>
      </c>
      <c r="C2908" s="99">
        <v>12828</v>
      </c>
      <c r="D2908" s="99" t="s">
        <v>984</v>
      </c>
      <c r="E2908" s="99" t="s">
        <v>983</v>
      </c>
    </row>
    <row r="2909" spans="1:5" x14ac:dyDescent="0.25">
      <c r="A2909" s="99" t="s">
        <v>1245</v>
      </c>
      <c r="B2909" s="99" t="s">
        <v>1088</v>
      </c>
      <c r="C2909" s="99">
        <v>12829</v>
      </c>
      <c r="D2909" s="99" t="s">
        <v>984</v>
      </c>
      <c r="E2909" s="99" t="s">
        <v>983</v>
      </c>
    </row>
    <row r="2910" spans="1:5" x14ac:dyDescent="0.25">
      <c r="A2910" s="99" t="s">
        <v>1244</v>
      </c>
      <c r="B2910" s="99" t="s">
        <v>1088</v>
      </c>
      <c r="C2910" s="99">
        <v>12830</v>
      </c>
      <c r="D2910" s="99" t="s">
        <v>984</v>
      </c>
      <c r="E2910" s="99" t="s">
        <v>983</v>
      </c>
    </row>
    <row r="2911" spans="1:5" x14ac:dyDescent="0.25">
      <c r="A2911" s="99" t="s">
        <v>1243</v>
      </c>
      <c r="B2911" s="99" t="s">
        <v>1088</v>
      </c>
      <c r="C2911" s="99">
        <v>69156</v>
      </c>
      <c r="D2911" s="99" t="s">
        <v>984</v>
      </c>
      <c r="E2911" s="99" t="s">
        <v>983</v>
      </c>
    </row>
    <row r="2912" spans="1:5" x14ac:dyDescent="0.25">
      <c r="A2912" s="99" t="s">
        <v>1242</v>
      </c>
      <c r="B2912" s="99" t="s">
        <v>1088</v>
      </c>
      <c r="C2912" s="99">
        <v>71287</v>
      </c>
      <c r="D2912" s="99" t="s">
        <v>984</v>
      </c>
      <c r="E2912" s="99" t="s">
        <v>983</v>
      </c>
    </row>
    <row r="2913" spans="1:5" x14ac:dyDescent="0.25">
      <c r="A2913" s="99" t="s">
        <v>1241</v>
      </c>
      <c r="B2913" s="99" t="s">
        <v>1088</v>
      </c>
      <c r="C2913" s="99">
        <v>629147</v>
      </c>
      <c r="D2913" s="99" t="s">
        <v>984</v>
      </c>
      <c r="E2913" s="99" t="s">
        <v>983</v>
      </c>
    </row>
    <row r="2914" spans="1:5" x14ac:dyDescent="0.25">
      <c r="A2914" s="99" t="s">
        <v>1240</v>
      </c>
      <c r="B2914" s="99" t="s">
        <v>1088</v>
      </c>
      <c r="C2914" s="99">
        <v>13115</v>
      </c>
      <c r="D2914" s="99" t="s">
        <v>984</v>
      </c>
      <c r="E2914" s="99" t="s">
        <v>983</v>
      </c>
    </row>
    <row r="2915" spans="1:5" x14ac:dyDescent="0.25">
      <c r="A2915" s="99" t="s">
        <v>1239</v>
      </c>
      <c r="B2915" s="99" t="s">
        <v>1088</v>
      </c>
      <c r="C2915" s="99">
        <v>277753</v>
      </c>
      <c r="D2915" s="99" t="s">
        <v>984</v>
      </c>
      <c r="E2915" s="99" t="s">
        <v>983</v>
      </c>
    </row>
    <row r="2916" spans="1:5" x14ac:dyDescent="0.25">
      <c r="A2916" s="99" t="s">
        <v>1238</v>
      </c>
      <c r="B2916" s="99" t="s">
        <v>1088</v>
      </c>
      <c r="C2916" s="99">
        <v>12879</v>
      </c>
      <c r="D2916" s="99" t="s">
        <v>984</v>
      </c>
      <c r="E2916" s="99" t="s">
        <v>983</v>
      </c>
    </row>
    <row r="2917" spans="1:5" x14ac:dyDescent="0.25">
      <c r="A2917" s="99" t="s">
        <v>1237</v>
      </c>
      <c r="B2917" s="99" t="s">
        <v>1088</v>
      </c>
      <c r="C2917" s="99">
        <v>114585</v>
      </c>
      <c r="D2917" s="99" t="s">
        <v>984</v>
      </c>
      <c r="E2917" s="99" t="s">
        <v>983</v>
      </c>
    </row>
    <row r="2918" spans="1:5" x14ac:dyDescent="0.25">
      <c r="A2918" s="99" t="s">
        <v>1236</v>
      </c>
      <c r="B2918" s="99" t="s">
        <v>1088</v>
      </c>
      <c r="C2918" s="99">
        <v>102871</v>
      </c>
      <c r="D2918" s="99" t="s">
        <v>984</v>
      </c>
      <c r="E2918" s="99" t="s">
        <v>983</v>
      </c>
    </row>
    <row r="2919" spans="1:5" x14ac:dyDescent="0.25">
      <c r="A2919" s="99" t="s">
        <v>1235</v>
      </c>
      <c r="B2919" s="99" t="s">
        <v>1088</v>
      </c>
      <c r="C2919" s="99">
        <v>13142</v>
      </c>
      <c r="D2919" s="99" t="s">
        <v>984</v>
      </c>
      <c r="E2919" s="99" t="s">
        <v>983</v>
      </c>
    </row>
    <row r="2920" spans="1:5" x14ac:dyDescent="0.25">
      <c r="A2920" s="99" t="s">
        <v>1234</v>
      </c>
      <c r="B2920" s="99" t="s">
        <v>1088</v>
      </c>
      <c r="C2920" s="99">
        <v>195208</v>
      </c>
      <c r="D2920" s="99" t="s">
        <v>984</v>
      </c>
      <c r="E2920" s="99" t="s">
        <v>983</v>
      </c>
    </row>
    <row r="2921" spans="1:5" x14ac:dyDescent="0.25">
      <c r="A2921" s="99" t="s">
        <v>1233</v>
      </c>
      <c r="B2921" s="99" t="s">
        <v>1088</v>
      </c>
      <c r="C2921" s="99">
        <v>67880</v>
      </c>
      <c r="D2921" s="99" t="s">
        <v>984</v>
      </c>
      <c r="E2921" s="99" t="s">
        <v>983</v>
      </c>
    </row>
    <row r="2922" spans="1:5" x14ac:dyDescent="0.25">
      <c r="A2922" s="99" t="s">
        <v>1232</v>
      </c>
      <c r="B2922" s="99" t="s">
        <v>1088</v>
      </c>
      <c r="C2922" s="99">
        <v>71755</v>
      </c>
      <c r="D2922" s="99" t="s">
        <v>984</v>
      </c>
      <c r="E2922" s="99" t="s">
        <v>983</v>
      </c>
    </row>
    <row r="2923" spans="1:5" x14ac:dyDescent="0.25">
      <c r="A2923" s="99" t="s">
        <v>1231</v>
      </c>
      <c r="B2923" s="99" t="s">
        <v>1088</v>
      </c>
      <c r="C2923" s="99">
        <v>74129</v>
      </c>
      <c r="D2923" s="99" t="s">
        <v>984</v>
      </c>
      <c r="E2923" s="99" t="s">
        <v>983</v>
      </c>
    </row>
    <row r="2924" spans="1:5" x14ac:dyDescent="0.25">
      <c r="A2924" s="99" t="s">
        <v>1230</v>
      </c>
      <c r="B2924" s="99" t="s">
        <v>1088</v>
      </c>
      <c r="C2924" s="99">
        <v>98363</v>
      </c>
      <c r="D2924" s="99" t="s">
        <v>984</v>
      </c>
      <c r="E2924" s="99" t="s">
        <v>983</v>
      </c>
    </row>
    <row r="2925" spans="1:5" x14ac:dyDescent="0.25">
      <c r="A2925" s="99" t="s">
        <v>1229</v>
      </c>
      <c r="B2925" s="99" t="s">
        <v>1088</v>
      </c>
      <c r="C2925" s="99">
        <v>193838</v>
      </c>
      <c r="D2925" s="99" t="s">
        <v>984</v>
      </c>
      <c r="E2925" s="99" t="s">
        <v>983</v>
      </c>
    </row>
    <row r="2926" spans="1:5" x14ac:dyDescent="0.25">
      <c r="A2926" s="99" t="s">
        <v>1228</v>
      </c>
      <c r="B2926" s="99" t="s">
        <v>1088</v>
      </c>
      <c r="C2926" s="99">
        <v>13799</v>
      </c>
      <c r="D2926" s="99" t="s">
        <v>984</v>
      </c>
      <c r="E2926" s="99" t="s">
        <v>983</v>
      </c>
    </row>
    <row r="2927" spans="1:5" x14ac:dyDescent="0.25">
      <c r="A2927" s="99" t="s">
        <v>1227</v>
      </c>
      <c r="B2927" s="99" t="s">
        <v>1088</v>
      </c>
      <c r="C2927" s="99">
        <v>71690</v>
      </c>
      <c r="D2927" s="99" t="s">
        <v>984</v>
      </c>
      <c r="E2927" s="99" t="s">
        <v>983</v>
      </c>
    </row>
    <row r="2928" spans="1:5" x14ac:dyDescent="0.25">
      <c r="A2928" s="99" t="s">
        <v>1226</v>
      </c>
      <c r="B2928" s="99" t="s">
        <v>1088</v>
      </c>
      <c r="C2928" s="99">
        <v>214253</v>
      </c>
      <c r="D2928" s="99" t="s">
        <v>984</v>
      </c>
      <c r="E2928" s="99" t="s">
        <v>983</v>
      </c>
    </row>
    <row r="2929" spans="1:5" x14ac:dyDescent="0.25">
      <c r="A2929" s="99" t="s">
        <v>1225</v>
      </c>
      <c r="B2929" s="99" t="s">
        <v>1088</v>
      </c>
      <c r="C2929" s="99">
        <v>104943</v>
      </c>
      <c r="D2929" s="99" t="s">
        <v>984</v>
      </c>
      <c r="E2929" s="99" t="s">
        <v>983</v>
      </c>
    </row>
    <row r="2930" spans="1:5" x14ac:dyDescent="0.25">
      <c r="A2930" s="99" t="s">
        <v>1224</v>
      </c>
      <c r="B2930" s="99" t="s">
        <v>1088</v>
      </c>
      <c r="C2930" s="99">
        <v>66270</v>
      </c>
      <c r="D2930" s="99" t="s">
        <v>984</v>
      </c>
      <c r="E2930" s="99" t="s">
        <v>983</v>
      </c>
    </row>
    <row r="2931" spans="1:5" x14ac:dyDescent="0.25">
      <c r="A2931" s="99" t="s">
        <v>1223</v>
      </c>
      <c r="B2931" s="99" t="s">
        <v>1088</v>
      </c>
      <c r="C2931" s="99">
        <v>230579</v>
      </c>
      <c r="D2931" s="99" t="s">
        <v>984</v>
      </c>
      <c r="E2931" s="99" t="s">
        <v>983</v>
      </c>
    </row>
    <row r="2932" spans="1:5" x14ac:dyDescent="0.25">
      <c r="A2932" s="99" t="s">
        <v>1222</v>
      </c>
      <c r="B2932" s="99" t="s">
        <v>1088</v>
      </c>
      <c r="C2932" s="99">
        <v>75906</v>
      </c>
      <c r="D2932" s="99" t="s">
        <v>984</v>
      </c>
      <c r="E2932" s="99" t="s">
        <v>983</v>
      </c>
    </row>
    <row r="2933" spans="1:5" x14ac:dyDescent="0.25">
      <c r="A2933" s="99" t="s">
        <v>1221</v>
      </c>
      <c r="B2933" s="99" t="s">
        <v>1088</v>
      </c>
      <c r="C2933" s="99">
        <v>66930</v>
      </c>
      <c r="D2933" s="99" t="s">
        <v>984</v>
      </c>
      <c r="E2933" s="99" t="s">
        <v>983</v>
      </c>
    </row>
    <row r="2934" spans="1:5" x14ac:dyDescent="0.25">
      <c r="A2934" s="99" t="s">
        <v>1220</v>
      </c>
      <c r="B2934" s="99" t="s">
        <v>1088</v>
      </c>
      <c r="C2934" s="99">
        <v>78919</v>
      </c>
      <c r="D2934" s="99" t="s">
        <v>984</v>
      </c>
      <c r="E2934" s="99" t="s">
        <v>983</v>
      </c>
    </row>
    <row r="2935" spans="1:5" x14ac:dyDescent="0.25">
      <c r="A2935" s="99" t="s">
        <v>1219</v>
      </c>
      <c r="B2935" s="99" t="s">
        <v>1088</v>
      </c>
      <c r="C2935" s="99">
        <v>14233</v>
      </c>
      <c r="D2935" s="99" t="s">
        <v>984</v>
      </c>
      <c r="E2935" s="99" t="s">
        <v>983</v>
      </c>
    </row>
    <row r="2936" spans="1:5" x14ac:dyDescent="0.25">
      <c r="A2936" s="99" t="s">
        <v>1218</v>
      </c>
      <c r="B2936" s="99" t="s">
        <v>1088</v>
      </c>
      <c r="C2936" s="99">
        <v>385354</v>
      </c>
      <c r="D2936" s="99" t="s">
        <v>984</v>
      </c>
      <c r="E2936" s="99" t="s">
        <v>983</v>
      </c>
    </row>
    <row r="2937" spans="1:5" x14ac:dyDescent="0.25">
      <c r="A2937" s="99" t="s">
        <v>1217</v>
      </c>
      <c r="B2937" s="99" t="s">
        <v>1088</v>
      </c>
      <c r="C2937" s="99">
        <v>14317</v>
      </c>
      <c r="D2937" s="99" t="s">
        <v>984</v>
      </c>
      <c r="E2937" s="99" t="s">
        <v>983</v>
      </c>
    </row>
    <row r="2938" spans="1:5" x14ac:dyDescent="0.25">
      <c r="A2938" s="99" t="s">
        <v>1216</v>
      </c>
      <c r="B2938" s="99" t="s">
        <v>1088</v>
      </c>
      <c r="C2938" s="99">
        <v>14377</v>
      </c>
      <c r="D2938" s="99" t="s">
        <v>984</v>
      </c>
      <c r="E2938" s="99" t="s">
        <v>983</v>
      </c>
    </row>
    <row r="2939" spans="1:5" x14ac:dyDescent="0.25">
      <c r="A2939" s="99" t="s">
        <v>1215</v>
      </c>
      <c r="B2939" s="99" t="s">
        <v>1088</v>
      </c>
      <c r="C2939" s="99">
        <v>223267</v>
      </c>
      <c r="D2939" s="99" t="s">
        <v>984</v>
      </c>
      <c r="E2939" s="99" t="s">
        <v>983</v>
      </c>
    </row>
    <row r="2940" spans="1:5" x14ac:dyDescent="0.25">
      <c r="A2940" s="99" t="s">
        <v>1214</v>
      </c>
      <c r="B2940" s="99" t="s">
        <v>1088</v>
      </c>
      <c r="C2940" s="99">
        <v>14590</v>
      </c>
      <c r="D2940" s="99" t="s">
        <v>984</v>
      </c>
      <c r="E2940" s="99" t="s">
        <v>983</v>
      </c>
    </row>
    <row r="2941" spans="1:5" x14ac:dyDescent="0.25">
      <c r="A2941" s="99" t="s">
        <v>1213</v>
      </c>
      <c r="B2941" s="99" t="s">
        <v>1088</v>
      </c>
      <c r="C2941" s="99">
        <v>69824</v>
      </c>
      <c r="D2941" s="99" t="s">
        <v>984</v>
      </c>
      <c r="E2941" s="99" t="s">
        <v>983</v>
      </c>
    </row>
    <row r="2942" spans="1:5" x14ac:dyDescent="0.25">
      <c r="A2942" s="99" t="s">
        <v>1212</v>
      </c>
      <c r="B2942" s="99" t="s">
        <v>1088</v>
      </c>
      <c r="C2942" s="99">
        <v>50798</v>
      </c>
      <c r="D2942" s="99" t="s">
        <v>984</v>
      </c>
      <c r="E2942" s="99" t="s">
        <v>983</v>
      </c>
    </row>
    <row r="2943" spans="1:5" x14ac:dyDescent="0.25">
      <c r="A2943" s="99" t="s">
        <v>1211</v>
      </c>
      <c r="B2943" s="99" t="s">
        <v>1088</v>
      </c>
      <c r="C2943" s="99">
        <v>226243</v>
      </c>
      <c r="D2943" s="99" t="s">
        <v>984</v>
      </c>
      <c r="E2943" s="99" t="s">
        <v>983</v>
      </c>
    </row>
    <row r="2944" spans="1:5" x14ac:dyDescent="0.25">
      <c r="A2944" s="99" t="s">
        <v>1210</v>
      </c>
      <c r="B2944" s="99" t="s">
        <v>1088</v>
      </c>
      <c r="C2944" s="99">
        <v>56185</v>
      </c>
      <c r="D2944" s="99" t="s">
        <v>984</v>
      </c>
      <c r="E2944" s="99" t="s">
        <v>983</v>
      </c>
    </row>
    <row r="2945" spans="1:5" x14ac:dyDescent="0.25">
      <c r="A2945" s="99" t="s">
        <v>1209</v>
      </c>
      <c r="B2945" s="99" t="s">
        <v>1088</v>
      </c>
      <c r="C2945" s="99">
        <v>15213</v>
      </c>
      <c r="D2945" s="99" t="s">
        <v>984</v>
      </c>
      <c r="E2945" s="99" t="s">
        <v>983</v>
      </c>
    </row>
    <row r="2946" spans="1:5" x14ac:dyDescent="0.25">
      <c r="A2946" s="99" t="s">
        <v>1208</v>
      </c>
      <c r="B2946" s="99" t="s">
        <v>1088</v>
      </c>
      <c r="C2946" s="99">
        <v>100041230</v>
      </c>
      <c r="D2946" s="99" t="s">
        <v>984</v>
      </c>
      <c r="E2946" s="99" t="s">
        <v>983</v>
      </c>
    </row>
    <row r="2947" spans="1:5" x14ac:dyDescent="0.25">
      <c r="A2947" s="99" t="s">
        <v>1207</v>
      </c>
      <c r="B2947" s="99" t="s">
        <v>1088</v>
      </c>
      <c r="C2947" s="99">
        <v>15371</v>
      </c>
      <c r="D2947" s="99" t="s">
        <v>984</v>
      </c>
      <c r="E2947" s="99" t="s">
        <v>983</v>
      </c>
    </row>
    <row r="2948" spans="1:5" x14ac:dyDescent="0.25">
      <c r="A2948" s="99" t="s">
        <v>1206</v>
      </c>
      <c r="B2948" s="99" t="s">
        <v>1088</v>
      </c>
      <c r="C2948" s="99">
        <v>21405</v>
      </c>
      <c r="D2948" s="99" t="s">
        <v>984</v>
      </c>
      <c r="E2948" s="99" t="s">
        <v>983</v>
      </c>
    </row>
    <row r="2949" spans="1:5" x14ac:dyDescent="0.25">
      <c r="A2949" s="99" t="s">
        <v>1205</v>
      </c>
      <c r="B2949" s="99" t="s">
        <v>1088</v>
      </c>
      <c r="C2949" s="99">
        <v>21410</v>
      </c>
      <c r="D2949" s="99" t="s">
        <v>984</v>
      </c>
      <c r="E2949" s="99" t="s">
        <v>983</v>
      </c>
    </row>
    <row r="2950" spans="1:5" x14ac:dyDescent="0.25">
      <c r="A2950" s="99" t="s">
        <v>1204</v>
      </c>
      <c r="B2950" s="99" t="s">
        <v>1088</v>
      </c>
      <c r="C2950" s="99">
        <v>67432</v>
      </c>
      <c r="D2950" s="99" t="s">
        <v>984</v>
      </c>
      <c r="E2950" s="99" t="s">
        <v>983</v>
      </c>
    </row>
    <row r="2951" spans="1:5" x14ac:dyDescent="0.25">
      <c r="A2951" s="99" t="s">
        <v>1203</v>
      </c>
      <c r="B2951" s="99" t="s">
        <v>1088</v>
      </c>
      <c r="C2951" s="99">
        <v>77963</v>
      </c>
      <c r="D2951" s="99" t="s">
        <v>984</v>
      </c>
      <c r="E2951" s="99" t="s">
        <v>983</v>
      </c>
    </row>
    <row r="2952" spans="1:5" x14ac:dyDescent="0.25">
      <c r="A2952" s="99" t="s">
        <v>1202</v>
      </c>
      <c r="B2952" s="99" t="s">
        <v>1088</v>
      </c>
      <c r="C2952" s="99">
        <v>15434</v>
      </c>
      <c r="D2952" s="99" t="s">
        <v>984</v>
      </c>
      <c r="E2952" s="99" t="s">
        <v>983</v>
      </c>
    </row>
    <row r="2953" spans="1:5" x14ac:dyDescent="0.25">
      <c r="A2953" s="99" t="s">
        <v>1201</v>
      </c>
      <c r="B2953" s="99" t="s">
        <v>1088</v>
      </c>
      <c r="C2953" s="99">
        <v>15445</v>
      </c>
      <c r="D2953" s="99" t="s">
        <v>984</v>
      </c>
      <c r="E2953" s="99" t="s">
        <v>983</v>
      </c>
    </row>
    <row r="2954" spans="1:5" x14ac:dyDescent="0.25">
      <c r="A2954" s="99" t="s">
        <v>1200</v>
      </c>
      <c r="B2954" s="99" t="s">
        <v>1088</v>
      </c>
      <c r="C2954" s="99">
        <v>15476</v>
      </c>
      <c r="D2954" s="99" t="s">
        <v>984</v>
      </c>
      <c r="E2954" s="99" t="s">
        <v>983</v>
      </c>
    </row>
    <row r="2955" spans="1:5" x14ac:dyDescent="0.25">
      <c r="A2955" s="99" t="s">
        <v>1199</v>
      </c>
      <c r="B2955" s="99" t="s">
        <v>1088</v>
      </c>
      <c r="C2955" s="99">
        <v>50786</v>
      </c>
      <c r="D2955" s="99" t="s">
        <v>984</v>
      </c>
      <c r="E2955" s="99" t="s">
        <v>983</v>
      </c>
    </row>
    <row r="2956" spans="1:5" x14ac:dyDescent="0.25">
      <c r="A2956" s="99" t="s">
        <v>1198</v>
      </c>
      <c r="B2956" s="99" t="s">
        <v>1088</v>
      </c>
      <c r="C2956" s="99">
        <v>73442</v>
      </c>
      <c r="D2956" s="99" t="s">
        <v>984</v>
      </c>
      <c r="E2956" s="99" t="s">
        <v>983</v>
      </c>
    </row>
    <row r="2957" spans="1:5" x14ac:dyDescent="0.25">
      <c r="A2957" s="99" t="s">
        <v>1197</v>
      </c>
      <c r="B2957" s="99" t="s">
        <v>1088</v>
      </c>
      <c r="C2957" s="99">
        <v>235386</v>
      </c>
      <c r="D2957" s="99" t="s">
        <v>984</v>
      </c>
      <c r="E2957" s="99" t="s">
        <v>983</v>
      </c>
    </row>
    <row r="2958" spans="1:5" x14ac:dyDescent="0.25">
      <c r="A2958" s="99" t="s">
        <v>1196</v>
      </c>
      <c r="B2958" s="99" t="s">
        <v>1088</v>
      </c>
      <c r="C2958" s="99">
        <v>50905</v>
      </c>
      <c r="D2958" s="99" t="s">
        <v>984</v>
      </c>
      <c r="E2958" s="99" t="s">
        <v>983</v>
      </c>
    </row>
    <row r="2959" spans="1:5" x14ac:dyDescent="0.25">
      <c r="A2959" s="99" t="s">
        <v>1195</v>
      </c>
      <c r="B2959" s="99" t="s">
        <v>1088</v>
      </c>
      <c r="C2959" s="99">
        <v>23920</v>
      </c>
      <c r="D2959" s="99" t="s">
        <v>984</v>
      </c>
      <c r="E2959" s="99" t="s">
        <v>983</v>
      </c>
    </row>
    <row r="2960" spans="1:5" x14ac:dyDescent="0.25">
      <c r="A2960" s="99" t="s">
        <v>1194</v>
      </c>
      <c r="B2960" s="99" t="s">
        <v>1088</v>
      </c>
      <c r="C2960" s="99">
        <v>320910</v>
      </c>
      <c r="D2960" s="99" t="s">
        <v>984</v>
      </c>
      <c r="E2960" s="99" t="s">
        <v>983</v>
      </c>
    </row>
    <row r="2961" spans="1:5" x14ac:dyDescent="0.25">
      <c r="A2961" s="99" t="s">
        <v>1193</v>
      </c>
      <c r="B2961" s="99" t="s">
        <v>1088</v>
      </c>
      <c r="C2961" s="99">
        <v>192775</v>
      </c>
      <c r="D2961" s="99" t="s">
        <v>984</v>
      </c>
      <c r="E2961" s="99" t="s">
        <v>983</v>
      </c>
    </row>
    <row r="2962" spans="1:5" x14ac:dyDescent="0.25">
      <c r="A2962" s="99" t="s">
        <v>1192</v>
      </c>
      <c r="B2962" s="99" t="s">
        <v>1088</v>
      </c>
      <c r="C2962" s="99">
        <v>16514</v>
      </c>
      <c r="D2962" s="99" t="s">
        <v>984</v>
      </c>
      <c r="E2962" s="99" t="s">
        <v>983</v>
      </c>
    </row>
    <row r="2963" spans="1:5" x14ac:dyDescent="0.25">
      <c r="A2963" s="99" t="s">
        <v>1191</v>
      </c>
      <c r="B2963" s="99" t="s">
        <v>1088</v>
      </c>
      <c r="C2963" s="99">
        <v>233529</v>
      </c>
      <c r="D2963" s="99" t="s">
        <v>984</v>
      </c>
      <c r="E2963" s="99" t="s">
        <v>983</v>
      </c>
    </row>
    <row r="2964" spans="1:5" x14ac:dyDescent="0.25">
      <c r="A2964" s="99" t="s">
        <v>1190</v>
      </c>
      <c r="B2964" s="99" t="s">
        <v>1088</v>
      </c>
      <c r="C2964" s="99">
        <v>16552</v>
      </c>
      <c r="D2964" s="99" t="s">
        <v>984</v>
      </c>
      <c r="E2964" s="99" t="s">
        <v>983</v>
      </c>
    </row>
    <row r="2965" spans="1:5" x14ac:dyDescent="0.25">
      <c r="A2965" s="99" t="s">
        <v>1189</v>
      </c>
      <c r="B2965" s="99" t="s">
        <v>1088</v>
      </c>
      <c r="C2965" s="99">
        <v>16779</v>
      </c>
      <c r="D2965" s="99" t="s">
        <v>984</v>
      </c>
      <c r="E2965" s="99" t="s">
        <v>983</v>
      </c>
    </row>
    <row r="2966" spans="1:5" x14ac:dyDescent="0.25">
      <c r="A2966" s="99" t="s">
        <v>1188</v>
      </c>
      <c r="B2966" s="99" t="s">
        <v>1088</v>
      </c>
      <c r="C2966" s="99">
        <v>266744</v>
      </c>
      <c r="D2966" s="99" t="s">
        <v>984</v>
      </c>
      <c r="E2966" s="99" t="s">
        <v>983</v>
      </c>
    </row>
    <row r="2967" spans="1:5" x14ac:dyDescent="0.25">
      <c r="A2967" s="99" t="s">
        <v>1187</v>
      </c>
      <c r="B2967" s="99" t="s">
        <v>1088</v>
      </c>
      <c r="C2967" s="99">
        <v>16869</v>
      </c>
      <c r="D2967" s="99" t="s">
        <v>984</v>
      </c>
      <c r="E2967" s="99" t="s">
        <v>983</v>
      </c>
    </row>
    <row r="2968" spans="1:5" x14ac:dyDescent="0.25">
      <c r="A2968" s="99" t="s">
        <v>1186</v>
      </c>
      <c r="B2968" s="99" t="s">
        <v>1088</v>
      </c>
      <c r="C2968" s="99">
        <v>16891</v>
      </c>
      <c r="D2968" s="99" t="s">
        <v>984</v>
      </c>
      <c r="E2968" s="99" t="s">
        <v>983</v>
      </c>
    </row>
    <row r="2969" spans="1:5" x14ac:dyDescent="0.25">
      <c r="A2969" s="99" t="s">
        <v>1185</v>
      </c>
      <c r="B2969" s="99" t="s">
        <v>1088</v>
      </c>
      <c r="C2969" s="99">
        <v>14725</v>
      </c>
      <c r="D2969" s="99" t="s">
        <v>984</v>
      </c>
      <c r="E2969" s="99" t="s">
        <v>983</v>
      </c>
    </row>
    <row r="2970" spans="1:5" x14ac:dyDescent="0.25">
      <c r="A2970" s="99" t="s">
        <v>1184</v>
      </c>
      <c r="B2970" s="99" t="s">
        <v>1088</v>
      </c>
      <c r="C2970" s="99">
        <v>100061</v>
      </c>
      <c r="D2970" s="99" t="s">
        <v>984</v>
      </c>
      <c r="E2970" s="99" t="s">
        <v>983</v>
      </c>
    </row>
    <row r="2971" spans="1:5" x14ac:dyDescent="0.25">
      <c r="A2971" s="99" t="s">
        <v>1183</v>
      </c>
      <c r="B2971" s="99" t="s">
        <v>1088</v>
      </c>
      <c r="C2971" s="99">
        <v>240087</v>
      </c>
      <c r="D2971" s="99" t="s">
        <v>984</v>
      </c>
      <c r="E2971" s="99" t="s">
        <v>983</v>
      </c>
    </row>
    <row r="2972" spans="1:5" x14ac:dyDescent="0.25">
      <c r="A2972" s="99" t="s">
        <v>1182</v>
      </c>
      <c r="B2972" s="99" t="s">
        <v>1088</v>
      </c>
      <c r="C2972" s="99">
        <v>109889</v>
      </c>
      <c r="D2972" s="99" t="s">
        <v>984</v>
      </c>
      <c r="E2972" s="99" t="s">
        <v>983</v>
      </c>
    </row>
    <row r="2973" spans="1:5" x14ac:dyDescent="0.25">
      <c r="A2973" s="99" t="s">
        <v>1181</v>
      </c>
      <c r="B2973" s="99" t="s">
        <v>1088</v>
      </c>
      <c r="C2973" s="99">
        <v>75533</v>
      </c>
      <c r="D2973" s="99" t="s">
        <v>984</v>
      </c>
      <c r="E2973" s="99" t="s">
        <v>983</v>
      </c>
    </row>
    <row r="2974" spans="1:5" x14ac:dyDescent="0.25">
      <c r="A2974" s="99" t="s">
        <v>1180</v>
      </c>
      <c r="B2974" s="99" t="s">
        <v>1088</v>
      </c>
      <c r="C2974" s="99">
        <v>18125</v>
      </c>
      <c r="D2974" s="99" t="s">
        <v>984</v>
      </c>
      <c r="E2974" s="99" t="s">
        <v>983</v>
      </c>
    </row>
    <row r="2975" spans="1:5" x14ac:dyDescent="0.25">
      <c r="A2975" s="99" t="s">
        <v>1179</v>
      </c>
      <c r="B2975" s="99" t="s">
        <v>1088</v>
      </c>
      <c r="C2975" s="99">
        <v>20186</v>
      </c>
      <c r="D2975" s="99" t="s">
        <v>984</v>
      </c>
      <c r="E2975" s="99" t="s">
        <v>983</v>
      </c>
    </row>
    <row r="2976" spans="1:5" x14ac:dyDescent="0.25">
      <c r="A2976" s="99" t="s">
        <v>1177</v>
      </c>
      <c r="B2976" s="99" t="s">
        <v>1088</v>
      </c>
      <c r="C2976" s="99">
        <v>74486</v>
      </c>
      <c r="D2976" s="99" t="s">
        <v>984</v>
      </c>
      <c r="E2976" s="99" t="s">
        <v>983</v>
      </c>
    </row>
    <row r="2977" spans="1:5" x14ac:dyDescent="0.25">
      <c r="A2977" s="99" t="s">
        <v>1176</v>
      </c>
      <c r="B2977" s="99" t="s">
        <v>1088</v>
      </c>
      <c r="C2977" s="99">
        <v>12659</v>
      </c>
      <c r="D2977" s="99" t="s">
        <v>984</v>
      </c>
      <c r="E2977" s="99" t="s">
        <v>983</v>
      </c>
    </row>
    <row r="2978" spans="1:5" x14ac:dyDescent="0.25">
      <c r="A2978" s="99" t="s">
        <v>1175</v>
      </c>
      <c r="B2978" s="99" t="s">
        <v>1088</v>
      </c>
      <c r="C2978" s="99">
        <v>18599</v>
      </c>
      <c r="D2978" s="99" t="s">
        <v>984</v>
      </c>
      <c r="E2978" s="99" t="s">
        <v>983</v>
      </c>
    </row>
    <row r="2979" spans="1:5" x14ac:dyDescent="0.25">
      <c r="A2979" s="99" t="s">
        <v>1174</v>
      </c>
      <c r="B2979" s="99" t="s">
        <v>1088</v>
      </c>
      <c r="C2979" s="99">
        <v>75735</v>
      </c>
      <c r="D2979" s="99" t="s">
        <v>984</v>
      </c>
      <c r="E2979" s="99" t="s">
        <v>983</v>
      </c>
    </row>
    <row r="2980" spans="1:5" x14ac:dyDescent="0.25">
      <c r="A2980" s="99" t="s">
        <v>1173</v>
      </c>
      <c r="B2980" s="99" t="s">
        <v>1088</v>
      </c>
      <c r="C2980" s="99">
        <v>18510</v>
      </c>
      <c r="D2980" s="99" t="s">
        <v>984</v>
      </c>
      <c r="E2980" s="99" t="s">
        <v>983</v>
      </c>
    </row>
    <row r="2981" spans="1:5" x14ac:dyDescent="0.25">
      <c r="A2981" s="99" t="s">
        <v>1172</v>
      </c>
      <c r="B2981" s="99" t="s">
        <v>1088</v>
      </c>
      <c r="C2981" s="99">
        <v>18534</v>
      </c>
      <c r="D2981" s="99" t="s">
        <v>984</v>
      </c>
      <c r="E2981" s="99" t="s">
        <v>983</v>
      </c>
    </row>
    <row r="2982" spans="1:5" x14ac:dyDescent="0.25">
      <c r="A2982" s="99" t="s">
        <v>1171</v>
      </c>
      <c r="B2982" s="99" t="s">
        <v>1088</v>
      </c>
      <c r="C2982" s="99">
        <v>18552</v>
      </c>
      <c r="D2982" s="99" t="s">
        <v>984</v>
      </c>
      <c r="E2982" s="99" t="s">
        <v>983</v>
      </c>
    </row>
    <row r="2983" spans="1:5" x14ac:dyDescent="0.25">
      <c r="A2983" s="99" t="s">
        <v>1170</v>
      </c>
      <c r="B2983" s="99" t="s">
        <v>1088</v>
      </c>
      <c r="C2983" s="99">
        <v>170761</v>
      </c>
      <c r="D2983" s="99" t="s">
        <v>984</v>
      </c>
      <c r="E2983" s="99" t="s">
        <v>983</v>
      </c>
    </row>
    <row r="2984" spans="1:5" x14ac:dyDescent="0.25">
      <c r="A2984" s="99" t="s">
        <v>1169</v>
      </c>
      <c r="B2984" s="99" t="s">
        <v>1088</v>
      </c>
      <c r="C2984" s="99">
        <v>67182</v>
      </c>
      <c r="D2984" s="99" t="s">
        <v>984</v>
      </c>
      <c r="E2984" s="99" t="s">
        <v>983</v>
      </c>
    </row>
    <row r="2985" spans="1:5" x14ac:dyDescent="0.25">
      <c r="A2985" s="99" t="s">
        <v>1168</v>
      </c>
      <c r="B2985" s="99" t="s">
        <v>1088</v>
      </c>
      <c r="C2985" s="99">
        <v>19193</v>
      </c>
      <c r="D2985" s="99" t="s">
        <v>984</v>
      </c>
      <c r="E2985" s="99" t="s">
        <v>983</v>
      </c>
    </row>
    <row r="2986" spans="1:5" x14ac:dyDescent="0.25">
      <c r="A2986" s="99" t="s">
        <v>1167</v>
      </c>
      <c r="B2986" s="99" t="s">
        <v>1088</v>
      </c>
      <c r="C2986" s="99">
        <v>241035</v>
      </c>
      <c r="D2986" s="99" t="s">
        <v>984</v>
      </c>
      <c r="E2986" s="99" t="s">
        <v>983</v>
      </c>
    </row>
    <row r="2987" spans="1:5" x14ac:dyDescent="0.25">
      <c r="A2987" s="99" t="s">
        <v>1166</v>
      </c>
      <c r="B2987" s="99" t="s">
        <v>1088</v>
      </c>
      <c r="C2987" s="99">
        <v>18770</v>
      </c>
      <c r="D2987" s="99" t="s">
        <v>984</v>
      </c>
      <c r="E2987" s="99" t="s">
        <v>983</v>
      </c>
    </row>
    <row r="2988" spans="1:5" x14ac:dyDescent="0.25">
      <c r="A2988" s="99" t="s">
        <v>1165</v>
      </c>
      <c r="B2988" s="99" t="s">
        <v>1088</v>
      </c>
      <c r="C2988" s="99">
        <v>101476</v>
      </c>
      <c r="D2988" s="99" t="s">
        <v>984</v>
      </c>
      <c r="E2988" s="99" t="s">
        <v>983</v>
      </c>
    </row>
    <row r="2989" spans="1:5" x14ac:dyDescent="0.25">
      <c r="A2989" s="99" t="s">
        <v>1164</v>
      </c>
      <c r="B2989" s="99" t="s">
        <v>1088</v>
      </c>
      <c r="C2989" s="99">
        <v>67801</v>
      </c>
      <c r="D2989" s="99" t="s">
        <v>984</v>
      </c>
      <c r="E2989" s="99" t="s">
        <v>983</v>
      </c>
    </row>
    <row r="2990" spans="1:5" x14ac:dyDescent="0.25">
      <c r="A2990" s="99" t="s">
        <v>1163</v>
      </c>
      <c r="B2990" s="99" t="s">
        <v>1088</v>
      </c>
      <c r="C2990" s="99">
        <v>18993</v>
      </c>
      <c r="D2990" s="99" t="s">
        <v>984</v>
      </c>
      <c r="E2990" s="99" t="s">
        <v>983</v>
      </c>
    </row>
    <row r="2991" spans="1:5" x14ac:dyDescent="0.25">
      <c r="A2991" s="99" t="s">
        <v>1162</v>
      </c>
      <c r="B2991" s="99" t="s">
        <v>1088</v>
      </c>
      <c r="C2991" s="99">
        <v>54397</v>
      </c>
      <c r="D2991" s="99" t="s">
        <v>984</v>
      </c>
      <c r="E2991" s="99" t="s">
        <v>983</v>
      </c>
    </row>
    <row r="2992" spans="1:5" x14ac:dyDescent="0.25">
      <c r="A2992" s="99" t="s">
        <v>1161</v>
      </c>
      <c r="B2992" s="99" t="s">
        <v>1088</v>
      </c>
      <c r="C2992" s="99">
        <v>108079</v>
      </c>
      <c r="D2992" s="99" t="s">
        <v>984</v>
      </c>
      <c r="E2992" s="99" t="s">
        <v>983</v>
      </c>
    </row>
    <row r="2993" spans="1:5" x14ac:dyDescent="0.25">
      <c r="A2993" s="99" t="s">
        <v>1160</v>
      </c>
      <c r="B2993" s="99" t="s">
        <v>1088</v>
      </c>
      <c r="C2993" s="99">
        <v>19125</v>
      </c>
      <c r="D2993" s="99" t="s">
        <v>984</v>
      </c>
      <c r="E2993" s="99" t="s">
        <v>983</v>
      </c>
    </row>
    <row r="2994" spans="1:5" x14ac:dyDescent="0.25">
      <c r="A2994" s="99" t="s">
        <v>1159</v>
      </c>
      <c r="B2994" s="99" t="s">
        <v>1088</v>
      </c>
      <c r="C2994" s="99">
        <v>56189</v>
      </c>
      <c r="D2994" s="99" t="s">
        <v>984</v>
      </c>
      <c r="E2994" s="99" t="s">
        <v>983</v>
      </c>
    </row>
    <row r="2995" spans="1:5" x14ac:dyDescent="0.25">
      <c r="A2995" s="99" t="s">
        <v>1158</v>
      </c>
      <c r="B2995" s="99" t="s">
        <v>1088</v>
      </c>
      <c r="C2995" s="99">
        <v>19126</v>
      </c>
      <c r="D2995" s="99" t="s">
        <v>984</v>
      </c>
      <c r="E2995" s="99" t="s">
        <v>983</v>
      </c>
    </row>
    <row r="2996" spans="1:5" x14ac:dyDescent="0.25">
      <c r="A2996" s="99" t="s">
        <v>1157</v>
      </c>
      <c r="B2996" s="99" t="s">
        <v>1088</v>
      </c>
      <c r="C2996" s="99">
        <v>66901</v>
      </c>
      <c r="D2996" s="99" t="s">
        <v>984</v>
      </c>
      <c r="E2996" s="99" t="s">
        <v>983</v>
      </c>
    </row>
    <row r="2997" spans="1:5" x14ac:dyDescent="0.25">
      <c r="A2997" s="99" t="s">
        <v>1156</v>
      </c>
      <c r="B2997" s="99" t="s">
        <v>1088</v>
      </c>
      <c r="C2997" s="99">
        <v>546336</v>
      </c>
      <c r="D2997" s="99" t="s">
        <v>984</v>
      </c>
      <c r="E2997" s="99" t="s">
        <v>983</v>
      </c>
    </row>
    <row r="2998" spans="1:5" x14ac:dyDescent="0.25">
      <c r="A2998" s="99" t="s">
        <v>1155</v>
      </c>
      <c r="B2998" s="99" t="s">
        <v>1088</v>
      </c>
      <c r="C2998" s="99">
        <v>211612</v>
      </c>
      <c r="D2998" s="99" t="s">
        <v>984</v>
      </c>
      <c r="E2998" s="99" t="s">
        <v>983</v>
      </c>
    </row>
    <row r="2999" spans="1:5" x14ac:dyDescent="0.25">
      <c r="A2999" s="99" t="s">
        <v>1154</v>
      </c>
      <c r="B2999" s="99" t="s">
        <v>1088</v>
      </c>
      <c r="C2999" s="99">
        <v>76897</v>
      </c>
      <c r="D2999" s="99" t="s">
        <v>984</v>
      </c>
      <c r="E2999" s="99" t="s">
        <v>983</v>
      </c>
    </row>
    <row r="3000" spans="1:5" x14ac:dyDescent="0.25">
      <c r="A3000" s="99" t="s">
        <v>1153</v>
      </c>
      <c r="B3000" s="99" t="s">
        <v>1088</v>
      </c>
      <c r="C3000" s="99">
        <v>223332</v>
      </c>
      <c r="D3000" s="99" t="s">
        <v>984</v>
      </c>
      <c r="E3000" s="99" t="s">
        <v>983</v>
      </c>
    </row>
    <row r="3001" spans="1:5" x14ac:dyDescent="0.25">
      <c r="A3001" s="99" t="s">
        <v>1152</v>
      </c>
      <c r="B3001" s="99" t="s">
        <v>1088</v>
      </c>
      <c r="C3001" s="99">
        <v>218772</v>
      </c>
      <c r="D3001" s="99" t="s">
        <v>984</v>
      </c>
      <c r="E3001" s="99" t="s">
        <v>983</v>
      </c>
    </row>
    <row r="3002" spans="1:5" x14ac:dyDescent="0.25">
      <c r="A3002" s="99" t="s">
        <v>1151</v>
      </c>
      <c r="B3002" s="99" t="s">
        <v>1088</v>
      </c>
      <c r="C3002" s="99">
        <v>69903</v>
      </c>
      <c r="D3002" s="99" t="s">
        <v>984</v>
      </c>
      <c r="E3002" s="99" t="s">
        <v>983</v>
      </c>
    </row>
    <row r="3003" spans="1:5" x14ac:dyDescent="0.25">
      <c r="A3003" s="99" t="s">
        <v>1149</v>
      </c>
      <c r="B3003" s="99" t="s">
        <v>1088</v>
      </c>
      <c r="C3003" s="99">
        <v>73713</v>
      </c>
      <c r="D3003" s="99" t="s">
        <v>984</v>
      </c>
      <c r="E3003" s="99" t="s">
        <v>983</v>
      </c>
    </row>
    <row r="3004" spans="1:5" x14ac:dyDescent="0.25">
      <c r="A3004" s="99" t="s">
        <v>1148</v>
      </c>
      <c r="B3004" s="99" t="s">
        <v>1088</v>
      </c>
      <c r="C3004" s="99">
        <v>19701</v>
      </c>
      <c r="D3004" s="99" t="s">
        <v>984</v>
      </c>
      <c r="E3004" s="99" t="s">
        <v>983</v>
      </c>
    </row>
    <row r="3005" spans="1:5" x14ac:dyDescent="0.25">
      <c r="A3005" s="99" t="s">
        <v>1147</v>
      </c>
      <c r="B3005" s="99" t="s">
        <v>1088</v>
      </c>
      <c r="C3005" s="99">
        <v>58176</v>
      </c>
      <c r="D3005" s="99" t="s">
        <v>984</v>
      </c>
      <c r="E3005" s="99" t="s">
        <v>983</v>
      </c>
    </row>
    <row r="3006" spans="1:5" x14ac:dyDescent="0.25">
      <c r="A3006" s="99" t="s">
        <v>1146</v>
      </c>
      <c r="B3006" s="99" t="s">
        <v>1088</v>
      </c>
      <c r="C3006" s="99">
        <v>328234</v>
      </c>
      <c r="D3006" s="99" t="s">
        <v>984</v>
      </c>
      <c r="E3006" s="99" t="s">
        <v>983</v>
      </c>
    </row>
    <row r="3007" spans="1:5" x14ac:dyDescent="0.25">
      <c r="A3007" s="99" t="s">
        <v>1145</v>
      </c>
      <c r="B3007" s="99" t="s">
        <v>1088</v>
      </c>
      <c r="C3007" s="99">
        <v>67874</v>
      </c>
      <c r="D3007" s="99" t="s">
        <v>984</v>
      </c>
      <c r="E3007" s="99" t="s">
        <v>983</v>
      </c>
    </row>
    <row r="3008" spans="1:5" x14ac:dyDescent="0.25">
      <c r="A3008" s="99" t="s">
        <v>1144</v>
      </c>
      <c r="B3008" s="99" t="s">
        <v>1088</v>
      </c>
      <c r="C3008" s="99">
        <v>22092</v>
      </c>
      <c r="D3008" s="99" t="s">
        <v>984</v>
      </c>
      <c r="E3008" s="99" t="s">
        <v>983</v>
      </c>
    </row>
    <row r="3009" spans="1:5" x14ac:dyDescent="0.25">
      <c r="A3009" s="99" t="s">
        <v>1143</v>
      </c>
      <c r="B3009" s="99" t="s">
        <v>1088</v>
      </c>
      <c r="C3009" s="99">
        <v>20192</v>
      </c>
      <c r="D3009" s="99" t="s">
        <v>984</v>
      </c>
      <c r="E3009" s="99" t="s">
        <v>983</v>
      </c>
    </row>
    <row r="3010" spans="1:5" x14ac:dyDescent="0.25">
      <c r="A3010" s="99" t="s">
        <v>1142</v>
      </c>
      <c r="B3010" s="99" t="s">
        <v>1088</v>
      </c>
      <c r="C3010" s="99">
        <v>58198</v>
      </c>
      <c r="D3010" s="99" t="s">
        <v>984</v>
      </c>
      <c r="E3010" s="99" t="s">
        <v>983</v>
      </c>
    </row>
    <row r="3011" spans="1:5" x14ac:dyDescent="0.25">
      <c r="A3011" s="99" t="s">
        <v>1141</v>
      </c>
      <c r="B3011" s="99" t="s">
        <v>1088</v>
      </c>
      <c r="C3011" s="99">
        <v>64929</v>
      </c>
      <c r="D3011" s="99" t="s">
        <v>984</v>
      </c>
      <c r="E3011" s="99" t="s">
        <v>983</v>
      </c>
    </row>
    <row r="3012" spans="1:5" x14ac:dyDescent="0.25">
      <c r="A3012" s="99" t="s">
        <v>1140</v>
      </c>
      <c r="B3012" s="99" t="s">
        <v>1088</v>
      </c>
      <c r="C3012" s="99">
        <v>20278</v>
      </c>
      <c r="D3012" s="99" t="s">
        <v>984</v>
      </c>
      <c r="E3012" s="99" t="s">
        <v>983</v>
      </c>
    </row>
    <row r="3013" spans="1:5" x14ac:dyDescent="0.25">
      <c r="A3013" s="99" t="s">
        <v>1139</v>
      </c>
      <c r="B3013" s="99" t="s">
        <v>1088</v>
      </c>
      <c r="C3013" s="99">
        <v>94279</v>
      </c>
      <c r="D3013" s="99" t="s">
        <v>984</v>
      </c>
      <c r="E3013" s="99" t="s">
        <v>983</v>
      </c>
    </row>
    <row r="3014" spans="1:5" x14ac:dyDescent="0.25">
      <c r="A3014" s="99" t="s">
        <v>1138</v>
      </c>
      <c r="B3014" s="99" t="s">
        <v>1088</v>
      </c>
      <c r="C3014" s="99">
        <v>27219</v>
      </c>
      <c r="D3014" s="99" t="s">
        <v>984</v>
      </c>
      <c r="E3014" s="99" t="s">
        <v>983</v>
      </c>
    </row>
    <row r="3015" spans="1:5" x14ac:dyDescent="0.25">
      <c r="A3015" s="99" t="s">
        <v>1137</v>
      </c>
      <c r="B3015" s="99" t="s">
        <v>1088</v>
      </c>
      <c r="C3015" s="99">
        <v>433323</v>
      </c>
      <c r="D3015" s="99" t="s">
        <v>984</v>
      </c>
      <c r="E3015" s="99" t="s">
        <v>983</v>
      </c>
    </row>
    <row r="3016" spans="1:5" x14ac:dyDescent="0.25">
      <c r="A3016" s="99" t="s">
        <v>1136</v>
      </c>
      <c r="B3016" s="99" t="s">
        <v>1088</v>
      </c>
      <c r="C3016" s="99">
        <v>330096</v>
      </c>
      <c r="D3016" s="99" t="s">
        <v>984</v>
      </c>
      <c r="E3016" s="99" t="s">
        <v>983</v>
      </c>
    </row>
    <row r="3017" spans="1:5" x14ac:dyDescent="0.25">
      <c r="A3017" s="99" t="s">
        <v>1135</v>
      </c>
      <c r="B3017" s="99" t="s">
        <v>1088</v>
      </c>
      <c r="C3017" s="99">
        <v>20465</v>
      </c>
      <c r="D3017" s="99" t="s">
        <v>984</v>
      </c>
      <c r="E3017" s="99" t="s">
        <v>983</v>
      </c>
    </row>
    <row r="3018" spans="1:5" x14ac:dyDescent="0.25">
      <c r="A3018" s="99" t="s">
        <v>1134</v>
      </c>
      <c r="B3018" s="99" t="s">
        <v>1088</v>
      </c>
      <c r="C3018" s="99">
        <v>20494</v>
      </c>
      <c r="D3018" s="99" t="s">
        <v>984</v>
      </c>
      <c r="E3018" s="99" t="s">
        <v>983</v>
      </c>
    </row>
    <row r="3019" spans="1:5" x14ac:dyDescent="0.25">
      <c r="A3019" s="99" t="s">
        <v>1133</v>
      </c>
      <c r="B3019" s="99" t="s">
        <v>1088</v>
      </c>
      <c r="C3019" s="99">
        <v>114644</v>
      </c>
      <c r="D3019" s="99" t="s">
        <v>984</v>
      </c>
      <c r="E3019" s="99" t="s">
        <v>983</v>
      </c>
    </row>
    <row r="3020" spans="1:5" x14ac:dyDescent="0.25">
      <c r="A3020" s="99" t="s">
        <v>1132</v>
      </c>
      <c r="B3020" s="99" t="s">
        <v>1088</v>
      </c>
      <c r="C3020" s="99">
        <v>229699</v>
      </c>
      <c r="D3020" s="99" t="s">
        <v>984</v>
      </c>
      <c r="E3020" s="99" t="s">
        <v>983</v>
      </c>
    </row>
    <row r="3021" spans="1:5" x14ac:dyDescent="0.25">
      <c r="A3021" s="99" t="s">
        <v>1131</v>
      </c>
      <c r="B3021" s="99" t="s">
        <v>1088</v>
      </c>
      <c r="C3021" s="99">
        <v>217316</v>
      </c>
      <c r="D3021" s="99" t="s">
        <v>984</v>
      </c>
      <c r="E3021" s="99" t="s">
        <v>983</v>
      </c>
    </row>
    <row r="3022" spans="1:5" x14ac:dyDescent="0.25">
      <c r="A3022" s="99" t="s">
        <v>1130</v>
      </c>
      <c r="B3022" s="99" t="s">
        <v>1088</v>
      </c>
      <c r="C3022" s="99">
        <v>20504</v>
      </c>
      <c r="D3022" s="99" t="s">
        <v>984</v>
      </c>
      <c r="E3022" s="99" t="s">
        <v>983</v>
      </c>
    </row>
    <row r="3023" spans="1:5" x14ac:dyDescent="0.25">
      <c r="A3023" s="99" t="s">
        <v>1129</v>
      </c>
      <c r="B3023" s="99" t="s">
        <v>1088</v>
      </c>
      <c r="C3023" s="99">
        <v>105355</v>
      </c>
      <c r="D3023" s="99" t="s">
        <v>984</v>
      </c>
      <c r="E3023" s="99" t="s">
        <v>983</v>
      </c>
    </row>
    <row r="3024" spans="1:5" x14ac:dyDescent="0.25">
      <c r="A3024" s="99" t="s">
        <v>1128</v>
      </c>
      <c r="B3024" s="99" t="s">
        <v>1088</v>
      </c>
      <c r="C3024" s="99">
        <v>207151</v>
      </c>
      <c r="D3024" s="99" t="s">
        <v>984</v>
      </c>
      <c r="E3024" s="99" t="s">
        <v>983</v>
      </c>
    </row>
    <row r="3025" spans="1:5" x14ac:dyDescent="0.25">
      <c r="A3025" s="99" t="s">
        <v>1127</v>
      </c>
      <c r="B3025" s="99" t="s">
        <v>1088</v>
      </c>
      <c r="C3025" s="99">
        <v>18399</v>
      </c>
      <c r="D3025" s="99" t="s">
        <v>984</v>
      </c>
      <c r="E3025" s="99" t="s">
        <v>983</v>
      </c>
    </row>
    <row r="3026" spans="1:5" x14ac:dyDescent="0.25">
      <c r="A3026" s="99" t="s">
        <v>1126</v>
      </c>
      <c r="B3026" s="99" t="s">
        <v>1088</v>
      </c>
      <c r="C3026" s="99">
        <v>108114</v>
      </c>
      <c r="D3026" s="99" t="s">
        <v>984</v>
      </c>
      <c r="E3026" s="99" t="s">
        <v>983</v>
      </c>
    </row>
    <row r="3027" spans="1:5" x14ac:dyDescent="0.25">
      <c r="A3027" s="99" t="s">
        <v>1125</v>
      </c>
      <c r="B3027" s="99" t="s">
        <v>1088</v>
      </c>
      <c r="C3027" s="99">
        <v>434203</v>
      </c>
      <c r="D3027" s="99" t="s">
        <v>984</v>
      </c>
      <c r="E3027" s="99" t="s">
        <v>983</v>
      </c>
    </row>
    <row r="3028" spans="1:5" x14ac:dyDescent="0.25">
      <c r="A3028" s="99" t="s">
        <v>1124</v>
      </c>
      <c r="B3028" s="99" t="s">
        <v>1088</v>
      </c>
      <c r="C3028" s="99">
        <v>230810</v>
      </c>
      <c r="D3028" s="99" t="s">
        <v>984</v>
      </c>
      <c r="E3028" s="99" t="s">
        <v>983</v>
      </c>
    </row>
    <row r="3029" spans="1:5" x14ac:dyDescent="0.25">
      <c r="A3029" s="99" t="s">
        <v>1123</v>
      </c>
      <c r="B3029" s="99" t="s">
        <v>1088</v>
      </c>
      <c r="C3029" s="99">
        <v>142681</v>
      </c>
      <c r="D3029" s="99" t="s">
        <v>984</v>
      </c>
      <c r="E3029" s="99" t="s">
        <v>983</v>
      </c>
    </row>
    <row r="3030" spans="1:5" x14ac:dyDescent="0.25">
      <c r="A3030" s="99" t="s">
        <v>1122</v>
      </c>
      <c r="B3030" s="99" t="s">
        <v>1088</v>
      </c>
      <c r="C3030" s="99">
        <v>20532</v>
      </c>
      <c r="D3030" s="99" t="s">
        <v>984</v>
      </c>
      <c r="E3030" s="99" t="s">
        <v>983</v>
      </c>
    </row>
    <row r="3031" spans="1:5" x14ac:dyDescent="0.25">
      <c r="A3031" s="99" t="s">
        <v>1121</v>
      </c>
      <c r="B3031" s="99" t="s">
        <v>1088</v>
      </c>
      <c r="C3031" s="99">
        <v>54403</v>
      </c>
      <c r="D3031" s="99" t="s">
        <v>984</v>
      </c>
      <c r="E3031" s="99" t="s">
        <v>983</v>
      </c>
    </row>
    <row r="3032" spans="1:5" x14ac:dyDescent="0.25">
      <c r="A3032" s="99" t="s">
        <v>1120</v>
      </c>
      <c r="B3032" s="99" t="s">
        <v>1088</v>
      </c>
      <c r="C3032" s="99">
        <v>74338</v>
      </c>
      <c r="D3032" s="99" t="s">
        <v>984</v>
      </c>
      <c r="E3032" s="99" t="s">
        <v>983</v>
      </c>
    </row>
    <row r="3033" spans="1:5" x14ac:dyDescent="0.25">
      <c r="A3033" s="99" t="s">
        <v>1119</v>
      </c>
      <c r="B3033" s="99" t="s">
        <v>1088</v>
      </c>
      <c r="C3033" s="99">
        <v>74087</v>
      </c>
      <c r="D3033" s="99" t="s">
        <v>984</v>
      </c>
      <c r="E3033" s="99" t="s">
        <v>983</v>
      </c>
    </row>
    <row r="3034" spans="1:5" x14ac:dyDescent="0.25">
      <c r="A3034" s="99" t="s">
        <v>1118</v>
      </c>
      <c r="B3034" s="99" t="s">
        <v>1088</v>
      </c>
      <c r="C3034" s="99">
        <v>20540</v>
      </c>
      <c r="D3034" s="99" t="s">
        <v>984</v>
      </c>
      <c r="E3034" s="99" t="s">
        <v>983</v>
      </c>
    </row>
    <row r="3035" spans="1:5" x14ac:dyDescent="0.25">
      <c r="A3035" s="99" t="s">
        <v>1117</v>
      </c>
      <c r="B3035" s="99" t="s">
        <v>1088</v>
      </c>
      <c r="C3035" s="99">
        <v>30962</v>
      </c>
      <c r="D3035" s="99" t="s">
        <v>984</v>
      </c>
      <c r="E3035" s="99" t="s">
        <v>983</v>
      </c>
    </row>
    <row r="3036" spans="1:5" x14ac:dyDescent="0.25">
      <c r="A3036" s="99" t="s">
        <v>1116</v>
      </c>
      <c r="B3036" s="99" t="s">
        <v>1088</v>
      </c>
      <c r="C3036" s="99">
        <v>108115</v>
      </c>
      <c r="D3036" s="99" t="s">
        <v>984</v>
      </c>
      <c r="E3036" s="99" t="s">
        <v>983</v>
      </c>
    </row>
    <row r="3037" spans="1:5" x14ac:dyDescent="0.25">
      <c r="A3037" s="99" t="s">
        <v>1115</v>
      </c>
      <c r="B3037" s="99" t="s">
        <v>1088</v>
      </c>
      <c r="C3037" s="99">
        <v>276829</v>
      </c>
      <c r="D3037" s="99" t="s">
        <v>984</v>
      </c>
      <c r="E3037" s="99" t="s">
        <v>983</v>
      </c>
    </row>
    <row r="3038" spans="1:5" x14ac:dyDescent="0.25">
      <c r="A3038" s="99" t="s">
        <v>1114</v>
      </c>
      <c r="B3038" s="99" t="s">
        <v>1088</v>
      </c>
      <c r="C3038" s="99">
        <v>20657</v>
      </c>
      <c r="D3038" s="99" t="s">
        <v>984</v>
      </c>
      <c r="E3038" s="99" t="s">
        <v>983</v>
      </c>
    </row>
    <row r="3039" spans="1:5" x14ac:dyDescent="0.25">
      <c r="A3039" s="99" t="s">
        <v>1113</v>
      </c>
      <c r="B3039" s="99" t="s">
        <v>1088</v>
      </c>
      <c r="C3039" s="99">
        <v>66042</v>
      </c>
      <c r="D3039" s="99" t="s">
        <v>984</v>
      </c>
      <c r="E3039" s="99" t="s">
        <v>983</v>
      </c>
    </row>
    <row r="3040" spans="1:5" x14ac:dyDescent="0.25">
      <c r="A3040" s="99" t="s">
        <v>1112</v>
      </c>
      <c r="B3040" s="99" t="s">
        <v>1088</v>
      </c>
      <c r="C3040" s="99">
        <v>233744</v>
      </c>
      <c r="D3040" s="99" t="s">
        <v>984</v>
      </c>
      <c r="E3040" s="99" t="s">
        <v>983</v>
      </c>
    </row>
    <row r="3041" spans="1:5" x14ac:dyDescent="0.25">
      <c r="A3041" s="99" t="s">
        <v>1111</v>
      </c>
      <c r="B3041" s="99" t="s">
        <v>1088</v>
      </c>
      <c r="C3041" s="99">
        <v>60510</v>
      </c>
      <c r="D3041" s="99" t="s">
        <v>984</v>
      </c>
      <c r="E3041" s="99" t="s">
        <v>983</v>
      </c>
    </row>
    <row r="3042" spans="1:5" x14ac:dyDescent="0.25">
      <c r="A3042" s="99" t="s">
        <v>1110</v>
      </c>
      <c r="B3042" s="99" t="s">
        <v>1088</v>
      </c>
      <c r="C3042" s="99">
        <v>83671</v>
      </c>
      <c r="D3042" s="99" t="s">
        <v>984</v>
      </c>
      <c r="E3042" s="99" t="s">
        <v>983</v>
      </c>
    </row>
    <row r="3043" spans="1:5" x14ac:dyDescent="0.25">
      <c r="A3043" s="99" t="s">
        <v>1109</v>
      </c>
      <c r="B3043" s="99" t="s">
        <v>1088</v>
      </c>
      <c r="C3043" s="99">
        <v>56370</v>
      </c>
      <c r="D3043" s="99" t="s">
        <v>984</v>
      </c>
      <c r="E3043" s="99" t="s">
        <v>983</v>
      </c>
    </row>
    <row r="3044" spans="1:5" x14ac:dyDescent="0.25">
      <c r="A3044" s="99" t="s">
        <v>1108</v>
      </c>
      <c r="B3044" s="99" t="s">
        <v>1088</v>
      </c>
      <c r="C3044" s="99">
        <v>70549</v>
      </c>
      <c r="D3044" s="99" t="s">
        <v>984</v>
      </c>
      <c r="E3044" s="99" t="s">
        <v>983</v>
      </c>
    </row>
    <row r="3045" spans="1:5" x14ac:dyDescent="0.25">
      <c r="A3045" s="99" t="s">
        <v>1107</v>
      </c>
      <c r="B3045" s="99" t="s">
        <v>1088</v>
      </c>
      <c r="C3045" s="99">
        <v>100043057</v>
      </c>
      <c r="D3045" s="99" t="s">
        <v>984</v>
      </c>
      <c r="E3045" s="99" t="s">
        <v>983</v>
      </c>
    </row>
    <row r="3046" spans="1:5" x14ac:dyDescent="0.25">
      <c r="A3046" s="99" t="s">
        <v>1106</v>
      </c>
      <c r="B3046" s="99" t="s">
        <v>1088</v>
      </c>
      <c r="C3046" s="99">
        <v>214523</v>
      </c>
      <c r="D3046" s="99" t="s">
        <v>984</v>
      </c>
      <c r="E3046" s="99" t="s">
        <v>983</v>
      </c>
    </row>
    <row r="3047" spans="1:5" x14ac:dyDescent="0.25">
      <c r="A3047" s="99" t="s">
        <v>1105</v>
      </c>
      <c r="B3047" s="99" t="s">
        <v>1088</v>
      </c>
      <c r="C3047" s="99">
        <v>21987</v>
      </c>
      <c r="D3047" s="99" t="s">
        <v>984</v>
      </c>
      <c r="E3047" s="99" t="s">
        <v>983</v>
      </c>
    </row>
    <row r="3048" spans="1:5" x14ac:dyDescent="0.25">
      <c r="A3048" s="99" t="s">
        <v>1104</v>
      </c>
      <c r="B3048" s="99" t="s">
        <v>1088</v>
      </c>
      <c r="C3048" s="99">
        <v>666048</v>
      </c>
      <c r="D3048" s="99" t="s">
        <v>984</v>
      </c>
      <c r="E3048" s="99" t="s">
        <v>983</v>
      </c>
    </row>
    <row r="3049" spans="1:5" x14ac:dyDescent="0.25">
      <c r="A3049" s="99" t="s">
        <v>1103</v>
      </c>
      <c r="B3049" s="99" t="s">
        <v>1088</v>
      </c>
      <c r="C3049" s="99">
        <v>194352</v>
      </c>
      <c r="D3049" s="99" t="s">
        <v>984</v>
      </c>
      <c r="E3049" s="99" t="s">
        <v>983</v>
      </c>
    </row>
    <row r="3050" spans="1:5" x14ac:dyDescent="0.25">
      <c r="A3050" s="99" t="s">
        <v>1102</v>
      </c>
      <c r="B3050" s="99" t="s">
        <v>1088</v>
      </c>
      <c r="C3050" s="99">
        <v>66805</v>
      </c>
      <c r="D3050" s="99" t="s">
        <v>984</v>
      </c>
      <c r="E3050" s="99" t="s">
        <v>983</v>
      </c>
    </row>
    <row r="3051" spans="1:5" x14ac:dyDescent="0.25">
      <c r="A3051" s="99" t="s">
        <v>1101</v>
      </c>
      <c r="B3051" s="99" t="s">
        <v>1088</v>
      </c>
      <c r="C3051" s="99">
        <v>269831</v>
      </c>
      <c r="D3051" s="99" t="s">
        <v>984</v>
      </c>
      <c r="E3051" s="99" t="s">
        <v>983</v>
      </c>
    </row>
    <row r="3052" spans="1:5" x14ac:dyDescent="0.25">
      <c r="A3052" s="99" t="s">
        <v>1100</v>
      </c>
      <c r="B3052" s="99" t="s">
        <v>1088</v>
      </c>
      <c r="C3052" s="99">
        <v>394434</v>
      </c>
      <c r="D3052" s="99" t="s">
        <v>984</v>
      </c>
      <c r="E3052" s="99" t="s">
        <v>983</v>
      </c>
    </row>
    <row r="3053" spans="1:5" x14ac:dyDescent="0.25">
      <c r="A3053" s="99" t="s">
        <v>1099</v>
      </c>
      <c r="B3053" s="99" t="s">
        <v>1088</v>
      </c>
      <c r="C3053" s="99">
        <v>72094</v>
      </c>
      <c r="D3053" s="99" t="s">
        <v>984</v>
      </c>
      <c r="E3053" s="99" t="s">
        <v>983</v>
      </c>
    </row>
    <row r="3054" spans="1:5" x14ac:dyDescent="0.25">
      <c r="A3054" s="99" t="s">
        <v>1098</v>
      </c>
      <c r="B3054" s="99" t="s">
        <v>1088</v>
      </c>
      <c r="C3054" s="99">
        <v>223337</v>
      </c>
      <c r="D3054" s="99" t="s">
        <v>984</v>
      </c>
      <c r="E3054" s="99" t="s">
        <v>983</v>
      </c>
    </row>
    <row r="3055" spans="1:5" x14ac:dyDescent="0.25">
      <c r="A3055" s="99" t="s">
        <v>1097</v>
      </c>
      <c r="B3055" s="99" t="s">
        <v>1088</v>
      </c>
      <c r="C3055" s="99">
        <v>22239</v>
      </c>
      <c r="D3055" s="99" t="s">
        <v>984</v>
      </c>
      <c r="E3055" s="99" t="s">
        <v>983</v>
      </c>
    </row>
    <row r="3056" spans="1:5" x14ac:dyDescent="0.25">
      <c r="A3056" s="99" t="s">
        <v>1096</v>
      </c>
      <c r="B3056" s="99" t="s">
        <v>1088</v>
      </c>
      <c r="C3056" s="99">
        <v>22268</v>
      </c>
      <c r="D3056" s="99" t="s">
        <v>984</v>
      </c>
      <c r="E3056" s="99" t="s">
        <v>983</v>
      </c>
    </row>
    <row r="3057" spans="1:5" x14ac:dyDescent="0.25">
      <c r="A3057" s="99" t="s">
        <v>1095</v>
      </c>
      <c r="B3057" s="99" t="s">
        <v>1088</v>
      </c>
      <c r="C3057" s="99">
        <v>76654</v>
      </c>
      <c r="D3057" s="99" t="s">
        <v>984</v>
      </c>
      <c r="E3057" s="99" t="s">
        <v>983</v>
      </c>
    </row>
    <row r="3058" spans="1:5" x14ac:dyDescent="0.25">
      <c r="A3058" s="99" t="s">
        <v>1094</v>
      </c>
      <c r="B3058" s="99" t="s">
        <v>1088</v>
      </c>
      <c r="C3058" s="99">
        <v>72789</v>
      </c>
      <c r="D3058" s="99" t="s">
        <v>984</v>
      </c>
      <c r="E3058" s="99" t="s">
        <v>983</v>
      </c>
    </row>
    <row r="3059" spans="1:5" x14ac:dyDescent="0.25">
      <c r="A3059" s="99" t="s">
        <v>1093</v>
      </c>
      <c r="B3059" s="99" t="s">
        <v>1088</v>
      </c>
      <c r="C3059" s="99">
        <v>24117</v>
      </c>
      <c r="D3059" s="99" t="s">
        <v>984</v>
      </c>
      <c r="E3059" s="99" t="s">
        <v>983</v>
      </c>
    </row>
    <row r="3060" spans="1:5" x14ac:dyDescent="0.25">
      <c r="A3060" s="99" t="s">
        <v>1092</v>
      </c>
      <c r="B3060" s="99" t="s">
        <v>1088</v>
      </c>
      <c r="C3060" s="99">
        <v>69847</v>
      </c>
      <c r="D3060" s="99" t="s">
        <v>984</v>
      </c>
      <c r="E3060" s="99" t="s">
        <v>983</v>
      </c>
    </row>
    <row r="3061" spans="1:5" x14ac:dyDescent="0.25">
      <c r="A3061" s="99" t="s">
        <v>1091</v>
      </c>
      <c r="B3061" s="99" t="s">
        <v>1088</v>
      </c>
      <c r="C3061" s="99">
        <v>170745</v>
      </c>
      <c r="D3061" s="99" t="s">
        <v>984</v>
      </c>
      <c r="E3061" s="99" t="s">
        <v>983</v>
      </c>
    </row>
    <row r="3062" spans="1:5" x14ac:dyDescent="0.25">
      <c r="A3062" s="99" t="s">
        <v>1090</v>
      </c>
      <c r="B3062" s="99" t="s">
        <v>1088</v>
      </c>
      <c r="C3062" s="99">
        <v>239852</v>
      </c>
      <c r="D3062" s="99" t="s">
        <v>984</v>
      </c>
      <c r="E3062" s="99" t="s">
        <v>983</v>
      </c>
    </row>
    <row r="3063" spans="1:5" x14ac:dyDescent="0.25">
      <c r="A3063" s="99" t="s">
        <v>1089</v>
      </c>
      <c r="B3063" s="99" t="s">
        <v>1088</v>
      </c>
      <c r="C3063" s="99">
        <v>232875</v>
      </c>
      <c r="D3063" s="99" t="s">
        <v>984</v>
      </c>
      <c r="E3063" s="99" t="s">
        <v>983</v>
      </c>
    </row>
    <row r="3064" spans="1:5" x14ac:dyDescent="0.25">
      <c r="A3064" s="99" t="s">
        <v>1087</v>
      </c>
      <c r="B3064" s="99" t="s">
        <v>1081</v>
      </c>
      <c r="C3064" s="99">
        <v>12527</v>
      </c>
      <c r="D3064" s="99" t="s">
        <v>984</v>
      </c>
      <c r="E3064" s="99" t="s">
        <v>983</v>
      </c>
    </row>
    <row r="3065" spans="1:5" x14ac:dyDescent="0.25">
      <c r="A3065" s="99" t="s">
        <v>1086</v>
      </c>
      <c r="B3065" s="99" t="s">
        <v>1081</v>
      </c>
      <c r="C3065" s="99">
        <v>12733</v>
      </c>
      <c r="D3065" s="99" t="s">
        <v>984</v>
      </c>
      <c r="E3065" s="99" t="s">
        <v>983</v>
      </c>
    </row>
    <row r="3066" spans="1:5" x14ac:dyDescent="0.25">
      <c r="A3066" s="99" t="s">
        <v>1085</v>
      </c>
      <c r="B3066" s="99" t="s">
        <v>1081</v>
      </c>
      <c r="C3066" s="99">
        <v>16517</v>
      </c>
      <c r="D3066" s="99" t="s">
        <v>984</v>
      </c>
      <c r="E3066" s="99" t="s">
        <v>983</v>
      </c>
    </row>
    <row r="3067" spans="1:5" x14ac:dyDescent="0.25">
      <c r="A3067" s="99" t="s">
        <v>1084</v>
      </c>
      <c r="B3067" s="99" t="s">
        <v>1081</v>
      </c>
      <c r="C3067" s="99">
        <v>16644</v>
      </c>
      <c r="D3067" s="99" t="s">
        <v>984</v>
      </c>
      <c r="E3067" s="99" t="s">
        <v>983</v>
      </c>
    </row>
    <row r="3068" spans="1:5" x14ac:dyDescent="0.25">
      <c r="A3068" s="99" t="s">
        <v>1083</v>
      </c>
      <c r="B3068" s="99" t="s">
        <v>1081</v>
      </c>
      <c r="C3068" s="99">
        <v>20200</v>
      </c>
      <c r="D3068" s="99" t="s">
        <v>984</v>
      </c>
      <c r="E3068" s="99" t="s">
        <v>983</v>
      </c>
    </row>
    <row r="3069" spans="1:5" x14ac:dyDescent="0.25">
      <c r="A3069" s="99" t="s">
        <v>1082</v>
      </c>
      <c r="B3069" s="99" t="s">
        <v>1081</v>
      </c>
      <c r="C3069" s="99">
        <v>20750</v>
      </c>
      <c r="D3069" s="99" t="s">
        <v>984</v>
      </c>
      <c r="E3069" s="99" t="s">
        <v>983</v>
      </c>
    </row>
    <row r="3070" spans="1:5" x14ac:dyDescent="0.25">
      <c r="A3070" s="99" t="s">
        <v>1080</v>
      </c>
      <c r="B3070" s="99" t="s">
        <v>1031</v>
      </c>
      <c r="C3070" s="99">
        <v>11475</v>
      </c>
      <c r="D3070" s="99" t="s">
        <v>984</v>
      </c>
      <c r="E3070" s="99" t="s">
        <v>983</v>
      </c>
    </row>
    <row r="3071" spans="1:5" x14ac:dyDescent="0.25">
      <c r="A3071" s="99" t="s">
        <v>1079</v>
      </c>
      <c r="B3071" s="99" t="s">
        <v>1031</v>
      </c>
      <c r="C3071" s="99">
        <v>109711</v>
      </c>
      <c r="D3071" s="99" t="s">
        <v>984</v>
      </c>
      <c r="E3071" s="99" t="s">
        <v>983</v>
      </c>
    </row>
    <row r="3072" spans="1:5" x14ac:dyDescent="0.25">
      <c r="A3072" s="99" t="s">
        <v>1078</v>
      </c>
      <c r="B3072" s="99" t="s">
        <v>1031</v>
      </c>
      <c r="C3072" s="99">
        <v>229595</v>
      </c>
      <c r="D3072" s="99" t="s">
        <v>984</v>
      </c>
      <c r="E3072" s="99" t="s">
        <v>983</v>
      </c>
    </row>
    <row r="3073" spans="1:5" x14ac:dyDescent="0.25">
      <c r="A3073" s="99" t="s">
        <v>1077</v>
      </c>
      <c r="B3073" s="99" t="s">
        <v>1031</v>
      </c>
      <c r="C3073" s="99">
        <v>83397</v>
      </c>
      <c r="D3073" s="99" t="s">
        <v>984</v>
      </c>
      <c r="E3073" s="99" t="s">
        <v>983</v>
      </c>
    </row>
    <row r="3074" spans="1:5" x14ac:dyDescent="0.25">
      <c r="A3074" s="99" t="s">
        <v>1076</v>
      </c>
      <c r="B3074" s="99" t="s">
        <v>1031</v>
      </c>
      <c r="C3074" s="99">
        <v>56332</v>
      </c>
      <c r="D3074" s="99" t="s">
        <v>984</v>
      </c>
      <c r="E3074" s="99" t="s">
        <v>983</v>
      </c>
    </row>
    <row r="3075" spans="1:5" x14ac:dyDescent="0.25">
      <c r="A3075" s="99" t="s">
        <v>1075</v>
      </c>
      <c r="B3075" s="99" t="s">
        <v>1031</v>
      </c>
      <c r="C3075" s="99">
        <v>11601</v>
      </c>
      <c r="D3075" s="99" t="s">
        <v>984</v>
      </c>
      <c r="E3075" s="99" t="s">
        <v>983</v>
      </c>
    </row>
    <row r="3076" spans="1:5" x14ac:dyDescent="0.25">
      <c r="A3076" s="99" t="s">
        <v>1074</v>
      </c>
      <c r="B3076" s="99" t="s">
        <v>1031</v>
      </c>
      <c r="C3076" s="99">
        <v>71371</v>
      </c>
      <c r="D3076" s="99" t="s">
        <v>984</v>
      </c>
      <c r="E3076" s="99" t="s">
        <v>983</v>
      </c>
    </row>
    <row r="3077" spans="1:5" x14ac:dyDescent="0.25">
      <c r="A3077" s="99" t="s">
        <v>1073</v>
      </c>
      <c r="B3077" s="99" t="s">
        <v>1031</v>
      </c>
      <c r="C3077" s="99">
        <v>109624</v>
      </c>
      <c r="D3077" s="99" t="s">
        <v>984</v>
      </c>
      <c r="E3077" s="99" t="s">
        <v>983</v>
      </c>
    </row>
    <row r="3078" spans="1:5" x14ac:dyDescent="0.25">
      <c r="A3078" s="99" t="s">
        <v>1072</v>
      </c>
      <c r="B3078" s="99" t="s">
        <v>1031</v>
      </c>
      <c r="C3078" s="99">
        <v>13014</v>
      </c>
      <c r="D3078" s="99" t="s">
        <v>984</v>
      </c>
      <c r="E3078" s="99" t="s">
        <v>983</v>
      </c>
    </row>
    <row r="3079" spans="1:5" x14ac:dyDescent="0.25">
      <c r="A3079" s="99" t="s">
        <v>1071</v>
      </c>
      <c r="B3079" s="99" t="s">
        <v>1031</v>
      </c>
      <c r="C3079" s="99">
        <v>14219</v>
      </c>
      <c r="D3079" s="99" t="s">
        <v>984</v>
      </c>
      <c r="E3079" s="99" t="s">
        <v>983</v>
      </c>
    </row>
    <row r="3080" spans="1:5" x14ac:dyDescent="0.25">
      <c r="A3080" s="99" t="s">
        <v>1070</v>
      </c>
      <c r="B3080" s="99" t="s">
        <v>1031</v>
      </c>
      <c r="C3080" s="99">
        <v>13548</v>
      </c>
      <c r="D3080" s="99" t="s">
        <v>984</v>
      </c>
      <c r="E3080" s="99" t="s">
        <v>983</v>
      </c>
    </row>
    <row r="3081" spans="1:5" x14ac:dyDescent="0.25">
      <c r="A3081" s="99" t="s">
        <v>1069</v>
      </c>
      <c r="B3081" s="99" t="s">
        <v>1031</v>
      </c>
      <c r="C3081" s="99">
        <v>13601</v>
      </c>
      <c r="D3081" s="99" t="s">
        <v>984</v>
      </c>
      <c r="E3081" s="99" t="s">
        <v>983</v>
      </c>
    </row>
    <row r="3082" spans="1:5" x14ac:dyDescent="0.25">
      <c r="A3082" s="99" t="s">
        <v>1068</v>
      </c>
      <c r="B3082" s="99" t="s">
        <v>1031</v>
      </c>
      <c r="C3082" s="99">
        <v>14164</v>
      </c>
      <c r="D3082" s="99" t="s">
        <v>984</v>
      </c>
      <c r="E3082" s="99" t="s">
        <v>983</v>
      </c>
    </row>
    <row r="3083" spans="1:5" x14ac:dyDescent="0.25">
      <c r="A3083" s="99" t="s">
        <v>1067</v>
      </c>
      <c r="B3083" s="99" t="s">
        <v>1031</v>
      </c>
      <c r="C3083" s="99">
        <v>78749</v>
      </c>
      <c r="D3083" s="99" t="s">
        <v>984</v>
      </c>
      <c r="E3083" s="99" t="s">
        <v>983</v>
      </c>
    </row>
    <row r="3084" spans="1:5" x14ac:dyDescent="0.25">
      <c r="A3084" s="99" t="s">
        <v>1066</v>
      </c>
      <c r="B3084" s="99" t="s">
        <v>1031</v>
      </c>
      <c r="C3084" s="99">
        <v>192176</v>
      </c>
      <c r="D3084" s="99" t="s">
        <v>984</v>
      </c>
      <c r="E3084" s="99" t="s">
        <v>983</v>
      </c>
    </row>
    <row r="3085" spans="1:5" x14ac:dyDescent="0.25">
      <c r="A3085" s="99" t="s">
        <v>1065</v>
      </c>
      <c r="B3085" s="99" t="s">
        <v>1031</v>
      </c>
      <c r="C3085" s="99">
        <v>14268</v>
      </c>
      <c r="D3085" s="99" t="s">
        <v>984</v>
      </c>
      <c r="E3085" s="99" t="s">
        <v>983</v>
      </c>
    </row>
    <row r="3086" spans="1:5" x14ac:dyDescent="0.25">
      <c r="A3086" s="99" t="s">
        <v>1064</v>
      </c>
      <c r="B3086" s="99" t="s">
        <v>1031</v>
      </c>
      <c r="C3086" s="99">
        <v>14462</v>
      </c>
      <c r="D3086" s="99" t="s">
        <v>984</v>
      </c>
      <c r="E3086" s="99" t="s">
        <v>983</v>
      </c>
    </row>
    <row r="3087" spans="1:5" x14ac:dyDescent="0.25">
      <c r="A3087" s="99" t="s">
        <v>1063</v>
      </c>
      <c r="B3087" s="99" t="s">
        <v>1031</v>
      </c>
      <c r="C3087" s="99">
        <v>74318</v>
      </c>
      <c r="D3087" s="99" t="s">
        <v>984</v>
      </c>
      <c r="E3087" s="99" t="s">
        <v>983</v>
      </c>
    </row>
    <row r="3088" spans="1:5" x14ac:dyDescent="0.25">
      <c r="A3088" s="99" t="s">
        <v>1062</v>
      </c>
      <c r="B3088" s="99" t="s">
        <v>1031</v>
      </c>
      <c r="C3088" s="99">
        <v>241226</v>
      </c>
      <c r="D3088" s="99" t="s">
        <v>984</v>
      </c>
      <c r="E3088" s="99" t="s">
        <v>983</v>
      </c>
    </row>
    <row r="3089" spans="1:5" x14ac:dyDescent="0.25">
      <c r="A3089" s="99" t="s">
        <v>1061</v>
      </c>
      <c r="B3089" s="99" t="s">
        <v>1031</v>
      </c>
      <c r="C3089" s="99">
        <v>50523</v>
      </c>
      <c r="D3089" s="99" t="s">
        <v>984</v>
      </c>
      <c r="E3089" s="99" t="s">
        <v>983</v>
      </c>
    </row>
    <row r="3090" spans="1:5" x14ac:dyDescent="0.25">
      <c r="A3090" s="99" t="s">
        <v>1060</v>
      </c>
      <c r="B3090" s="99" t="s">
        <v>1031</v>
      </c>
      <c r="C3090" s="99">
        <v>16973</v>
      </c>
      <c r="D3090" s="99" t="s">
        <v>984</v>
      </c>
      <c r="E3090" s="99" t="s">
        <v>983</v>
      </c>
    </row>
    <row r="3091" spans="1:5" x14ac:dyDescent="0.25">
      <c r="A3091" s="99" t="s">
        <v>1059</v>
      </c>
      <c r="B3091" s="99" t="s">
        <v>1031</v>
      </c>
      <c r="C3091" s="99">
        <v>65964</v>
      </c>
      <c r="D3091" s="99" t="s">
        <v>984</v>
      </c>
      <c r="E3091" s="99" t="s">
        <v>983</v>
      </c>
    </row>
    <row r="3092" spans="1:5" x14ac:dyDescent="0.25">
      <c r="A3092" s="99" t="s">
        <v>1058</v>
      </c>
      <c r="B3092" s="99" t="s">
        <v>1031</v>
      </c>
      <c r="C3092" s="99">
        <v>17260</v>
      </c>
      <c r="D3092" s="99" t="s">
        <v>984</v>
      </c>
      <c r="E3092" s="99" t="s">
        <v>983</v>
      </c>
    </row>
    <row r="3093" spans="1:5" x14ac:dyDescent="0.25">
      <c r="A3093" s="99" t="s">
        <v>1057</v>
      </c>
      <c r="B3093" s="99" t="s">
        <v>1031</v>
      </c>
      <c r="C3093" s="99">
        <v>225164</v>
      </c>
      <c r="D3093" s="99" t="s">
        <v>984</v>
      </c>
      <c r="E3093" s="99" t="s">
        <v>983</v>
      </c>
    </row>
    <row r="3094" spans="1:5" x14ac:dyDescent="0.25">
      <c r="A3094" s="99" t="s">
        <v>1056</v>
      </c>
      <c r="B3094" s="99" t="s">
        <v>1031</v>
      </c>
      <c r="C3094" s="99">
        <v>17978</v>
      </c>
      <c r="D3094" s="99" t="s">
        <v>984</v>
      </c>
      <c r="E3094" s="99" t="s">
        <v>983</v>
      </c>
    </row>
    <row r="3095" spans="1:5" x14ac:dyDescent="0.25">
      <c r="A3095" s="99" t="s">
        <v>1055</v>
      </c>
      <c r="B3095" s="99" t="s">
        <v>1031</v>
      </c>
      <c r="C3095" s="99">
        <v>12457</v>
      </c>
      <c r="D3095" s="99" t="s">
        <v>984</v>
      </c>
      <c r="E3095" s="99" t="s">
        <v>983</v>
      </c>
    </row>
    <row r="3096" spans="1:5" x14ac:dyDescent="0.25">
      <c r="A3096" s="99" t="s">
        <v>1054</v>
      </c>
      <c r="B3096" s="99" t="s">
        <v>1031</v>
      </c>
      <c r="C3096" s="99">
        <v>18227</v>
      </c>
      <c r="D3096" s="99" t="s">
        <v>984</v>
      </c>
      <c r="E3096" s="99" t="s">
        <v>983</v>
      </c>
    </row>
    <row r="3097" spans="1:5" x14ac:dyDescent="0.25">
      <c r="A3097" s="99" t="s">
        <v>1053</v>
      </c>
      <c r="B3097" s="99" t="s">
        <v>1031</v>
      </c>
      <c r="C3097" s="99">
        <v>108155</v>
      </c>
      <c r="D3097" s="99" t="s">
        <v>984</v>
      </c>
      <c r="E3097" s="99" t="s">
        <v>983</v>
      </c>
    </row>
    <row r="3098" spans="1:5" x14ac:dyDescent="0.25">
      <c r="A3098" s="99" t="s">
        <v>1052</v>
      </c>
      <c r="B3098" s="99" t="s">
        <v>1031</v>
      </c>
      <c r="C3098" s="99">
        <v>114774</v>
      </c>
      <c r="D3098" s="99" t="s">
        <v>984</v>
      </c>
      <c r="E3098" s="99" t="s">
        <v>983</v>
      </c>
    </row>
    <row r="3099" spans="1:5" x14ac:dyDescent="0.25">
      <c r="A3099" s="99" t="s">
        <v>1051</v>
      </c>
      <c r="B3099" s="99" t="s">
        <v>1031</v>
      </c>
      <c r="C3099" s="99">
        <v>54611</v>
      </c>
      <c r="D3099" s="99" t="s">
        <v>984</v>
      </c>
      <c r="E3099" s="99" t="s">
        <v>983</v>
      </c>
    </row>
    <row r="3100" spans="1:5" x14ac:dyDescent="0.25">
      <c r="A3100" s="99" t="s">
        <v>1050</v>
      </c>
      <c r="B3100" s="99" t="s">
        <v>1031</v>
      </c>
      <c r="C3100" s="99">
        <v>18591</v>
      </c>
      <c r="D3100" s="99" t="s">
        <v>984</v>
      </c>
      <c r="E3100" s="99" t="s">
        <v>983</v>
      </c>
    </row>
    <row r="3101" spans="1:5" x14ac:dyDescent="0.25">
      <c r="A3101" s="99" t="s">
        <v>1049</v>
      </c>
      <c r="B3101" s="99" t="s">
        <v>1031</v>
      </c>
      <c r="C3101" s="99">
        <v>18596</v>
      </c>
      <c r="D3101" s="99" t="s">
        <v>984</v>
      </c>
      <c r="E3101" s="99" t="s">
        <v>983</v>
      </c>
    </row>
    <row r="3102" spans="1:5" x14ac:dyDescent="0.25">
      <c r="A3102" s="99" t="s">
        <v>1048</v>
      </c>
      <c r="B3102" s="99" t="s">
        <v>1031</v>
      </c>
      <c r="C3102" s="99">
        <v>18628</v>
      </c>
      <c r="D3102" s="99" t="s">
        <v>984</v>
      </c>
      <c r="E3102" s="99" t="s">
        <v>983</v>
      </c>
    </row>
    <row r="3103" spans="1:5" x14ac:dyDescent="0.25">
      <c r="A3103" s="99" t="s">
        <v>1047</v>
      </c>
      <c r="B3103" s="99" t="s">
        <v>1031</v>
      </c>
      <c r="C3103" s="99">
        <v>18792</v>
      </c>
      <c r="D3103" s="99" t="s">
        <v>984</v>
      </c>
      <c r="E3103" s="99" t="s">
        <v>983</v>
      </c>
    </row>
    <row r="3104" spans="1:5" x14ac:dyDescent="0.25">
      <c r="A3104" s="99" t="s">
        <v>1046</v>
      </c>
      <c r="B3104" s="99" t="s">
        <v>1031</v>
      </c>
      <c r="C3104" s="99">
        <v>18854</v>
      </c>
      <c r="D3104" s="99" t="s">
        <v>984</v>
      </c>
      <c r="E3104" s="99" t="s">
        <v>983</v>
      </c>
    </row>
    <row r="3105" spans="1:5" x14ac:dyDescent="0.25">
      <c r="A3105" s="99" t="s">
        <v>1045</v>
      </c>
      <c r="B3105" s="99" t="s">
        <v>1031</v>
      </c>
      <c r="C3105" s="99">
        <v>19242</v>
      </c>
      <c r="D3105" s="99" t="s">
        <v>984</v>
      </c>
      <c r="E3105" s="99" t="s">
        <v>983</v>
      </c>
    </row>
    <row r="3106" spans="1:5" x14ac:dyDescent="0.25">
      <c r="A3106" s="99" t="s">
        <v>1044</v>
      </c>
      <c r="B3106" s="99" t="s">
        <v>1031</v>
      </c>
      <c r="C3106" s="99">
        <v>19416</v>
      </c>
      <c r="D3106" s="99" t="s">
        <v>984</v>
      </c>
      <c r="E3106" s="99" t="s">
        <v>983</v>
      </c>
    </row>
    <row r="3107" spans="1:5" x14ac:dyDescent="0.25">
      <c r="A3107" s="99" t="s">
        <v>1043</v>
      </c>
      <c r="B3107" s="99" t="s">
        <v>1031</v>
      </c>
      <c r="C3107" s="99">
        <v>19877</v>
      </c>
      <c r="D3107" s="99" t="s">
        <v>984</v>
      </c>
      <c r="E3107" s="99" t="s">
        <v>983</v>
      </c>
    </row>
    <row r="3108" spans="1:5" x14ac:dyDescent="0.25">
      <c r="A3108" s="99" t="s">
        <v>1042</v>
      </c>
      <c r="B3108" s="99" t="s">
        <v>1031</v>
      </c>
      <c r="C3108" s="99">
        <v>20720</v>
      </c>
      <c r="D3108" s="99" t="s">
        <v>984</v>
      </c>
      <c r="E3108" s="99" t="s">
        <v>983</v>
      </c>
    </row>
    <row r="3109" spans="1:5" x14ac:dyDescent="0.25">
      <c r="A3109" s="99" t="s">
        <v>1041</v>
      </c>
      <c r="B3109" s="99" t="s">
        <v>1031</v>
      </c>
      <c r="C3109" s="99">
        <v>20319</v>
      </c>
      <c r="D3109" s="99" t="s">
        <v>984</v>
      </c>
      <c r="E3109" s="99" t="s">
        <v>983</v>
      </c>
    </row>
    <row r="3110" spans="1:5" x14ac:dyDescent="0.25">
      <c r="A3110" s="99" t="s">
        <v>1040</v>
      </c>
      <c r="B3110" s="99" t="s">
        <v>1031</v>
      </c>
      <c r="C3110" s="99">
        <v>56726</v>
      </c>
      <c r="D3110" s="99" t="s">
        <v>984</v>
      </c>
      <c r="E3110" s="99" t="s">
        <v>983</v>
      </c>
    </row>
    <row r="3111" spans="1:5" x14ac:dyDescent="0.25">
      <c r="A3111" s="99" t="s">
        <v>1039</v>
      </c>
      <c r="B3111" s="99" t="s">
        <v>1031</v>
      </c>
      <c r="C3111" s="99">
        <v>93762</v>
      </c>
      <c r="D3111" s="99" t="s">
        <v>984</v>
      </c>
      <c r="E3111" s="99" t="s">
        <v>983</v>
      </c>
    </row>
    <row r="3112" spans="1:5" x14ac:dyDescent="0.25">
      <c r="A3112" s="99" t="s">
        <v>1038</v>
      </c>
      <c r="B3112" s="99" t="s">
        <v>1031</v>
      </c>
      <c r="C3112" s="99">
        <v>20618</v>
      </c>
      <c r="D3112" s="99" t="s">
        <v>984</v>
      </c>
      <c r="E3112" s="99" t="s">
        <v>983</v>
      </c>
    </row>
    <row r="3113" spans="1:5" x14ac:dyDescent="0.25">
      <c r="A3113" s="99" t="s">
        <v>1037</v>
      </c>
      <c r="B3113" s="99" t="s">
        <v>1031</v>
      </c>
      <c r="C3113" s="99">
        <v>76365</v>
      </c>
      <c r="D3113" s="99" t="s">
        <v>984</v>
      </c>
      <c r="E3113" s="99" t="s">
        <v>983</v>
      </c>
    </row>
    <row r="3114" spans="1:5" x14ac:dyDescent="0.25">
      <c r="A3114" s="99" t="s">
        <v>1036</v>
      </c>
      <c r="B3114" s="99" t="s">
        <v>1031</v>
      </c>
      <c r="C3114" s="99">
        <v>21838</v>
      </c>
      <c r="D3114" s="99" t="s">
        <v>984</v>
      </c>
      <c r="E3114" s="99" t="s">
        <v>983</v>
      </c>
    </row>
    <row r="3115" spans="1:5" x14ac:dyDescent="0.25">
      <c r="A3115" s="99" t="s">
        <v>1035</v>
      </c>
      <c r="B3115" s="99" t="s">
        <v>1031</v>
      </c>
      <c r="C3115" s="99">
        <v>21961</v>
      </c>
      <c r="D3115" s="99" t="s">
        <v>984</v>
      </c>
      <c r="E3115" s="99" t="s">
        <v>983</v>
      </c>
    </row>
    <row r="3116" spans="1:5" x14ac:dyDescent="0.25">
      <c r="A3116" s="99" t="s">
        <v>1034</v>
      </c>
      <c r="B3116" s="99" t="s">
        <v>1031</v>
      </c>
      <c r="C3116" s="99">
        <v>22004</v>
      </c>
      <c r="D3116" s="99" t="s">
        <v>984</v>
      </c>
      <c r="E3116" s="99" t="s">
        <v>983</v>
      </c>
    </row>
    <row r="3117" spans="1:5" x14ac:dyDescent="0.25">
      <c r="A3117" s="99" t="s">
        <v>1033</v>
      </c>
      <c r="B3117" s="99" t="s">
        <v>1031</v>
      </c>
      <c r="C3117" s="99">
        <v>56404</v>
      </c>
      <c r="D3117" s="99" t="s">
        <v>984</v>
      </c>
      <c r="E3117" s="99" t="s">
        <v>983</v>
      </c>
    </row>
    <row r="3118" spans="1:5" x14ac:dyDescent="0.25">
      <c r="A3118" s="99" t="s">
        <v>1032</v>
      </c>
      <c r="B3118" s="99" t="s">
        <v>1031</v>
      </c>
      <c r="C3118" s="99">
        <v>22601</v>
      </c>
      <c r="D3118" s="99" t="s">
        <v>984</v>
      </c>
      <c r="E3118" s="99" t="s">
        <v>983</v>
      </c>
    </row>
    <row r="3119" spans="1:5" x14ac:dyDescent="0.25">
      <c r="A3119" s="99" t="s">
        <v>1030</v>
      </c>
      <c r="B3119" s="99" t="s">
        <v>1026</v>
      </c>
      <c r="C3119" s="99">
        <v>54631</v>
      </c>
      <c r="D3119" s="99" t="s">
        <v>984</v>
      </c>
      <c r="E3119" s="99" t="s">
        <v>983</v>
      </c>
    </row>
    <row r="3120" spans="1:5" x14ac:dyDescent="0.25">
      <c r="A3120" s="99" t="s">
        <v>1029</v>
      </c>
      <c r="B3120" s="99" t="s">
        <v>1026</v>
      </c>
      <c r="C3120" s="99">
        <v>170484</v>
      </c>
      <c r="D3120" s="99" t="s">
        <v>984</v>
      </c>
      <c r="E3120" s="99" t="s">
        <v>983</v>
      </c>
    </row>
    <row r="3121" spans="1:5" x14ac:dyDescent="0.25">
      <c r="A3121" s="99" t="s">
        <v>4043</v>
      </c>
      <c r="B3121" s="99" t="s">
        <v>1026</v>
      </c>
      <c r="C3121" s="99">
        <v>27205</v>
      </c>
      <c r="D3121" s="99" t="s">
        <v>984</v>
      </c>
      <c r="E3121" s="99" t="s">
        <v>983</v>
      </c>
    </row>
    <row r="3122" spans="1:5" x14ac:dyDescent="0.25">
      <c r="A3122" s="99" t="s">
        <v>1028</v>
      </c>
      <c r="B3122" s="99" t="s">
        <v>1026</v>
      </c>
      <c r="C3122" s="99">
        <v>104027</v>
      </c>
      <c r="D3122" s="99" t="s">
        <v>984</v>
      </c>
      <c r="E3122" s="99" t="s">
        <v>983</v>
      </c>
    </row>
    <row r="3123" spans="1:5" x14ac:dyDescent="0.25">
      <c r="A3123" s="99" t="s">
        <v>1027</v>
      </c>
      <c r="B3123" s="99" t="s">
        <v>1026</v>
      </c>
      <c r="C3123" s="99">
        <v>22431</v>
      </c>
      <c r="D3123" s="99" t="s">
        <v>984</v>
      </c>
      <c r="E3123" s="99" t="s">
        <v>983</v>
      </c>
    </row>
    <row r="3124" spans="1:5" x14ac:dyDescent="0.25">
      <c r="A3124" s="99" t="s">
        <v>1025</v>
      </c>
      <c r="B3124" s="99" t="s">
        <v>985</v>
      </c>
      <c r="C3124" s="99">
        <v>233799</v>
      </c>
      <c r="D3124" s="99" t="s">
        <v>984</v>
      </c>
      <c r="E3124" s="99" t="s">
        <v>983</v>
      </c>
    </row>
    <row r="3125" spans="1:5" x14ac:dyDescent="0.25">
      <c r="A3125" s="99" t="s">
        <v>1024</v>
      </c>
      <c r="B3125" s="99" t="s">
        <v>985</v>
      </c>
      <c r="C3125" s="99">
        <v>109652</v>
      </c>
      <c r="D3125" s="99" t="s">
        <v>984</v>
      </c>
      <c r="E3125" s="99" t="s">
        <v>983</v>
      </c>
    </row>
    <row r="3126" spans="1:5" x14ac:dyDescent="0.25">
      <c r="A3126" s="99" t="s">
        <v>1023</v>
      </c>
      <c r="B3126" s="99" t="s">
        <v>985</v>
      </c>
      <c r="C3126" s="99">
        <v>109676</v>
      </c>
      <c r="D3126" s="99" t="s">
        <v>984</v>
      </c>
      <c r="E3126" s="99" t="s">
        <v>983</v>
      </c>
    </row>
    <row r="3127" spans="1:5" x14ac:dyDescent="0.25">
      <c r="A3127" s="99" t="s">
        <v>1022</v>
      </c>
      <c r="B3127" s="99" t="s">
        <v>985</v>
      </c>
      <c r="C3127" s="99">
        <v>11826</v>
      </c>
      <c r="D3127" s="99" t="s">
        <v>984</v>
      </c>
      <c r="E3127" s="99" t="s">
        <v>983</v>
      </c>
    </row>
    <row r="3128" spans="1:5" x14ac:dyDescent="0.25">
      <c r="A3128" s="99" t="s">
        <v>1021</v>
      </c>
      <c r="B3128" s="99" t="s">
        <v>985</v>
      </c>
      <c r="C3128" s="99">
        <v>11898</v>
      </c>
      <c r="D3128" s="99" t="s">
        <v>984</v>
      </c>
      <c r="E3128" s="99" t="s">
        <v>983</v>
      </c>
    </row>
    <row r="3129" spans="1:5" x14ac:dyDescent="0.25">
      <c r="A3129" s="99" t="s">
        <v>1020</v>
      </c>
      <c r="B3129" s="99" t="s">
        <v>985</v>
      </c>
      <c r="C3129" s="99">
        <v>170442</v>
      </c>
      <c r="D3129" s="99" t="s">
        <v>984</v>
      </c>
      <c r="E3129" s="99" t="s">
        <v>983</v>
      </c>
    </row>
    <row r="3130" spans="1:5" x14ac:dyDescent="0.25">
      <c r="A3130" s="99" t="s">
        <v>1019</v>
      </c>
      <c r="B3130" s="99" t="s">
        <v>985</v>
      </c>
      <c r="C3130" s="99">
        <v>12116</v>
      </c>
      <c r="D3130" s="99" t="s">
        <v>984</v>
      </c>
      <c r="E3130" s="99" t="s">
        <v>983</v>
      </c>
    </row>
    <row r="3131" spans="1:5" x14ac:dyDescent="0.25">
      <c r="A3131" s="99" t="s">
        <v>1018</v>
      </c>
      <c r="B3131" s="99" t="s">
        <v>985</v>
      </c>
      <c r="C3131" s="99">
        <v>64918</v>
      </c>
      <c r="D3131" s="99" t="s">
        <v>984</v>
      </c>
      <c r="E3131" s="99" t="s">
        <v>983</v>
      </c>
    </row>
    <row r="3132" spans="1:5" x14ac:dyDescent="0.25">
      <c r="A3132" s="99" t="s">
        <v>1017</v>
      </c>
      <c r="B3132" s="99" t="s">
        <v>985</v>
      </c>
      <c r="C3132" s="99">
        <v>69574</v>
      </c>
      <c r="D3132" s="99" t="s">
        <v>984</v>
      </c>
      <c r="E3132" s="99" t="s">
        <v>983</v>
      </c>
    </row>
    <row r="3133" spans="1:5" x14ac:dyDescent="0.25">
      <c r="A3133" s="99" t="s">
        <v>1016</v>
      </c>
      <c r="B3133" s="99" t="s">
        <v>985</v>
      </c>
      <c r="C3133" s="99">
        <v>12954</v>
      </c>
      <c r="D3133" s="99" t="s">
        <v>984</v>
      </c>
      <c r="E3133" s="99" t="s">
        <v>983</v>
      </c>
    </row>
    <row r="3134" spans="1:5" x14ac:dyDescent="0.25">
      <c r="A3134" s="99" t="s">
        <v>1015</v>
      </c>
      <c r="B3134" s="99" t="s">
        <v>985</v>
      </c>
      <c r="C3134" s="99">
        <v>12955</v>
      </c>
      <c r="D3134" s="99" t="s">
        <v>984</v>
      </c>
      <c r="E3134" s="99" t="s">
        <v>983</v>
      </c>
    </row>
    <row r="3135" spans="1:5" x14ac:dyDescent="0.25">
      <c r="A3135" s="99" t="s">
        <v>1014</v>
      </c>
      <c r="B3135" s="99" t="s">
        <v>985</v>
      </c>
      <c r="C3135" s="99">
        <v>65969</v>
      </c>
      <c r="D3135" s="99" t="s">
        <v>984</v>
      </c>
      <c r="E3135" s="99" t="s">
        <v>983</v>
      </c>
    </row>
    <row r="3136" spans="1:5" x14ac:dyDescent="0.25">
      <c r="A3136" s="99" t="s">
        <v>1013</v>
      </c>
      <c r="B3136" s="99" t="s">
        <v>985</v>
      </c>
      <c r="C3136" s="99">
        <v>57266</v>
      </c>
      <c r="D3136" s="99" t="s">
        <v>984</v>
      </c>
      <c r="E3136" s="99" t="s">
        <v>983</v>
      </c>
    </row>
    <row r="3137" spans="1:5" x14ac:dyDescent="0.25">
      <c r="A3137" s="99" t="s">
        <v>1012</v>
      </c>
      <c r="B3137" s="99" t="s">
        <v>985</v>
      </c>
      <c r="C3137" s="99">
        <v>69219</v>
      </c>
      <c r="D3137" s="99" t="s">
        <v>984</v>
      </c>
      <c r="E3137" s="99" t="s">
        <v>983</v>
      </c>
    </row>
    <row r="3138" spans="1:5" x14ac:dyDescent="0.25">
      <c r="A3138" s="99" t="s">
        <v>1011</v>
      </c>
      <c r="B3138" s="99" t="s">
        <v>985</v>
      </c>
      <c r="C3138" s="99">
        <v>14261</v>
      </c>
      <c r="D3138" s="99" t="s">
        <v>984</v>
      </c>
      <c r="E3138" s="99" t="s">
        <v>983</v>
      </c>
    </row>
    <row r="3139" spans="1:5" x14ac:dyDescent="0.25">
      <c r="A3139" s="99" t="s">
        <v>1010</v>
      </c>
      <c r="B3139" s="99" t="s">
        <v>985</v>
      </c>
      <c r="C3139" s="99">
        <v>71685</v>
      </c>
      <c r="D3139" s="99" t="s">
        <v>984</v>
      </c>
      <c r="E3139" s="99" t="s">
        <v>983</v>
      </c>
    </row>
    <row r="3140" spans="1:5" x14ac:dyDescent="0.25">
      <c r="A3140" s="99" t="s">
        <v>1009</v>
      </c>
      <c r="B3140" s="99" t="s">
        <v>985</v>
      </c>
      <c r="C3140" s="99">
        <v>107146</v>
      </c>
      <c r="D3140" s="99" t="s">
        <v>984</v>
      </c>
      <c r="E3140" s="99" t="s">
        <v>983</v>
      </c>
    </row>
    <row r="3141" spans="1:5" x14ac:dyDescent="0.25">
      <c r="A3141" s="99" t="s">
        <v>1008</v>
      </c>
      <c r="B3141" s="99" t="s">
        <v>985</v>
      </c>
      <c r="C3141" s="99">
        <v>14778</v>
      </c>
      <c r="D3141" s="99" t="s">
        <v>984</v>
      </c>
      <c r="E3141" s="99" t="s">
        <v>983</v>
      </c>
    </row>
    <row r="3142" spans="1:5" x14ac:dyDescent="0.25">
      <c r="A3142" s="99" t="s">
        <v>1007</v>
      </c>
      <c r="B3142" s="99" t="s">
        <v>985</v>
      </c>
      <c r="C3142" s="99">
        <v>56727</v>
      </c>
      <c r="D3142" s="99" t="s">
        <v>984</v>
      </c>
      <c r="E3142" s="99" t="s">
        <v>983</v>
      </c>
    </row>
    <row r="3143" spans="1:5" x14ac:dyDescent="0.25">
      <c r="A3143" s="99" t="s">
        <v>1006</v>
      </c>
      <c r="B3143" s="99" t="s">
        <v>985</v>
      </c>
      <c r="C3143" s="99">
        <v>50490</v>
      </c>
      <c r="D3143" s="99" t="s">
        <v>984</v>
      </c>
      <c r="E3143" s="99" t="s">
        <v>983</v>
      </c>
    </row>
    <row r="3144" spans="1:5" x14ac:dyDescent="0.25">
      <c r="A3144" s="99" t="s">
        <v>1005</v>
      </c>
      <c r="B3144" s="99" t="s">
        <v>985</v>
      </c>
      <c r="C3144" s="99">
        <v>18478</v>
      </c>
      <c r="D3144" s="99" t="s">
        <v>984</v>
      </c>
      <c r="E3144" s="99" t="s">
        <v>983</v>
      </c>
    </row>
    <row r="3145" spans="1:5" x14ac:dyDescent="0.25">
      <c r="A3145" s="99" t="s">
        <v>1004</v>
      </c>
      <c r="B3145" s="99" t="s">
        <v>985</v>
      </c>
      <c r="C3145" s="99">
        <v>18504</v>
      </c>
      <c r="D3145" s="99" t="s">
        <v>984</v>
      </c>
      <c r="E3145" s="99" t="s">
        <v>983</v>
      </c>
    </row>
    <row r="3146" spans="1:5" x14ac:dyDescent="0.25">
      <c r="A3146" s="99" t="s">
        <v>1003</v>
      </c>
      <c r="B3146" s="99" t="s">
        <v>985</v>
      </c>
      <c r="C3146" s="99">
        <v>59020</v>
      </c>
      <c r="D3146" s="99" t="s">
        <v>984</v>
      </c>
      <c r="E3146" s="99" t="s">
        <v>983</v>
      </c>
    </row>
    <row r="3147" spans="1:5" x14ac:dyDescent="0.25">
      <c r="A3147" s="99" t="s">
        <v>1002</v>
      </c>
      <c r="B3147" s="99" t="s">
        <v>985</v>
      </c>
      <c r="C3147" s="99">
        <v>215445</v>
      </c>
      <c r="D3147" s="99" t="s">
        <v>984</v>
      </c>
      <c r="E3147" s="99" t="s">
        <v>983</v>
      </c>
    </row>
    <row r="3148" spans="1:5" x14ac:dyDescent="0.25">
      <c r="A3148" s="99" t="s">
        <v>1001</v>
      </c>
      <c r="B3148" s="99" t="s">
        <v>985</v>
      </c>
      <c r="C3148" s="99">
        <v>320311</v>
      </c>
      <c r="D3148" s="99" t="s">
        <v>984</v>
      </c>
      <c r="E3148" s="99" t="s">
        <v>983</v>
      </c>
    </row>
    <row r="3149" spans="1:5" x14ac:dyDescent="0.25">
      <c r="A3149" s="99" t="s">
        <v>1000</v>
      </c>
      <c r="B3149" s="99" t="s">
        <v>985</v>
      </c>
      <c r="C3149" s="99">
        <v>20497</v>
      </c>
      <c r="D3149" s="99" t="s">
        <v>984</v>
      </c>
      <c r="E3149" s="99" t="s">
        <v>983</v>
      </c>
    </row>
    <row r="3150" spans="1:5" x14ac:dyDescent="0.25">
      <c r="A3150" s="99" t="s">
        <v>999</v>
      </c>
      <c r="B3150" s="99" t="s">
        <v>985</v>
      </c>
      <c r="C3150" s="99">
        <v>55961</v>
      </c>
      <c r="D3150" s="99" t="s">
        <v>984</v>
      </c>
      <c r="E3150" s="99" t="s">
        <v>983</v>
      </c>
    </row>
    <row r="3151" spans="1:5" x14ac:dyDescent="0.25">
      <c r="A3151" s="99" t="s">
        <v>998</v>
      </c>
      <c r="B3151" s="99" t="s">
        <v>985</v>
      </c>
      <c r="C3151" s="99">
        <v>240638</v>
      </c>
      <c r="D3151" s="99" t="s">
        <v>984</v>
      </c>
      <c r="E3151" s="99" t="s">
        <v>983</v>
      </c>
    </row>
    <row r="3152" spans="1:5" x14ac:dyDescent="0.25">
      <c r="A3152" s="99" t="s">
        <v>997</v>
      </c>
      <c r="B3152" s="99" t="s">
        <v>985</v>
      </c>
      <c r="C3152" s="99">
        <v>20521</v>
      </c>
      <c r="D3152" s="99" t="s">
        <v>984</v>
      </c>
      <c r="E3152" s="99" t="s">
        <v>983</v>
      </c>
    </row>
    <row r="3153" spans="1:5" x14ac:dyDescent="0.25">
      <c r="A3153" s="99" t="s">
        <v>996</v>
      </c>
      <c r="B3153" s="99" t="s">
        <v>985</v>
      </c>
      <c r="C3153" s="99">
        <v>102570</v>
      </c>
      <c r="D3153" s="99" t="s">
        <v>984</v>
      </c>
      <c r="E3153" s="99" t="s">
        <v>983</v>
      </c>
    </row>
    <row r="3154" spans="1:5" x14ac:dyDescent="0.25">
      <c r="A3154" s="99" t="s">
        <v>995</v>
      </c>
      <c r="B3154" s="99" t="s">
        <v>985</v>
      </c>
      <c r="C3154" s="99">
        <v>20518</v>
      </c>
      <c r="D3154" s="99" t="s">
        <v>984</v>
      </c>
      <c r="E3154" s="99" t="s">
        <v>983</v>
      </c>
    </row>
    <row r="3155" spans="1:5" x14ac:dyDescent="0.25">
      <c r="A3155" s="99" t="s">
        <v>994</v>
      </c>
      <c r="B3155" s="99" t="s">
        <v>985</v>
      </c>
      <c r="C3155" s="99">
        <v>19879</v>
      </c>
      <c r="D3155" s="99" t="s">
        <v>984</v>
      </c>
      <c r="E3155" s="99" t="s">
        <v>983</v>
      </c>
    </row>
    <row r="3156" spans="1:5" x14ac:dyDescent="0.25">
      <c r="A3156" s="99" t="s">
        <v>993</v>
      </c>
      <c r="B3156" s="99" t="s">
        <v>985</v>
      </c>
      <c r="C3156" s="99">
        <v>20505</v>
      </c>
      <c r="D3156" s="99" t="s">
        <v>984</v>
      </c>
      <c r="E3156" s="99" t="s">
        <v>983</v>
      </c>
    </row>
    <row r="3157" spans="1:5" x14ac:dyDescent="0.25">
      <c r="A3157" s="99" t="s">
        <v>992</v>
      </c>
      <c r="B3157" s="99" t="s">
        <v>985</v>
      </c>
      <c r="C3157" s="99">
        <v>246049</v>
      </c>
      <c r="D3157" s="99" t="s">
        <v>984</v>
      </c>
      <c r="E3157" s="99" t="s">
        <v>983</v>
      </c>
    </row>
    <row r="3158" spans="1:5" x14ac:dyDescent="0.25">
      <c r="A3158" s="99" t="s">
        <v>991</v>
      </c>
      <c r="B3158" s="99" t="s">
        <v>985</v>
      </c>
      <c r="C3158" s="99">
        <v>246787</v>
      </c>
      <c r="D3158" s="99" t="s">
        <v>984</v>
      </c>
      <c r="E3158" s="99" t="s">
        <v>983</v>
      </c>
    </row>
    <row r="3159" spans="1:5" x14ac:dyDescent="0.25">
      <c r="A3159" s="99" t="s">
        <v>990</v>
      </c>
      <c r="B3159" s="99" t="s">
        <v>985</v>
      </c>
      <c r="C3159" s="99">
        <v>22598</v>
      </c>
      <c r="D3159" s="99" t="s">
        <v>984</v>
      </c>
      <c r="E3159" s="99" t="s">
        <v>983</v>
      </c>
    </row>
    <row r="3160" spans="1:5" x14ac:dyDescent="0.25">
      <c r="A3160" s="99" t="s">
        <v>989</v>
      </c>
      <c r="B3160" s="99" t="s">
        <v>985</v>
      </c>
      <c r="C3160" s="99">
        <v>68396</v>
      </c>
      <c r="D3160" s="99" t="s">
        <v>984</v>
      </c>
      <c r="E3160" s="99" t="s">
        <v>983</v>
      </c>
    </row>
    <row r="3161" spans="1:5" x14ac:dyDescent="0.25">
      <c r="A3161" s="99" t="s">
        <v>988</v>
      </c>
      <c r="B3161" s="99" t="s">
        <v>985</v>
      </c>
      <c r="C3161" s="99">
        <v>68344</v>
      </c>
      <c r="D3161" s="99" t="s">
        <v>984</v>
      </c>
      <c r="E3161" s="99" t="s">
        <v>983</v>
      </c>
    </row>
    <row r="3162" spans="1:5" x14ac:dyDescent="0.25">
      <c r="A3162" s="99" t="s">
        <v>987</v>
      </c>
      <c r="B3162" s="99" t="s">
        <v>985</v>
      </c>
      <c r="C3162" s="99">
        <v>330428</v>
      </c>
      <c r="D3162" s="99" t="s">
        <v>984</v>
      </c>
      <c r="E3162" s="99" t="s">
        <v>983</v>
      </c>
    </row>
    <row r="3163" spans="1:5" x14ac:dyDescent="0.25">
      <c r="A3163" s="99" t="s">
        <v>986</v>
      </c>
      <c r="B3163" s="99" t="s">
        <v>985</v>
      </c>
      <c r="C3163" s="99">
        <v>243085</v>
      </c>
      <c r="D3163" s="99" t="s">
        <v>984</v>
      </c>
      <c r="E3163" s="99" t="s">
        <v>983</v>
      </c>
    </row>
    <row r="3164" spans="1:5" x14ac:dyDescent="0.25">
      <c r="A3164" s="99" t="s">
        <v>3858</v>
      </c>
      <c r="B3164" s="99" t="s">
        <v>3689</v>
      </c>
      <c r="C3164" s="99">
        <v>14081</v>
      </c>
      <c r="D3164" s="99" t="s">
        <v>3688</v>
      </c>
      <c r="E3164" s="99" t="s">
        <v>983</v>
      </c>
    </row>
    <row r="3165" spans="1:5" x14ac:dyDescent="0.25">
      <c r="A3165" s="99" t="s">
        <v>3857</v>
      </c>
      <c r="B3165" s="99" t="s">
        <v>3689</v>
      </c>
      <c r="C3165" s="99">
        <v>56417</v>
      </c>
      <c r="D3165" s="99" t="s">
        <v>3688</v>
      </c>
      <c r="E3165" s="99" t="s">
        <v>983</v>
      </c>
    </row>
    <row r="3166" spans="1:5" x14ac:dyDescent="0.25">
      <c r="A3166" s="99" t="s">
        <v>3856</v>
      </c>
      <c r="B3166" s="99" t="s">
        <v>3689</v>
      </c>
      <c r="C3166" s="99">
        <v>11606</v>
      </c>
      <c r="D3166" s="99" t="s">
        <v>3688</v>
      </c>
      <c r="E3166" s="99" t="s">
        <v>983</v>
      </c>
    </row>
    <row r="3167" spans="1:5" x14ac:dyDescent="0.25">
      <c r="A3167" s="99" t="s">
        <v>3855</v>
      </c>
      <c r="B3167" s="99" t="s">
        <v>3689</v>
      </c>
      <c r="C3167" s="99">
        <v>383619</v>
      </c>
      <c r="D3167" s="99" t="s">
        <v>3688</v>
      </c>
      <c r="E3167" s="99" t="s">
        <v>983</v>
      </c>
    </row>
    <row r="3168" spans="1:5" x14ac:dyDescent="0.25">
      <c r="A3168" s="99" t="s">
        <v>3854</v>
      </c>
      <c r="B3168" s="99" t="s">
        <v>3689</v>
      </c>
      <c r="C3168" s="99">
        <v>11641</v>
      </c>
      <c r="D3168" s="99" t="s">
        <v>3688</v>
      </c>
      <c r="E3168" s="99" t="s">
        <v>983</v>
      </c>
    </row>
    <row r="3169" spans="1:5" x14ac:dyDescent="0.25">
      <c r="A3169" s="99" t="s">
        <v>3853</v>
      </c>
      <c r="B3169" s="99" t="s">
        <v>3689</v>
      </c>
      <c r="C3169" s="99">
        <v>80287</v>
      </c>
      <c r="D3169" s="99" t="s">
        <v>3688</v>
      </c>
      <c r="E3169" s="99" t="s">
        <v>983</v>
      </c>
    </row>
    <row r="3170" spans="1:5" x14ac:dyDescent="0.25">
      <c r="A3170" s="99" t="s">
        <v>3852</v>
      </c>
      <c r="B3170" s="99" t="s">
        <v>3689</v>
      </c>
      <c r="C3170" s="99">
        <v>11910</v>
      </c>
      <c r="D3170" s="99" t="s">
        <v>3688</v>
      </c>
      <c r="E3170" s="99" t="s">
        <v>983</v>
      </c>
    </row>
    <row r="3171" spans="1:5" x14ac:dyDescent="0.25">
      <c r="A3171" s="99" t="s">
        <v>3851</v>
      </c>
      <c r="B3171" s="99" t="s">
        <v>3689</v>
      </c>
      <c r="C3171" s="99">
        <v>107503</v>
      </c>
      <c r="D3171" s="99" t="s">
        <v>3688</v>
      </c>
      <c r="E3171" s="99" t="s">
        <v>983</v>
      </c>
    </row>
    <row r="3172" spans="1:5" x14ac:dyDescent="0.25">
      <c r="A3172" s="99" t="s">
        <v>3850</v>
      </c>
      <c r="B3172" s="99" t="s">
        <v>3689</v>
      </c>
      <c r="C3172" s="99">
        <v>12017</v>
      </c>
      <c r="D3172" s="99" t="s">
        <v>3688</v>
      </c>
      <c r="E3172" s="99" t="s">
        <v>983</v>
      </c>
    </row>
    <row r="3173" spans="1:5" x14ac:dyDescent="0.25">
      <c r="A3173" s="99" t="s">
        <v>3849</v>
      </c>
      <c r="B3173" s="99" t="s">
        <v>3689</v>
      </c>
      <c r="C3173" s="99">
        <v>12021</v>
      </c>
      <c r="D3173" s="99" t="s">
        <v>3688</v>
      </c>
      <c r="E3173" s="99" t="s">
        <v>983</v>
      </c>
    </row>
    <row r="3174" spans="1:5" x14ac:dyDescent="0.25">
      <c r="A3174" s="99" t="s">
        <v>3848</v>
      </c>
      <c r="B3174" s="99" t="s">
        <v>3689</v>
      </c>
      <c r="C3174" s="99">
        <v>12054</v>
      </c>
      <c r="D3174" s="99" t="s">
        <v>3688</v>
      </c>
      <c r="E3174" s="99" t="s">
        <v>983</v>
      </c>
    </row>
    <row r="3175" spans="1:5" x14ac:dyDescent="0.25">
      <c r="A3175" s="99" t="s">
        <v>3847</v>
      </c>
      <c r="B3175" s="99" t="s">
        <v>3689</v>
      </c>
      <c r="C3175" s="99">
        <v>109778</v>
      </c>
      <c r="D3175" s="99" t="s">
        <v>3688</v>
      </c>
      <c r="E3175" s="99" t="s">
        <v>983</v>
      </c>
    </row>
    <row r="3176" spans="1:5" x14ac:dyDescent="0.25">
      <c r="A3176" s="99" t="s">
        <v>3846</v>
      </c>
      <c r="B3176" s="99" t="s">
        <v>3689</v>
      </c>
      <c r="C3176" s="99">
        <v>12189</v>
      </c>
      <c r="D3176" s="99" t="s">
        <v>3688</v>
      </c>
      <c r="E3176" s="99" t="s">
        <v>983</v>
      </c>
    </row>
    <row r="3177" spans="1:5" x14ac:dyDescent="0.25">
      <c r="A3177" s="99" t="s">
        <v>3845</v>
      </c>
      <c r="B3177" s="99" t="s">
        <v>3689</v>
      </c>
      <c r="C3177" s="99">
        <v>12190</v>
      </c>
      <c r="D3177" s="99" t="s">
        <v>3688</v>
      </c>
      <c r="E3177" s="99" t="s">
        <v>983</v>
      </c>
    </row>
    <row r="3178" spans="1:5" x14ac:dyDescent="0.25">
      <c r="A3178" s="99" t="s">
        <v>3844</v>
      </c>
      <c r="B3178" s="99" t="s">
        <v>3689</v>
      </c>
      <c r="C3178" s="99">
        <v>69550</v>
      </c>
      <c r="D3178" s="99" t="s">
        <v>3688</v>
      </c>
      <c r="E3178" s="99" t="s">
        <v>983</v>
      </c>
    </row>
    <row r="3179" spans="1:5" x14ac:dyDescent="0.25">
      <c r="A3179" s="99" t="s">
        <v>3843</v>
      </c>
      <c r="B3179" s="99" t="s">
        <v>3689</v>
      </c>
      <c r="C3179" s="99">
        <v>69719</v>
      </c>
      <c r="D3179" s="99" t="s">
        <v>3688</v>
      </c>
      <c r="E3179" s="99" t="s">
        <v>983</v>
      </c>
    </row>
    <row r="3180" spans="1:5" x14ac:dyDescent="0.25">
      <c r="A3180" s="99" t="s">
        <v>3842</v>
      </c>
      <c r="B3180" s="99" t="s">
        <v>3689</v>
      </c>
      <c r="C3180" s="99">
        <v>12322</v>
      </c>
      <c r="D3180" s="99" t="s">
        <v>3688</v>
      </c>
      <c r="E3180" s="99" t="s">
        <v>983</v>
      </c>
    </row>
    <row r="3181" spans="1:5" x14ac:dyDescent="0.25">
      <c r="A3181" s="99" t="s">
        <v>3841</v>
      </c>
      <c r="B3181" s="99" t="s">
        <v>3689</v>
      </c>
      <c r="C3181" s="99">
        <v>12362</v>
      </c>
      <c r="D3181" s="99" t="s">
        <v>3688</v>
      </c>
      <c r="E3181" s="99" t="s">
        <v>983</v>
      </c>
    </row>
    <row r="3182" spans="1:5" x14ac:dyDescent="0.25">
      <c r="A3182" s="99" t="s">
        <v>3840</v>
      </c>
      <c r="B3182" s="99" t="s">
        <v>3689</v>
      </c>
      <c r="C3182" s="99">
        <v>12408</v>
      </c>
      <c r="D3182" s="99" t="s">
        <v>3688</v>
      </c>
      <c r="E3182" s="99" t="s">
        <v>983</v>
      </c>
    </row>
    <row r="3183" spans="1:5" x14ac:dyDescent="0.25">
      <c r="A3183" s="99" t="s">
        <v>3839</v>
      </c>
      <c r="B3183" s="99" t="s">
        <v>3689</v>
      </c>
      <c r="C3183" s="99">
        <v>226043</v>
      </c>
      <c r="D3183" s="99" t="s">
        <v>3688</v>
      </c>
      <c r="E3183" s="99" t="s">
        <v>983</v>
      </c>
    </row>
    <row r="3184" spans="1:5" x14ac:dyDescent="0.25">
      <c r="A3184" s="99" t="s">
        <v>3838</v>
      </c>
      <c r="B3184" s="99" t="s">
        <v>3689</v>
      </c>
      <c r="C3184" s="99">
        <v>20296</v>
      </c>
      <c r="D3184" s="99" t="s">
        <v>3688</v>
      </c>
      <c r="E3184" s="99" t="s">
        <v>983</v>
      </c>
    </row>
    <row r="3185" spans="1:5" x14ac:dyDescent="0.25">
      <c r="A3185" s="99" t="s">
        <v>1767</v>
      </c>
      <c r="B3185" s="99" t="s">
        <v>3689</v>
      </c>
      <c r="C3185" s="99">
        <v>20306</v>
      </c>
      <c r="D3185" s="99" t="s">
        <v>3688</v>
      </c>
      <c r="E3185" s="99" t="s">
        <v>983</v>
      </c>
    </row>
    <row r="3186" spans="1:5" x14ac:dyDescent="0.25">
      <c r="A3186" s="99" t="s">
        <v>3837</v>
      </c>
      <c r="B3186" s="99" t="s">
        <v>3689</v>
      </c>
      <c r="C3186" s="99">
        <v>12427</v>
      </c>
      <c r="D3186" s="99" t="s">
        <v>3688</v>
      </c>
      <c r="E3186" s="99" t="s">
        <v>983</v>
      </c>
    </row>
    <row r="3187" spans="1:5" x14ac:dyDescent="0.25">
      <c r="A3187" s="99" t="s">
        <v>3836</v>
      </c>
      <c r="B3187" s="99" t="s">
        <v>3689</v>
      </c>
      <c r="C3187" s="99">
        <v>12444</v>
      </c>
      <c r="D3187" s="99" t="s">
        <v>3688</v>
      </c>
      <c r="E3187" s="99" t="s">
        <v>983</v>
      </c>
    </row>
    <row r="3188" spans="1:5" x14ac:dyDescent="0.25">
      <c r="A3188" s="99" t="s">
        <v>3835</v>
      </c>
      <c r="B3188" s="99" t="s">
        <v>3689</v>
      </c>
      <c r="C3188" s="99">
        <v>12488</v>
      </c>
      <c r="D3188" s="99" t="s">
        <v>3688</v>
      </c>
      <c r="E3188" s="99" t="s">
        <v>983</v>
      </c>
    </row>
    <row r="3189" spans="1:5" x14ac:dyDescent="0.25">
      <c r="A3189" s="99" t="s">
        <v>3834</v>
      </c>
      <c r="B3189" s="99" t="s">
        <v>3689</v>
      </c>
      <c r="C3189" s="99">
        <v>12494</v>
      </c>
      <c r="D3189" s="99" t="s">
        <v>3688</v>
      </c>
      <c r="E3189" s="99" t="s">
        <v>983</v>
      </c>
    </row>
    <row r="3190" spans="1:5" x14ac:dyDescent="0.25">
      <c r="A3190" s="99" t="s">
        <v>3833</v>
      </c>
      <c r="B3190" s="99" t="s">
        <v>3689</v>
      </c>
      <c r="C3190" s="99">
        <v>12504</v>
      </c>
      <c r="D3190" s="99" t="s">
        <v>3688</v>
      </c>
      <c r="E3190" s="99" t="s">
        <v>983</v>
      </c>
    </row>
    <row r="3191" spans="1:5" x14ac:dyDescent="0.25">
      <c r="A3191" s="99" t="s">
        <v>3832</v>
      </c>
      <c r="B3191" s="99" t="s">
        <v>3689</v>
      </c>
      <c r="C3191" s="99">
        <v>12515</v>
      </c>
      <c r="D3191" s="99" t="s">
        <v>3688</v>
      </c>
      <c r="E3191" s="99" t="s">
        <v>983</v>
      </c>
    </row>
    <row r="3192" spans="1:5" x14ac:dyDescent="0.25">
      <c r="A3192" s="99" t="s">
        <v>3831</v>
      </c>
      <c r="B3192" s="99" t="s">
        <v>3689</v>
      </c>
      <c r="C3192" s="99">
        <v>12575</v>
      </c>
      <c r="D3192" s="99" t="s">
        <v>3688</v>
      </c>
      <c r="E3192" s="99" t="s">
        <v>983</v>
      </c>
    </row>
    <row r="3193" spans="1:5" x14ac:dyDescent="0.25">
      <c r="A3193" s="99" t="s">
        <v>1757</v>
      </c>
      <c r="B3193" s="99" t="s">
        <v>3689</v>
      </c>
      <c r="C3193" s="99">
        <v>14962</v>
      </c>
      <c r="D3193" s="99" t="s">
        <v>3688</v>
      </c>
      <c r="E3193" s="99" t="s">
        <v>983</v>
      </c>
    </row>
    <row r="3194" spans="1:5" x14ac:dyDescent="0.25">
      <c r="A3194" s="99" t="s">
        <v>3830</v>
      </c>
      <c r="B3194" s="99" t="s">
        <v>3689</v>
      </c>
      <c r="C3194" s="99">
        <v>12660</v>
      </c>
      <c r="D3194" s="99" t="s">
        <v>3688</v>
      </c>
      <c r="E3194" s="99" t="s">
        <v>983</v>
      </c>
    </row>
    <row r="3195" spans="1:5" x14ac:dyDescent="0.25">
      <c r="A3195" s="99" t="s">
        <v>3829</v>
      </c>
      <c r="B3195" s="99" t="s">
        <v>3689</v>
      </c>
      <c r="C3195" s="99">
        <v>53870</v>
      </c>
      <c r="D3195" s="99" t="s">
        <v>3688</v>
      </c>
      <c r="E3195" s="99" t="s">
        <v>983</v>
      </c>
    </row>
    <row r="3196" spans="1:5" x14ac:dyDescent="0.25">
      <c r="A3196" s="99" t="s">
        <v>1379</v>
      </c>
      <c r="B3196" s="99" t="s">
        <v>3689</v>
      </c>
      <c r="C3196" s="99">
        <v>12825</v>
      </c>
      <c r="D3196" s="99" t="s">
        <v>3688</v>
      </c>
      <c r="E3196" s="99" t="s">
        <v>983</v>
      </c>
    </row>
    <row r="3197" spans="1:5" x14ac:dyDescent="0.25">
      <c r="A3197" s="99" t="s">
        <v>1738</v>
      </c>
      <c r="B3197" s="99" t="s">
        <v>3689</v>
      </c>
      <c r="C3197" s="99">
        <v>15945</v>
      </c>
      <c r="D3197" s="99" t="s">
        <v>3688</v>
      </c>
      <c r="E3197" s="99" t="s">
        <v>983</v>
      </c>
    </row>
    <row r="3198" spans="1:5" x14ac:dyDescent="0.25">
      <c r="A3198" s="99" t="s">
        <v>1737</v>
      </c>
      <c r="B3198" s="99" t="s">
        <v>3689</v>
      </c>
      <c r="C3198" s="99">
        <v>56066</v>
      </c>
      <c r="D3198" s="99" t="s">
        <v>3688</v>
      </c>
      <c r="E3198" s="99" t="s">
        <v>983</v>
      </c>
    </row>
    <row r="3199" spans="1:5" x14ac:dyDescent="0.25">
      <c r="A3199" s="99" t="s">
        <v>1735</v>
      </c>
      <c r="B3199" s="99" t="s">
        <v>3689</v>
      </c>
      <c r="C3199" s="99">
        <v>17329</v>
      </c>
      <c r="D3199" s="99" t="s">
        <v>3688</v>
      </c>
      <c r="E3199" s="99" t="s">
        <v>983</v>
      </c>
    </row>
    <row r="3200" spans="1:5" x14ac:dyDescent="0.25">
      <c r="A3200" s="99" t="s">
        <v>3828</v>
      </c>
      <c r="B3200" s="99" t="s">
        <v>3689</v>
      </c>
      <c r="C3200" s="99">
        <v>12765</v>
      </c>
      <c r="D3200" s="99" t="s">
        <v>3688</v>
      </c>
      <c r="E3200" s="99" t="s">
        <v>983</v>
      </c>
    </row>
    <row r="3201" spans="1:5" x14ac:dyDescent="0.25">
      <c r="A3201" s="99" t="s">
        <v>3827</v>
      </c>
      <c r="B3201" s="99" t="s">
        <v>3689</v>
      </c>
      <c r="C3201" s="99">
        <v>13110</v>
      </c>
      <c r="D3201" s="99" t="s">
        <v>3688</v>
      </c>
      <c r="E3201" s="99" t="s">
        <v>983</v>
      </c>
    </row>
    <row r="3202" spans="1:5" x14ac:dyDescent="0.25">
      <c r="A3202" s="99" t="s">
        <v>3826</v>
      </c>
      <c r="B3202" s="99" t="s">
        <v>3689</v>
      </c>
      <c r="C3202" s="99">
        <v>13214</v>
      </c>
      <c r="D3202" s="99" t="s">
        <v>3688</v>
      </c>
      <c r="E3202" s="99" t="s">
        <v>983</v>
      </c>
    </row>
    <row r="3203" spans="1:5" x14ac:dyDescent="0.25">
      <c r="A3203" s="99" t="s">
        <v>3825</v>
      </c>
      <c r="B3203" s="99" t="s">
        <v>3689</v>
      </c>
      <c r="C3203" s="99">
        <v>13388</v>
      </c>
      <c r="D3203" s="99" t="s">
        <v>3688</v>
      </c>
      <c r="E3203" s="99" t="s">
        <v>983</v>
      </c>
    </row>
    <row r="3204" spans="1:5" x14ac:dyDescent="0.25">
      <c r="A3204" s="99" t="s">
        <v>3824</v>
      </c>
      <c r="B3204" s="99" t="s">
        <v>3689</v>
      </c>
      <c r="C3204" s="99">
        <v>13506</v>
      </c>
      <c r="D3204" s="99" t="s">
        <v>3688</v>
      </c>
      <c r="E3204" s="99" t="s">
        <v>983</v>
      </c>
    </row>
    <row r="3205" spans="1:5" x14ac:dyDescent="0.25">
      <c r="A3205" s="99" t="s">
        <v>3823</v>
      </c>
      <c r="B3205" s="99" t="s">
        <v>3689</v>
      </c>
      <c r="C3205" s="99">
        <v>240672</v>
      </c>
      <c r="D3205" s="99" t="s">
        <v>3688</v>
      </c>
      <c r="E3205" s="99" t="s">
        <v>983</v>
      </c>
    </row>
    <row r="3206" spans="1:5" x14ac:dyDescent="0.25">
      <c r="A3206" s="99" t="s">
        <v>3822</v>
      </c>
      <c r="B3206" s="99" t="s">
        <v>3689</v>
      </c>
      <c r="C3206" s="99">
        <v>235584</v>
      </c>
      <c r="D3206" s="99" t="s">
        <v>3688</v>
      </c>
      <c r="E3206" s="99" t="s">
        <v>983</v>
      </c>
    </row>
    <row r="3207" spans="1:5" x14ac:dyDescent="0.25">
      <c r="A3207" s="99" t="s">
        <v>3821</v>
      </c>
      <c r="B3207" s="99" t="s">
        <v>3689</v>
      </c>
      <c r="C3207" s="99">
        <v>100040531</v>
      </c>
      <c r="D3207" s="99" t="s">
        <v>3688</v>
      </c>
      <c r="E3207" s="99" t="s">
        <v>983</v>
      </c>
    </row>
    <row r="3208" spans="1:5" x14ac:dyDescent="0.25">
      <c r="A3208" s="99" t="s">
        <v>3820</v>
      </c>
      <c r="B3208" s="99" t="s">
        <v>3689</v>
      </c>
      <c r="C3208" s="99">
        <v>26903</v>
      </c>
      <c r="D3208" s="99" t="s">
        <v>3688</v>
      </c>
      <c r="E3208" s="99" t="s">
        <v>983</v>
      </c>
    </row>
    <row r="3209" spans="1:5" x14ac:dyDescent="0.25">
      <c r="A3209" s="99" t="s">
        <v>3819</v>
      </c>
      <c r="B3209" s="99" t="s">
        <v>3689</v>
      </c>
      <c r="C3209" s="99">
        <v>230857</v>
      </c>
      <c r="D3209" s="99" t="s">
        <v>3688</v>
      </c>
      <c r="E3209" s="99" t="s">
        <v>983</v>
      </c>
    </row>
    <row r="3210" spans="1:5" x14ac:dyDescent="0.25">
      <c r="A3210" s="99" t="s">
        <v>3818</v>
      </c>
      <c r="B3210" s="99" t="s">
        <v>3689</v>
      </c>
      <c r="C3210" s="99">
        <v>13614</v>
      </c>
      <c r="D3210" s="99" t="s">
        <v>3688</v>
      </c>
      <c r="E3210" s="99" t="s">
        <v>983</v>
      </c>
    </row>
    <row r="3211" spans="1:5" x14ac:dyDescent="0.25">
      <c r="A3211" s="99" t="s">
        <v>3817</v>
      </c>
      <c r="B3211" s="99" t="s">
        <v>3689</v>
      </c>
      <c r="C3211" s="99">
        <v>19106</v>
      </c>
      <c r="D3211" s="99" t="s">
        <v>3688</v>
      </c>
      <c r="E3211" s="99" t="s">
        <v>983</v>
      </c>
    </row>
    <row r="3212" spans="1:5" x14ac:dyDescent="0.25">
      <c r="A3212" s="99" t="s">
        <v>3816</v>
      </c>
      <c r="B3212" s="99" t="s">
        <v>3689</v>
      </c>
      <c r="C3212" s="99">
        <v>209354</v>
      </c>
      <c r="D3212" s="99" t="s">
        <v>3688</v>
      </c>
      <c r="E3212" s="99" t="s">
        <v>983</v>
      </c>
    </row>
    <row r="3213" spans="1:5" x14ac:dyDescent="0.25">
      <c r="A3213" s="99" t="s">
        <v>3815</v>
      </c>
      <c r="B3213" s="99" t="s">
        <v>3689</v>
      </c>
      <c r="C3213" s="99">
        <v>74203</v>
      </c>
      <c r="D3213" s="99" t="s">
        <v>3688</v>
      </c>
      <c r="E3213" s="99" t="s">
        <v>983</v>
      </c>
    </row>
    <row r="3214" spans="1:5" x14ac:dyDescent="0.25">
      <c r="A3214" s="99" t="s">
        <v>3814</v>
      </c>
      <c r="B3214" s="99" t="s">
        <v>3689</v>
      </c>
      <c r="C3214" s="99">
        <v>18606</v>
      </c>
      <c r="D3214" s="99" t="s">
        <v>3688</v>
      </c>
      <c r="E3214" s="99" t="s">
        <v>983</v>
      </c>
    </row>
    <row r="3215" spans="1:5" x14ac:dyDescent="0.25">
      <c r="A3215" s="99" t="s">
        <v>3813</v>
      </c>
      <c r="B3215" s="99" t="s">
        <v>3689</v>
      </c>
      <c r="C3215" s="99">
        <v>269587</v>
      </c>
      <c r="D3215" s="99" t="s">
        <v>3688</v>
      </c>
      <c r="E3215" s="99" t="s">
        <v>983</v>
      </c>
    </row>
    <row r="3216" spans="1:5" x14ac:dyDescent="0.25">
      <c r="A3216" s="99" t="s">
        <v>3812</v>
      </c>
      <c r="B3216" s="99" t="s">
        <v>3689</v>
      </c>
      <c r="C3216" s="99">
        <v>18612</v>
      </c>
      <c r="D3216" s="99" t="s">
        <v>3688</v>
      </c>
      <c r="E3216" s="99" t="s">
        <v>983</v>
      </c>
    </row>
    <row r="3217" spans="1:5" x14ac:dyDescent="0.25">
      <c r="A3217" s="99" t="s">
        <v>3811</v>
      </c>
      <c r="B3217" s="99" t="s">
        <v>3689</v>
      </c>
      <c r="C3217" s="99">
        <v>14069</v>
      </c>
      <c r="D3217" s="99" t="s">
        <v>3688</v>
      </c>
      <c r="E3217" s="99" t="s">
        <v>983</v>
      </c>
    </row>
    <row r="3218" spans="1:5" x14ac:dyDescent="0.25">
      <c r="A3218" s="99" t="s">
        <v>3810</v>
      </c>
      <c r="B3218" s="99" t="s">
        <v>3689</v>
      </c>
      <c r="C3218" s="99">
        <v>14084</v>
      </c>
      <c r="D3218" s="99" t="s">
        <v>3688</v>
      </c>
      <c r="E3218" s="99" t="s">
        <v>983</v>
      </c>
    </row>
    <row r="3219" spans="1:5" x14ac:dyDescent="0.25">
      <c r="A3219" s="99" t="s">
        <v>3809</v>
      </c>
      <c r="B3219" s="99" t="s">
        <v>3689</v>
      </c>
      <c r="C3219" s="99">
        <v>14102</v>
      </c>
      <c r="D3219" s="99" t="s">
        <v>3688</v>
      </c>
      <c r="E3219" s="99" t="s">
        <v>983</v>
      </c>
    </row>
    <row r="3220" spans="1:5" x14ac:dyDescent="0.25">
      <c r="A3220" s="99" t="s">
        <v>3808</v>
      </c>
      <c r="B3220" s="99" t="s">
        <v>3689</v>
      </c>
      <c r="C3220" s="99">
        <v>14103</v>
      </c>
      <c r="D3220" s="99" t="s">
        <v>3688</v>
      </c>
      <c r="E3220" s="99" t="s">
        <v>983</v>
      </c>
    </row>
    <row r="3221" spans="1:5" x14ac:dyDescent="0.25">
      <c r="A3221" s="99" t="s">
        <v>1068</v>
      </c>
      <c r="B3221" s="99" t="s">
        <v>3689</v>
      </c>
      <c r="C3221" s="99">
        <v>14164</v>
      </c>
      <c r="D3221" s="99" t="s">
        <v>3688</v>
      </c>
      <c r="E3221" s="99" t="s">
        <v>983</v>
      </c>
    </row>
    <row r="3222" spans="1:5" x14ac:dyDescent="0.25">
      <c r="A3222" s="99" t="s">
        <v>1066</v>
      </c>
      <c r="B3222" s="99" t="s">
        <v>3689</v>
      </c>
      <c r="C3222" s="99">
        <v>192176</v>
      </c>
      <c r="D3222" s="99" t="s">
        <v>3688</v>
      </c>
      <c r="E3222" s="99" t="s">
        <v>983</v>
      </c>
    </row>
    <row r="3223" spans="1:5" x14ac:dyDescent="0.25">
      <c r="A3223" s="99" t="s">
        <v>3807</v>
      </c>
      <c r="B3223" s="99" t="s">
        <v>3689</v>
      </c>
      <c r="C3223" s="99">
        <v>56458</v>
      </c>
      <c r="D3223" s="99" t="s">
        <v>3688</v>
      </c>
      <c r="E3223" s="99" t="s">
        <v>983</v>
      </c>
    </row>
    <row r="3224" spans="1:5" x14ac:dyDescent="0.25">
      <c r="A3224" s="99" t="s">
        <v>3806</v>
      </c>
      <c r="B3224" s="99" t="s">
        <v>3689</v>
      </c>
      <c r="C3224" s="99">
        <v>14325</v>
      </c>
      <c r="D3224" s="99" t="s">
        <v>3688</v>
      </c>
      <c r="E3224" s="99" t="s">
        <v>983</v>
      </c>
    </row>
    <row r="3225" spans="1:5" x14ac:dyDescent="0.25">
      <c r="A3225" s="99" t="s">
        <v>3805</v>
      </c>
      <c r="B3225" s="99" t="s">
        <v>3689</v>
      </c>
      <c r="C3225" s="99">
        <v>14345</v>
      </c>
      <c r="D3225" s="99" t="s">
        <v>3688</v>
      </c>
      <c r="E3225" s="99" t="s">
        <v>983</v>
      </c>
    </row>
    <row r="3226" spans="1:5" x14ac:dyDescent="0.25">
      <c r="A3226" s="99" t="s">
        <v>3804</v>
      </c>
      <c r="B3226" s="99" t="s">
        <v>3689</v>
      </c>
      <c r="C3226" s="99">
        <v>17873</v>
      </c>
      <c r="D3226" s="99" t="s">
        <v>3688</v>
      </c>
      <c r="E3226" s="99" t="s">
        <v>983</v>
      </c>
    </row>
    <row r="3227" spans="1:5" x14ac:dyDescent="0.25">
      <c r="A3227" s="99" t="s">
        <v>3803</v>
      </c>
      <c r="B3227" s="99" t="s">
        <v>3689</v>
      </c>
      <c r="C3227" s="99">
        <v>14469</v>
      </c>
      <c r="D3227" s="99" t="s">
        <v>3688</v>
      </c>
      <c r="E3227" s="99" t="s">
        <v>983</v>
      </c>
    </row>
    <row r="3228" spans="1:5" x14ac:dyDescent="0.25">
      <c r="A3228" s="99" t="s">
        <v>3802</v>
      </c>
      <c r="B3228" s="99" t="s">
        <v>3689</v>
      </c>
      <c r="C3228" s="99">
        <v>14528</v>
      </c>
      <c r="D3228" s="99" t="s">
        <v>3688</v>
      </c>
      <c r="E3228" s="99" t="s">
        <v>983</v>
      </c>
    </row>
    <row r="3229" spans="1:5" x14ac:dyDescent="0.25">
      <c r="A3229" s="99" t="s">
        <v>3801</v>
      </c>
      <c r="B3229" s="99" t="s">
        <v>3689</v>
      </c>
      <c r="C3229" s="99">
        <v>14537</v>
      </c>
      <c r="D3229" s="99" t="s">
        <v>3688</v>
      </c>
      <c r="E3229" s="99" t="s">
        <v>983</v>
      </c>
    </row>
    <row r="3230" spans="1:5" x14ac:dyDescent="0.25">
      <c r="A3230" s="99" t="s">
        <v>3800</v>
      </c>
      <c r="B3230" s="99" t="s">
        <v>3689</v>
      </c>
      <c r="C3230" s="99">
        <v>14660</v>
      </c>
      <c r="D3230" s="99" t="s">
        <v>3688</v>
      </c>
      <c r="E3230" s="99" t="s">
        <v>983</v>
      </c>
    </row>
    <row r="3231" spans="1:5" x14ac:dyDescent="0.25">
      <c r="A3231" s="99" t="s">
        <v>3799</v>
      </c>
      <c r="B3231" s="99" t="s">
        <v>3689</v>
      </c>
      <c r="C3231" s="99">
        <v>667373</v>
      </c>
      <c r="D3231" s="99" t="s">
        <v>3688</v>
      </c>
      <c r="E3231" s="99" t="s">
        <v>983</v>
      </c>
    </row>
    <row r="3232" spans="1:5" x14ac:dyDescent="0.25">
      <c r="A3232" s="99" t="s">
        <v>3798</v>
      </c>
      <c r="B3232" s="99" t="s">
        <v>3689</v>
      </c>
      <c r="C3232" s="99">
        <v>212728</v>
      </c>
      <c r="D3232" s="99" t="s">
        <v>3688</v>
      </c>
      <c r="E3232" s="99" t="s">
        <v>983</v>
      </c>
    </row>
    <row r="3233" spans="1:5" x14ac:dyDescent="0.25">
      <c r="A3233" s="99" t="s">
        <v>3797</v>
      </c>
      <c r="B3233" s="99" t="s">
        <v>3689</v>
      </c>
      <c r="C3233" s="99">
        <v>66355</v>
      </c>
      <c r="D3233" s="99" t="s">
        <v>3688</v>
      </c>
      <c r="E3233" s="99" t="s">
        <v>983</v>
      </c>
    </row>
    <row r="3234" spans="1:5" x14ac:dyDescent="0.25">
      <c r="A3234" s="99" t="s">
        <v>3796</v>
      </c>
      <c r="B3234" s="99" t="s">
        <v>3689</v>
      </c>
      <c r="C3234" s="99">
        <v>240888</v>
      </c>
      <c r="D3234" s="99" t="s">
        <v>3688</v>
      </c>
      <c r="E3234" s="99" t="s">
        <v>983</v>
      </c>
    </row>
    <row r="3235" spans="1:5" x14ac:dyDescent="0.25">
      <c r="A3235" s="99" t="s">
        <v>3795</v>
      </c>
      <c r="B3235" s="99" t="s">
        <v>3689</v>
      </c>
      <c r="C3235" s="99">
        <v>14923</v>
      </c>
      <c r="D3235" s="99" t="s">
        <v>3688</v>
      </c>
      <c r="E3235" s="99" t="s">
        <v>983</v>
      </c>
    </row>
    <row r="3236" spans="1:5" x14ac:dyDescent="0.25">
      <c r="A3236" s="99" t="s">
        <v>1836</v>
      </c>
      <c r="B3236" s="99" t="s">
        <v>3689</v>
      </c>
      <c r="C3236" s="99">
        <v>15001</v>
      </c>
      <c r="D3236" s="99" t="s">
        <v>3688</v>
      </c>
      <c r="E3236" s="99" t="s">
        <v>983</v>
      </c>
    </row>
    <row r="3237" spans="1:5" x14ac:dyDescent="0.25">
      <c r="A3237" s="99" t="s">
        <v>3794</v>
      </c>
      <c r="B3237" s="99" t="s">
        <v>3689</v>
      </c>
      <c r="C3237" s="99">
        <v>15135</v>
      </c>
      <c r="D3237" s="99" t="s">
        <v>3688</v>
      </c>
      <c r="E3237" s="99" t="s">
        <v>983</v>
      </c>
    </row>
    <row r="3238" spans="1:5" x14ac:dyDescent="0.25">
      <c r="A3238" s="99" t="s">
        <v>3793</v>
      </c>
      <c r="B3238" s="99" t="s">
        <v>3689</v>
      </c>
      <c r="C3238" s="99">
        <v>15267</v>
      </c>
      <c r="D3238" s="99" t="s">
        <v>3688</v>
      </c>
      <c r="E3238" s="99" t="s">
        <v>983</v>
      </c>
    </row>
    <row r="3239" spans="1:5" x14ac:dyDescent="0.25">
      <c r="A3239" s="99" t="s">
        <v>3792</v>
      </c>
      <c r="B3239" s="99" t="s">
        <v>3689</v>
      </c>
      <c r="C3239" s="99">
        <v>50785</v>
      </c>
      <c r="D3239" s="99" t="s">
        <v>3688</v>
      </c>
      <c r="E3239" s="99" t="s">
        <v>983</v>
      </c>
    </row>
    <row r="3240" spans="1:5" x14ac:dyDescent="0.25">
      <c r="A3240" s="99" t="s">
        <v>3791</v>
      </c>
      <c r="B3240" s="99" t="s">
        <v>3689</v>
      </c>
      <c r="C3240" s="99">
        <v>15519</v>
      </c>
      <c r="D3240" s="99" t="s">
        <v>3688</v>
      </c>
      <c r="E3240" s="99" t="s">
        <v>983</v>
      </c>
    </row>
    <row r="3241" spans="1:5" x14ac:dyDescent="0.25">
      <c r="A3241" s="99" t="s">
        <v>3790</v>
      </c>
      <c r="B3241" s="99" t="s">
        <v>3689</v>
      </c>
      <c r="C3241" s="99">
        <v>15930</v>
      </c>
      <c r="D3241" s="99" t="s">
        <v>3688</v>
      </c>
      <c r="E3241" s="99" t="s">
        <v>983</v>
      </c>
    </row>
    <row r="3242" spans="1:5" x14ac:dyDescent="0.25">
      <c r="A3242" s="99" t="s">
        <v>3789</v>
      </c>
      <c r="B3242" s="99" t="s">
        <v>3689</v>
      </c>
      <c r="C3242" s="99">
        <v>15951</v>
      </c>
      <c r="D3242" s="99" t="s">
        <v>3688</v>
      </c>
      <c r="E3242" s="99" t="s">
        <v>983</v>
      </c>
    </row>
    <row r="3243" spans="1:5" x14ac:dyDescent="0.25">
      <c r="A3243" s="99" t="s">
        <v>3788</v>
      </c>
      <c r="B3243" s="99" t="s">
        <v>3689</v>
      </c>
      <c r="C3243" s="99">
        <v>52668</v>
      </c>
      <c r="D3243" s="99" t="s">
        <v>3688</v>
      </c>
      <c r="E3243" s="99" t="s">
        <v>983</v>
      </c>
    </row>
    <row r="3244" spans="1:5" x14ac:dyDescent="0.25">
      <c r="A3244" s="99" t="s">
        <v>3787</v>
      </c>
      <c r="B3244" s="99" t="s">
        <v>3689</v>
      </c>
      <c r="C3244" s="99">
        <v>76933</v>
      </c>
      <c r="D3244" s="99" t="s">
        <v>3688</v>
      </c>
      <c r="E3244" s="99" t="s">
        <v>983</v>
      </c>
    </row>
    <row r="3245" spans="1:5" x14ac:dyDescent="0.25">
      <c r="A3245" s="99" t="s">
        <v>3786</v>
      </c>
      <c r="B3245" s="99" t="s">
        <v>3689</v>
      </c>
      <c r="C3245" s="99">
        <v>217845</v>
      </c>
      <c r="D3245" s="99" t="s">
        <v>3688</v>
      </c>
      <c r="E3245" s="99" t="s">
        <v>983</v>
      </c>
    </row>
    <row r="3246" spans="1:5" x14ac:dyDescent="0.25">
      <c r="A3246" s="99" t="s">
        <v>3785</v>
      </c>
      <c r="B3246" s="99" t="s">
        <v>3689</v>
      </c>
      <c r="C3246" s="99">
        <v>70110</v>
      </c>
      <c r="D3246" s="99" t="s">
        <v>3688</v>
      </c>
      <c r="E3246" s="99" t="s">
        <v>983</v>
      </c>
    </row>
    <row r="3247" spans="1:5" x14ac:dyDescent="0.25">
      <c r="A3247" s="99" t="s">
        <v>3784</v>
      </c>
      <c r="B3247" s="99" t="s">
        <v>3689</v>
      </c>
      <c r="C3247" s="99">
        <v>99899</v>
      </c>
      <c r="D3247" s="99" t="s">
        <v>3688</v>
      </c>
      <c r="E3247" s="99" t="s">
        <v>983</v>
      </c>
    </row>
    <row r="3248" spans="1:5" x14ac:dyDescent="0.25">
      <c r="A3248" s="99" t="s">
        <v>3783</v>
      </c>
      <c r="B3248" s="99" t="s">
        <v>3689</v>
      </c>
      <c r="C3248" s="99">
        <v>68713</v>
      </c>
      <c r="D3248" s="99" t="s">
        <v>3688</v>
      </c>
      <c r="E3248" s="99" t="s">
        <v>983</v>
      </c>
    </row>
    <row r="3249" spans="1:5" x14ac:dyDescent="0.25">
      <c r="A3249" s="99" t="s">
        <v>3782</v>
      </c>
      <c r="B3249" s="99" t="s">
        <v>3689</v>
      </c>
      <c r="C3249" s="99">
        <v>80876</v>
      </c>
      <c r="D3249" s="99" t="s">
        <v>3688</v>
      </c>
      <c r="E3249" s="99" t="s">
        <v>983</v>
      </c>
    </row>
    <row r="3250" spans="1:5" x14ac:dyDescent="0.25">
      <c r="A3250" s="99" t="s">
        <v>3781</v>
      </c>
      <c r="B3250" s="99" t="s">
        <v>3689</v>
      </c>
      <c r="C3250" s="99">
        <v>66141</v>
      </c>
      <c r="D3250" s="99" t="s">
        <v>3688</v>
      </c>
      <c r="E3250" s="99" t="s">
        <v>983</v>
      </c>
    </row>
    <row r="3251" spans="1:5" x14ac:dyDescent="0.25">
      <c r="A3251" s="99" t="s">
        <v>3780</v>
      </c>
      <c r="B3251" s="99" t="s">
        <v>3689</v>
      </c>
      <c r="C3251" s="99">
        <v>15982</v>
      </c>
      <c r="D3251" s="99" t="s">
        <v>3688</v>
      </c>
      <c r="E3251" s="99" t="s">
        <v>983</v>
      </c>
    </row>
    <row r="3252" spans="1:5" x14ac:dyDescent="0.25">
      <c r="A3252" s="99" t="s">
        <v>3779</v>
      </c>
      <c r="B3252" s="99" t="s">
        <v>3689</v>
      </c>
      <c r="C3252" s="99">
        <v>16151</v>
      </c>
      <c r="D3252" s="99" t="s">
        <v>3688</v>
      </c>
      <c r="E3252" s="99" t="s">
        <v>983</v>
      </c>
    </row>
    <row r="3253" spans="1:5" x14ac:dyDescent="0.25">
      <c r="A3253" s="99" t="s">
        <v>3778</v>
      </c>
      <c r="B3253" s="99" t="s">
        <v>3689</v>
      </c>
      <c r="C3253" s="99">
        <v>16168</v>
      </c>
      <c r="D3253" s="99" t="s">
        <v>3688</v>
      </c>
      <c r="E3253" s="99" t="s">
        <v>983</v>
      </c>
    </row>
    <row r="3254" spans="1:5" x14ac:dyDescent="0.25">
      <c r="A3254" s="99" t="s">
        <v>3777</v>
      </c>
      <c r="B3254" s="99" t="s">
        <v>3689</v>
      </c>
      <c r="C3254" s="99">
        <v>16169</v>
      </c>
      <c r="D3254" s="99" t="s">
        <v>3688</v>
      </c>
      <c r="E3254" s="99" t="s">
        <v>983</v>
      </c>
    </row>
    <row r="3255" spans="1:5" x14ac:dyDescent="0.25">
      <c r="A3255" s="99" t="s">
        <v>1707</v>
      </c>
      <c r="B3255" s="99" t="s">
        <v>3689</v>
      </c>
      <c r="C3255" s="99">
        <v>16181</v>
      </c>
      <c r="D3255" s="99" t="s">
        <v>3688</v>
      </c>
      <c r="E3255" s="99" t="s">
        <v>983</v>
      </c>
    </row>
    <row r="3256" spans="1:5" x14ac:dyDescent="0.25">
      <c r="A3256" s="99" t="s">
        <v>3776</v>
      </c>
      <c r="B3256" s="99" t="s">
        <v>3689</v>
      </c>
      <c r="C3256" s="99">
        <v>16193</v>
      </c>
      <c r="D3256" s="99" t="s">
        <v>3688</v>
      </c>
      <c r="E3256" s="99" t="s">
        <v>983</v>
      </c>
    </row>
    <row r="3257" spans="1:5" x14ac:dyDescent="0.25">
      <c r="A3257" s="99" t="s">
        <v>3775</v>
      </c>
      <c r="B3257" s="99" t="s">
        <v>3689</v>
      </c>
      <c r="C3257" s="99">
        <v>12695</v>
      </c>
      <c r="D3257" s="99" t="s">
        <v>3688</v>
      </c>
      <c r="E3257" s="99" t="s">
        <v>983</v>
      </c>
    </row>
    <row r="3258" spans="1:5" x14ac:dyDescent="0.25">
      <c r="A3258" s="99" t="s">
        <v>3774</v>
      </c>
      <c r="B3258" s="99" t="s">
        <v>3689</v>
      </c>
      <c r="C3258" s="99">
        <v>16332</v>
      </c>
      <c r="D3258" s="99" t="s">
        <v>3688</v>
      </c>
      <c r="E3258" s="99" t="s">
        <v>983</v>
      </c>
    </row>
    <row r="3259" spans="1:5" x14ac:dyDescent="0.25">
      <c r="A3259" s="99" t="s">
        <v>3773</v>
      </c>
      <c r="B3259" s="99" t="s">
        <v>3689</v>
      </c>
      <c r="C3259" s="99">
        <v>16363</v>
      </c>
      <c r="D3259" s="99" t="s">
        <v>3688</v>
      </c>
      <c r="E3259" s="99" t="s">
        <v>983</v>
      </c>
    </row>
    <row r="3260" spans="1:5" x14ac:dyDescent="0.25">
      <c r="A3260" s="99" t="s">
        <v>3772</v>
      </c>
      <c r="B3260" s="99" t="s">
        <v>3689</v>
      </c>
      <c r="C3260" s="99">
        <v>54123</v>
      </c>
      <c r="D3260" s="99" t="s">
        <v>3688</v>
      </c>
      <c r="E3260" s="99" t="s">
        <v>983</v>
      </c>
    </row>
    <row r="3261" spans="1:5" x14ac:dyDescent="0.25">
      <c r="A3261" s="99" t="s">
        <v>3771</v>
      </c>
      <c r="B3261" s="99" t="s">
        <v>3689</v>
      </c>
      <c r="C3261" s="99">
        <v>100038882</v>
      </c>
      <c r="D3261" s="99" t="s">
        <v>3688</v>
      </c>
      <c r="E3261" s="99" t="s">
        <v>983</v>
      </c>
    </row>
    <row r="3262" spans="1:5" x14ac:dyDescent="0.25">
      <c r="A3262" s="99" t="s">
        <v>3770</v>
      </c>
      <c r="B3262" s="99" t="s">
        <v>3689</v>
      </c>
      <c r="C3262" s="99">
        <v>57444</v>
      </c>
      <c r="D3262" s="99" t="s">
        <v>3688</v>
      </c>
      <c r="E3262" s="99" t="s">
        <v>983</v>
      </c>
    </row>
    <row r="3263" spans="1:5" x14ac:dyDescent="0.25">
      <c r="A3263" s="99" t="s">
        <v>3769</v>
      </c>
      <c r="B3263" s="99" t="s">
        <v>3689</v>
      </c>
      <c r="C3263" s="99">
        <v>16452</v>
      </c>
      <c r="D3263" s="99" t="s">
        <v>3688</v>
      </c>
      <c r="E3263" s="99" t="s">
        <v>983</v>
      </c>
    </row>
    <row r="3264" spans="1:5" x14ac:dyDescent="0.25">
      <c r="A3264" s="99" t="s">
        <v>3768</v>
      </c>
      <c r="B3264" s="99" t="s">
        <v>3689</v>
      </c>
      <c r="C3264" s="99">
        <v>16480</v>
      </c>
      <c r="D3264" s="99" t="s">
        <v>3688</v>
      </c>
      <c r="E3264" s="99" t="s">
        <v>983</v>
      </c>
    </row>
    <row r="3265" spans="1:5" x14ac:dyDescent="0.25">
      <c r="A3265" s="99" t="s">
        <v>3767</v>
      </c>
      <c r="B3265" s="99" t="s">
        <v>3689</v>
      </c>
      <c r="C3265" s="99">
        <v>16491</v>
      </c>
      <c r="D3265" s="99" t="s">
        <v>3688</v>
      </c>
      <c r="E3265" s="99" t="s">
        <v>983</v>
      </c>
    </row>
    <row r="3266" spans="1:5" x14ac:dyDescent="0.25">
      <c r="A3266" s="99" t="s">
        <v>3766</v>
      </c>
      <c r="B3266" s="99" t="s">
        <v>3689</v>
      </c>
      <c r="C3266" s="99">
        <v>66913</v>
      </c>
      <c r="D3266" s="99" t="s">
        <v>3688</v>
      </c>
      <c r="E3266" s="99" t="s">
        <v>983</v>
      </c>
    </row>
    <row r="3267" spans="1:5" x14ac:dyDescent="0.25">
      <c r="A3267" s="99" t="s">
        <v>3765</v>
      </c>
      <c r="B3267" s="99" t="s">
        <v>3689</v>
      </c>
      <c r="C3267" s="99">
        <v>240641</v>
      </c>
      <c r="D3267" s="99" t="s">
        <v>3688</v>
      </c>
      <c r="E3267" s="99" t="s">
        <v>983</v>
      </c>
    </row>
    <row r="3268" spans="1:5" x14ac:dyDescent="0.25">
      <c r="A3268" s="99" t="s">
        <v>3764</v>
      </c>
      <c r="B3268" s="99" t="s">
        <v>3689</v>
      </c>
      <c r="C3268" s="99">
        <v>23849</v>
      </c>
      <c r="D3268" s="99" t="s">
        <v>3688</v>
      </c>
      <c r="E3268" s="99" t="s">
        <v>983</v>
      </c>
    </row>
    <row r="3269" spans="1:5" x14ac:dyDescent="0.25">
      <c r="A3269" s="99" t="s">
        <v>3763</v>
      </c>
      <c r="B3269" s="99" t="s">
        <v>3689</v>
      </c>
      <c r="C3269" s="99">
        <v>16211</v>
      </c>
      <c r="D3269" s="99" t="s">
        <v>3688</v>
      </c>
      <c r="E3269" s="99" t="s">
        <v>983</v>
      </c>
    </row>
    <row r="3270" spans="1:5" x14ac:dyDescent="0.25">
      <c r="A3270" s="99" t="s">
        <v>3762</v>
      </c>
      <c r="B3270" s="99" t="s">
        <v>3689</v>
      </c>
      <c r="C3270" s="99">
        <v>16691</v>
      </c>
      <c r="D3270" s="99" t="s">
        <v>3688</v>
      </c>
      <c r="E3270" s="99" t="s">
        <v>983</v>
      </c>
    </row>
    <row r="3271" spans="1:5" x14ac:dyDescent="0.25">
      <c r="A3271" s="99" t="s">
        <v>2091</v>
      </c>
      <c r="B3271" s="99" t="s">
        <v>3689</v>
      </c>
      <c r="C3271" s="99">
        <v>16768</v>
      </c>
      <c r="D3271" s="99" t="s">
        <v>3688</v>
      </c>
      <c r="E3271" s="99" t="s">
        <v>983</v>
      </c>
    </row>
    <row r="3272" spans="1:5" x14ac:dyDescent="0.25">
      <c r="A3272" s="99" t="s">
        <v>3761</v>
      </c>
      <c r="B3272" s="99" t="s">
        <v>3689</v>
      </c>
      <c r="C3272" s="99">
        <v>239739</v>
      </c>
      <c r="D3272" s="99" t="s">
        <v>3688</v>
      </c>
      <c r="E3272" s="99" t="s">
        <v>983</v>
      </c>
    </row>
    <row r="3273" spans="1:5" x14ac:dyDescent="0.25">
      <c r="A3273" s="99" t="s">
        <v>3760</v>
      </c>
      <c r="B3273" s="99" t="s">
        <v>3689</v>
      </c>
      <c r="C3273" s="99">
        <v>66988</v>
      </c>
      <c r="D3273" s="99" t="s">
        <v>3688</v>
      </c>
      <c r="E3273" s="99" t="s">
        <v>983</v>
      </c>
    </row>
    <row r="3274" spans="1:5" x14ac:dyDescent="0.25">
      <c r="A3274" s="99" t="s">
        <v>3759</v>
      </c>
      <c r="B3274" s="99" t="s">
        <v>3689</v>
      </c>
      <c r="C3274" s="99">
        <v>16847</v>
      </c>
      <c r="D3274" s="99" t="s">
        <v>3688</v>
      </c>
      <c r="E3274" s="99" t="s">
        <v>983</v>
      </c>
    </row>
    <row r="3275" spans="1:5" x14ac:dyDescent="0.25">
      <c r="A3275" s="99" t="s">
        <v>3758</v>
      </c>
      <c r="B3275" s="99" t="s">
        <v>3689</v>
      </c>
      <c r="C3275" s="99">
        <v>107753</v>
      </c>
      <c r="D3275" s="99" t="s">
        <v>3688</v>
      </c>
      <c r="E3275" s="99" t="s">
        <v>983</v>
      </c>
    </row>
    <row r="3276" spans="1:5" x14ac:dyDescent="0.25">
      <c r="A3276" s="99" t="s">
        <v>3757</v>
      </c>
      <c r="B3276" s="99" t="s">
        <v>3689</v>
      </c>
      <c r="C3276" s="99">
        <v>19039</v>
      </c>
      <c r="D3276" s="99" t="s">
        <v>3688</v>
      </c>
      <c r="E3276" s="99" t="s">
        <v>983</v>
      </c>
    </row>
    <row r="3277" spans="1:5" x14ac:dyDescent="0.25">
      <c r="A3277" s="99" t="s">
        <v>1702</v>
      </c>
      <c r="B3277" s="99" t="s">
        <v>3689</v>
      </c>
      <c r="C3277" s="99">
        <v>16859</v>
      </c>
      <c r="D3277" s="99" t="s">
        <v>3688</v>
      </c>
      <c r="E3277" s="99" t="s">
        <v>983</v>
      </c>
    </row>
    <row r="3278" spans="1:5" x14ac:dyDescent="0.25">
      <c r="A3278" s="99" t="s">
        <v>3756</v>
      </c>
      <c r="B3278" s="99" t="s">
        <v>3689</v>
      </c>
      <c r="C3278" s="99">
        <v>19141</v>
      </c>
      <c r="D3278" s="99" t="s">
        <v>3688</v>
      </c>
      <c r="E3278" s="99" t="s">
        <v>983</v>
      </c>
    </row>
    <row r="3279" spans="1:5" x14ac:dyDescent="0.25">
      <c r="A3279" s="99" t="s">
        <v>3755</v>
      </c>
      <c r="B3279" s="99" t="s">
        <v>3689</v>
      </c>
      <c r="C3279" s="99">
        <v>16906</v>
      </c>
      <c r="D3279" s="99" t="s">
        <v>3688</v>
      </c>
      <c r="E3279" s="99" t="s">
        <v>983</v>
      </c>
    </row>
    <row r="3280" spans="1:5" x14ac:dyDescent="0.25">
      <c r="A3280" s="99" t="s">
        <v>3754</v>
      </c>
      <c r="B3280" s="99" t="s">
        <v>3689</v>
      </c>
      <c r="C3280" s="99">
        <v>16909</v>
      </c>
      <c r="D3280" s="99" t="s">
        <v>3688</v>
      </c>
      <c r="E3280" s="99" t="s">
        <v>983</v>
      </c>
    </row>
    <row r="3281" spans="1:5" x14ac:dyDescent="0.25">
      <c r="A3281" s="99" t="s">
        <v>3753</v>
      </c>
      <c r="B3281" s="99" t="s">
        <v>3689</v>
      </c>
      <c r="C3281" s="99">
        <v>102638047</v>
      </c>
      <c r="D3281" s="99" t="s">
        <v>3688</v>
      </c>
      <c r="E3281" s="99" t="s">
        <v>983</v>
      </c>
    </row>
    <row r="3282" spans="1:5" x14ac:dyDescent="0.25">
      <c r="A3282" s="99" t="s">
        <v>3752</v>
      </c>
      <c r="B3282" s="99" t="s">
        <v>3689</v>
      </c>
      <c r="C3282" s="99">
        <v>17069</v>
      </c>
      <c r="D3282" s="99" t="s">
        <v>3688</v>
      </c>
      <c r="E3282" s="99" t="s">
        <v>983</v>
      </c>
    </row>
    <row r="3283" spans="1:5" x14ac:dyDescent="0.25">
      <c r="A3283" s="99" t="s">
        <v>3751</v>
      </c>
      <c r="B3283" s="99" t="s">
        <v>3689</v>
      </c>
      <c r="C3283" s="99">
        <v>23938</v>
      </c>
      <c r="D3283" s="99" t="s">
        <v>3688</v>
      </c>
      <c r="E3283" s="99" t="s">
        <v>983</v>
      </c>
    </row>
    <row r="3284" spans="1:5" x14ac:dyDescent="0.25">
      <c r="A3284" s="99" t="s">
        <v>3750</v>
      </c>
      <c r="B3284" s="99" t="s">
        <v>3689</v>
      </c>
      <c r="C3284" s="99">
        <v>17210</v>
      </c>
      <c r="D3284" s="99" t="s">
        <v>3688</v>
      </c>
      <c r="E3284" s="99" t="s">
        <v>983</v>
      </c>
    </row>
    <row r="3285" spans="1:5" x14ac:dyDescent="0.25">
      <c r="A3285" s="99" t="s">
        <v>3749</v>
      </c>
      <c r="B3285" s="99" t="s">
        <v>3689</v>
      </c>
      <c r="C3285" s="99">
        <v>19014</v>
      </c>
      <c r="D3285" s="99" t="s">
        <v>3688</v>
      </c>
      <c r="E3285" s="99" t="s">
        <v>983</v>
      </c>
    </row>
    <row r="3286" spans="1:5" x14ac:dyDescent="0.25">
      <c r="A3286" s="99" t="s">
        <v>3748</v>
      </c>
      <c r="B3286" s="99" t="s">
        <v>3689</v>
      </c>
      <c r="C3286" s="99">
        <v>23945</v>
      </c>
      <c r="D3286" s="99" t="s">
        <v>3688</v>
      </c>
      <c r="E3286" s="99" t="s">
        <v>983</v>
      </c>
    </row>
    <row r="3287" spans="1:5" x14ac:dyDescent="0.25">
      <c r="A3287" s="99" t="s">
        <v>3747</v>
      </c>
      <c r="B3287" s="99" t="s">
        <v>3689</v>
      </c>
      <c r="C3287" s="99">
        <v>66407</v>
      </c>
      <c r="D3287" s="99" t="s">
        <v>3688</v>
      </c>
      <c r="E3287" s="99" t="s">
        <v>983</v>
      </c>
    </row>
    <row r="3288" spans="1:5" x14ac:dyDescent="0.25">
      <c r="A3288" s="99" t="s">
        <v>1688</v>
      </c>
      <c r="B3288" s="99" t="s">
        <v>3689</v>
      </c>
      <c r="C3288" s="99">
        <v>20288</v>
      </c>
      <c r="D3288" s="99" t="s">
        <v>3688</v>
      </c>
      <c r="E3288" s="99" t="s">
        <v>983</v>
      </c>
    </row>
    <row r="3289" spans="1:5" x14ac:dyDescent="0.25">
      <c r="A3289" s="99" t="s">
        <v>3746</v>
      </c>
      <c r="B3289" s="99" t="s">
        <v>3689</v>
      </c>
      <c r="C3289" s="99">
        <v>17857</v>
      </c>
      <c r="D3289" s="99" t="s">
        <v>3688</v>
      </c>
      <c r="E3289" s="99" t="s">
        <v>983</v>
      </c>
    </row>
    <row r="3290" spans="1:5" x14ac:dyDescent="0.25">
      <c r="A3290" s="99" t="s">
        <v>3745</v>
      </c>
      <c r="B3290" s="99" t="s">
        <v>3689</v>
      </c>
      <c r="C3290" s="99">
        <v>17858</v>
      </c>
      <c r="D3290" s="99" t="s">
        <v>3688</v>
      </c>
      <c r="E3290" s="99" t="s">
        <v>983</v>
      </c>
    </row>
    <row r="3291" spans="1:5" x14ac:dyDescent="0.25">
      <c r="A3291" s="99" t="s">
        <v>3744</v>
      </c>
      <c r="B3291" s="99" t="s">
        <v>3689</v>
      </c>
      <c r="C3291" s="99">
        <v>17874</v>
      </c>
      <c r="D3291" s="99" t="s">
        <v>3688</v>
      </c>
      <c r="E3291" s="99" t="s">
        <v>983</v>
      </c>
    </row>
    <row r="3292" spans="1:5" x14ac:dyDescent="0.25">
      <c r="A3292" s="99" t="s">
        <v>3743</v>
      </c>
      <c r="B3292" s="99" t="s">
        <v>3689</v>
      </c>
      <c r="C3292" s="99">
        <v>59027</v>
      </c>
      <c r="D3292" s="99" t="s">
        <v>3688</v>
      </c>
      <c r="E3292" s="99" t="s">
        <v>983</v>
      </c>
    </row>
    <row r="3293" spans="1:5" x14ac:dyDescent="0.25">
      <c r="A3293" s="99" t="s">
        <v>3742</v>
      </c>
      <c r="B3293" s="99" t="s">
        <v>3689</v>
      </c>
      <c r="C3293" s="99">
        <v>18025</v>
      </c>
      <c r="D3293" s="99" t="s">
        <v>3688</v>
      </c>
      <c r="E3293" s="99" t="s">
        <v>983</v>
      </c>
    </row>
    <row r="3294" spans="1:5" x14ac:dyDescent="0.25">
      <c r="A3294" s="99" t="s">
        <v>3741</v>
      </c>
      <c r="B3294" s="99" t="s">
        <v>3689</v>
      </c>
      <c r="C3294" s="99">
        <v>18087</v>
      </c>
      <c r="D3294" s="99" t="s">
        <v>3688</v>
      </c>
      <c r="E3294" s="99" t="s">
        <v>983</v>
      </c>
    </row>
    <row r="3295" spans="1:5" x14ac:dyDescent="0.25">
      <c r="A3295" s="99" t="s">
        <v>3740</v>
      </c>
      <c r="B3295" s="99" t="s">
        <v>3689</v>
      </c>
      <c r="C3295" s="99">
        <v>64685</v>
      </c>
      <c r="D3295" s="99" t="s">
        <v>3688</v>
      </c>
      <c r="E3295" s="99" t="s">
        <v>983</v>
      </c>
    </row>
    <row r="3296" spans="1:5" x14ac:dyDescent="0.25">
      <c r="A3296" s="99" t="s">
        <v>3739</v>
      </c>
      <c r="B3296" s="99" t="s">
        <v>3689</v>
      </c>
      <c r="C3296" s="99">
        <v>14815</v>
      </c>
      <c r="D3296" s="99" t="s">
        <v>3688</v>
      </c>
      <c r="E3296" s="99" t="s">
        <v>983</v>
      </c>
    </row>
    <row r="3297" spans="1:5" x14ac:dyDescent="0.25">
      <c r="A3297" s="99" t="s">
        <v>3738</v>
      </c>
      <c r="B3297" s="99" t="s">
        <v>3689</v>
      </c>
      <c r="C3297" s="99">
        <v>53312</v>
      </c>
      <c r="D3297" s="99" t="s">
        <v>3688</v>
      </c>
      <c r="E3297" s="99" t="s">
        <v>983</v>
      </c>
    </row>
    <row r="3298" spans="1:5" x14ac:dyDescent="0.25">
      <c r="A3298" s="99" t="s">
        <v>3737</v>
      </c>
      <c r="B3298" s="99" t="s">
        <v>3689</v>
      </c>
      <c r="C3298" s="99">
        <v>56312</v>
      </c>
      <c r="D3298" s="99" t="s">
        <v>3688</v>
      </c>
      <c r="E3298" s="99" t="s">
        <v>983</v>
      </c>
    </row>
    <row r="3299" spans="1:5" x14ac:dyDescent="0.25">
      <c r="A3299" s="99" t="s">
        <v>3736</v>
      </c>
      <c r="B3299" s="99" t="s">
        <v>3689</v>
      </c>
      <c r="C3299" s="99">
        <v>23960</v>
      </c>
      <c r="D3299" s="99" t="s">
        <v>3688</v>
      </c>
      <c r="E3299" s="99" t="s">
        <v>983</v>
      </c>
    </row>
    <row r="3300" spans="1:5" x14ac:dyDescent="0.25">
      <c r="A3300" s="99" t="s">
        <v>3735</v>
      </c>
      <c r="B3300" s="99" t="s">
        <v>3689</v>
      </c>
      <c r="C3300" s="99">
        <v>246728</v>
      </c>
      <c r="D3300" s="99" t="s">
        <v>3688</v>
      </c>
      <c r="E3300" s="99" t="s">
        <v>983</v>
      </c>
    </row>
    <row r="3301" spans="1:5" x14ac:dyDescent="0.25">
      <c r="A3301" s="99" t="s">
        <v>3734</v>
      </c>
      <c r="B3301" s="99" t="s">
        <v>3689</v>
      </c>
      <c r="C3301" s="99">
        <v>246727</v>
      </c>
      <c r="D3301" s="99" t="s">
        <v>3688</v>
      </c>
      <c r="E3301" s="99" t="s">
        <v>983</v>
      </c>
    </row>
    <row r="3302" spans="1:5" x14ac:dyDescent="0.25">
      <c r="A3302" s="99" t="s">
        <v>1050</v>
      </c>
      <c r="B3302" s="99" t="s">
        <v>3689</v>
      </c>
      <c r="C3302" s="99">
        <v>18591</v>
      </c>
      <c r="D3302" s="99" t="s">
        <v>3688</v>
      </c>
      <c r="E3302" s="99" t="s">
        <v>983</v>
      </c>
    </row>
    <row r="3303" spans="1:5" x14ac:dyDescent="0.25">
      <c r="A3303" s="99" t="s">
        <v>1311</v>
      </c>
      <c r="B3303" s="99" t="s">
        <v>3689</v>
      </c>
      <c r="C3303" s="99">
        <v>68797</v>
      </c>
      <c r="D3303" s="99" t="s">
        <v>3688</v>
      </c>
      <c r="E3303" s="99" t="s">
        <v>983</v>
      </c>
    </row>
    <row r="3304" spans="1:5" x14ac:dyDescent="0.25">
      <c r="A3304" s="99" t="s">
        <v>3733</v>
      </c>
      <c r="B3304" s="99" t="s">
        <v>3689</v>
      </c>
      <c r="C3304" s="99">
        <v>18764</v>
      </c>
      <c r="D3304" s="99" t="s">
        <v>3688</v>
      </c>
      <c r="E3304" s="99" t="s">
        <v>983</v>
      </c>
    </row>
    <row r="3305" spans="1:5" x14ac:dyDescent="0.25">
      <c r="A3305" s="99" t="s">
        <v>3732</v>
      </c>
      <c r="B3305" s="99" t="s">
        <v>3689</v>
      </c>
      <c r="C3305" s="99">
        <v>22038</v>
      </c>
      <c r="D3305" s="99" t="s">
        <v>3688</v>
      </c>
      <c r="E3305" s="99" t="s">
        <v>983</v>
      </c>
    </row>
    <row r="3306" spans="1:5" x14ac:dyDescent="0.25">
      <c r="A3306" s="99" t="s">
        <v>3731</v>
      </c>
      <c r="B3306" s="99" t="s">
        <v>3689</v>
      </c>
      <c r="C3306" s="99">
        <v>58801</v>
      </c>
      <c r="D3306" s="99" t="s">
        <v>3688</v>
      </c>
      <c r="E3306" s="99" t="s">
        <v>983</v>
      </c>
    </row>
    <row r="3307" spans="1:5" x14ac:dyDescent="0.25">
      <c r="A3307" s="99" t="s">
        <v>1046</v>
      </c>
      <c r="B3307" s="99" t="s">
        <v>3689</v>
      </c>
      <c r="C3307" s="99">
        <v>18854</v>
      </c>
      <c r="D3307" s="99" t="s">
        <v>3688</v>
      </c>
      <c r="E3307" s="99" t="s">
        <v>983</v>
      </c>
    </row>
    <row r="3308" spans="1:5" x14ac:dyDescent="0.25">
      <c r="A3308" s="99" t="s">
        <v>3730</v>
      </c>
      <c r="B3308" s="99" t="s">
        <v>3689</v>
      </c>
      <c r="C3308" s="99">
        <v>23992</v>
      </c>
      <c r="D3308" s="99" t="s">
        <v>3688</v>
      </c>
      <c r="E3308" s="99" t="s">
        <v>983</v>
      </c>
    </row>
    <row r="3309" spans="1:5" x14ac:dyDescent="0.25">
      <c r="A3309" s="99" t="s">
        <v>3729</v>
      </c>
      <c r="B3309" s="99" t="s">
        <v>3689</v>
      </c>
      <c r="C3309" s="99">
        <v>16912</v>
      </c>
      <c r="D3309" s="99" t="s">
        <v>3688</v>
      </c>
      <c r="E3309" s="99" t="s">
        <v>983</v>
      </c>
    </row>
    <row r="3310" spans="1:5" x14ac:dyDescent="0.25">
      <c r="A3310" s="99" t="s">
        <v>3728</v>
      </c>
      <c r="B3310" s="99" t="s">
        <v>3689</v>
      </c>
      <c r="C3310" s="99">
        <v>19206</v>
      </c>
      <c r="D3310" s="99" t="s">
        <v>3688</v>
      </c>
      <c r="E3310" s="99" t="s">
        <v>983</v>
      </c>
    </row>
    <row r="3311" spans="1:5" x14ac:dyDescent="0.25">
      <c r="A3311" s="99" t="s">
        <v>3727</v>
      </c>
      <c r="B3311" s="99" t="s">
        <v>3689</v>
      </c>
      <c r="C3311" s="99">
        <v>24105</v>
      </c>
      <c r="D3311" s="99" t="s">
        <v>3688</v>
      </c>
      <c r="E3311" s="99" t="s">
        <v>983</v>
      </c>
    </row>
    <row r="3312" spans="1:5" x14ac:dyDescent="0.25">
      <c r="A3312" s="99" t="s">
        <v>3726</v>
      </c>
      <c r="B3312" s="99" t="s">
        <v>3689</v>
      </c>
      <c r="C3312" s="99">
        <v>50778</v>
      </c>
      <c r="D3312" s="99" t="s">
        <v>3688</v>
      </c>
      <c r="E3312" s="99" t="s">
        <v>983</v>
      </c>
    </row>
    <row r="3313" spans="1:5" x14ac:dyDescent="0.25">
      <c r="A3313" s="99" t="s">
        <v>3725</v>
      </c>
      <c r="B3313" s="99" t="s">
        <v>3689</v>
      </c>
      <c r="C3313" s="99">
        <v>50779</v>
      </c>
      <c r="D3313" s="99" t="s">
        <v>3688</v>
      </c>
      <c r="E3313" s="99" t="s">
        <v>983</v>
      </c>
    </row>
    <row r="3314" spans="1:5" x14ac:dyDescent="0.25">
      <c r="A3314" s="99" t="s">
        <v>3724</v>
      </c>
      <c r="B3314" s="99" t="s">
        <v>3689</v>
      </c>
      <c r="C3314" s="99">
        <v>67775</v>
      </c>
      <c r="D3314" s="99" t="s">
        <v>3688</v>
      </c>
      <c r="E3314" s="99" t="s">
        <v>983</v>
      </c>
    </row>
    <row r="3315" spans="1:5" x14ac:dyDescent="0.25">
      <c r="A3315" s="99" t="s">
        <v>3723</v>
      </c>
      <c r="B3315" s="99" t="s">
        <v>3689</v>
      </c>
      <c r="C3315" s="99">
        <v>20229</v>
      </c>
      <c r="D3315" s="99" t="s">
        <v>3688</v>
      </c>
      <c r="E3315" s="99" t="s">
        <v>983</v>
      </c>
    </row>
    <row r="3316" spans="1:5" x14ac:dyDescent="0.25">
      <c r="A3316" s="99" t="s">
        <v>3722</v>
      </c>
      <c r="B3316" s="99" t="s">
        <v>3689</v>
      </c>
      <c r="C3316" s="99">
        <v>12492</v>
      </c>
      <c r="D3316" s="99" t="s">
        <v>3688</v>
      </c>
      <c r="E3316" s="99" t="s">
        <v>983</v>
      </c>
    </row>
    <row r="3317" spans="1:5" x14ac:dyDescent="0.25">
      <c r="A3317" s="99" t="s">
        <v>1668</v>
      </c>
      <c r="B3317" s="99" t="s">
        <v>3689</v>
      </c>
      <c r="C3317" s="99">
        <v>12258</v>
      </c>
      <c r="D3317" s="99" t="s">
        <v>3688</v>
      </c>
      <c r="E3317" s="99" t="s">
        <v>983</v>
      </c>
    </row>
    <row r="3318" spans="1:5" x14ac:dyDescent="0.25">
      <c r="A3318" s="99" t="s">
        <v>3721</v>
      </c>
      <c r="B3318" s="99" t="s">
        <v>3689</v>
      </c>
      <c r="C3318" s="99">
        <v>54390</v>
      </c>
      <c r="D3318" s="99" t="s">
        <v>3688</v>
      </c>
      <c r="E3318" s="99" t="s">
        <v>983</v>
      </c>
    </row>
    <row r="3319" spans="1:5" x14ac:dyDescent="0.25">
      <c r="A3319" s="99" t="s">
        <v>3720</v>
      </c>
      <c r="B3319" s="99" t="s">
        <v>3689</v>
      </c>
      <c r="C3319" s="99">
        <v>12703</v>
      </c>
      <c r="D3319" s="99" t="s">
        <v>3688</v>
      </c>
      <c r="E3319" s="99" t="s">
        <v>983</v>
      </c>
    </row>
    <row r="3320" spans="1:5" x14ac:dyDescent="0.25">
      <c r="A3320" s="99" t="s">
        <v>3719</v>
      </c>
      <c r="B3320" s="99" t="s">
        <v>3689</v>
      </c>
      <c r="C3320" s="99">
        <v>20684</v>
      </c>
      <c r="D3320" s="99" t="s">
        <v>3688</v>
      </c>
      <c r="E3320" s="99" t="s">
        <v>983</v>
      </c>
    </row>
    <row r="3321" spans="1:5" x14ac:dyDescent="0.25">
      <c r="A3321" s="99" t="s">
        <v>3718</v>
      </c>
      <c r="B3321" s="99" t="s">
        <v>3689</v>
      </c>
      <c r="C3321" s="99">
        <v>434484</v>
      </c>
      <c r="D3321" s="99" t="s">
        <v>3688</v>
      </c>
      <c r="E3321" s="99" t="s">
        <v>983</v>
      </c>
    </row>
    <row r="3322" spans="1:5" x14ac:dyDescent="0.25">
      <c r="A3322" s="99" t="s">
        <v>3717</v>
      </c>
      <c r="B3322" s="99" t="s">
        <v>3689</v>
      </c>
      <c r="C3322" s="99">
        <v>272382</v>
      </c>
      <c r="D3322" s="99" t="s">
        <v>3688</v>
      </c>
      <c r="E3322" s="99" t="s">
        <v>983</v>
      </c>
    </row>
    <row r="3323" spans="1:5" x14ac:dyDescent="0.25">
      <c r="A3323" s="99" t="s">
        <v>3716</v>
      </c>
      <c r="B3323" s="99" t="s">
        <v>3689</v>
      </c>
      <c r="C3323" s="99">
        <v>20454</v>
      </c>
      <c r="D3323" s="99" t="s">
        <v>3688</v>
      </c>
      <c r="E3323" s="99" t="s">
        <v>983</v>
      </c>
    </row>
    <row r="3324" spans="1:5" x14ac:dyDescent="0.25">
      <c r="A3324" s="99" t="s">
        <v>3715</v>
      </c>
      <c r="B3324" s="99" t="s">
        <v>3689</v>
      </c>
      <c r="C3324" s="99">
        <v>56792</v>
      </c>
      <c r="D3324" s="99" t="s">
        <v>3688</v>
      </c>
      <c r="E3324" s="99" t="s">
        <v>983</v>
      </c>
    </row>
    <row r="3325" spans="1:5" x14ac:dyDescent="0.25">
      <c r="A3325" s="99" t="s">
        <v>3714</v>
      </c>
      <c r="B3325" s="99" t="s">
        <v>3689</v>
      </c>
      <c r="C3325" s="99">
        <v>20846</v>
      </c>
      <c r="D3325" s="99" t="s">
        <v>3688</v>
      </c>
      <c r="E3325" s="99" t="s">
        <v>983</v>
      </c>
    </row>
    <row r="3326" spans="1:5" x14ac:dyDescent="0.25">
      <c r="A3326" s="99" t="s">
        <v>3713</v>
      </c>
      <c r="B3326" s="99" t="s">
        <v>3689</v>
      </c>
      <c r="C3326" s="99">
        <v>20847</v>
      </c>
      <c r="D3326" s="99" t="s">
        <v>3688</v>
      </c>
      <c r="E3326" s="99" t="s">
        <v>983</v>
      </c>
    </row>
    <row r="3327" spans="1:5" x14ac:dyDescent="0.25">
      <c r="A3327" s="99" t="s">
        <v>3712</v>
      </c>
      <c r="B3327" s="99" t="s">
        <v>3689</v>
      </c>
      <c r="C3327" s="99">
        <v>74732</v>
      </c>
      <c r="D3327" s="99" t="s">
        <v>3688</v>
      </c>
      <c r="E3327" s="99" t="s">
        <v>983</v>
      </c>
    </row>
    <row r="3328" spans="1:5" x14ac:dyDescent="0.25">
      <c r="A3328" s="99" t="s">
        <v>3711</v>
      </c>
      <c r="B3328" s="99" t="s">
        <v>3689</v>
      </c>
      <c r="C3328" s="99">
        <v>109115</v>
      </c>
      <c r="D3328" s="99" t="s">
        <v>3688</v>
      </c>
      <c r="E3328" s="99" t="s">
        <v>983</v>
      </c>
    </row>
    <row r="3329" spans="1:5" x14ac:dyDescent="0.25">
      <c r="A3329" s="99" t="s">
        <v>3710</v>
      </c>
      <c r="B3329" s="99" t="s">
        <v>3689</v>
      </c>
      <c r="C3329" s="99">
        <v>21354</v>
      </c>
      <c r="D3329" s="99" t="s">
        <v>3688</v>
      </c>
      <c r="E3329" s="99" t="s">
        <v>983</v>
      </c>
    </row>
    <row r="3330" spans="1:5" x14ac:dyDescent="0.25">
      <c r="A3330" s="99" t="s">
        <v>3709</v>
      </c>
      <c r="B3330" s="99" t="s">
        <v>3689</v>
      </c>
      <c r="C3330" s="99">
        <v>21355</v>
      </c>
      <c r="D3330" s="99" t="s">
        <v>3688</v>
      </c>
      <c r="E3330" s="99" t="s">
        <v>983</v>
      </c>
    </row>
    <row r="3331" spans="1:5" x14ac:dyDescent="0.25">
      <c r="A3331" s="99" t="s">
        <v>3708</v>
      </c>
      <c r="B3331" s="99" t="s">
        <v>3689</v>
      </c>
      <c r="C3331" s="99">
        <v>21452</v>
      </c>
      <c r="D3331" s="99" t="s">
        <v>3688</v>
      </c>
      <c r="E3331" s="99" t="s">
        <v>983</v>
      </c>
    </row>
    <row r="3332" spans="1:5" x14ac:dyDescent="0.25">
      <c r="A3332" s="99" t="s">
        <v>3707</v>
      </c>
      <c r="B3332" s="99" t="s">
        <v>3689</v>
      </c>
      <c r="C3332" s="99">
        <v>211586</v>
      </c>
      <c r="D3332" s="99" t="s">
        <v>3688</v>
      </c>
      <c r="E3332" s="99" t="s">
        <v>983</v>
      </c>
    </row>
    <row r="3333" spans="1:5" x14ac:dyDescent="0.25">
      <c r="A3333" s="99" t="s">
        <v>3706</v>
      </c>
      <c r="B3333" s="99" t="s">
        <v>3689</v>
      </c>
      <c r="C3333" s="99">
        <v>21816</v>
      </c>
      <c r="D3333" s="99" t="s">
        <v>3688</v>
      </c>
      <c r="E3333" s="99" t="s">
        <v>983</v>
      </c>
    </row>
    <row r="3334" spans="1:5" x14ac:dyDescent="0.25">
      <c r="A3334" s="99" t="s">
        <v>3705</v>
      </c>
      <c r="B3334" s="99" t="s">
        <v>3689</v>
      </c>
      <c r="C3334" s="99">
        <v>142980</v>
      </c>
      <c r="D3334" s="99" t="s">
        <v>3688</v>
      </c>
      <c r="E3334" s="99" t="s">
        <v>983</v>
      </c>
    </row>
    <row r="3335" spans="1:5" x14ac:dyDescent="0.25">
      <c r="A3335" s="99" t="s">
        <v>3704</v>
      </c>
      <c r="B3335" s="99" t="s">
        <v>3689</v>
      </c>
      <c r="C3335" s="99">
        <v>170743</v>
      </c>
      <c r="D3335" s="99" t="s">
        <v>3688</v>
      </c>
      <c r="E3335" s="99" t="s">
        <v>983</v>
      </c>
    </row>
    <row r="3336" spans="1:5" x14ac:dyDescent="0.25">
      <c r="A3336" s="99" t="s">
        <v>1807</v>
      </c>
      <c r="B3336" s="99" t="s">
        <v>3689</v>
      </c>
      <c r="C3336" s="99">
        <v>21934</v>
      </c>
      <c r="D3336" s="99" t="s">
        <v>3688</v>
      </c>
      <c r="E3336" s="99" t="s">
        <v>983</v>
      </c>
    </row>
    <row r="3337" spans="1:5" x14ac:dyDescent="0.25">
      <c r="A3337" s="99" t="s">
        <v>3703</v>
      </c>
      <c r="B3337" s="99" t="s">
        <v>3689</v>
      </c>
      <c r="C3337" s="99">
        <v>22035</v>
      </c>
      <c r="D3337" s="99" t="s">
        <v>3688</v>
      </c>
      <c r="E3337" s="99" t="s">
        <v>983</v>
      </c>
    </row>
    <row r="3338" spans="1:5" x14ac:dyDescent="0.25">
      <c r="A3338" s="99" t="s">
        <v>3702</v>
      </c>
      <c r="B3338" s="99" t="s">
        <v>3689</v>
      </c>
      <c r="C3338" s="99">
        <v>51789</v>
      </c>
      <c r="D3338" s="99" t="s">
        <v>3688</v>
      </c>
      <c r="E3338" s="99" t="s">
        <v>983</v>
      </c>
    </row>
    <row r="3339" spans="1:5" x14ac:dyDescent="0.25">
      <c r="A3339" s="99" t="s">
        <v>3701</v>
      </c>
      <c r="B3339" s="99" t="s">
        <v>3689</v>
      </c>
      <c r="C3339" s="99">
        <v>30934</v>
      </c>
      <c r="D3339" s="99" t="s">
        <v>3688</v>
      </c>
      <c r="E3339" s="99" t="s">
        <v>983</v>
      </c>
    </row>
    <row r="3340" spans="1:5" x14ac:dyDescent="0.25">
      <c r="A3340" s="99" t="s">
        <v>3700</v>
      </c>
      <c r="B3340" s="99" t="s">
        <v>3689</v>
      </c>
      <c r="C3340" s="99">
        <v>20462</v>
      </c>
      <c r="D3340" s="99" t="s">
        <v>3688</v>
      </c>
      <c r="E3340" s="99" t="s">
        <v>983</v>
      </c>
    </row>
    <row r="3341" spans="1:5" x14ac:dyDescent="0.25">
      <c r="A3341" s="99" t="s">
        <v>3699</v>
      </c>
      <c r="B3341" s="99" t="s">
        <v>3689</v>
      </c>
      <c r="C3341" s="99">
        <v>20821</v>
      </c>
      <c r="D3341" s="99" t="s">
        <v>3688</v>
      </c>
      <c r="E3341" s="99" t="s">
        <v>983</v>
      </c>
    </row>
    <row r="3342" spans="1:5" x14ac:dyDescent="0.25">
      <c r="A3342" s="99" t="s">
        <v>3698</v>
      </c>
      <c r="B3342" s="99" t="s">
        <v>3689</v>
      </c>
      <c r="C3342" s="99">
        <v>94094</v>
      </c>
      <c r="D3342" s="99" t="s">
        <v>3688</v>
      </c>
      <c r="E3342" s="99" t="s">
        <v>983</v>
      </c>
    </row>
    <row r="3343" spans="1:5" x14ac:dyDescent="0.25">
      <c r="A3343" s="99" t="s">
        <v>3697</v>
      </c>
      <c r="B3343" s="99" t="s">
        <v>3689</v>
      </c>
      <c r="C3343" s="99">
        <v>214158</v>
      </c>
      <c r="D3343" s="99" t="s">
        <v>3688</v>
      </c>
      <c r="E3343" s="99" t="s">
        <v>983</v>
      </c>
    </row>
    <row r="3344" spans="1:5" x14ac:dyDescent="0.25">
      <c r="A3344" s="99" t="s">
        <v>3696</v>
      </c>
      <c r="B3344" s="99" t="s">
        <v>3689</v>
      </c>
      <c r="C3344" s="99">
        <v>74153</v>
      </c>
      <c r="D3344" s="99" t="s">
        <v>3688</v>
      </c>
      <c r="E3344" s="99" t="s">
        <v>983</v>
      </c>
    </row>
    <row r="3345" spans="1:5" x14ac:dyDescent="0.25">
      <c r="A3345" s="99" t="s">
        <v>3695</v>
      </c>
      <c r="B3345" s="99" t="s">
        <v>3689</v>
      </c>
      <c r="C3345" s="99">
        <v>56791</v>
      </c>
      <c r="D3345" s="99" t="s">
        <v>3688</v>
      </c>
      <c r="E3345" s="99" t="s">
        <v>983</v>
      </c>
    </row>
    <row r="3346" spans="1:5" x14ac:dyDescent="0.25">
      <c r="A3346" s="99" t="s">
        <v>3694</v>
      </c>
      <c r="B3346" s="99" t="s">
        <v>3689</v>
      </c>
      <c r="C3346" s="99">
        <v>77891</v>
      </c>
      <c r="D3346" s="99" t="s">
        <v>3688</v>
      </c>
      <c r="E3346" s="99" t="s">
        <v>983</v>
      </c>
    </row>
    <row r="3347" spans="1:5" x14ac:dyDescent="0.25">
      <c r="A3347" s="99" t="s">
        <v>3693</v>
      </c>
      <c r="B3347" s="99" t="s">
        <v>3689</v>
      </c>
      <c r="C3347" s="99">
        <v>54445</v>
      </c>
      <c r="D3347" s="99" t="s">
        <v>3688</v>
      </c>
      <c r="E3347" s="99" t="s">
        <v>983</v>
      </c>
    </row>
    <row r="3348" spans="1:5" x14ac:dyDescent="0.25">
      <c r="A3348" s="99" t="s">
        <v>3692</v>
      </c>
      <c r="B3348" s="99" t="s">
        <v>3689</v>
      </c>
      <c r="C3348" s="99">
        <v>24110</v>
      </c>
      <c r="D3348" s="99" t="s">
        <v>3688</v>
      </c>
      <c r="E3348" s="99" t="s">
        <v>983</v>
      </c>
    </row>
    <row r="3349" spans="1:5" x14ac:dyDescent="0.25">
      <c r="A3349" s="99" t="s">
        <v>3691</v>
      </c>
      <c r="B3349" s="99" t="s">
        <v>3689</v>
      </c>
      <c r="C3349" s="99">
        <v>22375</v>
      </c>
      <c r="D3349" s="99" t="s">
        <v>3688</v>
      </c>
      <c r="E3349" s="99" t="s">
        <v>983</v>
      </c>
    </row>
    <row r="3350" spans="1:5" x14ac:dyDescent="0.25">
      <c r="A3350" s="99" t="s">
        <v>1027</v>
      </c>
      <c r="B3350" s="99" t="s">
        <v>3689</v>
      </c>
      <c r="C3350" s="99">
        <v>22431</v>
      </c>
      <c r="D3350" s="99" t="s">
        <v>3688</v>
      </c>
      <c r="E3350" s="99" t="s">
        <v>983</v>
      </c>
    </row>
    <row r="3351" spans="1:5" x14ac:dyDescent="0.25">
      <c r="A3351" s="99" t="s">
        <v>3690</v>
      </c>
      <c r="B3351" s="99" t="s">
        <v>3689</v>
      </c>
      <c r="C3351" s="99">
        <v>327959</v>
      </c>
      <c r="D3351" s="99" t="s">
        <v>3688</v>
      </c>
      <c r="E3351" s="99" t="s">
        <v>983</v>
      </c>
    </row>
  </sheetData>
  <mergeCells count="1">
    <mergeCell ref="A1:E1"/>
  </mergeCells>
  <pageMargins left="0.7" right="0.7" top="0.75" bottom="0.75" header="0.3" footer="0.3"/>
  <pageSetup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1FDCB-6F69-4FD5-A2D8-19A88FA8DD1F}">
  <dimension ref="A1:I98"/>
  <sheetViews>
    <sheetView workbookViewId="0">
      <selection sqref="A1:I1"/>
    </sheetView>
  </sheetViews>
  <sheetFormatPr defaultRowHeight="13.8" x14ac:dyDescent="0.25"/>
  <cols>
    <col min="1" max="1" width="23.5546875" style="23" bestFit="1" customWidth="1"/>
    <col min="2" max="2" width="14" style="22" bestFit="1" customWidth="1"/>
    <col min="3" max="3" width="13.33203125" style="22" bestFit="1" customWidth="1"/>
    <col min="4" max="4" width="14" style="22" bestFit="1" customWidth="1"/>
    <col min="5" max="5" width="13.21875" style="22" customWidth="1"/>
    <col min="6" max="6" width="15.77734375" style="22" customWidth="1"/>
    <col min="7" max="7" width="21.44140625" style="22" bestFit="1" customWidth="1"/>
    <col min="8" max="9" width="13.33203125" style="22" bestFit="1" customWidth="1"/>
    <col min="10" max="16384" width="8.88671875" style="22"/>
  </cols>
  <sheetData>
    <row r="1" spans="1:9" x14ac:dyDescent="0.25">
      <c r="A1" s="64" t="s">
        <v>3685</v>
      </c>
      <c r="B1" s="64"/>
      <c r="C1" s="64"/>
      <c r="D1" s="64"/>
      <c r="E1" s="64"/>
      <c r="F1" s="64"/>
      <c r="G1" s="64"/>
      <c r="H1" s="64"/>
      <c r="I1" s="64"/>
    </row>
    <row r="2" spans="1:9" ht="14.4" thickBot="1" x14ac:dyDescent="0.3">
      <c r="A2" s="52"/>
      <c r="B2" s="52"/>
      <c r="C2" s="52"/>
      <c r="D2" s="52"/>
      <c r="E2" s="52"/>
    </row>
    <row r="3" spans="1:9" ht="14.4" thickBot="1" x14ac:dyDescent="0.3">
      <c r="A3" s="77" t="s">
        <v>3483</v>
      </c>
      <c r="B3" s="78"/>
      <c r="C3" s="78"/>
      <c r="D3" s="78"/>
      <c r="E3" s="78"/>
      <c r="F3" s="78"/>
      <c r="G3" s="78"/>
      <c r="H3" s="78"/>
      <c r="I3" s="79"/>
    </row>
    <row r="4" spans="1:9" s="23" customFormat="1" x14ac:dyDescent="0.25">
      <c r="A4" s="45"/>
      <c r="B4" s="46" t="s">
        <v>3561</v>
      </c>
      <c r="C4" s="46" t="s">
        <v>3560</v>
      </c>
      <c r="D4" s="46" t="s">
        <v>3559</v>
      </c>
      <c r="E4" s="46" t="s">
        <v>3558</v>
      </c>
      <c r="G4" s="46" t="s">
        <v>3557</v>
      </c>
      <c r="H4" s="46" t="s">
        <v>3556</v>
      </c>
      <c r="I4" s="47" t="s">
        <v>3555</v>
      </c>
    </row>
    <row r="5" spans="1:9" x14ac:dyDescent="0.25">
      <c r="A5" s="27" t="s">
        <v>2882</v>
      </c>
      <c r="B5" s="25">
        <v>0.974828854599331</v>
      </c>
      <c r="C5" s="25">
        <v>0.258792600487465</v>
      </c>
      <c r="D5" s="25">
        <v>3.7668343405612501</v>
      </c>
      <c r="E5" s="25">
        <v>4.4380384005171499E-3</v>
      </c>
      <c r="G5" s="25" t="s">
        <v>2882</v>
      </c>
      <c r="H5" s="25">
        <v>0.26115762846662799</v>
      </c>
      <c r="I5" s="30">
        <v>3.8291050729455698</v>
      </c>
    </row>
    <row r="6" spans="1:9" x14ac:dyDescent="0.25">
      <c r="A6" s="27" t="s">
        <v>2753</v>
      </c>
      <c r="B6" s="25">
        <v>-1.17953191720121</v>
      </c>
      <c r="C6" s="25">
        <v>0.34478419318276599</v>
      </c>
      <c r="D6" s="25">
        <v>-3.4210730669313301</v>
      </c>
      <c r="E6" s="25">
        <v>7.6149939276075398E-3</v>
      </c>
      <c r="G6" s="25" t="s">
        <v>2753</v>
      </c>
      <c r="H6" s="25">
        <v>0.29038323897993001</v>
      </c>
      <c r="I6" s="30">
        <v>3.4437249323096002</v>
      </c>
    </row>
    <row r="7" spans="1:9" x14ac:dyDescent="0.25">
      <c r="A7" s="27" t="s">
        <v>3251</v>
      </c>
      <c r="B7" s="25">
        <v>-0.68071331701975901</v>
      </c>
      <c r="C7" s="25">
        <v>0.203848685813174</v>
      </c>
      <c r="D7" s="25">
        <v>-3.3393068702126798</v>
      </c>
      <c r="E7" s="25">
        <v>8.6697265290637798E-3</v>
      </c>
      <c r="G7" s="25" t="s">
        <v>3251</v>
      </c>
      <c r="H7" s="25">
        <v>0.264905477596663</v>
      </c>
      <c r="I7" s="30">
        <v>3.7749313795714401</v>
      </c>
    </row>
    <row r="8" spans="1:9" x14ac:dyDescent="0.25">
      <c r="A8" s="27" t="s">
        <v>3861</v>
      </c>
      <c r="B8" s="25">
        <v>0.87932341932653302</v>
      </c>
      <c r="C8" s="25">
        <v>0.27575218343582902</v>
      </c>
      <c r="D8" s="25">
        <v>3.1888176128663899</v>
      </c>
      <c r="E8" s="25">
        <v>1.10274884545263E-2</v>
      </c>
      <c r="G8" s="25" t="s">
        <v>3861</v>
      </c>
      <c r="H8" s="25">
        <v>0.16196381260286799</v>
      </c>
      <c r="I8" s="30">
        <v>6.1742186969380697</v>
      </c>
    </row>
    <row r="9" spans="1:9" x14ac:dyDescent="0.25">
      <c r="A9" s="27" t="s">
        <v>2691</v>
      </c>
      <c r="B9" s="25">
        <v>0.45505237652479502</v>
      </c>
      <c r="C9" s="25">
        <v>0.148600974786217</v>
      </c>
      <c r="D9" s="25">
        <v>3.06224354974422</v>
      </c>
      <c r="E9" s="25">
        <v>1.3522480058988399E-2</v>
      </c>
      <c r="G9" s="25" t="s">
        <v>2691</v>
      </c>
      <c r="H9" s="25">
        <v>0.633545698482047</v>
      </c>
      <c r="I9" s="30">
        <v>1.5784181036915901</v>
      </c>
    </row>
    <row r="10" spans="1:9" x14ac:dyDescent="0.25">
      <c r="A10" s="27" t="s">
        <v>3231</v>
      </c>
      <c r="B10" s="25">
        <v>-0.764175841439375</v>
      </c>
      <c r="C10" s="25">
        <v>0.31120847749212599</v>
      </c>
      <c r="D10" s="25">
        <v>-2.4555110053475602</v>
      </c>
      <c r="E10" s="25">
        <v>3.6425912490697397E-2</v>
      </c>
      <c r="G10" s="25" t="s">
        <v>3231</v>
      </c>
      <c r="H10" s="25">
        <v>0.23978142400461899</v>
      </c>
      <c r="I10" s="30">
        <v>4.1704648479389199</v>
      </c>
    </row>
    <row r="11" spans="1:9" x14ac:dyDescent="0.25">
      <c r="A11" s="27" t="s">
        <v>3862</v>
      </c>
      <c r="B11" s="25">
        <v>0.26294317636033199</v>
      </c>
      <c r="C11" s="25">
        <v>0.131205740123187</v>
      </c>
      <c r="D11" s="25">
        <v>2.0040523845485598</v>
      </c>
      <c r="E11" s="25">
        <v>7.60542220284358E-2</v>
      </c>
      <c r="G11" s="25" t="s">
        <v>3862</v>
      </c>
      <c r="H11" s="25">
        <v>0.33546121852849098</v>
      </c>
      <c r="I11" s="30">
        <v>2.9809705109476599</v>
      </c>
    </row>
    <row r="12" spans="1:9" x14ac:dyDescent="0.25">
      <c r="A12" s="27" t="s">
        <v>3554</v>
      </c>
      <c r="B12" s="25">
        <v>1.84848551033019E-2</v>
      </c>
      <c r="C12" s="25">
        <v>4.37131898350916E-2</v>
      </c>
      <c r="D12" s="25">
        <v>0.42286676339649898</v>
      </c>
      <c r="E12" s="25">
        <v>0.68231690545521195</v>
      </c>
      <c r="I12" s="32"/>
    </row>
    <row r="13" spans="1:9" ht="14.4" thickBot="1" x14ac:dyDescent="0.3">
      <c r="A13" s="31"/>
      <c r="I13" s="32"/>
    </row>
    <row r="14" spans="1:9" ht="14.4" customHeight="1" x14ac:dyDescent="0.25">
      <c r="A14" s="71" t="s">
        <v>3887</v>
      </c>
      <c r="B14" s="72"/>
      <c r="C14" s="72"/>
      <c r="D14" s="72"/>
      <c r="E14" s="73"/>
      <c r="I14" s="32"/>
    </row>
    <row r="15" spans="1:9" x14ac:dyDescent="0.25">
      <c r="A15" s="65" t="s">
        <v>3886</v>
      </c>
      <c r="B15" s="66"/>
      <c r="C15" s="66"/>
      <c r="D15" s="66"/>
      <c r="E15" s="67"/>
      <c r="I15" s="32"/>
    </row>
    <row r="16" spans="1:9" ht="15" customHeight="1" thickBot="1" x14ac:dyDescent="0.3">
      <c r="A16" s="68" t="s">
        <v>3885</v>
      </c>
      <c r="B16" s="69"/>
      <c r="C16" s="69"/>
      <c r="D16" s="69"/>
      <c r="E16" s="70"/>
      <c r="F16" s="33"/>
      <c r="G16" s="33"/>
      <c r="H16" s="33"/>
      <c r="I16" s="34"/>
    </row>
    <row r="18" spans="1:9" ht="14.4" thickBot="1" x14ac:dyDescent="0.3"/>
    <row r="19" spans="1:9" ht="14.4" thickBot="1" x14ac:dyDescent="0.3">
      <c r="A19" s="74" t="s">
        <v>3563</v>
      </c>
      <c r="B19" s="75"/>
      <c r="C19" s="75"/>
      <c r="D19" s="75"/>
      <c r="E19" s="75"/>
      <c r="F19" s="75"/>
      <c r="G19" s="75"/>
      <c r="H19" s="75"/>
      <c r="I19" s="76"/>
    </row>
    <row r="20" spans="1:9" s="23" customFormat="1" x14ac:dyDescent="0.25">
      <c r="A20" s="45"/>
      <c r="B20" s="46" t="s">
        <v>3561</v>
      </c>
      <c r="C20" s="46" t="s">
        <v>3560</v>
      </c>
      <c r="D20" s="46" t="s">
        <v>3559</v>
      </c>
      <c r="E20" s="46" t="s">
        <v>3558</v>
      </c>
      <c r="G20" s="46" t="s">
        <v>3557</v>
      </c>
      <c r="H20" s="46" t="s">
        <v>3556</v>
      </c>
      <c r="I20" s="47" t="s">
        <v>3555</v>
      </c>
    </row>
    <row r="21" spans="1:9" x14ac:dyDescent="0.25">
      <c r="A21" s="27" t="s">
        <v>3251</v>
      </c>
      <c r="B21" s="25">
        <v>-0.42965148835078398</v>
      </c>
      <c r="C21" s="25">
        <v>9.3895374113881602E-2</v>
      </c>
      <c r="D21" s="25">
        <v>-4.5758536286322098</v>
      </c>
      <c r="E21" s="25">
        <v>5.2005141043603E-4</v>
      </c>
      <c r="G21" s="25" t="s">
        <v>3251</v>
      </c>
      <c r="H21" s="25">
        <v>0.86821209896528395</v>
      </c>
      <c r="I21" s="30">
        <v>1.1517922880731299</v>
      </c>
    </row>
    <row r="22" spans="1:9" x14ac:dyDescent="0.25">
      <c r="A22" s="27" t="s">
        <v>2753</v>
      </c>
      <c r="B22" s="25">
        <v>-0.41032422438559002</v>
      </c>
      <c r="C22" s="25">
        <v>0.156225176246965</v>
      </c>
      <c r="D22" s="25">
        <v>-2.6264923122054098</v>
      </c>
      <c r="E22" s="25">
        <v>2.09264269972953E-2</v>
      </c>
      <c r="G22" s="25" t="s">
        <v>2753</v>
      </c>
      <c r="H22" s="25">
        <v>0.98349385192649497</v>
      </c>
      <c r="I22" s="30">
        <v>1.01678317362246</v>
      </c>
    </row>
    <row r="23" spans="1:9" x14ac:dyDescent="0.25">
      <c r="A23" s="27" t="s">
        <v>2394</v>
      </c>
      <c r="B23" s="25">
        <v>-0.15157503618014401</v>
      </c>
      <c r="C23" s="25">
        <v>8.3973798781543402E-2</v>
      </c>
      <c r="D23" s="25">
        <v>-1.8050277393602701</v>
      </c>
      <c r="E23" s="25">
        <v>9.4273319785192697E-2</v>
      </c>
      <c r="G23" s="25" t="s">
        <v>2394</v>
      </c>
      <c r="H23" s="25">
        <v>0.88151464186565098</v>
      </c>
      <c r="I23" s="30">
        <v>1.1344111061883</v>
      </c>
    </row>
    <row r="24" spans="1:9" x14ac:dyDescent="0.25">
      <c r="A24" s="27" t="s">
        <v>3554</v>
      </c>
      <c r="B24" s="25">
        <v>-2.4903316293367998E-3</v>
      </c>
      <c r="C24" s="25">
        <v>3.6114841958590098E-2</v>
      </c>
      <c r="D24" s="25">
        <v>-6.8955905502570206E-2</v>
      </c>
      <c r="E24" s="25">
        <v>0.94607409908747098</v>
      </c>
      <c r="I24" s="32"/>
    </row>
    <row r="25" spans="1:9" ht="14.4" thickBot="1" x14ac:dyDescent="0.3">
      <c r="A25" s="31"/>
      <c r="I25" s="32"/>
    </row>
    <row r="26" spans="1:9" ht="14.4" customHeight="1" x14ac:dyDescent="0.25">
      <c r="A26" s="71" t="s">
        <v>3884</v>
      </c>
      <c r="B26" s="72"/>
      <c r="C26" s="72"/>
      <c r="D26" s="72"/>
      <c r="E26" s="73"/>
      <c r="I26" s="32"/>
    </row>
    <row r="27" spans="1:9" x14ac:dyDescent="0.25">
      <c r="A27" s="65" t="s">
        <v>3883</v>
      </c>
      <c r="B27" s="66"/>
      <c r="C27" s="66"/>
      <c r="D27" s="66"/>
      <c r="E27" s="67"/>
      <c r="I27" s="32"/>
    </row>
    <row r="28" spans="1:9" ht="15" customHeight="1" thickBot="1" x14ac:dyDescent="0.3">
      <c r="A28" s="68" t="s">
        <v>3882</v>
      </c>
      <c r="B28" s="69"/>
      <c r="C28" s="69"/>
      <c r="D28" s="69"/>
      <c r="E28" s="70"/>
      <c r="F28" s="33"/>
      <c r="G28" s="33"/>
      <c r="H28" s="33"/>
      <c r="I28" s="34"/>
    </row>
    <row r="30" spans="1:9" ht="14.4" thickBot="1" x14ac:dyDescent="0.3"/>
    <row r="31" spans="1:9" ht="14.4" thickBot="1" x14ac:dyDescent="0.3">
      <c r="A31" s="74" t="s">
        <v>3564</v>
      </c>
      <c r="B31" s="75"/>
      <c r="C31" s="75"/>
      <c r="D31" s="75"/>
      <c r="E31" s="75"/>
      <c r="F31" s="75"/>
      <c r="G31" s="75"/>
      <c r="H31" s="75"/>
      <c r="I31" s="76"/>
    </row>
    <row r="32" spans="1:9" s="23" customFormat="1" x14ac:dyDescent="0.25">
      <c r="A32" s="45"/>
      <c r="B32" s="46" t="s">
        <v>3561</v>
      </c>
      <c r="C32" s="46" t="s">
        <v>3560</v>
      </c>
      <c r="D32" s="46" t="s">
        <v>3559</v>
      </c>
      <c r="E32" s="46" t="s">
        <v>3558</v>
      </c>
      <c r="G32" s="46" t="s">
        <v>3557</v>
      </c>
      <c r="H32" s="46" t="s">
        <v>3556</v>
      </c>
      <c r="I32" s="47" t="s">
        <v>3555</v>
      </c>
    </row>
    <row r="33" spans="1:9" x14ac:dyDescent="0.25">
      <c r="A33" s="27" t="s">
        <v>3251</v>
      </c>
      <c r="B33" s="25">
        <v>-0.49374604911363701</v>
      </c>
      <c r="C33" s="25">
        <v>8.7181826971547499E-2</v>
      </c>
      <c r="D33" s="25">
        <v>-5.6634056232243797</v>
      </c>
      <c r="E33" s="25">
        <v>3.0829740797934699E-4</v>
      </c>
      <c r="G33" s="25" t="s">
        <v>3251</v>
      </c>
      <c r="H33" s="25">
        <v>0.59918744767611698</v>
      </c>
      <c r="I33" s="30">
        <v>1.6689268172729399</v>
      </c>
    </row>
    <row r="34" spans="1:9" x14ac:dyDescent="0.25">
      <c r="A34" s="27" t="s">
        <v>2691</v>
      </c>
      <c r="B34" s="25">
        <v>-0.31231406250976002</v>
      </c>
      <c r="C34" s="25">
        <v>9.6641451248166393E-2</v>
      </c>
      <c r="D34" s="25">
        <v>-3.2316781099216501</v>
      </c>
      <c r="E34" s="25">
        <v>1.02949392020012E-2</v>
      </c>
      <c r="G34" s="25" t="s">
        <v>2691</v>
      </c>
      <c r="H34" s="25">
        <v>0.61972960751272799</v>
      </c>
      <c r="I34" s="30">
        <v>1.6136069470901699</v>
      </c>
    </row>
    <row r="35" spans="1:9" x14ac:dyDescent="0.25">
      <c r="A35" s="27" t="s">
        <v>2900</v>
      </c>
      <c r="B35" s="25">
        <v>0.239851029248068</v>
      </c>
      <c r="C35" s="25">
        <v>0.118387115812167</v>
      </c>
      <c r="D35" s="25">
        <v>2.02598929454973</v>
      </c>
      <c r="E35" s="25">
        <v>7.3408527236743307E-2</v>
      </c>
      <c r="G35" s="25" t="s">
        <v>2900</v>
      </c>
      <c r="H35" s="25">
        <v>0.43507110319595999</v>
      </c>
      <c r="I35" s="30">
        <v>2.2984748760700602</v>
      </c>
    </row>
    <row r="36" spans="1:9" x14ac:dyDescent="0.25">
      <c r="A36" s="27" t="s">
        <v>3231</v>
      </c>
      <c r="B36" s="25">
        <v>-0.26175807634651099</v>
      </c>
      <c r="C36" s="25">
        <v>0.14732355008971201</v>
      </c>
      <c r="D36" s="25">
        <v>-1.77675650761277</v>
      </c>
      <c r="E36" s="25">
        <v>0.10933466287944101</v>
      </c>
      <c r="G36" s="25" t="s">
        <v>3231</v>
      </c>
      <c r="H36" s="25">
        <v>0.44267183368491703</v>
      </c>
      <c r="I36" s="30">
        <v>2.2590097763296502</v>
      </c>
    </row>
    <row r="37" spans="1:9" x14ac:dyDescent="0.25">
      <c r="A37" s="27" t="s">
        <v>2753</v>
      </c>
      <c r="B37" s="25">
        <v>-0.37462201902501002</v>
      </c>
      <c r="C37" s="25">
        <v>0.23927127490987901</v>
      </c>
      <c r="D37" s="25">
        <v>-1.56567903592318</v>
      </c>
      <c r="E37" s="25">
        <v>0.151864650504621</v>
      </c>
      <c r="G37" s="25" t="s">
        <v>2753</v>
      </c>
      <c r="H37" s="25">
        <v>0.249455440459106</v>
      </c>
      <c r="I37" s="30">
        <v>4.0087319729710797</v>
      </c>
    </row>
    <row r="38" spans="1:9" x14ac:dyDescent="0.25">
      <c r="A38" s="27" t="s">
        <v>2882</v>
      </c>
      <c r="B38" s="25">
        <v>0.25253188298555801</v>
      </c>
      <c r="C38" s="25">
        <v>0.187259478539513</v>
      </c>
      <c r="D38" s="25">
        <v>1.3485666250655099</v>
      </c>
      <c r="E38" s="25">
        <v>0.21042910303976201</v>
      </c>
      <c r="G38" s="25" t="s">
        <v>2882</v>
      </c>
      <c r="H38" s="25">
        <v>0.20636054874002799</v>
      </c>
      <c r="I38" s="30">
        <v>4.8458874823975799</v>
      </c>
    </row>
    <row r="39" spans="1:9" x14ac:dyDescent="0.25">
      <c r="A39" s="27" t="s">
        <v>3862</v>
      </c>
      <c r="B39" s="25">
        <v>8.52761333504993E-2</v>
      </c>
      <c r="C39" s="25">
        <v>6.9025241279340496E-2</v>
      </c>
      <c r="D39" s="25">
        <v>1.2354340494862299</v>
      </c>
      <c r="E39" s="25">
        <v>0.24794529804794599</v>
      </c>
      <c r="G39" s="25" t="s">
        <v>3862</v>
      </c>
      <c r="H39" s="25">
        <v>0.50146426740109895</v>
      </c>
      <c r="I39" s="30">
        <v>1.9941600329423801</v>
      </c>
    </row>
    <row r="40" spans="1:9" x14ac:dyDescent="0.25">
      <c r="A40" s="27" t="s">
        <v>3554</v>
      </c>
      <c r="B40" s="25">
        <v>-4.0706102959185399E-2</v>
      </c>
      <c r="C40" s="25">
        <v>2.8108325810054399E-2</v>
      </c>
      <c r="D40" s="25">
        <v>-1.4481866772949099</v>
      </c>
      <c r="E40" s="25">
        <v>0.181489365033736</v>
      </c>
      <c r="I40" s="32"/>
    </row>
    <row r="41" spans="1:9" ht="14.4" thickBot="1" x14ac:dyDescent="0.3">
      <c r="A41" s="31"/>
      <c r="I41" s="32"/>
    </row>
    <row r="42" spans="1:9" ht="14.4" customHeight="1" x14ac:dyDescent="0.25">
      <c r="A42" s="71" t="s">
        <v>3881</v>
      </c>
      <c r="B42" s="72"/>
      <c r="C42" s="72"/>
      <c r="D42" s="72"/>
      <c r="E42" s="73"/>
      <c r="I42" s="32"/>
    </row>
    <row r="43" spans="1:9" x14ac:dyDescent="0.25">
      <c r="A43" s="65" t="s">
        <v>3880</v>
      </c>
      <c r="B43" s="66"/>
      <c r="C43" s="66"/>
      <c r="D43" s="66"/>
      <c r="E43" s="67"/>
      <c r="I43" s="32"/>
    </row>
    <row r="44" spans="1:9" ht="15" customHeight="1" thickBot="1" x14ac:dyDescent="0.3">
      <c r="A44" s="68" t="s">
        <v>3879</v>
      </c>
      <c r="B44" s="69"/>
      <c r="C44" s="69"/>
      <c r="D44" s="69"/>
      <c r="E44" s="70"/>
      <c r="F44" s="33"/>
      <c r="G44" s="33"/>
      <c r="H44" s="33"/>
      <c r="I44" s="34"/>
    </row>
    <row r="46" spans="1:9" ht="14.4" thickBot="1" x14ac:dyDescent="0.3"/>
    <row r="47" spans="1:9" ht="14.4" thickBot="1" x14ac:dyDescent="0.3">
      <c r="A47" s="74" t="s">
        <v>3565</v>
      </c>
      <c r="B47" s="75"/>
      <c r="C47" s="75"/>
      <c r="D47" s="75"/>
      <c r="E47" s="75"/>
      <c r="F47" s="75"/>
      <c r="G47" s="75"/>
      <c r="H47" s="75"/>
      <c r="I47" s="76"/>
    </row>
    <row r="48" spans="1:9" s="23" customFormat="1" x14ac:dyDescent="0.25">
      <c r="A48" s="45"/>
      <c r="B48" s="46" t="s">
        <v>3561</v>
      </c>
      <c r="C48" s="46" t="s">
        <v>3560</v>
      </c>
      <c r="D48" s="46" t="s">
        <v>3559</v>
      </c>
      <c r="E48" s="46" t="s">
        <v>3558</v>
      </c>
      <c r="G48" s="46" t="s">
        <v>3557</v>
      </c>
      <c r="H48" s="46" t="s">
        <v>3556</v>
      </c>
      <c r="I48" s="47" t="s">
        <v>3555</v>
      </c>
    </row>
    <row r="49" spans="1:9" x14ac:dyDescent="0.25">
      <c r="A49" s="27" t="s">
        <v>3251</v>
      </c>
      <c r="B49" s="25">
        <v>-0.47989764201146101</v>
      </c>
      <c r="C49" s="25">
        <v>0.13254688854718299</v>
      </c>
      <c r="D49" s="25">
        <v>-3.6205877578229901</v>
      </c>
      <c r="E49" s="25">
        <v>6.7768193917028098E-3</v>
      </c>
      <c r="G49" s="25" t="s">
        <v>3251</v>
      </c>
      <c r="H49" s="25">
        <v>0.53892934272205495</v>
      </c>
      <c r="I49" s="30">
        <v>1.8555308103083501</v>
      </c>
    </row>
    <row r="50" spans="1:9" x14ac:dyDescent="0.25">
      <c r="A50" s="27" t="s">
        <v>3231</v>
      </c>
      <c r="B50" s="25">
        <v>-0.70569067223062798</v>
      </c>
      <c r="C50" s="25">
        <v>0.218077537353321</v>
      </c>
      <c r="D50" s="25">
        <v>-3.2359622214886601</v>
      </c>
      <c r="E50" s="25">
        <v>1.1949710956245601E-2</v>
      </c>
      <c r="G50" s="25" t="s">
        <v>3231</v>
      </c>
      <c r="H50" s="25">
        <v>0.42001097493887701</v>
      </c>
      <c r="I50" s="30">
        <v>2.38089016637131</v>
      </c>
    </row>
    <row r="51" spans="1:9" x14ac:dyDescent="0.25">
      <c r="A51" s="27" t="s">
        <v>2900</v>
      </c>
      <c r="B51" s="25">
        <v>0.53936916262378198</v>
      </c>
      <c r="C51" s="25">
        <v>0.18445947635950999</v>
      </c>
      <c r="D51" s="25">
        <v>2.9240523353354599</v>
      </c>
      <c r="E51" s="25">
        <v>1.9171928661378599E-2</v>
      </c>
      <c r="G51" s="25" t="s">
        <v>2900</v>
      </c>
      <c r="H51" s="25">
        <v>0.372583349851144</v>
      </c>
      <c r="I51" s="30">
        <v>2.6839632001793001</v>
      </c>
    </row>
    <row r="52" spans="1:9" x14ac:dyDescent="0.25">
      <c r="A52" s="27" t="s">
        <v>2753</v>
      </c>
      <c r="B52" s="25">
        <v>-0.86798147827927796</v>
      </c>
      <c r="C52" s="25">
        <v>0.348117014037717</v>
      </c>
      <c r="D52" s="25">
        <v>-2.49336126439725</v>
      </c>
      <c r="E52" s="25">
        <v>3.7326190878322701E-2</v>
      </c>
      <c r="G52" s="25" t="s">
        <v>2753</v>
      </c>
      <c r="H52" s="25">
        <v>0.24500777949550301</v>
      </c>
      <c r="I52" s="30">
        <v>4.0815030529198104</v>
      </c>
    </row>
    <row r="53" spans="1:9" x14ac:dyDescent="0.25">
      <c r="A53" s="27" t="s">
        <v>2882</v>
      </c>
      <c r="B53" s="25">
        <v>0.58585473119574705</v>
      </c>
      <c r="C53" s="25">
        <v>0.28730611128950501</v>
      </c>
      <c r="D53" s="25">
        <v>2.0391307674113799</v>
      </c>
      <c r="E53" s="25">
        <v>7.5775995653826297E-2</v>
      </c>
      <c r="G53" s="25" t="s">
        <v>2882</v>
      </c>
      <c r="H53" s="25">
        <v>0.18225557922521901</v>
      </c>
      <c r="I53" s="30">
        <v>5.4868004823285403</v>
      </c>
    </row>
    <row r="54" spans="1:9" x14ac:dyDescent="0.25">
      <c r="A54" s="27" t="s">
        <v>2691</v>
      </c>
      <c r="B54" s="25">
        <v>-0.25816438837745298</v>
      </c>
      <c r="C54" s="25">
        <v>0.13937194004425399</v>
      </c>
      <c r="D54" s="25">
        <v>-1.85234121226611</v>
      </c>
      <c r="E54" s="25">
        <v>0.10111266084239801</v>
      </c>
      <c r="G54" s="25" t="s">
        <v>2691</v>
      </c>
      <c r="H54" s="25">
        <v>0.61949057973751498</v>
      </c>
      <c r="I54" s="30">
        <v>1.6142295503891499</v>
      </c>
    </row>
    <row r="55" spans="1:9" x14ac:dyDescent="0.25">
      <c r="A55" s="27" t="s">
        <v>3219</v>
      </c>
      <c r="B55" s="25">
        <v>-0.33390663641935098</v>
      </c>
      <c r="C55" s="25">
        <v>0.290449510557309</v>
      </c>
      <c r="D55" s="25">
        <v>-1.1496202413240699</v>
      </c>
      <c r="E55" s="25">
        <v>0.283505981475278</v>
      </c>
      <c r="G55" s="25" t="s">
        <v>3219</v>
      </c>
      <c r="H55" s="25">
        <v>0.331937269774288</v>
      </c>
      <c r="I55" s="30">
        <v>3.01261741617621</v>
      </c>
    </row>
    <row r="56" spans="1:9" x14ac:dyDescent="0.25">
      <c r="A56" s="27" t="s">
        <v>3862</v>
      </c>
      <c r="B56" s="25">
        <v>-0.10971113847172299</v>
      </c>
      <c r="C56" s="25">
        <v>9.9587751659943394E-2</v>
      </c>
      <c r="D56" s="25">
        <v>-1.10165293063697</v>
      </c>
      <c r="E56" s="25">
        <v>0.30265009876353</v>
      </c>
      <c r="G56" s="25" t="s">
        <v>3862</v>
      </c>
      <c r="H56" s="25">
        <v>0.50084145674000202</v>
      </c>
      <c r="I56" s="30">
        <v>1.99663982791888</v>
      </c>
    </row>
    <row r="57" spans="1:9" x14ac:dyDescent="0.25">
      <c r="A57" s="27" t="s">
        <v>3554</v>
      </c>
      <c r="B57" s="25">
        <v>-1.7076372618877601E-2</v>
      </c>
      <c r="C57" s="25">
        <v>4.0600868491751402E-2</v>
      </c>
      <c r="D57" s="25">
        <v>-0.42059131376332098</v>
      </c>
      <c r="E57" s="25">
        <v>0.68512401086877395</v>
      </c>
      <c r="I57" s="32"/>
    </row>
    <row r="58" spans="1:9" ht="14.4" thickBot="1" x14ac:dyDescent="0.3">
      <c r="A58" s="31"/>
      <c r="I58" s="32"/>
    </row>
    <row r="59" spans="1:9" ht="14.4" customHeight="1" x14ac:dyDescent="0.25">
      <c r="A59" s="71" t="s">
        <v>3878</v>
      </c>
      <c r="B59" s="72"/>
      <c r="C59" s="72"/>
      <c r="D59" s="72"/>
      <c r="E59" s="73"/>
      <c r="I59" s="32"/>
    </row>
    <row r="60" spans="1:9" x14ac:dyDescent="0.25">
      <c r="A60" s="65" t="s">
        <v>3877</v>
      </c>
      <c r="B60" s="66"/>
      <c r="C60" s="66"/>
      <c r="D60" s="66"/>
      <c r="E60" s="67"/>
      <c r="I60" s="32"/>
    </row>
    <row r="61" spans="1:9" ht="15" customHeight="1" thickBot="1" x14ac:dyDescent="0.3">
      <c r="A61" s="68" t="s">
        <v>3876</v>
      </c>
      <c r="B61" s="69"/>
      <c r="C61" s="69"/>
      <c r="D61" s="69"/>
      <c r="E61" s="70"/>
      <c r="F61" s="33"/>
      <c r="G61" s="33"/>
      <c r="H61" s="33"/>
      <c r="I61" s="34"/>
    </row>
    <row r="63" spans="1:9" ht="14.4" thickBot="1" x14ac:dyDescent="0.3"/>
    <row r="64" spans="1:9" ht="14.4" thickBot="1" x14ac:dyDescent="0.3">
      <c r="A64" s="74" t="s">
        <v>3567</v>
      </c>
      <c r="B64" s="75"/>
      <c r="C64" s="75"/>
      <c r="D64" s="75"/>
      <c r="E64" s="75"/>
      <c r="F64" s="75"/>
      <c r="G64" s="75"/>
      <c r="H64" s="75"/>
      <c r="I64" s="76"/>
    </row>
    <row r="65" spans="1:9" s="23" customFormat="1" x14ac:dyDescent="0.25">
      <c r="A65" s="45"/>
      <c r="B65" s="46" t="s">
        <v>3561</v>
      </c>
      <c r="C65" s="46" t="s">
        <v>3560</v>
      </c>
      <c r="D65" s="46" t="s">
        <v>3559</v>
      </c>
      <c r="E65" s="46" t="s">
        <v>3558</v>
      </c>
      <c r="G65" s="46" t="s">
        <v>3557</v>
      </c>
      <c r="H65" s="46" t="s">
        <v>3556</v>
      </c>
      <c r="I65" s="47" t="s">
        <v>3555</v>
      </c>
    </row>
    <row r="66" spans="1:9" x14ac:dyDescent="0.25">
      <c r="A66" s="27" t="s">
        <v>3861</v>
      </c>
      <c r="B66" s="25">
        <v>-1.2047032624676399</v>
      </c>
      <c r="C66" s="25">
        <v>0.249028230834552</v>
      </c>
      <c r="D66" s="25">
        <v>-4.8376172389387202</v>
      </c>
      <c r="E66" s="25">
        <v>3.2424878715421401E-4</v>
      </c>
      <c r="G66" s="25" t="s">
        <v>3861</v>
      </c>
      <c r="H66" s="25">
        <v>0.74935170311418298</v>
      </c>
      <c r="I66" s="30">
        <v>1.33448685823247</v>
      </c>
    </row>
    <row r="67" spans="1:9" x14ac:dyDescent="0.25">
      <c r="A67" s="27" t="s">
        <v>2394</v>
      </c>
      <c r="B67" s="25">
        <v>-0.54901372577499896</v>
      </c>
      <c r="C67" s="25">
        <v>0.21209561412777</v>
      </c>
      <c r="D67" s="25">
        <v>-2.5885199372593499</v>
      </c>
      <c r="E67" s="25">
        <v>2.2490417947417098E-2</v>
      </c>
      <c r="G67" s="25" t="s">
        <v>2394</v>
      </c>
      <c r="H67" s="25">
        <v>0.74984802509152504</v>
      </c>
      <c r="I67" s="30">
        <v>1.33360356570645</v>
      </c>
    </row>
    <row r="68" spans="1:9" x14ac:dyDescent="0.25">
      <c r="A68" s="27" t="s">
        <v>2753</v>
      </c>
      <c r="B68" s="25">
        <v>-0.59682700364020203</v>
      </c>
      <c r="C68" s="25">
        <v>0.36104611779353002</v>
      </c>
      <c r="D68" s="25">
        <v>-1.6530492206580301</v>
      </c>
      <c r="E68" s="25">
        <v>0.122253566774184</v>
      </c>
      <c r="G68" s="25" t="s">
        <v>2753</v>
      </c>
      <c r="H68" s="25">
        <v>0.99923545253288204</v>
      </c>
      <c r="I68" s="30">
        <v>1.00076513244719</v>
      </c>
    </row>
    <row r="69" spans="1:9" x14ac:dyDescent="0.25">
      <c r="A69" s="27" t="s">
        <v>3554</v>
      </c>
      <c r="B69" s="25">
        <v>-7.3671164078687096E-2</v>
      </c>
      <c r="C69" s="25">
        <v>8.4162660200584105E-2</v>
      </c>
      <c r="D69" s="25">
        <v>-0.87534262704039101</v>
      </c>
      <c r="E69" s="25">
        <v>0.397272549897426</v>
      </c>
      <c r="I69" s="32"/>
    </row>
    <row r="70" spans="1:9" ht="14.4" thickBot="1" x14ac:dyDescent="0.3">
      <c r="A70" s="31"/>
      <c r="I70" s="32"/>
    </row>
    <row r="71" spans="1:9" ht="14.4" customHeight="1" x14ac:dyDescent="0.25">
      <c r="A71" s="71" t="s">
        <v>3875</v>
      </c>
      <c r="B71" s="72"/>
      <c r="C71" s="72"/>
      <c r="D71" s="72"/>
      <c r="E71" s="73"/>
      <c r="I71" s="32"/>
    </row>
    <row r="72" spans="1:9" x14ac:dyDescent="0.25">
      <c r="A72" s="65" t="s">
        <v>3874</v>
      </c>
      <c r="B72" s="66"/>
      <c r="C72" s="66"/>
      <c r="D72" s="66"/>
      <c r="E72" s="67"/>
      <c r="I72" s="32"/>
    </row>
    <row r="73" spans="1:9" ht="15" customHeight="1" thickBot="1" x14ac:dyDescent="0.3">
      <c r="A73" s="68" t="s">
        <v>3873</v>
      </c>
      <c r="B73" s="69"/>
      <c r="C73" s="69"/>
      <c r="D73" s="69"/>
      <c r="E73" s="70"/>
      <c r="F73" s="33"/>
      <c r="G73" s="33"/>
      <c r="H73" s="33"/>
      <c r="I73" s="34"/>
    </row>
    <row r="75" spans="1:9" ht="14.4" thickBot="1" x14ac:dyDescent="0.3"/>
    <row r="76" spans="1:9" ht="14.4" thickBot="1" x14ac:dyDescent="0.3">
      <c r="A76" s="74" t="s">
        <v>3566</v>
      </c>
      <c r="B76" s="75"/>
      <c r="C76" s="75"/>
      <c r="D76" s="75"/>
      <c r="E76" s="75"/>
      <c r="F76" s="75"/>
      <c r="G76" s="75"/>
      <c r="H76" s="75"/>
      <c r="I76" s="76"/>
    </row>
    <row r="77" spans="1:9" s="23" customFormat="1" x14ac:dyDescent="0.25">
      <c r="B77" s="23" t="s">
        <v>3561</v>
      </c>
      <c r="C77" s="23" t="s">
        <v>3560</v>
      </c>
      <c r="D77" s="23" t="s">
        <v>3559</v>
      </c>
      <c r="E77" s="23" t="s">
        <v>3558</v>
      </c>
      <c r="G77" s="46" t="s">
        <v>3557</v>
      </c>
      <c r="H77" s="46" t="s">
        <v>3556</v>
      </c>
      <c r="I77" s="46" t="s">
        <v>3555</v>
      </c>
    </row>
    <row r="78" spans="1:9" s="23" customFormat="1" x14ac:dyDescent="0.25">
      <c r="A78" s="23" t="s">
        <v>3251</v>
      </c>
      <c r="B78" s="22">
        <v>-0.43592701425913699</v>
      </c>
      <c r="C78" s="22">
        <v>0.16382060649428701</v>
      </c>
      <c r="D78" s="22">
        <v>-2.6610023219169201</v>
      </c>
      <c r="E78" s="22">
        <v>2.3858203324822899E-2</v>
      </c>
      <c r="G78" s="25" t="s">
        <v>3251</v>
      </c>
      <c r="H78" s="25">
        <v>0.66955036394195</v>
      </c>
      <c r="I78" s="25">
        <v>1.4935396257759299</v>
      </c>
    </row>
    <row r="79" spans="1:9" s="23" customFormat="1" x14ac:dyDescent="0.25">
      <c r="A79" s="23" t="s">
        <v>3231</v>
      </c>
      <c r="B79" s="22">
        <v>-0.66904371966876697</v>
      </c>
      <c r="C79" s="22">
        <v>0.29262691603428898</v>
      </c>
      <c r="D79" s="22">
        <v>-2.2863369123241299</v>
      </c>
      <c r="E79" s="22">
        <v>4.5295008966722998E-2</v>
      </c>
      <c r="G79" s="25" t="s">
        <v>3231</v>
      </c>
      <c r="H79" s="25">
        <v>0.44269373004354201</v>
      </c>
      <c r="I79" s="25">
        <v>2.2588980419976701</v>
      </c>
    </row>
    <row r="80" spans="1:9" s="23" customFormat="1" x14ac:dyDescent="0.25">
      <c r="A80" s="23" t="s">
        <v>2882</v>
      </c>
      <c r="B80" s="22">
        <v>0.67836517476153402</v>
      </c>
      <c r="C80" s="22">
        <v>0.312124745691719</v>
      </c>
      <c r="D80" s="22">
        <v>2.1733783819612502</v>
      </c>
      <c r="E80" s="22">
        <v>5.4855951564926501E-2</v>
      </c>
      <c r="G80" s="25" t="s">
        <v>2882</v>
      </c>
      <c r="H80" s="25">
        <v>0.29306473442570202</v>
      </c>
      <c r="I80" s="25">
        <v>3.4122153999853602</v>
      </c>
    </row>
    <row r="81" spans="1:9" s="23" customFormat="1" x14ac:dyDescent="0.25">
      <c r="A81" s="23" t="s">
        <v>2753</v>
      </c>
      <c r="B81" s="22">
        <v>-0.86490054986375497</v>
      </c>
      <c r="C81" s="22">
        <v>0.41143284009499698</v>
      </c>
      <c r="D81" s="22">
        <v>-2.1021670260061298</v>
      </c>
      <c r="E81" s="22">
        <v>6.1851530152945498E-2</v>
      </c>
      <c r="G81" s="25" t="s">
        <v>2753</v>
      </c>
      <c r="H81" s="25">
        <v>0.332875530082125</v>
      </c>
      <c r="I81" s="25">
        <v>3.0041258958064199</v>
      </c>
    </row>
    <row r="82" spans="1:9" s="23" customFormat="1" x14ac:dyDescent="0.25">
      <c r="A82" s="23" t="s">
        <v>3862</v>
      </c>
      <c r="B82" s="22">
        <v>0.214024730479772</v>
      </c>
      <c r="C82" s="22">
        <v>0.121358321248934</v>
      </c>
      <c r="D82" s="22">
        <v>1.76357688765946</v>
      </c>
      <c r="E82" s="22">
        <v>0.108274295151737</v>
      </c>
      <c r="F82" s="22"/>
      <c r="G82" s="25" t="s">
        <v>3862</v>
      </c>
      <c r="H82" s="25">
        <v>0.64006253825412296</v>
      </c>
      <c r="I82" s="25">
        <v>1.5623473336334699</v>
      </c>
    </row>
    <row r="83" spans="1:9" x14ac:dyDescent="0.25">
      <c r="A83" s="23" t="s">
        <v>2691</v>
      </c>
      <c r="B83" s="22">
        <v>-0.21746871332366999</v>
      </c>
      <c r="C83" s="22">
        <v>0.18985512347450501</v>
      </c>
      <c r="D83" s="22">
        <v>-1.1454455868444</v>
      </c>
      <c r="E83" s="22">
        <v>0.27869739255960602</v>
      </c>
      <c r="G83" s="25" t="s">
        <v>2691</v>
      </c>
      <c r="H83" s="25">
        <v>0.63356351389226795</v>
      </c>
      <c r="I83" s="25">
        <v>1.5783737195605601</v>
      </c>
    </row>
    <row r="84" spans="1:9" x14ac:dyDescent="0.25">
      <c r="A84" s="23" t="s">
        <v>3554</v>
      </c>
      <c r="B84" s="22">
        <v>-4.1157340503300201E-2</v>
      </c>
      <c r="C84" s="22">
        <v>5.5694134270407897E-2</v>
      </c>
      <c r="D84" s="22">
        <v>-0.73898878297437598</v>
      </c>
      <c r="E84" s="22">
        <v>0.47690111859459</v>
      </c>
      <c r="F84" s="23"/>
      <c r="G84" s="23"/>
      <c r="H84" s="23"/>
      <c r="I84" s="23"/>
    </row>
    <row r="85" spans="1:9" ht="14.4" thickBot="1" x14ac:dyDescent="0.3">
      <c r="A85" s="31"/>
      <c r="I85" s="32"/>
    </row>
    <row r="86" spans="1:9" ht="14.4" customHeight="1" x14ac:dyDescent="0.25">
      <c r="A86" s="71" t="s">
        <v>3872</v>
      </c>
      <c r="B86" s="72"/>
      <c r="C86" s="72"/>
      <c r="D86" s="72"/>
      <c r="E86" s="73"/>
      <c r="I86" s="32"/>
    </row>
    <row r="87" spans="1:9" x14ac:dyDescent="0.25">
      <c r="A87" s="65" t="s">
        <v>3871</v>
      </c>
      <c r="B87" s="66"/>
      <c r="C87" s="66"/>
      <c r="D87" s="66"/>
      <c r="E87" s="67"/>
      <c r="I87" s="32"/>
    </row>
    <row r="88" spans="1:9" ht="15" customHeight="1" thickBot="1" x14ac:dyDescent="0.3">
      <c r="A88" s="68" t="s">
        <v>3870</v>
      </c>
      <c r="B88" s="69"/>
      <c r="C88" s="69"/>
      <c r="D88" s="69"/>
      <c r="E88" s="70"/>
      <c r="F88" s="33"/>
      <c r="G88" s="33"/>
      <c r="H88" s="33"/>
      <c r="I88" s="34"/>
    </row>
    <row r="90" spans="1:9" ht="14.4" thickBot="1" x14ac:dyDescent="0.3"/>
    <row r="91" spans="1:9" ht="14.4" thickBot="1" x14ac:dyDescent="0.3">
      <c r="A91" s="74" t="s">
        <v>3569</v>
      </c>
      <c r="B91" s="75"/>
      <c r="C91" s="75"/>
      <c r="D91" s="75"/>
      <c r="E91" s="75"/>
      <c r="F91" s="75"/>
      <c r="G91" s="75"/>
      <c r="H91" s="75"/>
      <c r="I91" s="76"/>
    </row>
    <row r="92" spans="1:9" s="23" customFormat="1" x14ac:dyDescent="0.25">
      <c r="A92" s="45"/>
      <c r="B92" s="46" t="s">
        <v>3561</v>
      </c>
      <c r="C92" s="46" t="s">
        <v>3560</v>
      </c>
      <c r="D92" s="46" t="s">
        <v>3559</v>
      </c>
      <c r="E92" s="46" t="s">
        <v>3558</v>
      </c>
      <c r="I92" s="35"/>
    </row>
    <row r="93" spans="1:9" x14ac:dyDescent="0.25">
      <c r="A93" s="27" t="s">
        <v>3554</v>
      </c>
      <c r="B93" s="25">
        <v>-1.06082577504621E-2</v>
      </c>
      <c r="C93" s="25">
        <v>5.6844940056068001E-2</v>
      </c>
      <c r="D93" s="25">
        <v>-0.18661744985567399</v>
      </c>
      <c r="E93" s="25">
        <v>0.85446110792054397</v>
      </c>
      <c r="I93" s="32"/>
    </row>
    <row r="94" spans="1:9" x14ac:dyDescent="0.25">
      <c r="A94" s="27" t="s">
        <v>3251</v>
      </c>
      <c r="B94" s="25">
        <v>-0.34426920619696599</v>
      </c>
      <c r="C94" s="25">
        <v>0.13786790153008799</v>
      </c>
      <c r="D94" s="25">
        <v>-2.4970946998988999</v>
      </c>
      <c r="E94" s="25">
        <v>2.4646714161964501E-2</v>
      </c>
      <c r="I94" s="32"/>
    </row>
    <row r="95" spans="1:9" ht="14.4" thickBot="1" x14ac:dyDescent="0.3">
      <c r="A95" s="31"/>
      <c r="I95" s="32"/>
    </row>
    <row r="96" spans="1:9" ht="14.4" customHeight="1" x14ac:dyDescent="0.25">
      <c r="A96" s="71" t="s">
        <v>3869</v>
      </c>
      <c r="B96" s="72"/>
      <c r="C96" s="72"/>
      <c r="D96" s="72"/>
      <c r="E96" s="73"/>
      <c r="I96" s="32"/>
    </row>
    <row r="97" spans="1:9" x14ac:dyDescent="0.25">
      <c r="A97" s="65" t="s">
        <v>3868</v>
      </c>
      <c r="B97" s="66"/>
      <c r="C97" s="66"/>
      <c r="D97" s="66"/>
      <c r="E97" s="67"/>
      <c r="I97" s="32"/>
    </row>
    <row r="98" spans="1:9" ht="15" customHeight="1" thickBot="1" x14ac:dyDescent="0.3">
      <c r="A98" s="68" t="s">
        <v>3867</v>
      </c>
      <c r="B98" s="69"/>
      <c r="C98" s="69"/>
      <c r="D98" s="69"/>
      <c r="E98" s="70"/>
      <c r="F98" s="33"/>
      <c r="G98" s="33"/>
      <c r="H98" s="33"/>
      <c r="I98" s="34"/>
    </row>
  </sheetData>
  <mergeCells count="29">
    <mergeCell ref="A1:I1"/>
    <mergeCell ref="A3:I3"/>
    <mergeCell ref="A19:I19"/>
    <mergeCell ref="A73:E73"/>
    <mergeCell ref="A61:E61"/>
    <mergeCell ref="A71:E71"/>
    <mergeCell ref="A72:E72"/>
    <mergeCell ref="A47:I47"/>
    <mergeCell ref="A31:I31"/>
    <mergeCell ref="A14:E14"/>
    <mergeCell ref="A15:E15"/>
    <mergeCell ref="A16:E16"/>
    <mergeCell ref="A26:E26"/>
    <mergeCell ref="A27:E27"/>
    <mergeCell ref="A28:E28"/>
    <mergeCell ref="A76:I76"/>
    <mergeCell ref="A64:I64"/>
    <mergeCell ref="A42:E42"/>
    <mergeCell ref="A43:E43"/>
    <mergeCell ref="A44:E44"/>
    <mergeCell ref="A59:E59"/>
    <mergeCell ref="A60:E60"/>
    <mergeCell ref="A97:E97"/>
    <mergeCell ref="A98:E98"/>
    <mergeCell ref="A86:E86"/>
    <mergeCell ref="A87:E87"/>
    <mergeCell ref="A88:E88"/>
    <mergeCell ref="A91:I91"/>
    <mergeCell ref="A96:E96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E30FA-0C44-4C28-BB0A-073650ACC22A}">
  <dimension ref="A1:I106"/>
  <sheetViews>
    <sheetView workbookViewId="0">
      <selection sqref="A1:I1"/>
    </sheetView>
  </sheetViews>
  <sheetFormatPr defaultRowHeight="13.8" x14ac:dyDescent="0.25"/>
  <cols>
    <col min="1" max="1" width="23.5546875" style="23" bestFit="1" customWidth="1"/>
    <col min="2" max="2" width="14" style="22" bestFit="1" customWidth="1"/>
    <col min="3" max="3" width="13.33203125" style="22" bestFit="1" customWidth="1"/>
    <col min="4" max="4" width="14" style="22" bestFit="1" customWidth="1"/>
    <col min="5" max="5" width="13.33203125" style="22" bestFit="1" customWidth="1"/>
    <col min="6" max="6" width="15.77734375" style="22" customWidth="1"/>
    <col min="7" max="7" width="21.44140625" style="22" bestFit="1" customWidth="1"/>
    <col min="8" max="9" width="13.33203125" style="22" bestFit="1" customWidth="1"/>
    <col min="10" max="16384" width="8.88671875" style="22"/>
  </cols>
  <sheetData>
    <row r="1" spans="1:9" x14ac:dyDescent="0.25">
      <c r="A1" s="64" t="s">
        <v>3686</v>
      </c>
      <c r="B1" s="64"/>
      <c r="C1" s="64"/>
      <c r="D1" s="64"/>
      <c r="E1" s="64"/>
      <c r="F1" s="64"/>
      <c r="G1" s="64"/>
      <c r="H1" s="64"/>
      <c r="I1" s="64"/>
    </row>
    <row r="2" spans="1:9" ht="14.4" thickBot="1" x14ac:dyDescent="0.3">
      <c r="A2" s="52"/>
      <c r="B2" s="52"/>
      <c r="C2" s="52"/>
      <c r="D2" s="52"/>
      <c r="E2" s="52"/>
    </row>
    <row r="3" spans="1:9" ht="14.4" thickBot="1" x14ac:dyDescent="0.3">
      <c r="A3" s="80" t="s">
        <v>3483</v>
      </c>
      <c r="B3" s="81"/>
      <c r="C3" s="81"/>
      <c r="D3" s="81"/>
      <c r="E3" s="81"/>
      <c r="F3" s="81"/>
      <c r="G3" s="81"/>
      <c r="H3" s="81"/>
      <c r="I3" s="82"/>
    </row>
    <row r="4" spans="1:9" s="23" customFormat="1" x14ac:dyDescent="0.25">
      <c r="A4" s="45"/>
      <c r="B4" s="46" t="s">
        <v>3561</v>
      </c>
      <c r="C4" s="46" t="s">
        <v>3560</v>
      </c>
      <c r="D4" s="46" t="s">
        <v>3559</v>
      </c>
      <c r="E4" s="46" t="s">
        <v>3558</v>
      </c>
      <c r="G4" s="46" t="s">
        <v>3557</v>
      </c>
      <c r="H4" s="46" t="s">
        <v>3556</v>
      </c>
      <c r="I4" s="47" t="s">
        <v>3555</v>
      </c>
    </row>
    <row r="5" spans="1:9" x14ac:dyDescent="0.25">
      <c r="A5" s="27" t="s">
        <v>3055</v>
      </c>
      <c r="B5" s="25">
        <v>0.72342033494884195</v>
      </c>
      <c r="C5" s="25">
        <v>0.14930733184284201</v>
      </c>
      <c r="D5" s="25">
        <v>4.8451762282531599</v>
      </c>
      <c r="E5" s="36">
        <v>2.2737563578772699E-5</v>
      </c>
      <c r="G5" s="25" t="s">
        <v>3055</v>
      </c>
      <c r="H5" s="25">
        <v>0.323320298336498</v>
      </c>
      <c r="I5" s="30">
        <v>3.0929081939645</v>
      </c>
    </row>
    <row r="6" spans="1:9" x14ac:dyDescent="0.25">
      <c r="A6" s="27" t="s">
        <v>3658</v>
      </c>
      <c r="B6" s="25">
        <v>-0.70283379614729802</v>
      </c>
      <c r="C6" s="25">
        <v>0.159661074852782</v>
      </c>
      <c r="D6" s="25">
        <v>-4.4020359802497699</v>
      </c>
      <c r="E6" s="36">
        <v>8.7860739614366106E-5</v>
      </c>
      <c r="G6" s="25" t="s">
        <v>3658</v>
      </c>
      <c r="H6" s="25">
        <v>0.317917640812723</v>
      </c>
      <c r="I6" s="30">
        <v>3.1454687366313001</v>
      </c>
    </row>
    <row r="7" spans="1:9" x14ac:dyDescent="0.25">
      <c r="A7" s="27" t="s">
        <v>2491</v>
      </c>
      <c r="B7" s="25">
        <v>0.49990340768421998</v>
      </c>
      <c r="C7" s="25">
        <v>0.140449813546384</v>
      </c>
      <c r="D7" s="25">
        <v>3.5593027506520998</v>
      </c>
      <c r="E7" s="25">
        <v>1.04152599602701E-3</v>
      </c>
      <c r="G7" s="25" t="s">
        <v>2491</v>
      </c>
      <c r="H7" s="25">
        <v>0.46639896498616501</v>
      </c>
      <c r="I7" s="30">
        <v>2.1440870908229002</v>
      </c>
    </row>
    <row r="8" spans="1:9" x14ac:dyDescent="0.25">
      <c r="A8" s="27" t="s">
        <v>2882</v>
      </c>
      <c r="B8" s="25">
        <v>-0.31224523925290698</v>
      </c>
      <c r="C8" s="25">
        <v>0.10630747158580001</v>
      </c>
      <c r="D8" s="25">
        <v>-2.93718996976517</v>
      </c>
      <c r="E8" s="25">
        <v>5.6698508905483396E-3</v>
      </c>
      <c r="G8" s="25" t="s">
        <v>2882</v>
      </c>
      <c r="H8" s="25">
        <v>0.53717473060101495</v>
      </c>
      <c r="I8" s="30">
        <v>1.8615916628862199</v>
      </c>
    </row>
    <row r="9" spans="1:9" x14ac:dyDescent="0.25">
      <c r="A9" s="27" t="s">
        <v>2352</v>
      </c>
      <c r="B9" s="25">
        <v>0.62405920336808995</v>
      </c>
      <c r="C9" s="25">
        <v>0.22900450826669</v>
      </c>
      <c r="D9" s="25">
        <v>2.7250957113968002</v>
      </c>
      <c r="E9" s="25">
        <v>9.7596734502530796E-3</v>
      </c>
      <c r="G9" s="25" t="s">
        <v>2352</v>
      </c>
      <c r="H9" s="25">
        <v>0.630799135973379</v>
      </c>
      <c r="I9" s="30">
        <v>1.5852906939336699</v>
      </c>
    </row>
    <row r="10" spans="1:9" x14ac:dyDescent="0.25">
      <c r="A10" s="27" t="s">
        <v>3264</v>
      </c>
      <c r="B10" s="25">
        <v>0.23310617617978599</v>
      </c>
      <c r="C10" s="25">
        <v>0.15271663031156299</v>
      </c>
      <c r="D10" s="25">
        <v>1.52639680239288</v>
      </c>
      <c r="E10" s="25">
        <v>0.135414943137382</v>
      </c>
      <c r="G10" s="25" t="s">
        <v>3264</v>
      </c>
      <c r="H10" s="25">
        <v>0.61662755038547901</v>
      </c>
      <c r="I10" s="30">
        <v>1.62172449053705</v>
      </c>
    </row>
    <row r="11" spans="1:9" x14ac:dyDescent="0.25">
      <c r="A11" s="27" t="s">
        <v>3554</v>
      </c>
      <c r="B11" s="25">
        <v>3.1131011901354502E-2</v>
      </c>
      <c r="C11" s="25">
        <v>3.52688856731058E-2</v>
      </c>
      <c r="D11" s="25">
        <v>0.88267636777346103</v>
      </c>
      <c r="E11" s="25">
        <v>0.383110163125504</v>
      </c>
      <c r="I11" s="32"/>
    </row>
    <row r="12" spans="1:9" ht="14.4" thickBot="1" x14ac:dyDescent="0.3">
      <c r="A12" s="31"/>
      <c r="I12" s="32"/>
    </row>
    <row r="13" spans="1:9" x14ac:dyDescent="0.25">
      <c r="A13" s="71" t="s">
        <v>3966</v>
      </c>
      <c r="B13" s="72"/>
      <c r="C13" s="72"/>
      <c r="D13" s="72"/>
      <c r="E13" s="73"/>
      <c r="I13" s="32"/>
    </row>
    <row r="14" spans="1:9" x14ac:dyDescent="0.25">
      <c r="A14" s="65" t="s">
        <v>3965</v>
      </c>
      <c r="B14" s="66"/>
      <c r="C14" s="66"/>
      <c r="D14" s="66"/>
      <c r="E14" s="67"/>
      <c r="I14" s="32"/>
    </row>
    <row r="15" spans="1:9" ht="15" customHeight="1" thickBot="1" x14ac:dyDescent="0.3">
      <c r="A15" s="68" t="s">
        <v>3964</v>
      </c>
      <c r="B15" s="69"/>
      <c r="C15" s="69"/>
      <c r="D15" s="69"/>
      <c r="E15" s="70"/>
      <c r="F15" s="33"/>
      <c r="G15" s="33"/>
      <c r="H15" s="33"/>
      <c r="I15" s="34"/>
    </row>
    <row r="17" spans="1:9" ht="14.4" thickBot="1" x14ac:dyDescent="0.3"/>
    <row r="18" spans="1:9" ht="14.4" thickBot="1" x14ac:dyDescent="0.3">
      <c r="A18" s="83" t="s">
        <v>3563</v>
      </c>
      <c r="B18" s="84"/>
      <c r="C18" s="84"/>
      <c r="D18" s="84"/>
      <c r="E18" s="84"/>
      <c r="F18" s="84"/>
      <c r="G18" s="84"/>
      <c r="H18" s="84"/>
      <c r="I18" s="85"/>
    </row>
    <row r="19" spans="1:9" s="23" customFormat="1" x14ac:dyDescent="0.25">
      <c r="A19" s="45"/>
      <c r="B19" s="46" t="s">
        <v>3561</v>
      </c>
      <c r="C19" s="46" t="s">
        <v>3560</v>
      </c>
      <c r="D19" s="46" t="s">
        <v>3559</v>
      </c>
      <c r="E19" s="46" t="s">
        <v>3558</v>
      </c>
      <c r="G19" s="46" t="s">
        <v>3557</v>
      </c>
      <c r="H19" s="46" t="s">
        <v>3556</v>
      </c>
      <c r="I19" s="47" t="s">
        <v>3555</v>
      </c>
    </row>
    <row r="20" spans="1:9" x14ac:dyDescent="0.25">
      <c r="A20" s="27" t="s">
        <v>2347</v>
      </c>
      <c r="B20" s="25">
        <v>-0.42053467086607399</v>
      </c>
      <c r="C20" s="25">
        <v>7.3572981608168095E-2</v>
      </c>
      <c r="D20" s="25">
        <v>-5.7158845771092901</v>
      </c>
      <c r="E20" s="36">
        <v>1.66622914795727E-6</v>
      </c>
      <c r="G20" s="25" t="s">
        <v>2347</v>
      </c>
      <c r="H20" s="25">
        <v>0.40633408926909498</v>
      </c>
      <c r="I20" s="30">
        <v>2.4610290556688899</v>
      </c>
    </row>
    <row r="21" spans="1:9" x14ac:dyDescent="0.25">
      <c r="A21" s="27" t="s">
        <v>1804</v>
      </c>
      <c r="B21" s="25">
        <v>-0.39034718477073399</v>
      </c>
      <c r="C21" s="25">
        <v>7.9500839513912999E-2</v>
      </c>
      <c r="D21" s="25">
        <v>-4.9099756324261401</v>
      </c>
      <c r="E21" s="36">
        <v>1.9775567035049499E-5</v>
      </c>
      <c r="G21" s="25" t="s">
        <v>1804</v>
      </c>
      <c r="H21" s="25">
        <v>0.31710130231115902</v>
      </c>
      <c r="I21" s="30">
        <v>3.1535663610070599</v>
      </c>
    </row>
    <row r="22" spans="1:9" x14ac:dyDescent="0.25">
      <c r="A22" s="27" t="s">
        <v>2753</v>
      </c>
      <c r="B22" s="25">
        <v>0.59436515825435299</v>
      </c>
      <c r="C22" s="25">
        <v>0.17531358692353999</v>
      </c>
      <c r="D22" s="25">
        <v>3.39029717367869</v>
      </c>
      <c r="E22" s="25">
        <v>1.7068756484300001E-3</v>
      </c>
      <c r="G22" s="25" t="s">
        <v>2753</v>
      </c>
      <c r="H22" s="25">
        <v>0.67854760307742901</v>
      </c>
      <c r="I22" s="30">
        <v>1.47373595524423</v>
      </c>
    </row>
    <row r="23" spans="1:9" x14ac:dyDescent="0.25">
      <c r="A23" s="27" t="s">
        <v>3658</v>
      </c>
      <c r="B23" s="25">
        <v>-0.28657334193093398</v>
      </c>
      <c r="C23" s="25">
        <v>0.11728814648299001</v>
      </c>
      <c r="D23" s="25">
        <v>-2.44332739943584</v>
      </c>
      <c r="E23" s="25">
        <v>1.95865354400982E-2</v>
      </c>
      <c r="G23" s="25" t="s">
        <v>3658</v>
      </c>
      <c r="H23" s="25">
        <v>0.300395095001323</v>
      </c>
      <c r="I23" s="30">
        <v>3.3289491627537902</v>
      </c>
    </row>
    <row r="24" spans="1:9" x14ac:dyDescent="0.25">
      <c r="A24" s="27" t="s">
        <v>2896</v>
      </c>
      <c r="B24" s="25">
        <v>9.0441860310107106E-2</v>
      </c>
      <c r="C24" s="25">
        <v>6.1895101484361698E-2</v>
      </c>
      <c r="D24" s="25">
        <v>1.46121192374098</v>
      </c>
      <c r="E24" s="25">
        <v>0.152631453620234</v>
      </c>
      <c r="G24" s="25" t="s">
        <v>2896</v>
      </c>
      <c r="H24" s="25">
        <v>0.65877951645341004</v>
      </c>
      <c r="I24" s="30">
        <v>1.5179585506598301</v>
      </c>
    </row>
    <row r="25" spans="1:9" x14ac:dyDescent="0.25">
      <c r="A25" s="27" t="s">
        <v>2882</v>
      </c>
      <c r="B25" s="25">
        <v>0.12572656881095301</v>
      </c>
      <c r="C25" s="25">
        <v>8.7543171895397495E-2</v>
      </c>
      <c r="D25" s="25">
        <v>1.43616647750872</v>
      </c>
      <c r="E25" s="25">
        <v>0.15958848917695001</v>
      </c>
      <c r="G25" s="25" t="s">
        <v>2882</v>
      </c>
      <c r="H25" s="25">
        <v>0.40391218562239001</v>
      </c>
      <c r="I25" s="30">
        <v>2.4757856672709599</v>
      </c>
    </row>
    <row r="26" spans="1:9" x14ac:dyDescent="0.25">
      <c r="A26" s="27" t="s">
        <v>2352</v>
      </c>
      <c r="B26" s="25">
        <v>0.24205766055318201</v>
      </c>
      <c r="C26" s="25">
        <v>0.17632110434757201</v>
      </c>
      <c r="D26" s="25">
        <v>1.3728229609770799</v>
      </c>
      <c r="E26" s="25">
        <v>0.17829932445603999</v>
      </c>
      <c r="G26" s="25" t="s">
        <v>2352</v>
      </c>
      <c r="H26" s="25">
        <v>0.54257392475534605</v>
      </c>
      <c r="I26" s="30">
        <v>1.84306682347648</v>
      </c>
    </row>
    <row r="27" spans="1:9" x14ac:dyDescent="0.25">
      <c r="A27" s="27" t="s">
        <v>3554</v>
      </c>
      <c r="B27" s="25">
        <v>-2.0307582264042699E-2</v>
      </c>
      <c r="C27" s="25">
        <v>2.5820738687177099E-2</v>
      </c>
      <c r="D27" s="25">
        <v>-0.78648339654696697</v>
      </c>
      <c r="E27" s="25">
        <v>0.436731163654346</v>
      </c>
      <c r="I27" s="32"/>
    </row>
    <row r="28" spans="1:9" ht="14.4" thickBot="1" x14ac:dyDescent="0.3">
      <c r="A28" s="31"/>
      <c r="I28" s="32"/>
    </row>
    <row r="29" spans="1:9" x14ac:dyDescent="0.25">
      <c r="A29" s="71" t="s">
        <v>3963</v>
      </c>
      <c r="B29" s="72"/>
      <c r="C29" s="72"/>
      <c r="D29" s="72"/>
      <c r="E29" s="73"/>
      <c r="I29" s="32"/>
    </row>
    <row r="30" spans="1:9" x14ac:dyDescent="0.25">
      <c r="A30" s="65" t="s">
        <v>3962</v>
      </c>
      <c r="B30" s="66"/>
      <c r="C30" s="66"/>
      <c r="D30" s="66"/>
      <c r="E30" s="67"/>
      <c r="I30" s="32"/>
    </row>
    <row r="31" spans="1:9" ht="14.4" thickBot="1" x14ac:dyDescent="0.3">
      <c r="A31" s="68" t="s">
        <v>3961</v>
      </c>
      <c r="B31" s="69"/>
      <c r="C31" s="69"/>
      <c r="D31" s="69"/>
      <c r="E31" s="70"/>
      <c r="F31" s="33"/>
      <c r="G31" s="33"/>
      <c r="H31" s="33"/>
      <c r="I31" s="34"/>
    </row>
    <row r="33" spans="1:9" ht="14.4" thickBot="1" x14ac:dyDescent="0.3"/>
    <row r="34" spans="1:9" ht="14.4" thickBot="1" x14ac:dyDescent="0.3">
      <c r="A34" s="83" t="s">
        <v>3564</v>
      </c>
      <c r="B34" s="84"/>
      <c r="C34" s="84"/>
      <c r="D34" s="84"/>
      <c r="E34" s="84"/>
      <c r="F34" s="84"/>
      <c r="G34" s="84"/>
      <c r="H34" s="84"/>
      <c r="I34" s="85"/>
    </row>
    <row r="35" spans="1:9" s="23" customFormat="1" x14ac:dyDescent="0.25">
      <c r="A35" s="45"/>
      <c r="B35" s="46" t="s">
        <v>3561</v>
      </c>
      <c r="C35" s="46" t="s">
        <v>3560</v>
      </c>
      <c r="D35" s="46" t="s">
        <v>3559</v>
      </c>
      <c r="E35" s="46" t="s">
        <v>3558</v>
      </c>
      <c r="G35" s="46" t="s">
        <v>3557</v>
      </c>
      <c r="H35" s="46" t="s">
        <v>3556</v>
      </c>
      <c r="I35" s="47" t="s">
        <v>3555</v>
      </c>
    </row>
    <row r="36" spans="1:9" x14ac:dyDescent="0.25">
      <c r="A36" s="27" t="s">
        <v>2491</v>
      </c>
      <c r="B36" s="25">
        <v>1.0439557269814499</v>
      </c>
      <c r="C36" s="25">
        <v>8.6838424015299204E-2</v>
      </c>
      <c r="D36" s="25">
        <v>12.021817977690599</v>
      </c>
      <c r="E36" s="36">
        <v>2.41569011176092E-14</v>
      </c>
      <c r="G36" s="25" t="s">
        <v>2491</v>
      </c>
      <c r="H36" s="25">
        <v>0.59306201929679103</v>
      </c>
      <c r="I36" s="30">
        <v>1.6861642922029101</v>
      </c>
    </row>
    <row r="37" spans="1:9" x14ac:dyDescent="0.25">
      <c r="A37" s="27" t="s">
        <v>2352</v>
      </c>
      <c r="B37" s="25">
        <v>0.51468148855783002</v>
      </c>
      <c r="C37" s="25">
        <v>0.17295152076345699</v>
      </c>
      <c r="D37" s="25">
        <v>2.9758714250437399</v>
      </c>
      <c r="E37" s="25">
        <v>5.1245072738902398E-3</v>
      </c>
      <c r="G37" s="25" t="s">
        <v>2352</v>
      </c>
      <c r="H37" s="25">
        <v>0.53759404569959102</v>
      </c>
      <c r="I37" s="30">
        <v>1.8601396499819201</v>
      </c>
    </row>
    <row r="38" spans="1:9" x14ac:dyDescent="0.25">
      <c r="A38" s="27" t="s">
        <v>2753</v>
      </c>
      <c r="B38" s="25">
        <v>-0.370448975532786</v>
      </c>
      <c r="C38" s="25">
        <v>0.158327639859553</v>
      </c>
      <c r="D38" s="25">
        <v>-2.3397618751937301</v>
      </c>
      <c r="E38" s="25">
        <v>2.48008084355236E-2</v>
      </c>
      <c r="G38" s="25" t="s">
        <v>2753</v>
      </c>
      <c r="H38" s="25">
        <v>0.79311050641259995</v>
      </c>
      <c r="I38" s="30">
        <v>1.2608583443475001</v>
      </c>
    </row>
    <row r="39" spans="1:9" x14ac:dyDescent="0.25">
      <c r="A39" s="27" t="s">
        <v>3231</v>
      </c>
      <c r="B39" s="25">
        <v>-0.142461038070337</v>
      </c>
      <c r="C39" s="25">
        <v>7.4086787420643493E-2</v>
      </c>
      <c r="D39" s="25">
        <v>-1.9228939873109101</v>
      </c>
      <c r="E39" s="25">
        <v>6.2216083435789597E-2</v>
      </c>
      <c r="G39" s="25" t="s">
        <v>3231</v>
      </c>
      <c r="H39" s="25">
        <v>0.81553660484713397</v>
      </c>
      <c r="I39" s="30">
        <v>1.22618653050827</v>
      </c>
    </row>
    <row r="40" spans="1:9" x14ac:dyDescent="0.25">
      <c r="A40" s="27" t="s">
        <v>2896</v>
      </c>
      <c r="B40" s="25">
        <v>-0.10461219768419</v>
      </c>
      <c r="C40" s="25">
        <v>6.3274416333243794E-2</v>
      </c>
      <c r="D40" s="25">
        <v>-1.65330956406195</v>
      </c>
      <c r="E40" s="25">
        <v>0.10672929792050199</v>
      </c>
      <c r="G40" s="25" t="s">
        <v>2896</v>
      </c>
      <c r="H40" s="25">
        <v>0.60094130733912599</v>
      </c>
      <c r="I40" s="30">
        <v>1.66405601975981</v>
      </c>
    </row>
    <row r="41" spans="1:9" x14ac:dyDescent="0.25">
      <c r="A41" s="27" t="s">
        <v>3264</v>
      </c>
      <c r="B41" s="25">
        <v>0.177610256594529</v>
      </c>
      <c r="C41" s="25">
        <v>0.11665204093320999</v>
      </c>
      <c r="D41" s="25">
        <v>1.5225645018609</v>
      </c>
      <c r="E41" s="25">
        <v>0.136369482724847</v>
      </c>
      <c r="G41" s="25" t="s">
        <v>3264</v>
      </c>
      <c r="H41" s="25">
        <v>0.51373005394143501</v>
      </c>
      <c r="I41" s="30">
        <v>1.94654759309448</v>
      </c>
    </row>
    <row r="42" spans="1:9" x14ac:dyDescent="0.25">
      <c r="A42" s="27" t="s">
        <v>3554</v>
      </c>
      <c r="B42" s="25">
        <v>1.1845281578831199E-2</v>
      </c>
      <c r="C42" s="25">
        <v>2.5103456667165801E-2</v>
      </c>
      <c r="D42" s="25">
        <v>0.47185858648400097</v>
      </c>
      <c r="E42" s="25">
        <v>0.63979868240931403</v>
      </c>
      <c r="I42" s="32"/>
    </row>
    <row r="43" spans="1:9" ht="14.4" thickBot="1" x14ac:dyDescent="0.3">
      <c r="A43" s="31"/>
      <c r="I43" s="32"/>
    </row>
    <row r="44" spans="1:9" ht="14.4" customHeight="1" x14ac:dyDescent="0.25">
      <c r="A44" s="71" t="s">
        <v>3960</v>
      </c>
      <c r="B44" s="72"/>
      <c r="C44" s="72"/>
      <c r="D44" s="72"/>
      <c r="E44" s="73"/>
      <c r="I44" s="32"/>
    </row>
    <row r="45" spans="1:9" x14ac:dyDescent="0.25">
      <c r="A45" s="65" t="s">
        <v>3959</v>
      </c>
      <c r="B45" s="66"/>
      <c r="C45" s="66"/>
      <c r="D45" s="66"/>
      <c r="E45" s="67"/>
      <c r="I45" s="32"/>
    </row>
    <row r="46" spans="1:9" ht="15" customHeight="1" thickBot="1" x14ac:dyDescent="0.3">
      <c r="A46" s="68" t="s">
        <v>3958</v>
      </c>
      <c r="B46" s="69"/>
      <c r="C46" s="69"/>
      <c r="D46" s="69"/>
      <c r="E46" s="70"/>
      <c r="F46" s="33"/>
      <c r="G46" s="33"/>
      <c r="H46" s="33"/>
      <c r="I46" s="34"/>
    </row>
    <row r="48" spans="1:9" ht="14.4" thickBot="1" x14ac:dyDescent="0.3"/>
    <row r="49" spans="1:9" ht="14.4" thickBot="1" x14ac:dyDescent="0.3">
      <c r="A49" s="83" t="s">
        <v>3565</v>
      </c>
      <c r="B49" s="84"/>
      <c r="C49" s="84"/>
      <c r="D49" s="84"/>
      <c r="E49" s="84"/>
      <c r="F49" s="84"/>
      <c r="G49" s="84"/>
      <c r="H49" s="84"/>
      <c r="I49" s="85"/>
    </row>
    <row r="50" spans="1:9" s="23" customFormat="1" x14ac:dyDescent="0.25">
      <c r="A50" s="45"/>
      <c r="B50" s="46" t="s">
        <v>3561</v>
      </c>
      <c r="C50" s="46" t="s">
        <v>3560</v>
      </c>
      <c r="D50" s="46" t="s">
        <v>3559</v>
      </c>
      <c r="E50" s="46" t="s">
        <v>3558</v>
      </c>
      <c r="G50" s="46" t="s">
        <v>3557</v>
      </c>
      <c r="H50" s="46" t="s">
        <v>3556</v>
      </c>
      <c r="I50" s="47" t="s">
        <v>3555</v>
      </c>
    </row>
    <row r="51" spans="1:9" x14ac:dyDescent="0.25">
      <c r="A51" s="27" t="s">
        <v>3055</v>
      </c>
      <c r="B51" s="25">
        <v>-0.58397601494938101</v>
      </c>
      <c r="C51" s="25">
        <v>0.179953856991317</v>
      </c>
      <c r="D51" s="25">
        <v>-3.2451430867500499</v>
      </c>
      <c r="E51" s="25">
        <v>2.4934735521830202E-3</v>
      </c>
      <c r="G51" s="25" t="s">
        <v>3055</v>
      </c>
      <c r="H51" s="25">
        <v>0.19041656733423601</v>
      </c>
      <c r="I51" s="30">
        <v>5.2516438774190997</v>
      </c>
    </row>
    <row r="52" spans="1:9" x14ac:dyDescent="0.25">
      <c r="A52" s="27" t="s">
        <v>3658</v>
      </c>
      <c r="B52" s="25">
        <v>0.46822315244391099</v>
      </c>
      <c r="C52" s="25">
        <v>0.173352012230191</v>
      </c>
      <c r="D52" s="25">
        <v>2.70099635083651</v>
      </c>
      <c r="E52" s="25">
        <v>1.0367725432282799E-2</v>
      </c>
      <c r="G52" s="25" t="s">
        <v>3658</v>
      </c>
      <c r="H52" s="25">
        <v>0.23072080614406901</v>
      </c>
      <c r="I52" s="30">
        <v>4.3342428310326202</v>
      </c>
    </row>
    <row r="53" spans="1:9" x14ac:dyDescent="0.25">
      <c r="A53" s="27" t="s">
        <v>3264</v>
      </c>
      <c r="B53" s="25">
        <v>-0.27909726072304603</v>
      </c>
      <c r="C53" s="25">
        <v>0.143753833592074</v>
      </c>
      <c r="D53" s="25">
        <v>-1.94149438487347</v>
      </c>
      <c r="E53" s="25">
        <v>5.9842966353131299E-2</v>
      </c>
      <c r="G53" s="25" t="s">
        <v>3264</v>
      </c>
      <c r="H53" s="25">
        <v>0.59537217053552705</v>
      </c>
      <c r="I53" s="30">
        <v>1.67962167109779</v>
      </c>
    </row>
    <row r="54" spans="1:9" x14ac:dyDescent="0.25">
      <c r="A54" s="27" t="s">
        <v>2347</v>
      </c>
      <c r="B54" s="25">
        <v>-0.22795586841392099</v>
      </c>
      <c r="C54" s="25">
        <v>0.11995160905589</v>
      </c>
      <c r="D54" s="25">
        <v>-1.9003985874646101</v>
      </c>
      <c r="E54" s="25">
        <v>6.5194002180514299E-2</v>
      </c>
      <c r="G54" s="25" t="s">
        <v>2347</v>
      </c>
      <c r="H54" s="25">
        <v>0.25647867857660001</v>
      </c>
      <c r="I54" s="30">
        <v>3.8989595764832399</v>
      </c>
    </row>
    <row r="55" spans="1:9" x14ac:dyDescent="0.25">
      <c r="A55" s="27" t="s">
        <v>2882</v>
      </c>
      <c r="B55" s="25">
        <v>-0.16417155267952499</v>
      </c>
      <c r="C55" s="25">
        <v>0.111917702157254</v>
      </c>
      <c r="D55" s="25">
        <v>-1.46689531249354</v>
      </c>
      <c r="E55" s="25">
        <v>0.15085346981440501</v>
      </c>
      <c r="G55" s="25" t="s">
        <v>2882</v>
      </c>
      <c r="H55" s="25">
        <v>0.41464591739144802</v>
      </c>
      <c r="I55" s="30">
        <v>2.4116962402307802</v>
      </c>
    </row>
    <row r="56" spans="1:9" x14ac:dyDescent="0.25">
      <c r="A56" s="27" t="s">
        <v>2491</v>
      </c>
      <c r="B56" s="25">
        <v>0.19472959483611699</v>
      </c>
      <c r="C56" s="25">
        <v>0.13884914727158901</v>
      </c>
      <c r="D56" s="25">
        <v>1.4024543806180201</v>
      </c>
      <c r="E56" s="25">
        <v>0.16911469215382599</v>
      </c>
      <c r="G56" s="25" t="s">
        <v>2491</v>
      </c>
      <c r="H56" s="25">
        <v>0.408267950583177</v>
      </c>
      <c r="I56" s="30">
        <v>2.4493717877476802</v>
      </c>
    </row>
    <row r="57" spans="1:9" x14ac:dyDescent="0.25">
      <c r="A57" s="27" t="s">
        <v>3554</v>
      </c>
      <c r="B57" s="25">
        <v>-4.0389801476238697E-2</v>
      </c>
      <c r="C57" s="25">
        <v>3.3011242734473201E-2</v>
      </c>
      <c r="D57" s="25">
        <v>-1.2235165395351899</v>
      </c>
      <c r="E57" s="25">
        <v>0.22886969590952599</v>
      </c>
      <c r="I57" s="32"/>
    </row>
    <row r="58" spans="1:9" ht="14.4" thickBot="1" x14ac:dyDescent="0.3">
      <c r="A58" s="31"/>
      <c r="I58" s="32"/>
    </row>
    <row r="59" spans="1:9" ht="14.4" customHeight="1" x14ac:dyDescent="0.25">
      <c r="A59" s="71" t="s">
        <v>3944</v>
      </c>
      <c r="B59" s="72"/>
      <c r="C59" s="72"/>
      <c r="D59" s="72"/>
      <c r="E59" s="73"/>
      <c r="I59" s="32"/>
    </row>
    <row r="60" spans="1:9" x14ac:dyDescent="0.25">
      <c r="A60" s="65" t="s">
        <v>3943</v>
      </c>
      <c r="B60" s="66"/>
      <c r="C60" s="66"/>
      <c r="D60" s="66"/>
      <c r="E60" s="67"/>
      <c r="I60" s="32"/>
    </row>
    <row r="61" spans="1:9" ht="15" customHeight="1" thickBot="1" x14ac:dyDescent="0.3">
      <c r="A61" s="68" t="s">
        <v>3942</v>
      </c>
      <c r="B61" s="69"/>
      <c r="C61" s="69"/>
      <c r="D61" s="69"/>
      <c r="E61" s="70"/>
      <c r="F61" s="33"/>
      <c r="G61" s="33"/>
      <c r="H61" s="33"/>
      <c r="I61" s="34"/>
    </row>
    <row r="63" spans="1:9" ht="14.4" thickBot="1" x14ac:dyDescent="0.3"/>
    <row r="64" spans="1:9" ht="14.4" thickBot="1" x14ac:dyDescent="0.3">
      <c r="A64" s="83" t="s">
        <v>3567</v>
      </c>
      <c r="B64" s="84"/>
      <c r="C64" s="84"/>
      <c r="D64" s="84"/>
      <c r="E64" s="84"/>
      <c r="F64" s="84"/>
      <c r="G64" s="84"/>
      <c r="H64" s="84"/>
      <c r="I64" s="85"/>
    </row>
    <row r="65" spans="1:9" s="23" customFormat="1" x14ac:dyDescent="0.25">
      <c r="A65" s="45"/>
      <c r="B65" s="46" t="s">
        <v>3561</v>
      </c>
      <c r="C65" s="46" t="s">
        <v>3560</v>
      </c>
      <c r="D65" s="46" t="s">
        <v>3559</v>
      </c>
      <c r="E65" s="46" t="s">
        <v>3558</v>
      </c>
      <c r="G65" s="46" t="s">
        <v>3557</v>
      </c>
      <c r="H65" s="46" t="s">
        <v>3556</v>
      </c>
      <c r="I65" s="47" t="s">
        <v>3555</v>
      </c>
    </row>
    <row r="66" spans="1:9" x14ac:dyDescent="0.25">
      <c r="A66" s="27" t="s">
        <v>2491</v>
      </c>
      <c r="B66" s="25">
        <v>1.32371788851369</v>
      </c>
      <c r="C66" s="25">
        <v>0.119800858171364</v>
      </c>
      <c r="D66" s="25">
        <v>11.049318917400701</v>
      </c>
      <c r="E66" s="36">
        <v>1.9852492723214601E-13</v>
      </c>
      <c r="G66" s="25" t="s">
        <v>2491</v>
      </c>
      <c r="H66" s="25">
        <v>0.80965268085688602</v>
      </c>
      <c r="I66" s="30">
        <v>1.2350974975364299</v>
      </c>
    </row>
    <row r="67" spans="1:9" x14ac:dyDescent="0.25">
      <c r="A67" s="27" t="s">
        <v>2907</v>
      </c>
      <c r="B67" s="25">
        <v>-0.54066441612407201</v>
      </c>
      <c r="C67" s="25">
        <v>0.101933427925081</v>
      </c>
      <c r="D67" s="25">
        <v>-5.3040933394435799</v>
      </c>
      <c r="E67" s="36">
        <v>5.1172713494764097E-6</v>
      </c>
      <c r="G67" s="25" t="s">
        <v>2907</v>
      </c>
      <c r="H67" s="25">
        <v>0.68548973636077604</v>
      </c>
      <c r="I67" s="30">
        <v>1.45881104698801</v>
      </c>
    </row>
    <row r="68" spans="1:9" x14ac:dyDescent="0.25">
      <c r="A68" s="27" t="s">
        <v>3264</v>
      </c>
      <c r="B68" s="25">
        <v>0.54667243315456904</v>
      </c>
      <c r="C68" s="25">
        <v>0.19028833404213899</v>
      </c>
      <c r="D68" s="25">
        <v>2.8728636251211799</v>
      </c>
      <c r="E68" s="25">
        <v>6.6217774565388403E-3</v>
      </c>
      <c r="G68" s="25" t="s">
        <v>3264</v>
      </c>
      <c r="H68" s="25">
        <v>0.50163746769091899</v>
      </c>
      <c r="I68" s="30">
        <v>1.99347150962046</v>
      </c>
    </row>
    <row r="69" spans="1:9" x14ac:dyDescent="0.25">
      <c r="A69" s="27" t="s">
        <v>1804</v>
      </c>
      <c r="B69" s="25">
        <v>0.22691853646641699</v>
      </c>
      <c r="C69" s="25">
        <v>9.5276981545886097E-2</v>
      </c>
      <c r="D69" s="25">
        <v>2.3816721813036299</v>
      </c>
      <c r="E69" s="25">
        <v>2.23462980681517E-2</v>
      </c>
      <c r="G69" s="25" t="s">
        <v>1804</v>
      </c>
      <c r="H69" s="25">
        <v>0.54688475956154003</v>
      </c>
      <c r="I69" s="30">
        <v>1.8285387963667901</v>
      </c>
    </row>
    <row r="70" spans="1:9" x14ac:dyDescent="0.25">
      <c r="A70" s="27" t="s">
        <v>2900</v>
      </c>
      <c r="B70" s="25">
        <v>-0.159948146020084</v>
      </c>
      <c r="C70" s="25">
        <v>8.8655865391560895E-2</v>
      </c>
      <c r="D70" s="25">
        <v>-1.80414623796915</v>
      </c>
      <c r="E70" s="25">
        <v>7.9139533106181506E-2</v>
      </c>
      <c r="G70" s="25" t="s">
        <v>2900</v>
      </c>
      <c r="H70" s="25">
        <v>0.867889926029215</v>
      </c>
      <c r="I70" s="30">
        <v>1.1522198495553699</v>
      </c>
    </row>
    <row r="71" spans="1:9" x14ac:dyDescent="0.25">
      <c r="A71" s="27" t="s">
        <v>3554</v>
      </c>
      <c r="B71" s="25">
        <v>1.8928640527600001E-3</v>
      </c>
      <c r="C71" s="25">
        <v>3.9381329654929298E-2</v>
      </c>
      <c r="D71" s="25">
        <v>4.8065011246340002E-2</v>
      </c>
      <c r="E71" s="25">
        <v>0.961916167420656</v>
      </c>
      <c r="I71" s="32"/>
    </row>
    <row r="72" spans="1:9" ht="14.4" thickBot="1" x14ac:dyDescent="0.3">
      <c r="A72" s="31"/>
      <c r="I72" s="32"/>
    </row>
    <row r="73" spans="1:9" ht="14.4" customHeight="1" x14ac:dyDescent="0.25">
      <c r="A73" s="71" t="s">
        <v>3957</v>
      </c>
      <c r="B73" s="72"/>
      <c r="C73" s="72"/>
      <c r="D73" s="72"/>
      <c r="E73" s="73"/>
      <c r="I73" s="32"/>
    </row>
    <row r="74" spans="1:9" x14ac:dyDescent="0.25">
      <c r="A74" s="65" t="s">
        <v>3956</v>
      </c>
      <c r="B74" s="66"/>
      <c r="C74" s="66"/>
      <c r="D74" s="66"/>
      <c r="E74" s="67"/>
      <c r="I74" s="32"/>
    </row>
    <row r="75" spans="1:9" ht="15" customHeight="1" thickBot="1" x14ac:dyDescent="0.3">
      <c r="A75" s="68" t="s">
        <v>3955</v>
      </c>
      <c r="B75" s="69"/>
      <c r="C75" s="69"/>
      <c r="D75" s="69"/>
      <c r="E75" s="70"/>
      <c r="F75" s="33"/>
      <c r="G75" s="33"/>
      <c r="H75" s="33"/>
      <c r="I75" s="34"/>
    </row>
    <row r="77" spans="1:9" ht="14.4" thickBot="1" x14ac:dyDescent="0.3"/>
    <row r="78" spans="1:9" x14ac:dyDescent="0.25">
      <c r="A78" s="87" t="s">
        <v>3566</v>
      </c>
      <c r="B78" s="88"/>
      <c r="C78" s="88"/>
      <c r="D78" s="88"/>
      <c r="E78" s="88"/>
      <c r="F78" s="88"/>
      <c r="G78" s="88"/>
      <c r="H78" s="88"/>
      <c r="I78" s="89"/>
    </row>
    <row r="79" spans="1:9" s="23" customFormat="1" x14ac:dyDescent="0.25">
      <c r="A79" s="27"/>
      <c r="B79" s="26" t="s">
        <v>3561</v>
      </c>
      <c r="C79" s="26" t="s">
        <v>3560</v>
      </c>
      <c r="D79" s="26" t="s">
        <v>3559</v>
      </c>
      <c r="E79" s="26" t="s">
        <v>3558</v>
      </c>
      <c r="F79" s="28"/>
      <c r="G79" s="26" t="s">
        <v>3557</v>
      </c>
      <c r="H79" s="26" t="s">
        <v>3556</v>
      </c>
      <c r="I79" s="59" t="s">
        <v>3555</v>
      </c>
    </row>
    <row r="80" spans="1:9" x14ac:dyDescent="0.25">
      <c r="A80" s="27" t="s">
        <v>2491</v>
      </c>
      <c r="B80" s="25">
        <v>0.97340616960381598</v>
      </c>
      <c r="C80" s="25">
        <v>7.5998225958424703E-2</v>
      </c>
      <c r="D80" s="25">
        <v>12.8082748949472</v>
      </c>
      <c r="E80" s="36">
        <v>1.4958031195744701E-15</v>
      </c>
      <c r="F80" s="29"/>
      <c r="G80" s="25" t="s">
        <v>2491</v>
      </c>
      <c r="H80" s="25">
        <v>0.60010618673735905</v>
      </c>
      <c r="I80" s="30">
        <v>1.6663717557000599</v>
      </c>
    </row>
    <row r="81" spans="1:9" x14ac:dyDescent="0.25">
      <c r="A81" s="27" t="s">
        <v>2907</v>
      </c>
      <c r="B81" s="25">
        <v>-0.19475993061396199</v>
      </c>
      <c r="C81" s="25">
        <v>5.2746271580651802E-2</v>
      </c>
      <c r="D81" s="25">
        <v>-3.6923923677935</v>
      </c>
      <c r="E81" s="25">
        <v>6.7863667478721605E-4</v>
      </c>
      <c r="F81" s="29"/>
      <c r="G81" s="25" t="s">
        <v>2907</v>
      </c>
      <c r="H81" s="25">
        <v>0.76360203866165499</v>
      </c>
      <c r="I81" s="30">
        <v>1.3095826744421399</v>
      </c>
    </row>
    <row r="82" spans="1:9" x14ac:dyDescent="0.25">
      <c r="A82" s="27" t="s">
        <v>2882</v>
      </c>
      <c r="B82" s="25">
        <v>0.162244901127131</v>
      </c>
      <c r="C82" s="25">
        <v>6.0206940087052803E-2</v>
      </c>
      <c r="D82" s="25">
        <v>2.6947873599379402</v>
      </c>
      <c r="E82" s="25">
        <v>1.0336882337600399E-2</v>
      </c>
      <c r="F82" s="29"/>
      <c r="G82" s="25" t="s">
        <v>2882</v>
      </c>
      <c r="H82" s="25">
        <v>0.63093576015084596</v>
      </c>
      <c r="I82" s="30">
        <v>1.58494741169991</v>
      </c>
    </row>
    <row r="83" spans="1:9" x14ac:dyDescent="0.25">
      <c r="A83" s="27" t="s">
        <v>3264</v>
      </c>
      <c r="B83" s="25">
        <v>0.22649555817271899</v>
      </c>
      <c r="C83" s="25">
        <v>8.9179563646489102E-2</v>
      </c>
      <c r="D83" s="25">
        <v>2.5397697511792701</v>
      </c>
      <c r="E83" s="25">
        <v>1.51899055078848E-2</v>
      </c>
      <c r="F83" s="29"/>
      <c r="G83" s="25" t="s">
        <v>3264</v>
      </c>
      <c r="H83" s="25">
        <v>0.68123978868385404</v>
      </c>
      <c r="I83" s="30">
        <v>1.46791191091757</v>
      </c>
    </row>
    <row r="84" spans="1:9" x14ac:dyDescent="0.25">
      <c r="A84" s="27" t="s">
        <v>3554</v>
      </c>
      <c r="B84" s="25">
        <v>-6.8421637671247102E-3</v>
      </c>
      <c r="C84" s="25">
        <v>2.1391716925377599E-2</v>
      </c>
      <c r="D84" s="25">
        <v>-0.319851080256567</v>
      </c>
      <c r="E84" s="25">
        <v>0.75078847951676497</v>
      </c>
      <c r="F84" s="29"/>
      <c r="G84" s="29"/>
      <c r="H84" s="29"/>
      <c r="I84" s="32"/>
    </row>
    <row r="85" spans="1:9" ht="14.4" thickBot="1" x14ac:dyDescent="0.3">
      <c r="A85" s="31"/>
      <c r="B85" s="29"/>
      <c r="C85" s="29"/>
      <c r="D85" s="29"/>
      <c r="E85" s="29"/>
      <c r="F85" s="29"/>
      <c r="G85" s="29"/>
      <c r="H85" s="29"/>
      <c r="I85" s="32"/>
    </row>
    <row r="86" spans="1:9" ht="14.4" customHeight="1" x14ac:dyDescent="0.25">
      <c r="A86" s="71" t="s">
        <v>3936</v>
      </c>
      <c r="B86" s="72"/>
      <c r="C86" s="72"/>
      <c r="D86" s="72"/>
      <c r="E86" s="73"/>
      <c r="F86" s="29"/>
      <c r="G86" s="29"/>
      <c r="H86" s="29"/>
      <c r="I86" s="32"/>
    </row>
    <row r="87" spans="1:9" x14ac:dyDescent="0.25">
      <c r="A87" s="65" t="s">
        <v>3935</v>
      </c>
      <c r="B87" s="86"/>
      <c r="C87" s="86"/>
      <c r="D87" s="86"/>
      <c r="E87" s="67"/>
      <c r="F87" s="29"/>
      <c r="G87" s="29"/>
      <c r="H87" s="29"/>
      <c r="I87" s="32"/>
    </row>
    <row r="88" spans="1:9" ht="15" customHeight="1" thickBot="1" x14ac:dyDescent="0.3">
      <c r="A88" s="68" t="s">
        <v>3934</v>
      </c>
      <c r="B88" s="69"/>
      <c r="C88" s="69"/>
      <c r="D88" s="69"/>
      <c r="E88" s="70"/>
      <c r="F88" s="33"/>
      <c r="G88" s="33"/>
      <c r="H88" s="33"/>
      <c r="I88" s="34"/>
    </row>
    <row r="90" spans="1:9" ht="14.4" thickBot="1" x14ac:dyDescent="0.3"/>
    <row r="91" spans="1:9" ht="14.4" thickBot="1" x14ac:dyDescent="0.3">
      <c r="A91" s="83" t="s">
        <v>3569</v>
      </c>
      <c r="B91" s="84"/>
      <c r="C91" s="84"/>
      <c r="D91" s="84"/>
      <c r="E91" s="84"/>
      <c r="F91" s="84"/>
      <c r="G91" s="84"/>
      <c r="H91" s="84"/>
      <c r="I91" s="85"/>
    </row>
    <row r="92" spans="1:9" s="23" customFormat="1" x14ac:dyDescent="0.25">
      <c r="A92" s="45"/>
      <c r="B92" s="44" t="s">
        <v>3561</v>
      </c>
      <c r="C92" s="44" t="s">
        <v>3560</v>
      </c>
      <c r="D92" s="44" t="s">
        <v>3559</v>
      </c>
      <c r="E92" s="44" t="s">
        <v>3558</v>
      </c>
      <c r="G92" s="44" t="s">
        <v>3557</v>
      </c>
      <c r="H92" s="44" t="s">
        <v>3556</v>
      </c>
      <c r="I92" s="54" t="s">
        <v>3555</v>
      </c>
    </row>
    <row r="93" spans="1:9" x14ac:dyDescent="0.25">
      <c r="A93" s="27" t="s">
        <v>2491</v>
      </c>
      <c r="B93" s="25">
        <v>1.1511512633548799</v>
      </c>
      <c r="C93" s="25">
        <v>0.10907993598551299</v>
      </c>
      <c r="D93" s="25">
        <v>10.553281434889801</v>
      </c>
      <c r="E93" s="36">
        <v>2.88555411581685E-12</v>
      </c>
      <c r="G93" s="25" t="s">
        <v>2491</v>
      </c>
      <c r="H93" s="25">
        <v>0.389530368695717</v>
      </c>
      <c r="I93" s="30">
        <v>2.5671939349641599</v>
      </c>
    </row>
    <row r="94" spans="1:9" x14ac:dyDescent="0.25">
      <c r="A94" s="27" t="s">
        <v>2907</v>
      </c>
      <c r="B94" s="25">
        <v>-0.21284422384197599</v>
      </c>
      <c r="C94" s="25">
        <v>7.8487262346365397E-2</v>
      </c>
      <c r="D94" s="25">
        <v>-2.7118314167041699</v>
      </c>
      <c r="E94" s="25">
        <v>1.04182774951191E-2</v>
      </c>
      <c r="G94" s="25" t="s">
        <v>2907</v>
      </c>
      <c r="H94" s="25">
        <v>0.461156471603548</v>
      </c>
      <c r="I94" s="30">
        <v>2.1684613825818602</v>
      </c>
    </row>
    <row r="95" spans="1:9" x14ac:dyDescent="0.25">
      <c r="A95" s="27" t="s">
        <v>3055</v>
      </c>
      <c r="B95" s="25">
        <v>0.30496313571829697</v>
      </c>
      <c r="C95" s="25">
        <v>0.130809911928599</v>
      </c>
      <c r="D95" s="25">
        <v>2.3313457766469399</v>
      </c>
      <c r="E95" s="25">
        <v>2.5799018907911999E-2</v>
      </c>
      <c r="G95" s="25" t="s">
        <v>3055</v>
      </c>
      <c r="H95" s="25">
        <v>0.21219985963503399</v>
      </c>
      <c r="I95" s="30">
        <v>4.7125384612408103</v>
      </c>
    </row>
    <row r="96" spans="1:9" x14ac:dyDescent="0.25">
      <c r="A96" s="27" t="s">
        <v>2882</v>
      </c>
      <c r="B96" s="25">
        <v>-0.15199392066332301</v>
      </c>
      <c r="C96" s="25">
        <v>7.9989016080378006E-2</v>
      </c>
      <c r="D96" s="25">
        <v>-1.9001849017693899</v>
      </c>
      <c r="E96" s="25">
        <v>6.5916308092744402E-2</v>
      </c>
      <c r="G96" s="25" t="s">
        <v>2882</v>
      </c>
      <c r="H96" s="25">
        <v>0.47798426722611898</v>
      </c>
      <c r="I96" s="30">
        <v>2.0921190686950601</v>
      </c>
    </row>
    <row r="97" spans="1:9" x14ac:dyDescent="0.25">
      <c r="A97" s="27" t="s">
        <v>2352</v>
      </c>
      <c r="B97" s="25">
        <v>0.33605356643925499</v>
      </c>
      <c r="C97" s="25">
        <v>0.186126523787705</v>
      </c>
      <c r="D97" s="25">
        <v>1.8055114316891101</v>
      </c>
      <c r="E97" s="25">
        <v>7.9856017835403303E-2</v>
      </c>
      <c r="G97" s="25" t="s">
        <v>2352</v>
      </c>
      <c r="H97" s="25">
        <v>0.48105394465390799</v>
      </c>
      <c r="I97" s="30">
        <v>2.0787689428873599</v>
      </c>
    </row>
    <row r="98" spans="1:9" x14ac:dyDescent="0.25">
      <c r="A98" s="27" t="s">
        <v>2896</v>
      </c>
      <c r="B98" s="25">
        <v>-0.122086608595754</v>
      </c>
      <c r="C98" s="25">
        <v>6.9865982304137694E-2</v>
      </c>
      <c r="D98" s="25">
        <v>-1.7474399495922199</v>
      </c>
      <c r="E98" s="25">
        <v>8.9588755281126004E-2</v>
      </c>
      <c r="G98" s="25" t="s">
        <v>2896</v>
      </c>
      <c r="H98" s="25">
        <v>0.51081531139143499</v>
      </c>
      <c r="I98" s="30">
        <v>1.95765470944097</v>
      </c>
    </row>
    <row r="99" spans="1:9" x14ac:dyDescent="0.25">
      <c r="A99" s="27" t="s">
        <v>2753</v>
      </c>
      <c r="B99" s="25">
        <v>-0.31228693718428202</v>
      </c>
      <c r="C99" s="25">
        <v>0.18361377389085701</v>
      </c>
      <c r="D99" s="25">
        <v>-1.7007816492563901</v>
      </c>
      <c r="E99" s="25">
        <v>9.8114641510561498E-2</v>
      </c>
      <c r="G99" s="25" t="s">
        <v>2753</v>
      </c>
      <c r="H99" s="25">
        <v>0.61114428890538597</v>
      </c>
      <c r="I99" s="30">
        <v>1.63627480147297</v>
      </c>
    </row>
    <row r="100" spans="1:9" x14ac:dyDescent="0.25">
      <c r="A100" s="27" t="s">
        <v>3264</v>
      </c>
      <c r="B100" s="25">
        <v>0.205000217282306</v>
      </c>
      <c r="C100" s="25">
        <v>0.120823860638643</v>
      </c>
      <c r="D100" s="25">
        <v>1.6966865335930299</v>
      </c>
      <c r="E100" s="25">
        <v>9.8894256065160405E-2</v>
      </c>
      <c r="G100" s="25" t="s">
        <v>3264</v>
      </c>
      <c r="H100" s="25">
        <v>0.496273782016664</v>
      </c>
      <c r="I100" s="30">
        <v>2.0150167835511801</v>
      </c>
    </row>
    <row r="101" spans="1:9" x14ac:dyDescent="0.25">
      <c r="A101" s="27" t="s">
        <v>3231</v>
      </c>
      <c r="B101" s="25">
        <v>-0.120074946998821</v>
      </c>
      <c r="C101" s="25">
        <v>8.8334472928881996E-2</v>
      </c>
      <c r="D101" s="25">
        <v>-1.3593214859106399</v>
      </c>
      <c r="E101" s="25">
        <v>0.18299297811287599</v>
      </c>
      <c r="G101" s="25" t="s">
        <v>3231</v>
      </c>
      <c r="H101" s="25">
        <v>0.59452706997197702</v>
      </c>
      <c r="I101" s="30">
        <v>1.6820091977428999</v>
      </c>
    </row>
    <row r="102" spans="1:9" x14ac:dyDescent="0.25">
      <c r="A102" s="27" t="s">
        <v>3554</v>
      </c>
      <c r="B102" s="25">
        <v>3.9058969995249701E-2</v>
      </c>
      <c r="C102" s="25">
        <v>2.6007763918705299E-2</v>
      </c>
      <c r="D102" s="25">
        <v>1.50181961499419</v>
      </c>
      <c r="E102" s="25">
        <v>0.142374993948434</v>
      </c>
      <c r="I102" s="32"/>
    </row>
    <row r="103" spans="1:9" ht="14.4" thickBot="1" x14ac:dyDescent="0.3">
      <c r="A103" s="31"/>
      <c r="I103" s="32"/>
    </row>
    <row r="104" spans="1:9" ht="14.4" customHeight="1" x14ac:dyDescent="0.25">
      <c r="A104" s="71" t="s">
        <v>3954</v>
      </c>
      <c r="B104" s="72"/>
      <c r="C104" s="72"/>
      <c r="D104" s="72"/>
      <c r="E104" s="73"/>
      <c r="I104" s="32"/>
    </row>
    <row r="105" spans="1:9" x14ac:dyDescent="0.25">
      <c r="A105" s="65" t="s">
        <v>3953</v>
      </c>
      <c r="B105" s="66"/>
      <c r="C105" s="66"/>
      <c r="D105" s="66"/>
      <c r="E105" s="67"/>
      <c r="I105" s="32"/>
    </row>
    <row r="106" spans="1:9" ht="15" customHeight="1" thickBot="1" x14ac:dyDescent="0.3">
      <c r="A106" s="68" t="s">
        <v>3952</v>
      </c>
      <c r="B106" s="69"/>
      <c r="C106" s="69"/>
      <c r="D106" s="69"/>
      <c r="E106" s="70"/>
      <c r="F106" s="33"/>
      <c r="G106" s="33"/>
      <c r="H106" s="33"/>
      <c r="I106" s="34"/>
    </row>
  </sheetData>
  <mergeCells count="29">
    <mergeCell ref="A34:I34"/>
    <mergeCell ref="A44:E44"/>
    <mergeCell ref="A45:E45"/>
    <mergeCell ref="A46:E46"/>
    <mergeCell ref="A106:E106"/>
    <mergeCell ref="A105:E105"/>
    <mergeCell ref="A104:E104"/>
    <mergeCell ref="A60:E60"/>
    <mergeCell ref="A61:E61"/>
    <mergeCell ref="A64:I64"/>
    <mergeCell ref="A73:E73"/>
    <mergeCell ref="A75:E75"/>
    <mergeCell ref="A74:E74"/>
    <mergeCell ref="A1:I1"/>
    <mergeCell ref="A3:I3"/>
    <mergeCell ref="A18:I18"/>
    <mergeCell ref="A91:I91"/>
    <mergeCell ref="A86:E86"/>
    <mergeCell ref="A87:E87"/>
    <mergeCell ref="A88:E88"/>
    <mergeCell ref="A59:E59"/>
    <mergeCell ref="A31:E31"/>
    <mergeCell ref="A13:E13"/>
    <mergeCell ref="A14:E14"/>
    <mergeCell ref="A15:E15"/>
    <mergeCell ref="A29:E29"/>
    <mergeCell ref="A30:E30"/>
    <mergeCell ref="A49:I49"/>
    <mergeCell ref="A78:I78"/>
  </mergeCells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BED4C-4D2A-42D2-AD16-175E193A71CE}">
  <dimension ref="A1:I101"/>
  <sheetViews>
    <sheetView workbookViewId="0">
      <selection sqref="A1:I1"/>
    </sheetView>
  </sheetViews>
  <sheetFormatPr defaultRowHeight="13.8" x14ac:dyDescent="0.25"/>
  <cols>
    <col min="1" max="1" width="23.5546875" style="23" bestFit="1" customWidth="1"/>
    <col min="2" max="2" width="14" style="22" bestFit="1" customWidth="1"/>
    <col min="3" max="3" width="13.33203125" style="22" bestFit="1" customWidth="1"/>
    <col min="4" max="4" width="14" style="22" bestFit="1" customWidth="1"/>
    <col min="5" max="5" width="13.33203125" style="22" bestFit="1" customWidth="1"/>
    <col min="6" max="6" width="15.77734375" style="22" customWidth="1"/>
    <col min="7" max="7" width="21.44140625" style="22" bestFit="1" customWidth="1"/>
    <col min="8" max="9" width="13.33203125" style="22" bestFit="1" customWidth="1"/>
    <col min="10" max="16384" width="8.88671875" style="22"/>
  </cols>
  <sheetData>
    <row r="1" spans="1:9" ht="14.4" thickBot="1" x14ac:dyDescent="0.3">
      <c r="A1" s="64" t="s">
        <v>3687</v>
      </c>
      <c r="B1" s="64"/>
      <c r="C1" s="64"/>
      <c r="D1" s="64"/>
      <c r="E1" s="64"/>
      <c r="F1" s="64"/>
      <c r="G1" s="64"/>
      <c r="H1" s="64"/>
      <c r="I1" s="64"/>
    </row>
    <row r="2" spans="1:9" ht="14.4" thickBot="1" x14ac:dyDescent="0.3">
      <c r="A2" s="58"/>
      <c r="B2" s="57"/>
      <c r="C2" s="57"/>
      <c r="D2" s="57"/>
      <c r="E2" s="57"/>
      <c r="F2" s="56"/>
      <c r="G2" s="56"/>
      <c r="H2" s="56"/>
      <c r="I2" s="55"/>
    </row>
    <row r="3" spans="1:9" ht="14.4" thickBot="1" x14ac:dyDescent="0.3">
      <c r="A3" s="93" t="s">
        <v>3483</v>
      </c>
      <c r="B3" s="94"/>
      <c r="C3" s="94"/>
      <c r="D3" s="94"/>
      <c r="E3" s="94"/>
      <c r="F3" s="94"/>
      <c r="G3" s="94"/>
      <c r="H3" s="94"/>
      <c r="I3" s="95"/>
    </row>
    <row r="4" spans="1:9" s="23" customFormat="1" x14ac:dyDescent="0.25">
      <c r="A4" s="45"/>
      <c r="B4" s="46" t="s">
        <v>3561</v>
      </c>
      <c r="C4" s="46" t="s">
        <v>3560</v>
      </c>
      <c r="D4" s="46" t="s">
        <v>3559</v>
      </c>
      <c r="E4" s="46" t="s">
        <v>3558</v>
      </c>
      <c r="G4" s="46" t="s">
        <v>3557</v>
      </c>
      <c r="H4" s="46" t="s">
        <v>3556</v>
      </c>
      <c r="I4" s="47" t="s">
        <v>3555</v>
      </c>
    </row>
    <row r="5" spans="1:9" x14ac:dyDescent="0.25">
      <c r="A5" s="27" t="s">
        <v>2491</v>
      </c>
      <c r="B5" s="25">
        <v>1.17799776555974</v>
      </c>
      <c r="C5" s="25">
        <v>0.28760583691345298</v>
      </c>
      <c r="D5" s="25">
        <v>4.09587572422679</v>
      </c>
      <c r="E5" s="25">
        <v>2.1966507283853701E-4</v>
      </c>
      <c r="G5" s="25" t="s">
        <v>2491</v>
      </c>
      <c r="H5" s="25">
        <v>0.25968510538627598</v>
      </c>
      <c r="I5" s="30">
        <v>3.85081769904563</v>
      </c>
    </row>
    <row r="6" spans="1:9" x14ac:dyDescent="0.25">
      <c r="A6" s="27" t="s">
        <v>3055</v>
      </c>
      <c r="B6" s="25">
        <v>0.53102522435065902</v>
      </c>
      <c r="C6" s="25">
        <v>0.19851596119999701</v>
      </c>
      <c r="D6" s="25">
        <v>2.6749749548635702</v>
      </c>
      <c r="E6" s="25">
        <v>1.10635324927309E-2</v>
      </c>
      <c r="G6" s="25" t="s">
        <v>3055</v>
      </c>
      <c r="H6" s="25">
        <v>0.22284367579105299</v>
      </c>
      <c r="I6" s="30">
        <v>4.4874506599758304</v>
      </c>
    </row>
    <row r="7" spans="1:9" x14ac:dyDescent="0.25">
      <c r="A7" s="27" t="s">
        <v>2753</v>
      </c>
      <c r="B7" s="25">
        <v>-0.42738390381590202</v>
      </c>
      <c r="C7" s="25">
        <v>0.18024948501511601</v>
      </c>
      <c r="D7" s="25">
        <v>-2.3710686539829</v>
      </c>
      <c r="E7" s="25">
        <v>2.3055614395655399E-2</v>
      </c>
      <c r="G7" s="25" t="s">
        <v>2753</v>
      </c>
      <c r="H7" s="25">
        <v>0.57971760713674303</v>
      </c>
      <c r="I7" s="30">
        <v>1.72497779554955</v>
      </c>
    </row>
    <row r="8" spans="1:9" x14ac:dyDescent="0.25">
      <c r="A8" s="27" t="s">
        <v>3571</v>
      </c>
      <c r="B8" s="25">
        <v>0.31072003788441299</v>
      </c>
      <c r="C8" s="25">
        <v>0.13690748149235199</v>
      </c>
      <c r="D8" s="25">
        <v>2.2695621488133999</v>
      </c>
      <c r="E8" s="25">
        <v>2.9153847217057601E-2</v>
      </c>
      <c r="G8" s="25" t="s">
        <v>3571</v>
      </c>
      <c r="H8" s="25">
        <v>0.39955068252005999</v>
      </c>
      <c r="I8" s="30">
        <v>2.5028113922688502</v>
      </c>
    </row>
    <row r="9" spans="1:9" x14ac:dyDescent="0.25">
      <c r="A9" s="27" t="s">
        <v>3658</v>
      </c>
      <c r="B9" s="25">
        <v>-0.33934414312080202</v>
      </c>
      <c r="C9" s="25">
        <v>0.15931738994925501</v>
      </c>
      <c r="D9" s="25">
        <v>-2.12998808999374</v>
      </c>
      <c r="E9" s="25">
        <v>3.9887712664154903E-2</v>
      </c>
      <c r="G9" s="25" t="s">
        <v>3658</v>
      </c>
      <c r="H9" s="25">
        <v>0.40513429162208903</v>
      </c>
      <c r="I9" s="30">
        <v>2.4683173473076598</v>
      </c>
    </row>
    <row r="10" spans="1:9" x14ac:dyDescent="0.25">
      <c r="A10" s="27" t="s">
        <v>3570</v>
      </c>
      <c r="B10" s="25">
        <v>-0.35045485456527198</v>
      </c>
      <c r="C10" s="25">
        <v>0.18044258388560699</v>
      </c>
      <c r="D10" s="25">
        <v>-1.94219594409846</v>
      </c>
      <c r="E10" s="25">
        <v>5.9755008373486601E-2</v>
      </c>
      <c r="G10" s="25" t="s">
        <v>3570</v>
      </c>
      <c r="H10" s="25">
        <v>0.237592636521929</v>
      </c>
      <c r="I10" s="30">
        <v>4.20888464659006</v>
      </c>
    </row>
    <row r="11" spans="1:9" x14ac:dyDescent="0.25">
      <c r="A11" s="27" t="s">
        <v>3231</v>
      </c>
      <c r="B11" s="25">
        <v>0.22682693810469201</v>
      </c>
      <c r="C11" s="25">
        <v>0.131223469762457</v>
      </c>
      <c r="D11" s="25">
        <v>1.72855464434296</v>
      </c>
      <c r="E11" s="25">
        <v>9.2226701599484207E-2</v>
      </c>
      <c r="G11" s="25" t="s">
        <v>3231</v>
      </c>
      <c r="H11" s="25">
        <v>0.68352898695117004</v>
      </c>
      <c r="I11" s="30">
        <v>1.4629957457406799</v>
      </c>
    </row>
    <row r="12" spans="1:9" x14ac:dyDescent="0.25">
      <c r="A12" s="27" t="s">
        <v>3554</v>
      </c>
      <c r="B12" s="25">
        <v>-8.9421756549658594E-3</v>
      </c>
      <c r="C12" s="25">
        <v>3.6548576527451998E-2</v>
      </c>
      <c r="D12" s="25">
        <v>-0.244665497389462</v>
      </c>
      <c r="E12" s="25">
        <v>0.80806726226193903</v>
      </c>
      <c r="I12" s="32"/>
    </row>
    <row r="13" spans="1:9" ht="14.4" thickBot="1" x14ac:dyDescent="0.3">
      <c r="A13" s="31"/>
      <c r="I13" s="32"/>
    </row>
    <row r="14" spans="1:9" x14ac:dyDescent="0.25">
      <c r="A14" s="71" t="s">
        <v>4012</v>
      </c>
      <c r="B14" s="72"/>
      <c r="C14" s="72"/>
      <c r="D14" s="72"/>
      <c r="E14" s="73"/>
      <c r="I14" s="32"/>
    </row>
    <row r="15" spans="1:9" x14ac:dyDescent="0.25">
      <c r="A15" s="65" t="s">
        <v>4011</v>
      </c>
      <c r="B15" s="66"/>
      <c r="C15" s="66"/>
      <c r="D15" s="66"/>
      <c r="E15" s="67"/>
      <c r="I15" s="32"/>
    </row>
    <row r="16" spans="1:9" ht="15" customHeight="1" thickBot="1" x14ac:dyDescent="0.3">
      <c r="A16" s="68" t="s">
        <v>4010</v>
      </c>
      <c r="B16" s="69"/>
      <c r="C16" s="69"/>
      <c r="D16" s="69"/>
      <c r="E16" s="70"/>
      <c r="F16" s="33"/>
      <c r="G16" s="33"/>
      <c r="H16" s="33"/>
      <c r="I16" s="34"/>
    </row>
    <row r="18" spans="1:9" ht="14.4" thickBot="1" x14ac:dyDescent="0.3"/>
    <row r="19" spans="1:9" ht="14.4" thickBot="1" x14ac:dyDescent="0.3">
      <c r="A19" s="90" t="s">
        <v>3563</v>
      </c>
      <c r="B19" s="91"/>
      <c r="C19" s="91"/>
      <c r="D19" s="91"/>
      <c r="E19" s="91"/>
      <c r="F19" s="91"/>
      <c r="G19" s="91"/>
      <c r="H19" s="91"/>
      <c r="I19" s="92"/>
    </row>
    <row r="20" spans="1:9" s="23" customFormat="1" x14ac:dyDescent="0.25">
      <c r="A20" s="45"/>
      <c r="B20" s="46" t="s">
        <v>3561</v>
      </c>
      <c r="C20" s="46" t="s">
        <v>3560</v>
      </c>
      <c r="D20" s="46" t="s">
        <v>3559</v>
      </c>
      <c r="E20" s="46" t="s">
        <v>3558</v>
      </c>
      <c r="G20" s="46" t="s">
        <v>3557</v>
      </c>
      <c r="H20" s="46" t="s">
        <v>3556</v>
      </c>
      <c r="I20" s="47" t="s">
        <v>3555</v>
      </c>
    </row>
    <row r="21" spans="1:9" x14ac:dyDescent="0.25">
      <c r="A21" s="27" t="s">
        <v>3659</v>
      </c>
      <c r="B21" s="25">
        <v>-0.210656570530211</v>
      </c>
      <c r="C21" s="25">
        <v>9.6860050420708402E-2</v>
      </c>
      <c r="D21" s="25">
        <v>-2.17485505753127</v>
      </c>
      <c r="E21" s="25">
        <v>3.5612066638916397E-2</v>
      </c>
      <c r="G21" s="25" t="s">
        <v>3659</v>
      </c>
      <c r="H21" s="25">
        <v>0.84672368689867095</v>
      </c>
      <c r="I21" s="30">
        <v>1.18102282417862</v>
      </c>
    </row>
    <row r="22" spans="1:9" x14ac:dyDescent="0.25">
      <c r="A22" s="27" t="s">
        <v>2753</v>
      </c>
      <c r="B22" s="25">
        <v>-0.36078199435660802</v>
      </c>
      <c r="C22" s="25">
        <v>0.170173135734456</v>
      </c>
      <c r="D22" s="25">
        <v>-2.1200878317220702</v>
      </c>
      <c r="E22" s="25">
        <v>4.0251466239929E-2</v>
      </c>
      <c r="G22" s="25" t="s">
        <v>2753</v>
      </c>
      <c r="H22" s="25">
        <v>0.74197767590714903</v>
      </c>
      <c r="I22" s="30">
        <v>1.3477494437786</v>
      </c>
    </row>
    <row r="23" spans="1:9" x14ac:dyDescent="0.25">
      <c r="A23" s="27" t="s">
        <v>3570</v>
      </c>
      <c r="B23" s="25">
        <v>-0.16241446642440799</v>
      </c>
      <c r="C23" s="25">
        <v>0.111907634637562</v>
      </c>
      <c r="D23" s="25">
        <v>-1.4513260596600399</v>
      </c>
      <c r="E23" s="25">
        <v>0.15448731368086099</v>
      </c>
      <c r="G23" s="25" t="s">
        <v>3570</v>
      </c>
      <c r="H23" s="25">
        <v>0.70469291473929097</v>
      </c>
      <c r="I23" s="30">
        <v>1.4190578322615299</v>
      </c>
    </row>
    <row r="24" spans="1:9" x14ac:dyDescent="0.25">
      <c r="A24" s="27" t="s">
        <v>2896</v>
      </c>
      <c r="B24" s="25">
        <v>0.123341211415698</v>
      </c>
      <c r="C24" s="25">
        <v>8.9318844225923594E-2</v>
      </c>
      <c r="D24" s="25">
        <v>1.38090917414603</v>
      </c>
      <c r="E24" s="25">
        <v>0.17497401636052001</v>
      </c>
      <c r="G24" s="25" t="s">
        <v>2896</v>
      </c>
      <c r="H24" s="25">
        <v>0.698498715723462</v>
      </c>
      <c r="I24" s="30">
        <v>1.43164185916113</v>
      </c>
    </row>
    <row r="25" spans="1:9" x14ac:dyDescent="0.25">
      <c r="A25" s="27" t="s">
        <v>3554</v>
      </c>
      <c r="B25" s="25">
        <v>-2.7929317158088499E-2</v>
      </c>
      <c r="C25" s="25">
        <v>3.8044489170237103E-2</v>
      </c>
      <c r="D25" s="25">
        <v>-0.73412254355982198</v>
      </c>
      <c r="E25" s="25">
        <v>0.46715576278694299</v>
      </c>
      <c r="I25" s="32"/>
    </row>
    <row r="26" spans="1:9" ht="14.4" thickBot="1" x14ac:dyDescent="0.3">
      <c r="A26" s="31"/>
      <c r="I26" s="32"/>
    </row>
    <row r="27" spans="1:9" x14ac:dyDescent="0.25">
      <c r="A27" s="71" t="s">
        <v>4009</v>
      </c>
      <c r="B27" s="72"/>
      <c r="C27" s="72"/>
      <c r="D27" s="72"/>
      <c r="E27" s="73"/>
      <c r="I27" s="32"/>
    </row>
    <row r="28" spans="1:9" x14ac:dyDescent="0.25">
      <c r="A28" s="65" t="s">
        <v>4008</v>
      </c>
      <c r="B28" s="66"/>
      <c r="C28" s="66"/>
      <c r="D28" s="66"/>
      <c r="E28" s="67"/>
      <c r="I28" s="32"/>
    </row>
    <row r="29" spans="1:9" ht="14.4" thickBot="1" x14ac:dyDescent="0.3">
      <c r="A29" s="68" t="s">
        <v>4007</v>
      </c>
      <c r="B29" s="69"/>
      <c r="C29" s="69"/>
      <c r="D29" s="69"/>
      <c r="E29" s="70"/>
      <c r="F29" s="33"/>
      <c r="G29" s="33"/>
      <c r="H29" s="33"/>
      <c r="I29" s="34"/>
    </row>
    <row r="31" spans="1:9" ht="14.4" thickBot="1" x14ac:dyDescent="0.3"/>
    <row r="32" spans="1:9" ht="14.4" thickBot="1" x14ac:dyDescent="0.3">
      <c r="A32" s="90" t="s">
        <v>3564</v>
      </c>
      <c r="B32" s="91"/>
      <c r="C32" s="91"/>
      <c r="D32" s="91"/>
      <c r="E32" s="91"/>
      <c r="F32" s="91"/>
      <c r="G32" s="91"/>
      <c r="H32" s="91"/>
      <c r="I32" s="92"/>
    </row>
    <row r="33" spans="1:9" s="23" customFormat="1" x14ac:dyDescent="0.25">
      <c r="A33" s="45"/>
      <c r="B33" s="46" t="s">
        <v>3561</v>
      </c>
      <c r="C33" s="46" t="s">
        <v>3560</v>
      </c>
      <c r="D33" s="46" t="s">
        <v>3559</v>
      </c>
      <c r="E33" s="46" t="s">
        <v>3558</v>
      </c>
      <c r="G33" s="46" t="s">
        <v>3557</v>
      </c>
      <c r="H33" s="46" t="s">
        <v>3556</v>
      </c>
      <c r="I33" s="47" t="s">
        <v>3555</v>
      </c>
    </row>
    <row r="34" spans="1:9" x14ac:dyDescent="0.25">
      <c r="A34" s="27" t="s">
        <v>3570</v>
      </c>
      <c r="B34" s="25">
        <v>0.440218091890755</v>
      </c>
      <c r="C34" s="25">
        <v>8.6612477257815998E-2</v>
      </c>
      <c r="D34" s="25">
        <v>5.0826174914772997</v>
      </c>
      <c r="E34" s="36">
        <v>9.6467643740277406E-6</v>
      </c>
      <c r="G34" s="25" t="s">
        <v>3570</v>
      </c>
      <c r="H34" s="25">
        <v>0.36214182570578601</v>
      </c>
      <c r="I34" s="30">
        <v>2.7613490876152702</v>
      </c>
    </row>
    <row r="35" spans="1:9" x14ac:dyDescent="0.25">
      <c r="A35" s="27" t="s">
        <v>2753</v>
      </c>
      <c r="B35" s="25">
        <v>-0.46701825010868497</v>
      </c>
      <c r="C35" s="25">
        <v>9.6084201785842205E-2</v>
      </c>
      <c r="D35" s="25">
        <v>-4.8605102756601104</v>
      </c>
      <c r="E35" s="36">
        <v>1.9430678697568502E-5</v>
      </c>
      <c r="G35" s="25" t="s">
        <v>2753</v>
      </c>
      <c r="H35" s="25">
        <v>0.71645536390103703</v>
      </c>
      <c r="I35" s="30">
        <v>1.3957603646863499</v>
      </c>
    </row>
    <row r="36" spans="1:9" x14ac:dyDescent="0.25">
      <c r="A36" s="27" t="s">
        <v>3658</v>
      </c>
      <c r="B36" s="25">
        <v>-0.280460427800169</v>
      </c>
      <c r="C36" s="25">
        <v>8.0415647346922303E-2</v>
      </c>
      <c r="D36" s="25">
        <v>-3.48763501946619</v>
      </c>
      <c r="E36" s="25">
        <v>1.2229050937900699E-3</v>
      </c>
      <c r="G36" s="25" t="s">
        <v>3658</v>
      </c>
      <c r="H36" s="25">
        <v>0.55843522016226999</v>
      </c>
      <c r="I36" s="30">
        <v>1.7907179989640001</v>
      </c>
    </row>
    <row r="37" spans="1:9" x14ac:dyDescent="0.25">
      <c r="A37" s="27" t="s">
        <v>2491</v>
      </c>
      <c r="B37" s="25">
        <v>0.39586388176604598</v>
      </c>
      <c r="C37" s="25">
        <v>0.147623294895422</v>
      </c>
      <c r="D37" s="25">
        <v>2.68158139978165</v>
      </c>
      <c r="E37" s="25">
        <v>1.06863801439653E-2</v>
      </c>
      <c r="G37" s="25" t="s">
        <v>2491</v>
      </c>
      <c r="H37" s="25">
        <v>0.34614749978117798</v>
      </c>
      <c r="I37" s="30">
        <v>2.8889418546491501</v>
      </c>
    </row>
    <row r="38" spans="1:9" x14ac:dyDescent="0.25">
      <c r="A38" s="27" t="s">
        <v>3231</v>
      </c>
      <c r="B38" s="25">
        <v>0.15776670286682901</v>
      </c>
      <c r="C38" s="25">
        <v>7.0329154208301395E-2</v>
      </c>
      <c r="D38" s="25">
        <v>2.2432617687901399</v>
      </c>
      <c r="E38" s="25">
        <v>3.06337631604429E-2</v>
      </c>
      <c r="G38" s="25" t="s">
        <v>3231</v>
      </c>
      <c r="H38" s="25">
        <v>0.83567562980393495</v>
      </c>
      <c r="I38" s="30">
        <v>1.19663654692745</v>
      </c>
    </row>
    <row r="39" spans="1:9" x14ac:dyDescent="0.25">
      <c r="A39" s="27" t="s">
        <v>3554</v>
      </c>
      <c r="B39" s="25">
        <v>-2.84721537423154E-2</v>
      </c>
      <c r="C39" s="25">
        <v>2.1542020324318401E-2</v>
      </c>
      <c r="D39" s="25">
        <v>-1.32170303962501</v>
      </c>
      <c r="E39" s="25">
        <v>0.193968015288041</v>
      </c>
      <c r="I39" s="32"/>
    </row>
    <row r="40" spans="1:9" ht="14.4" thickBot="1" x14ac:dyDescent="0.3">
      <c r="A40" s="31"/>
      <c r="I40" s="32"/>
    </row>
    <row r="41" spans="1:9" x14ac:dyDescent="0.25">
      <c r="A41" s="71" t="s">
        <v>4006</v>
      </c>
      <c r="B41" s="72"/>
      <c r="C41" s="72"/>
      <c r="D41" s="72"/>
      <c r="E41" s="73"/>
      <c r="I41" s="32"/>
    </row>
    <row r="42" spans="1:9" x14ac:dyDescent="0.25">
      <c r="A42" s="65" t="s">
        <v>4005</v>
      </c>
      <c r="B42" s="66"/>
      <c r="C42" s="66"/>
      <c r="D42" s="66"/>
      <c r="E42" s="67"/>
      <c r="I42" s="32"/>
    </row>
    <row r="43" spans="1:9" ht="14.4" thickBot="1" x14ac:dyDescent="0.3">
      <c r="A43" s="68" t="s">
        <v>4004</v>
      </c>
      <c r="B43" s="69"/>
      <c r="C43" s="69"/>
      <c r="D43" s="69"/>
      <c r="E43" s="70"/>
      <c r="F43" s="33"/>
      <c r="G43" s="33"/>
      <c r="H43" s="33"/>
      <c r="I43" s="34"/>
    </row>
    <row r="45" spans="1:9" ht="14.4" thickBot="1" x14ac:dyDescent="0.3"/>
    <row r="46" spans="1:9" ht="14.4" thickBot="1" x14ac:dyDescent="0.3">
      <c r="A46" s="90" t="s">
        <v>3565</v>
      </c>
      <c r="B46" s="91"/>
      <c r="C46" s="91"/>
      <c r="D46" s="91"/>
      <c r="E46" s="91"/>
      <c r="F46" s="91"/>
      <c r="G46" s="91"/>
      <c r="H46" s="91"/>
      <c r="I46" s="92"/>
    </row>
    <row r="47" spans="1:9" s="23" customFormat="1" x14ac:dyDescent="0.25">
      <c r="A47" s="45"/>
      <c r="B47" s="46" t="s">
        <v>3561</v>
      </c>
      <c r="C47" s="46" t="s">
        <v>3560</v>
      </c>
      <c r="D47" s="46" t="s">
        <v>3559</v>
      </c>
      <c r="E47" s="46" t="s">
        <v>3558</v>
      </c>
      <c r="G47" s="46" t="s">
        <v>3557</v>
      </c>
      <c r="H47" s="46" t="s">
        <v>3556</v>
      </c>
      <c r="I47" s="47" t="s">
        <v>3555</v>
      </c>
    </row>
    <row r="48" spans="1:9" x14ac:dyDescent="0.25">
      <c r="A48" s="27" t="s">
        <v>3055</v>
      </c>
      <c r="B48" s="25">
        <v>-0.56161554971947403</v>
      </c>
      <c r="C48" s="25">
        <v>0.16314730077443701</v>
      </c>
      <c r="D48" s="25">
        <v>-3.4423833373495301</v>
      </c>
      <c r="E48" s="25">
        <v>1.3903480948166201E-3</v>
      </c>
      <c r="G48" s="25" t="s">
        <v>3055</v>
      </c>
      <c r="H48" s="25">
        <v>0.39544487214934698</v>
      </c>
      <c r="I48" s="30">
        <v>2.52879748968481</v>
      </c>
    </row>
    <row r="49" spans="1:9" x14ac:dyDescent="0.25">
      <c r="A49" s="27" t="s">
        <v>3231</v>
      </c>
      <c r="B49" s="25">
        <v>0.31076347063530102</v>
      </c>
      <c r="C49" s="25">
        <v>0.125836510017521</v>
      </c>
      <c r="D49" s="25">
        <v>2.4695811302461399</v>
      </c>
      <c r="E49" s="25">
        <v>1.8009799098524699E-2</v>
      </c>
      <c r="G49" s="25" t="s">
        <v>3231</v>
      </c>
      <c r="H49" s="25">
        <v>0.89088408305380695</v>
      </c>
      <c r="I49" s="30">
        <v>1.1224804876658701</v>
      </c>
    </row>
    <row r="50" spans="1:9" x14ac:dyDescent="0.25">
      <c r="A50" s="27" t="s">
        <v>3572</v>
      </c>
      <c r="B50" s="25">
        <v>-0.23224450564197099</v>
      </c>
      <c r="C50" s="25">
        <v>0.116635557184359</v>
      </c>
      <c r="D50" s="25">
        <v>-1.9911981495906601</v>
      </c>
      <c r="E50" s="25">
        <v>5.3497197790265301E-2</v>
      </c>
      <c r="G50" s="25" t="s">
        <v>3572</v>
      </c>
      <c r="H50" s="25">
        <v>0.78907888100932499</v>
      </c>
      <c r="I50" s="30">
        <v>1.26730042340112</v>
      </c>
    </row>
    <row r="51" spans="1:9" x14ac:dyDescent="0.25">
      <c r="A51" s="27" t="s">
        <v>3658</v>
      </c>
      <c r="B51" s="25">
        <v>-0.308148361687411</v>
      </c>
      <c r="C51" s="25">
        <v>0.17115803655508099</v>
      </c>
      <c r="D51" s="25">
        <v>-1.8003733151510199</v>
      </c>
      <c r="E51" s="25">
        <v>7.9539788447374193E-2</v>
      </c>
      <c r="G51" s="25" t="s">
        <v>3658</v>
      </c>
      <c r="H51" s="25">
        <v>0.42071242414468901</v>
      </c>
      <c r="I51" s="30">
        <v>2.3769205343365001</v>
      </c>
    </row>
    <row r="52" spans="1:9" x14ac:dyDescent="0.25">
      <c r="A52" s="27" t="s">
        <v>3570</v>
      </c>
      <c r="B52" s="25">
        <v>0.157322561620683</v>
      </c>
      <c r="C52" s="25">
        <v>0.11793029599624</v>
      </c>
      <c r="D52" s="25">
        <v>1.3340300750682299</v>
      </c>
      <c r="E52" s="25">
        <v>0.189932140205822</v>
      </c>
      <c r="G52" s="25" t="s">
        <v>3570</v>
      </c>
      <c r="H52" s="25">
        <v>0.66667601889406303</v>
      </c>
      <c r="I52" s="30">
        <v>1.4999789577835501</v>
      </c>
    </row>
    <row r="53" spans="1:9" x14ac:dyDescent="0.25">
      <c r="A53" s="27" t="s">
        <v>3554</v>
      </c>
      <c r="B53" s="25">
        <v>-2.7508786338481798E-2</v>
      </c>
      <c r="C53" s="25">
        <v>3.9846617928011002E-2</v>
      </c>
      <c r="D53" s="25">
        <v>-0.690366906124394</v>
      </c>
      <c r="E53" s="25">
        <v>0.49405179488511097</v>
      </c>
      <c r="I53" s="32"/>
    </row>
    <row r="54" spans="1:9" ht="14.4" thickBot="1" x14ac:dyDescent="0.3">
      <c r="A54" s="31"/>
      <c r="I54" s="32"/>
    </row>
    <row r="55" spans="1:9" x14ac:dyDescent="0.25">
      <c r="A55" s="71" t="s">
        <v>4003</v>
      </c>
      <c r="B55" s="72"/>
      <c r="C55" s="72"/>
      <c r="D55" s="72"/>
      <c r="E55" s="73"/>
      <c r="I55" s="32"/>
    </row>
    <row r="56" spans="1:9" x14ac:dyDescent="0.25">
      <c r="A56" s="65" t="s">
        <v>4002</v>
      </c>
      <c r="B56" s="66"/>
      <c r="C56" s="66"/>
      <c r="D56" s="66"/>
      <c r="E56" s="67"/>
      <c r="I56" s="32"/>
    </row>
    <row r="57" spans="1:9" ht="14.4" thickBot="1" x14ac:dyDescent="0.3">
      <c r="A57" s="68" t="s">
        <v>4001</v>
      </c>
      <c r="B57" s="69"/>
      <c r="C57" s="69"/>
      <c r="D57" s="69"/>
      <c r="E57" s="70"/>
      <c r="F57" s="33"/>
      <c r="G57" s="33"/>
      <c r="H57" s="33"/>
      <c r="I57" s="34"/>
    </row>
    <row r="59" spans="1:9" ht="14.4" thickBot="1" x14ac:dyDescent="0.3"/>
    <row r="60" spans="1:9" ht="14.4" thickBot="1" x14ac:dyDescent="0.3">
      <c r="A60" s="90" t="s">
        <v>3567</v>
      </c>
      <c r="B60" s="91"/>
      <c r="C60" s="91"/>
      <c r="D60" s="91"/>
      <c r="E60" s="91"/>
      <c r="F60" s="91"/>
      <c r="G60" s="91"/>
      <c r="H60" s="91"/>
      <c r="I60" s="92"/>
    </row>
    <row r="61" spans="1:9" s="23" customFormat="1" x14ac:dyDescent="0.25">
      <c r="A61" s="45"/>
      <c r="B61" s="46" t="s">
        <v>3561</v>
      </c>
      <c r="C61" s="46" t="s">
        <v>3560</v>
      </c>
      <c r="D61" s="46" t="s">
        <v>3559</v>
      </c>
      <c r="E61" s="46" t="s">
        <v>3558</v>
      </c>
      <c r="G61" s="46" t="s">
        <v>3557</v>
      </c>
      <c r="H61" s="46" t="s">
        <v>3556</v>
      </c>
      <c r="I61" s="47" t="s">
        <v>3555</v>
      </c>
    </row>
    <row r="62" spans="1:9" x14ac:dyDescent="0.25">
      <c r="A62" s="27" t="s">
        <v>2491</v>
      </c>
      <c r="B62" s="25">
        <v>0.95679519035139604</v>
      </c>
      <c r="C62" s="25">
        <v>0.28694886594709101</v>
      </c>
      <c r="D62" s="25">
        <v>3.3343752281210102</v>
      </c>
      <c r="E62" s="25">
        <v>1.8517425860352401E-3</v>
      </c>
      <c r="G62" s="25" t="s">
        <v>2491</v>
      </c>
      <c r="H62" s="25">
        <v>0.33945847867359202</v>
      </c>
      <c r="I62" s="30">
        <v>2.9458683839844699</v>
      </c>
    </row>
    <row r="63" spans="1:9" x14ac:dyDescent="0.25">
      <c r="A63" s="27" t="s">
        <v>2882</v>
      </c>
      <c r="B63" s="25">
        <v>-0.27728008542295601</v>
      </c>
      <c r="C63" s="25">
        <v>0.10321628048923399</v>
      </c>
      <c r="D63" s="25">
        <v>-2.6863987358261698</v>
      </c>
      <c r="E63" s="25">
        <v>1.0467830387446199E-2</v>
      </c>
      <c r="G63" s="25" t="s">
        <v>2882</v>
      </c>
      <c r="H63" s="25">
        <v>0.88696568553890498</v>
      </c>
      <c r="I63" s="30">
        <v>1.1274393319877001</v>
      </c>
    </row>
    <row r="64" spans="1:9" x14ac:dyDescent="0.25">
      <c r="A64" s="27" t="s">
        <v>3055</v>
      </c>
      <c r="B64" s="25">
        <v>-0.26879129194610002</v>
      </c>
      <c r="C64" s="25">
        <v>0.139175094273185</v>
      </c>
      <c r="D64" s="25">
        <v>-1.93131747709466</v>
      </c>
      <c r="E64" s="25">
        <v>6.0551272689763201E-2</v>
      </c>
      <c r="G64" s="25" t="s">
        <v>3055</v>
      </c>
      <c r="H64" s="25">
        <v>0.58995838861261196</v>
      </c>
      <c r="I64" s="30">
        <v>1.6950348012707701</v>
      </c>
    </row>
    <row r="65" spans="1:9" x14ac:dyDescent="0.25">
      <c r="A65" s="27" t="s">
        <v>3570</v>
      </c>
      <c r="B65" s="25">
        <v>0.21937498729824501</v>
      </c>
      <c r="C65" s="25">
        <v>0.160583201203536</v>
      </c>
      <c r="D65" s="25">
        <v>1.36611417417313</v>
      </c>
      <c r="E65" s="25">
        <v>0.17953489633222899</v>
      </c>
      <c r="G65" s="25" t="s">
        <v>3570</v>
      </c>
      <c r="H65" s="25">
        <v>0.39035889767083298</v>
      </c>
      <c r="I65" s="30">
        <v>2.5617451170364798</v>
      </c>
    </row>
    <row r="66" spans="1:9" x14ac:dyDescent="0.25">
      <c r="A66" s="27" t="s">
        <v>3554</v>
      </c>
      <c r="B66" s="25">
        <v>8.0727714613746306E-3</v>
      </c>
      <c r="C66" s="25">
        <v>4.0606682765645399E-2</v>
      </c>
      <c r="D66" s="25">
        <v>0.19880401233376499</v>
      </c>
      <c r="E66" s="25">
        <v>0.84342312249956597</v>
      </c>
      <c r="I66" s="32"/>
    </row>
    <row r="67" spans="1:9" ht="14.4" thickBot="1" x14ac:dyDescent="0.3">
      <c r="A67" s="31"/>
      <c r="I67" s="32"/>
    </row>
    <row r="68" spans="1:9" x14ac:dyDescent="0.25">
      <c r="A68" s="71" t="s">
        <v>4000</v>
      </c>
      <c r="B68" s="72"/>
      <c r="C68" s="72"/>
      <c r="D68" s="72"/>
      <c r="E68" s="73"/>
      <c r="I68" s="32"/>
    </row>
    <row r="69" spans="1:9" x14ac:dyDescent="0.25">
      <c r="A69" s="65" t="s">
        <v>3999</v>
      </c>
      <c r="B69" s="66"/>
      <c r="C69" s="66"/>
      <c r="D69" s="66"/>
      <c r="E69" s="67"/>
      <c r="I69" s="32"/>
    </row>
    <row r="70" spans="1:9" ht="14.4" thickBot="1" x14ac:dyDescent="0.3">
      <c r="A70" s="68" t="s">
        <v>3998</v>
      </c>
      <c r="B70" s="69"/>
      <c r="C70" s="69"/>
      <c r="D70" s="69"/>
      <c r="E70" s="70"/>
      <c r="F70" s="33"/>
      <c r="G70" s="33"/>
      <c r="H70" s="33"/>
      <c r="I70" s="34"/>
    </row>
    <row r="72" spans="1:9" ht="14.4" thickBot="1" x14ac:dyDescent="0.3"/>
    <row r="73" spans="1:9" ht="14.4" thickBot="1" x14ac:dyDescent="0.3">
      <c r="A73" s="90" t="s">
        <v>3566</v>
      </c>
      <c r="B73" s="91"/>
      <c r="C73" s="91"/>
      <c r="D73" s="91"/>
      <c r="E73" s="91"/>
      <c r="F73" s="91"/>
      <c r="G73" s="91"/>
      <c r="H73" s="91"/>
      <c r="I73" s="92"/>
    </row>
    <row r="74" spans="1:9" s="23" customFormat="1" x14ac:dyDescent="0.25">
      <c r="A74" s="45"/>
      <c r="B74" s="46" t="s">
        <v>3561</v>
      </c>
      <c r="C74" s="46" t="s">
        <v>3560</v>
      </c>
      <c r="D74" s="46" t="s">
        <v>3559</v>
      </c>
      <c r="E74" s="46" t="s">
        <v>3558</v>
      </c>
      <c r="G74" s="46" t="s">
        <v>3557</v>
      </c>
      <c r="H74" s="46" t="s">
        <v>3556</v>
      </c>
      <c r="I74" s="47" t="s">
        <v>3555</v>
      </c>
    </row>
    <row r="75" spans="1:9" x14ac:dyDescent="0.25">
      <c r="A75" s="27" t="s">
        <v>3055</v>
      </c>
      <c r="B75" s="25">
        <v>-0.468741470744722</v>
      </c>
      <c r="C75" s="25">
        <v>8.8888785573465703E-2</v>
      </c>
      <c r="D75" s="25">
        <v>-5.2733476750822703</v>
      </c>
      <c r="E75" s="36">
        <v>5.2689554486859604E-6</v>
      </c>
      <c r="G75" s="25" t="s">
        <v>3055</v>
      </c>
      <c r="H75" s="25">
        <v>0.37926294202877597</v>
      </c>
      <c r="I75" s="30">
        <v>2.6366931465825298</v>
      </c>
    </row>
    <row r="76" spans="1:9" x14ac:dyDescent="0.25">
      <c r="A76" s="27" t="s">
        <v>2491</v>
      </c>
      <c r="B76" s="25">
        <v>0.56911269356035998</v>
      </c>
      <c r="C76" s="25">
        <v>0.14743347743622201</v>
      </c>
      <c r="D76" s="25">
        <v>3.8601320640120602</v>
      </c>
      <c r="E76" s="25">
        <v>4.15037574705622E-4</v>
      </c>
      <c r="G76" s="25" t="s">
        <v>2491</v>
      </c>
      <c r="H76" s="25">
        <v>0.33720452497775699</v>
      </c>
      <c r="I76" s="30">
        <v>2.9655592553687198</v>
      </c>
    </row>
    <row r="77" spans="1:9" x14ac:dyDescent="0.25">
      <c r="A77" s="27" t="s">
        <v>3570</v>
      </c>
      <c r="B77" s="25">
        <v>0.242142430026661</v>
      </c>
      <c r="C77" s="25">
        <v>9.3586444795872706E-2</v>
      </c>
      <c r="D77" s="25">
        <v>2.58736647764335</v>
      </c>
      <c r="E77" s="25">
        <v>1.3513927204683401E-2</v>
      </c>
      <c r="G77" s="25" t="s">
        <v>3570</v>
      </c>
      <c r="H77" s="25">
        <v>0.30138964903626198</v>
      </c>
      <c r="I77" s="30">
        <v>3.3179639818342999</v>
      </c>
    </row>
    <row r="78" spans="1:9" x14ac:dyDescent="0.25">
      <c r="A78" s="27" t="s">
        <v>3571</v>
      </c>
      <c r="B78" s="25">
        <v>-0.16858090423532901</v>
      </c>
      <c r="C78" s="25">
        <v>7.5084589863901E-2</v>
      </c>
      <c r="D78" s="25">
        <v>-2.2452130928716598</v>
      </c>
      <c r="E78" s="25">
        <v>3.0497461144825998E-2</v>
      </c>
      <c r="G78" s="25" t="s">
        <v>3571</v>
      </c>
      <c r="H78" s="25">
        <v>0.453281290691257</v>
      </c>
      <c r="I78" s="30">
        <v>2.2061356171903599</v>
      </c>
    </row>
    <row r="79" spans="1:9" x14ac:dyDescent="0.25">
      <c r="A79" s="27" t="s">
        <v>2896</v>
      </c>
      <c r="B79" s="25">
        <v>0.10120177657066599</v>
      </c>
      <c r="C79" s="25">
        <v>5.5163075119054598E-2</v>
      </c>
      <c r="D79" s="25">
        <v>1.8345927298695599</v>
      </c>
      <c r="E79" s="25">
        <v>7.4202836924364995E-2</v>
      </c>
      <c r="G79" s="25" t="s">
        <v>2896</v>
      </c>
      <c r="H79" s="25">
        <v>0.54775929868093098</v>
      </c>
      <c r="I79" s="30">
        <v>1.82561939597944</v>
      </c>
    </row>
    <row r="80" spans="1:9" x14ac:dyDescent="0.25">
      <c r="A80" s="27" t="s">
        <v>3554</v>
      </c>
      <c r="B80" s="25">
        <v>1.8856408782591299E-2</v>
      </c>
      <c r="C80" s="25">
        <v>2.1069901469446699E-2</v>
      </c>
      <c r="D80" s="25">
        <v>0.89494527584453998</v>
      </c>
      <c r="E80" s="25">
        <v>0.37630668598837502</v>
      </c>
      <c r="I80" s="32"/>
    </row>
    <row r="81" spans="1:9" ht="14.4" thickBot="1" x14ac:dyDescent="0.3">
      <c r="A81" s="31"/>
      <c r="I81" s="32"/>
    </row>
    <row r="82" spans="1:9" x14ac:dyDescent="0.25">
      <c r="A82" s="71" t="s">
        <v>3997</v>
      </c>
      <c r="B82" s="72"/>
      <c r="C82" s="72"/>
      <c r="D82" s="72"/>
      <c r="E82" s="73"/>
      <c r="I82" s="32"/>
    </row>
    <row r="83" spans="1:9" x14ac:dyDescent="0.25">
      <c r="A83" s="65" t="s">
        <v>3996</v>
      </c>
      <c r="B83" s="66"/>
      <c r="C83" s="66"/>
      <c r="D83" s="66"/>
      <c r="E83" s="67"/>
      <c r="I83" s="32"/>
    </row>
    <row r="84" spans="1:9" ht="14.4" thickBot="1" x14ac:dyDescent="0.3">
      <c r="A84" s="68" t="s">
        <v>3995</v>
      </c>
      <c r="B84" s="69"/>
      <c r="C84" s="69"/>
      <c r="D84" s="69"/>
      <c r="E84" s="70"/>
      <c r="F84" s="33"/>
      <c r="G84" s="33"/>
      <c r="H84" s="33"/>
      <c r="I84" s="34"/>
    </row>
    <row r="86" spans="1:9" ht="14.4" thickBot="1" x14ac:dyDescent="0.3"/>
    <row r="87" spans="1:9" ht="14.4" thickBot="1" x14ac:dyDescent="0.3">
      <c r="A87" s="90" t="s">
        <v>3569</v>
      </c>
      <c r="B87" s="91"/>
      <c r="C87" s="91"/>
      <c r="D87" s="91"/>
      <c r="E87" s="91"/>
      <c r="F87" s="91"/>
      <c r="G87" s="91"/>
      <c r="H87" s="91"/>
      <c r="I87" s="92"/>
    </row>
    <row r="88" spans="1:9" s="23" customFormat="1" x14ac:dyDescent="0.25">
      <c r="A88" s="45"/>
      <c r="B88" s="46" t="s">
        <v>3561</v>
      </c>
      <c r="C88" s="46" t="s">
        <v>3560</v>
      </c>
      <c r="D88" s="46" t="s">
        <v>3559</v>
      </c>
      <c r="E88" s="46" t="s">
        <v>3558</v>
      </c>
      <c r="G88" s="46" t="s">
        <v>3557</v>
      </c>
      <c r="H88" s="46" t="s">
        <v>3556</v>
      </c>
      <c r="I88" s="47" t="s">
        <v>3555</v>
      </c>
    </row>
    <row r="89" spans="1:9" x14ac:dyDescent="0.25">
      <c r="A89" s="27" t="s">
        <v>3570</v>
      </c>
      <c r="B89" s="25">
        <v>0.58112846821089403</v>
      </c>
      <c r="C89" s="25">
        <v>0.109918057003068</v>
      </c>
      <c r="D89" s="25">
        <v>5.2869244968064999</v>
      </c>
      <c r="E89" s="36">
        <v>6.2362771330421499E-6</v>
      </c>
      <c r="G89" s="25" t="s">
        <v>3570</v>
      </c>
      <c r="H89" s="25">
        <v>0.25838686734650901</v>
      </c>
      <c r="I89" s="30">
        <v>3.8701657335353299</v>
      </c>
    </row>
    <row r="90" spans="1:9" x14ac:dyDescent="0.25">
      <c r="A90" s="27" t="s">
        <v>3264</v>
      </c>
      <c r="B90" s="25">
        <v>0.44192911760064302</v>
      </c>
      <c r="C90" s="25">
        <v>0.147927766289107</v>
      </c>
      <c r="D90" s="25">
        <v>2.98746563060342</v>
      </c>
      <c r="E90" s="25">
        <v>5.0396304464651702E-3</v>
      </c>
      <c r="G90" s="25" t="s">
        <v>3264</v>
      </c>
      <c r="H90" s="25">
        <v>0.25675894548790101</v>
      </c>
      <c r="I90" s="30">
        <v>3.8947036415801199</v>
      </c>
    </row>
    <row r="91" spans="1:9" x14ac:dyDescent="0.25">
      <c r="A91" s="27" t="s">
        <v>2753</v>
      </c>
      <c r="B91" s="25">
        <v>-0.32021703775461802</v>
      </c>
      <c r="C91" s="25">
        <v>0.115068767635976</v>
      </c>
      <c r="D91" s="25">
        <v>-2.7828319042021401</v>
      </c>
      <c r="E91" s="25">
        <v>8.5282199119180498E-3</v>
      </c>
      <c r="G91" s="25" t="s">
        <v>2753</v>
      </c>
      <c r="H91" s="25">
        <v>0.57404653902334202</v>
      </c>
      <c r="I91" s="30">
        <v>1.7420190385632399</v>
      </c>
    </row>
    <row r="92" spans="1:9" x14ac:dyDescent="0.25">
      <c r="A92" s="27" t="s">
        <v>2907</v>
      </c>
      <c r="B92" s="25">
        <v>-0.22090734178208801</v>
      </c>
      <c r="C92" s="25">
        <v>8.9293998348416503E-2</v>
      </c>
      <c r="D92" s="25">
        <v>-2.4739326927676499</v>
      </c>
      <c r="E92" s="25">
        <v>1.8213452197748899E-2</v>
      </c>
      <c r="G92" s="25" t="s">
        <v>2907</v>
      </c>
      <c r="H92" s="25">
        <v>0.31415264053509301</v>
      </c>
      <c r="I92" s="30">
        <v>3.1831659867531599</v>
      </c>
    </row>
    <row r="93" spans="1:9" x14ac:dyDescent="0.25">
      <c r="A93" s="27" t="s">
        <v>3658</v>
      </c>
      <c r="B93" s="25">
        <v>-0.21008441430004501</v>
      </c>
      <c r="C93" s="25">
        <v>9.7218082402534198E-2</v>
      </c>
      <c r="D93" s="25">
        <v>-2.1609602772268701</v>
      </c>
      <c r="E93" s="25">
        <v>3.7428032544596299E-2</v>
      </c>
      <c r="G93" s="25" t="s">
        <v>3658</v>
      </c>
      <c r="H93" s="25">
        <v>0.43906492029455602</v>
      </c>
      <c r="I93" s="30">
        <v>2.2775675162778399</v>
      </c>
    </row>
    <row r="94" spans="1:9" x14ac:dyDescent="0.25">
      <c r="A94" s="27" t="s">
        <v>2491</v>
      </c>
      <c r="B94" s="25">
        <v>0.38502873893789802</v>
      </c>
      <c r="C94" s="25">
        <v>0.22622966213826301</v>
      </c>
      <c r="D94" s="25">
        <v>1.7019374705275501</v>
      </c>
      <c r="E94" s="25">
        <v>9.7389301103349604E-2</v>
      </c>
      <c r="G94" s="25" t="s">
        <v>2491</v>
      </c>
      <c r="H94" s="25">
        <v>0.16937168533934299</v>
      </c>
      <c r="I94" s="30">
        <v>5.9041745850049399</v>
      </c>
    </row>
    <row r="95" spans="1:9" x14ac:dyDescent="0.25">
      <c r="A95" s="27" t="s">
        <v>3572</v>
      </c>
      <c r="B95" s="25">
        <v>0.136652269879081</v>
      </c>
      <c r="C95" s="25">
        <v>8.2717639823786604E-2</v>
      </c>
      <c r="D95" s="25">
        <v>1.65203299042612</v>
      </c>
      <c r="E95" s="25">
        <v>0.107225096191265</v>
      </c>
      <c r="G95" s="25" t="s">
        <v>3572</v>
      </c>
      <c r="H95" s="25">
        <v>0.52823722183286004</v>
      </c>
      <c r="I95" s="30">
        <v>1.8930888598312601</v>
      </c>
    </row>
    <row r="96" spans="1:9" x14ac:dyDescent="0.25">
      <c r="A96" s="27" t="s">
        <v>3231</v>
      </c>
      <c r="B96" s="25">
        <v>0.107891356523899</v>
      </c>
      <c r="C96" s="25">
        <v>7.9126152474176606E-2</v>
      </c>
      <c r="D96" s="25">
        <v>1.36353598842191</v>
      </c>
      <c r="E96" s="25">
        <v>0.181180216085326</v>
      </c>
      <c r="G96" s="25" t="s">
        <v>3231</v>
      </c>
      <c r="H96" s="25">
        <v>0.75864280666791695</v>
      </c>
      <c r="I96" s="30">
        <v>1.3181433887077401</v>
      </c>
    </row>
    <row r="97" spans="1:9" x14ac:dyDescent="0.25">
      <c r="A97" s="27" t="s">
        <v>3554</v>
      </c>
      <c r="B97" s="25">
        <v>-2.2964604871344202E-3</v>
      </c>
      <c r="C97" s="25">
        <v>2.3225193282170702E-2</v>
      </c>
      <c r="D97" s="25">
        <v>-9.8877992498660902E-2</v>
      </c>
      <c r="E97" s="25">
        <v>0.92178368132419097</v>
      </c>
      <c r="I97" s="32"/>
    </row>
    <row r="98" spans="1:9" ht="14.4" thickBot="1" x14ac:dyDescent="0.3">
      <c r="A98" s="31"/>
      <c r="I98" s="32"/>
    </row>
    <row r="99" spans="1:9" x14ac:dyDescent="0.25">
      <c r="A99" s="71" t="s">
        <v>3994</v>
      </c>
      <c r="B99" s="72"/>
      <c r="C99" s="72"/>
      <c r="D99" s="72"/>
      <c r="E99" s="73"/>
      <c r="I99" s="32"/>
    </row>
    <row r="100" spans="1:9" x14ac:dyDescent="0.25">
      <c r="A100" s="65" t="s">
        <v>3993</v>
      </c>
      <c r="B100" s="66"/>
      <c r="C100" s="66"/>
      <c r="D100" s="66"/>
      <c r="E100" s="67"/>
      <c r="I100" s="32"/>
    </row>
    <row r="101" spans="1:9" ht="14.4" thickBot="1" x14ac:dyDescent="0.3">
      <c r="A101" s="68" t="s">
        <v>3992</v>
      </c>
      <c r="B101" s="69"/>
      <c r="C101" s="69"/>
      <c r="D101" s="69"/>
      <c r="E101" s="70"/>
      <c r="F101" s="33"/>
      <c r="G101" s="33"/>
      <c r="H101" s="33"/>
      <c r="I101" s="34"/>
    </row>
  </sheetData>
  <mergeCells count="29">
    <mergeCell ref="A101:E101"/>
    <mergeCell ref="A1:I1"/>
    <mergeCell ref="A3:I3"/>
    <mergeCell ref="A19:I19"/>
    <mergeCell ref="A87:I87"/>
    <mergeCell ref="A82:E82"/>
    <mergeCell ref="A83:E83"/>
    <mergeCell ref="A84:E84"/>
    <mergeCell ref="A55:E55"/>
    <mergeCell ref="A46:I46"/>
    <mergeCell ref="A41:E41"/>
    <mergeCell ref="A42:E42"/>
    <mergeCell ref="A43:E43"/>
    <mergeCell ref="A14:E14"/>
    <mergeCell ref="A15:E15"/>
    <mergeCell ref="A16:E16"/>
    <mergeCell ref="A100:E100"/>
    <mergeCell ref="A73:I73"/>
    <mergeCell ref="A27:E27"/>
    <mergeCell ref="A28:E28"/>
    <mergeCell ref="A70:E70"/>
    <mergeCell ref="A69:E69"/>
    <mergeCell ref="A99:E99"/>
    <mergeCell ref="A29:E29"/>
    <mergeCell ref="A32:I32"/>
    <mergeCell ref="A68:E68"/>
    <mergeCell ref="A56:E56"/>
    <mergeCell ref="A57:E57"/>
    <mergeCell ref="A60:I60"/>
  </mergeCells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9D72A-A845-4FC0-A44F-1D74D40082F1}">
  <dimension ref="A1:J118"/>
  <sheetViews>
    <sheetView workbookViewId="0">
      <selection sqref="A1:J1"/>
    </sheetView>
  </sheetViews>
  <sheetFormatPr defaultRowHeight="13.8" x14ac:dyDescent="0.25"/>
  <cols>
    <col min="1" max="1" width="23.44140625" style="23" bestFit="1" customWidth="1"/>
    <col min="2" max="2" width="14" style="22" bestFit="1" customWidth="1"/>
    <col min="3" max="3" width="13.33203125" style="22" bestFit="1" customWidth="1"/>
    <col min="4" max="4" width="14" style="22" bestFit="1" customWidth="1"/>
    <col min="5" max="5" width="13.33203125" style="22" bestFit="1" customWidth="1"/>
    <col min="6" max="6" width="15.77734375" style="22" customWidth="1"/>
    <col min="7" max="7" width="21.44140625" style="22" bestFit="1" customWidth="1"/>
    <col min="8" max="9" width="13.33203125" style="22" bestFit="1" customWidth="1"/>
    <col min="10" max="16384" width="8.88671875" style="22"/>
  </cols>
  <sheetData>
    <row r="1" spans="1:10" x14ac:dyDescent="0.25">
      <c r="A1" s="64" t="s">
        <v>3866</v>
      </c>
      <c r="B1" s="64"/>
      <c r="C1" s="64"/>
      <c r="D1" s="64"/>
      <c r="E1" s="64"/>
      <c r="F1" s="64"/>
      <c r="G1" s="64"/>
      <c r="H1" s="64"/>
      <c r="I1" s="64"/>
      <c r="J1" s="64"/>
    </row>
    <row r="2" spans="1:10" ht="14.4" thickBot="1" x14ac:dyDescent="0.3">
      <c r="A2" s="52"/>
      <c r="B2" s="52"/>
      <c r="C2" s="52"/>
      <c r="D2" s="52"/>
      <c r="E2" s="52"/>
      <c r="F2" s="52"/>
      <c r="G2" s="52"/>
      <c r="H2" s="52"/>
      <c r="I2" s="52"/>
    </row>
    <row r="3" spans="1:10" s="23" customFormat="1" ht="14.4" thickBot="1" x14ac:dyDescent="0.3">
      <c r="A3" s="74" t="s">
        <v>2182</v>
      </c>
      <c r="B3" s="75"/>
      <c r="C3" s="75"/>
      <c r="D3" s="75"/>
      <c r="E3" s="75"/>
      <c r="F3" s="75"/>
      <c r="G3" s="75"/>
      <c r="H3" s="75"/>
      <c r="I3" s="76"/>
    </row>
    <row r="4" spans="1:10" s="23" customFormat="1" x14ac:dyDescent="0.25">
      <c r="A4" s="45"/>
      <c r="B4" s="46" t="s">
        <v>3561</v>
      </c>
      <c r="C4" s="46" t="s">
        <v>3560</v>
      </c>
      <c r="D4" s="46" t="s">
        <v>3559</v>
      </c>
      <c r="E4" s="46" t="s">
        <v>3558</v>
      </c>
      <c r="G4" s="46" t="s">
        <v>3557</v>
      </c>
      <c r="H4" s="46" t="s">
        <v>3556</v>
      </c>
      <c r="I4" s="47" t="s">
        <v>3555</v>
      </c>
    </row>
    <row r="5" spans="1:10" x14ac:dyDescent="0.25">
      <c r="A5" s="27" t="s">
        <v>2753</v>
      </c>
      <c r="B5" s="25">
        <v>-0.68543627885520597</v>
      </c>
      <c r="C5" s="25">
        <v>0.13696209509825799</v>
      </c>
      <c r="D5" s="25">
        <v>-5.0045691719556897</v>
      </c>
      <c r="E5" s="25">
        <v>3.9964040652693098E-4</v>
      </c>
      <c r="G5" s="25" t="s">
        <v>2753</v>
      </c>
      <c r="H5" s="25">
        <v>0.959148819257857</v>
      </c>
      <c r="I5" s="30">
        <v>1.0425910765065101</v>
      </c>
    </row>
    <row r="6" spans="1:10" x14ac:dyDescent="0.25">
      <c r="A6" s="27" t="s">
        <v>3861</v>
      </c>
      <c r="B6" s="25">
        <v>-0.36364600213744802</v>
      </c>
      <c r="C6" s="25">
        <v>0.109214252654025</v>
      </c>
      <c r="D6" s="25">
        <v>-3.3296570117951898</v>
      </c>
      <c r="E6" s="25">
        <v>6.7153349072098202E-3</v>
      </c>
      <c r="G6" s="25" t="s">
        <v>3861</v>
      </c>
      <c r="H6" s="25">
        <v>0.53816792900927501</v>
      </c>
      <c r="I6" s="30">
        <v>1.8581560626269999</v>
      </c>
    </row>
    <row r="7" spans="1:10" x14ac:dyDescent="0.25">
      <c r="A7" s="27" t="s">
        <v>3862</v>
      </c>
      <c r="B7" s="25">
        <v>-0.16457038109205899</v>
      </c>
      <c r="C7" s="25">
        <v>7.3736494446873996E-2</v>
      </c>
      <c r="D7" s="25">
        <v>-2.2318715084920302</v>
      </c>
      <c r="E7" s="25">
        <v>4.7370884388243502E-2</v>
      </c>
      <c r="G7" s="25" t="s">
        <v>3862</v>
      </c>
      <c r="H7" s="25">
        <v>0.55360952824429299</v>
      </c>
      <c r="I7" s="30">
        <v>1.8063272920380899</v>
      </c>
    </row>
    <row r="8" spans="1:10" x14ac:dyDescent="0.25">
      <c r="A8" s="27" t="s">
        <v>2900</v>
      </c>
      <c r="B8" s="25">
        <v>0.22086827792453201</v>
      </c>
      <c r="C8" s="25">
        <v>0.100785214443336</v>
      </c>
      <c r="D8" s="25">
        <v>2.19147500101524</v>
      </c>
      <c r="E8" s="25">
        <v>5.0837197511446698E-2</v>
      </c>
      <c r="G8" s="25" t="s">
        <v>2900</v>
      </c>
      <c r="H8" s="25">
        <v>0.75628962347230999</v>
      </c>
      <c r="I8" s="30">
        <v>1.32224477100288</v>
      </c>
    </row>
    <row r="9" spans="1:10" x14ac:dyDescent="0.25">
      <c r="A9" s="27" t="s">
        <v>2394</v>
      </c>
      <c r="B9" s="25">
        <v>0.13027724587672901</v>
      </c>
      <c r="C9" s="25">
        <v>7.9473080543110294E-2</v>
      </c>
      <c r="D9" s="25">
        <v>1.6392625652161601</v>
      </c>
      <c r="E9" s="25">
        <v>0.12941602074521699</v>
      </c>
      <c r="G9" s="25" t="s">
        <v>2394</v>
      </c>
      <c r="H9" s="25">
        <v>0.73771755384891702</v>
      </c>
      <c r="I9" s="30">
        <v>1.3555323372511201</v>
      </c>
    </row>
    <row r="10" spans="1:10" x14ac:dyDescent="0.25">
      <c r="A10" s="27" t="s">
        <v>3554</v>
      </c>
      <c r="B10" s="25">
        <v>1.2233302178788499E-2</v>
      </c>
      <c r="C10" s="25">
        <v>3.1407795058005797E-2</v>
      </c>
      <c r="D10" s="25">
        <v>0.38949891758384497</v>
      </c>
      <c r="E10" s="25">
        <v>0.70434225249016003</v>
      </c>
      <c r="I10" s="32"/>
    </row>
    <row r="11" spans="1:10" ht="14.4" thickBot="1" x14ac:dyDescent="0.3">
      <c r="A11" s="31"/>
      <c r="I11" s="32"/>
    </row>
    <row r="12" spans="1:10" ht="14.4" customHeight="1" x14ac:dyDescent="0.25">
      <c r="A12" s="71" t="s">
        <v>3911</v>
      </c>
      <c r="B12" s="72"/>
      <c r="C12" s="72"/>
      <c r="D12" s="72"/>
      <c r="E12" s="73"/>
      <c r="I12" s="32"/>
    </row>
    <row r="13" spans="1:10" x14ac:dyDescent="0.25">
      <c r="A13" s="65" t="s">
        <v>3910</v>
      </c>
      <c r="B13" s="66"/>
      <c r="C13" s="66"/>
      <c r="D13" s="66"/>
      <c r="E13" s="67"/>
      <c r="I13" s="32"/>
    </row>
    <row r="14" spans="1:10" ht="15" customHeight="1" thickBot="1" x14ac:dyDescent="0.3">
      <c r="A14" s="68" t="s">
        <v>3909</v>
      </c>
      <c r="B14" s="69"/>
      <c r="C14" s="69"/>
      <c r="D14" s="69"/>
      <c r="E14" s="70"/>
      <c r="F14" s="33"/>
      <c r="G14" s="33"/>
      <c r="H14" s="33"/>
      <c r="I14" s="34"/>
    </row>
    <row r="15" spans="1:10" x14ac:dyDescent="0.25">
      <c r="A15" s="50"/>
      <c r="B15" s="53"/>
      <c r="C15" s="53"/>
      <c r="D15" s="53"/>
      <c r="E15" s="53"/>
    </row>
    <row r="16" spans="1:10" ht="14.4" thickBot="1" x14ac:dyDescent="0.3">
      <c r="A16" s="50"/>
      <c r="B16" s="53"/>
      <c r="C16" s="53"/>
      <c r="D16" s="53"/>
      <c r="E16" s="53"/>
    </row>
    <row r="17" spans="1:9" s="23" customFormat="1" ht="14.4" thickBot="1" x14ac:dyDescent="0.3">
      <c r="A17" s="74" t="s">
        <v>2131</v>
      </c>
      <c r="B17" s="75"/>
      <c r="C17" s="75"/>
      <c r="D17" s="75"/>
      <c r="E17" s="75"/>
      <c r="F17" s="75"/>
      <c r="G17" s="75"/>
      <c r="H17" s="75"/>
      <c r="I17" s="76"/>
    </row>
    <row r="18" spans="1:9" s="23" customFormat="1" x14ac:dyDescent="0.25">
      <c r="A18" s="45"/>
      <c r="B18" s="46" t="s">
        <v>3561</v>
      </c>
      <c r="C18" s="46" t="s">
        <v>3560</v>
      </c>
      <c r="D18" s="46" t="s">
        <v>3559</v>
      </c>
      <c r="E18" s="46" t="s">
        <v>3558</v>
      </c>
      <c r="G18" s="46" t="s">
        <v>3557</v>
      </c>
      <c r="H18" s="46" t="s">
        <v>3556</v>
      </c>
      <c r="I18" s="47" t="s">
        <v>3555</v>
      </c>
    </row>
    <row r="19" spans="1:9" x14ac:dyDescent="0.25">
      <c r="A19" s="27" t="s">
        <v>2753</v>
      </c>
      <c r="B19" s="25">
        <v>-0.92123296711559999</v>
      </c>
      <c r="C19" s="25">
        <v>0.21416122806351601</v>
      </c>
      <c r="D19" s="25">
        <v>-4.3015861248347802</v>
      </c>
      <c r="E19" s="25">
        <v>2.6101541756237399E-3</v>
      </c>
      <c r="G19" s="25" t="s">
        <v>2753</v>
      </c>
      <c r="H19" s="25">
        <v>0.29483334847321901</v>
      </c>
      <c r="I19" s="30">
        <v>3.3917465754076201</v>
      </c>
    </row>
    <row r="20" spans="1:9" x14ac:dyDescent="0.25">
      <c r="A20" s="27" t="s">
        <v>3231</v>
      </c>
      <c r="B20" s="25">
        <v>-0.54274975222295196</v>
      </c>
      <c r="C20" s="25">
        <v>0.14967421561261601</v>
      </c>
      <c r="D20" s="25">
        <v>-3.62620742658632</v>
      </c>
      <c r="E20" s="25">
        <v>6.7218572093373698E-3</v>
      </c>
      <c r="G20" s="25" t="s">
        <v>3231</v>
      </c>
      <c r="H20" s="25">
        <v>0.40608453799382699</v>
      </c>
      <c r="I20" s="30">
        <v>2.4625414327279902</v>
      </c>
    </row>
    <row r="21" spans="1:9" x14ac:dyDescent="0.25">
      <c r="A21" s="27" t="s">
        <v>2882</v>
      </c>
      <c r="B21" s="25">
        <v>0.56656250947124598</v>
      </c>
      <c r="C21" s="25">
        <v>0.18523673525880799</v>
      </c>
      <c r="D21" s="25">
        <v>3.0585861313073801</v>
      </c>
      <c r="E21" s="25">
        <v>1.5616080586664499E-2</v>
      </c>
      <c r="G21" s="25" t="s">
        <v>2882</v>
      </c>
      <c r="H21" s="25">
        <v>0.19968445247892899</v>
      </c>
      <c r="I21" s="30">
        <v>5.0079011539745304</v>
      </c>
    </row>
    <row r="22" spans="1:9" x14ac:dyDescent="0.25">
      <c r="A22" s="27" t="s">
        <v>3251</v>
      </c>
      <c r="B22" s="25">
        <v>-0.28601851859007199</v>
      </c>
      <c r="C22" s="25">
        <v>0.12907224253673899</v>
      </c>
      <c r="D22" s="25">
        <v>-2.2159568391217701</v>
      </c>
      <c r="E22" s="25">
        <v>5.7543878231346199E-2</v>
      </c>
      <c r="G22" s="25" t="s">
        <v>3251</v>
      </c>
      <c r="H22" s="25">
        <v>0.25884103137134701</v>
      </c>
      <c r="I22" s="30">
        <v>3.8633751175459801</v>
      </c>
    </row>
    <row r="23" spans="1:9" x14ac:dyDescent="0.25">
      <c r="A23" s="27" t="s">
        <v>3861</v>
      </c>
      <c r="B23" s="25">
        <v>0.28906782669154601</v>
      </c>
      <c r="C23" s="25">
        <v>0.146610431372693</v>
      </c>
      <c r="D23" s="25">
        <v>1.97167298387328</v>
      </c>
      <c r="E23" s="25">
        <v>8.4125660726632898E-2</v>
      </c>
      <c r="G23" s="25" t="s">
        <v>3861</v>
      </c>
      <c r="H23" s="25">
        <v>0.224449287268361</v>
      </c>
      <c r="I23" s="30">
        <v>4.4553494117553498</v>
      </c>
    </row>
    <row r="24" spans="1:9" x14ac:dyDescent="0.25">
      <c r="A24" s="27" t="s">
        <v>2691</v>
      </c>
      <c r="B24" s="25">
        <v>-0.17150199266545399</v>
      </c>
      <c r="C24" s="25">
        <v>9.2698042396344396E-2</v>
      </c>
      <c r="D24" s="25">
        <v>-1.85011450330496</v>
      </c>
      <c r="E24" s="25">
        <v>0.101458814544862</v>
      </c>
      <c r="G24" s="25" t="s">
        <v>2691</v>
      </c>
      <c r="H24" s="25">
        <v>0.63778191494120495</v>
      </c>
      <c r="I24" s="30">
        <v>1.5679340799310499</v>
      </c>
    </row>
    <row r="25" spans="1:9" x14ac:dyDescent="0.25">
      <c r="A25" s="27" t="s">
        <v>2394</v>
      </c>
      <c r="B25" s="25">
        <v>0.1206348270196</v>
      </c>
      <c r="C25" s="25">
        <v>8.0534147016013802E-2</v>
      </c>
      <c r="D25" s="25">
        <v>1.4979338763668999</v>
      </c>
      <c r="E25" s="25">
        <v>0.17252785514135299</v>
      </c>
      <c r="G25" s="25" t="s">
        <v>2394</v>
      </c>
      <c r="H25" s="25">
        <v>0.53993516118019402</v>
      </c>
      <c r="I25" s="30">
        <v>1.85207423390281</v>
      </c>
    </row>
    <row r="26" spans="1:9" x14ac:dyDescent="0.25">
      <c r="A26" s="27" t="s">
        <v>2900</v>
      </c>
      <c r="B26" s="25">
        <v>0.12324964799496101</v>
      </c>
      <c r="C26" s="25">
        <v>0.111545836716784</v>
      </c>
      <c r="D26" s="25">
        <v>1.1049237840036401</v>
      </c>
      <c r="E26" s="25">
        <v>0.30131269039487002</v>
      </c>
      <c r="G26" s="25" t="s">
        <v>2900</v>
      </c>
      <c r="H26" s="25">
        <v>0.46403055993558301</v>
      </c>
      <c r="I26" s="30">
        <v>2.15503047932624</v>
      </c>
    </row>
    <row r="27" spans="1:9" x14ac:dyDescent="0.25">
      <c r="A27" s="27" t="s">
        <v>3554</v>
      </c>
      <c r="B27" s="25">
        <v>-1.22392010609865E-2</v>
      </c>
      <c r="C27" s="25">
        <v>2.7375711864656399E-2</v>
      </c>
      <c r="D27" s="25">
        <v>-0.44708247666750101</v>
      </c>
      <c r="E27" s="25">
        <v>0.66667185280441899</v>
      </c>
      <c r="I27" s="32"/>
    </row>
    <row r="28" spans="1:9" ht="14.4" thickBot="1" x14ac:dyDescent="0.3">
      <c r="A28" s="31"/>
      <c r="I28" s="32"/>
    </row>
    <row r="29" spans="1:9" ht="14.4" customHeight="1" x14ac:dyDescent="0.25">
      <c r="A29" s="71" t="s">
        <v>3908</v>
      </c>
      <c r="B29" s="72"/>
      <c r="C29" s="72"/>
      <c r="D29" s="72"/>
      <c r="E29" s="73"/>
      <c r="I29" s="32"/>
    </row>
    <row r="30" spans="1:9" x14ac:dyDescent="0.25">
      <c r="A30" s="65" t="s">
        <v>3907</v>
      </c>
      <c r="B30" s="66"/>
      <c r="C30" s="66"/>
      <c r="D30" s="66"/>
      <c r="E30" s="67"/>
      <c r="I30" s="32"/>
    </row>
    <row r="31" spans="1:9" ht="15" customHeight="1" thickBot="1" x14ac:dyDescent="0.3">
      <c r="A31" s="68" t="s">
        <v>3906</v>
      </c>
      <c r="B31" s="69"/>
      <c r="C31" s="69"/>
      <c r="D31" s="69"/>
      <c r="E31" s="70"/>
      <c r="F31" s="33"/>
      <c r="G31" s="33"/>
      <c r="H31" s="33"/>
      <c r="I31" s="34"/>
    </row>
    <row r="33" spans="1:9" ht="14.4" thickBot="1" x14ac:dyDescent="0.3"/>
    <row r="34" spans="1:9" s="23" customFormat="1" ht="14.4" thickBot="1" x14ac:dyDescent="0.3">
      <c r="A34" s="74" t="s">
        <v>2204</v>
      </c>
      <c r="B34" s="75"/>
      <c r="C34" s="75"/>
      <c r="D34" s="75"/>
      <c r="E34" s="75"/>
      <c r="F34" s="75"/>
      <c r="G34" s="75"/>
      <c r="H34" s="75"/>
      <c r="I34" s="76"/>
    </row>
    <row r="35" spans="1:9" s="23" customFormat="1" x14ac:dyDescent="0.25">
      <c r="A35" s="45"/>
      <c r="B35" s="46" t="s">
        <v>3561</v>
      </c>
      <c r="C35" s="46" t="s">
        <v>3560</v>
      </c>
      <c r="D35" s="46" t="s">
        <v>3559</v>
      </c>
      <c r="E35" s="46" t="s">
        <v>3558</v>
      </c>
      <c r="G35" s="46" t="s">
        <v>3557</v>
      </c>
      <c r="H35" s="46" t="s">
        <v>3556</v>
      </c>
      <c r="I35" s="47" t="s">
        <v>3555</v>
      </c>
    </row>
    <row r="36" spans="1:9" x14ac:dyDescent="0.25">
      <c r="A36" s="27" t="s">
        <v>2753</v>
      </c>
      <c r="B36" s="25">
        <v>-1.15952987480558</v>
      </c>
      <c r="C36" s="25">
        <v>0.32875495461375798</v>
      </c>
      <c r="D36" s="25">
        <v>-3.5270339154823298</v>
      </c>
      <c r="E36" s="25">
        <v>5.4738206771097302E-3</v>
      </c>
      <c r="G36" s="25" t="s">
        <v>2753</v>
      </c>
      <c r="H36" s="25">
        <v>0.34764692057324997</v>
      </c>
      <c r="I36" s="30">
        <v>2.8764816853578199</v>
      </c>
    </row>
    <row r="37" spans="1:9" x14ac:dyDescent="0.25">
      <c r="A37" s="27" t="s">
        <v>3231</v>
      </c>
      <c r="B37" s="25">
        <v>-0.66576059185615399</v>
      </c>
      <c r="C37" s="25">
        <v>0.221858393097046</v>
      </c>
      <c r="D37" s="25">
        <v>-3.0008357248172102</v>
      </c>
      <c r="E37" s="25">
        <v>1.3324613401412199E-2</v>
      </c>
      <c r="G37" s="25" t="s">
        <v>3231</v>
      </c>
      <c r="H37" s="25">
        <v>0.513550796910614</v>
      </c>
      <c r="I37" s="30">
        <v>1.9472270435870001</v>
      </c>
    </row>
    <row r="38" spans="1:9" x14ac:dyDescent="0.25">
      <c r="A38" s="27" t="s">
        <v>3251</v>
      </c>
      <c r="B38" s="25">
        <v>-0.38686884204805999</v>
      </c>
      <c r="C38" s="25">
        <v>0.13961308213360701</v>
      </c>
      <c r="D38" s="25">
        <v>-2.7710071014536699</v>
      </c>
      <c r="E38" s="25">
        <v>1.9753133051477901E-2</v>
      </c>
      <c r="G38" s="25" t="s">
        <v>3251</v>
      </c>
      <c r="H38" s="25">
        <v>0.61471144867804295</v>
      </c>
      <c r="I38" s="30">
        <v>1.62677952745232</v>
      </c>
    </row>
    <row r="39" spans="1:9" x14ac:dyDescent="0.25">
      <c r="A39" s="27" t="s">
        <v>2882</v>
      </c>
      <c r="B39" s="25">
        <v>0.66623711793614304</v>
      </c>
      <c r="C39" s="25">
        <v>0.28980560072990103</v>
      </c>
      <c r="D39" s="25">
        <v>2.2989104291227198</v>
      </c>
      <c r="E39" s="25">
        <v>4.4336444156074101E-2</v>
      </c>
      <c r="G39" s="25" t="s">
        <v>2882</v>
      </c>
      <c r="H39" s="25">
        <v>0.226678138579745</v>
      </c>
      <c r="I39" s="30">
        <v>4.4115414316771604</v>
      </c>
    </row>
    <row r="40" spans="1:9" x14ac:dyDescent="0.25">
      <c r="A40" s="27" t="s">
        <v>2900</v>
      </c>
      <c r="B40" s="25">
        <v>0.411450695603021</v>
      </c>
      <c r="C40" s="25">
        <v>0.18991747596190001</v>
      </c>
      <c r="D40" s="25">
        <v>2.1664709554457402</v>
      </c>
      <c r="E40" s="25">
        <v>5.5499795955640599E-2</v>
      </c>
      <c r="G40" s="25" t="s">
        <v>2900</v>
      </c>
      <c r="H40" s="25">
        <v>0.44478297243230702</v>
      </c>
      <c r="I40" s="30">
        <v>2.2482875064471899</v>
      </c>
    </row>
    <row r="41" spans="1:9" x14ac:dyDescent="0.25">
      <c r="A41" s="27" t="s">
        <v>3862</v>
      </c>
      <c r="B41" s="25">
        <v>-0.14254018184758799</v>
      </c>
      <c r="C41" s="25">
        <v>0.104161154064444</v>
      </c>
      <c r="D41" s="25">
        <v>-1.3684581658859001</v>
      </c>
      <c r="E41" s="25">
        <v>0.20112522302522901</v>
      </c>
      <c r="G41" s="25" t="s">
        <v>3862</v>
      </c>
      <c r="H41" s="25">
        <v>0.57936624094067501</v>
      </c>
      <c r="I41" s="30">
        <v>1.72602393673537</v>
      </c>
    </row>
    <row r="42" spans="1:9" x14ac:dyDescent="0.25">
      <c r="A42" s="27" t="s">
        <v>3554</v>
      </c>
      <c r="B42" s="25">
        <v>-3.6522836494195798E-2</v>
      </c>
      <c r="C42" s="25">
        <v>4.5567464553601798E-2</v>
      </c>
      <c r="D42" s="25">
        <v>-0.80151127239553499</v>
      </c>
      <c r="E42" s="25">
        <v>0.441464829898565</v>
      </c>
      <c r="I42" s="32"/>
    </row>
    <row r="43" spans="1:9" x14ac:dyDescent="0.25">
      <c r="A43" s="31"/>
      <c r="I43" s="32"/>
    </row>
    <row r="44" spans="1:9" ht="14.4" thickBot="1" x14ac:dyDescent="0.3">
      <c r="A44" s="31"/>
      <c r="I44" s="32"/>
    </row>
    <row r="45" spans="1:9" ht="14.4" customHeight="1" x14ac:dyDescent="0.25">
      <c r="A45" s="71" t="s">
        <v>3905</v>
      </c>
      <c r="B45" s="72"/>
      <c r="C45" s="72"/>
      <c r="D45" s="72"/>
      <c r="E45" s="73"/>
      <c r="I45" s="32"/>
    </row>
    <row r="46" spans="1:9" x14ac:dyDescent="0.25">
      <c r="A46" s="65" t="s">
        <v>3904</v>
      </c>
      <c r="B46" s="66"/>
      <c r="C46" s="66"/>
      <c r="D46" s="66"/>
      <c r="E46" s="67"/>
      <c r="I46" s="32"/>
    </row>
    <row r="47" spans="1:9" ht="15" customHeight="1" thickBot="1" x14ac:dyDescent="0.3">
      <c r="A47" s="68" t="s">
        <v>3903</v>
      </c>
      <c r="B47" s="69"/>
      <c r="C47" s="69"/>
      <c r="D47" s="69"/>
      <c r="E47" s="70"/>
      <c r="F47" s="33"/>
      <c r="G47" s="33"/>
      <c r="H47" s="33"/>
      <c r="I47" s="34"/>
    </row>
    <row r="49" spans="1:9" ht="14.4" thickBot="1" x14ac:dyDescent="0.3"/>
    <row r="50" spans="1:9" s="23" customFormat="1" ht="14.4" thickBot="1" x14ac:dyDescent="0.3">
      <c r="A50" s="74" t="s">
        <v>2234</v>
      </c>
      <c r="B50" s="75"/>
      <c r="C50" s="75"/>
      <c r="D50" s="75"/>
      <c r="E50" s="75"/>
      <c r="F50" s="75"/>
      <c r="G50" s="75"/>
      <c r="H50" s="75"/>
      <c r="I50" s="76"/>
    </row>
    <row r="51" spans="1:9" s="23" customFormat="1" x14ac:dyDescent="0.25">
      <c r="A51" s="45"/>
      <c r="B51" s="46" t="s">
        <v>3561</v>
      </c>
      <c r="C51" s="46" t="s">
        <v>3560</v>
      </c>
      <c r="D51" s="46" t="s">
        <v>3559</v>
      </c>
      <c r="E51" s="46" t="s">
        <v>3558</v>
      </c>
      <c r="G51" s="46" t="s">
        <v>3557</v>
      </c>
      <c r="H51" s="46" t="s">
        <v>3556</v>
      </c>
      <c r="I51" s="47" t="s">
        <v>3555</v>
      </c>
    </row>
    <row r="52" spans="1:9" x14ac:dyDescent="0.25">
      <c r="A52" s="27" t="s">
        <v>2753</v>
      </c>
      <c r="B52" s="25">
        <v>-1.2529738323347801</v>
      </c>
      <c r="C52" s="25">
        <v>0.319978775961065</v>
      </c>
      <c r="D52" s="25">
        <v>-3.9158029421527498</v>
      </c>
      <c r="E52" s="25">
        <v>2.8859560942780201E-3</v>
      </c>
      <c r="G52" s="25" t="s">
        <v>2753</v>
      </c>
      <c r="H52" s="25">
        <v>0.34688432004928099</v>
      </c>
      <c r="I52" s="30">
        <v>2.88280542590664</v>
      </c>
    </row>
    <row r="53" spans="1:9" x14ac:dyDescent="0.25">
      <c r="A53" s="27" t="s">
        <v>3231</v>
      </c>
      <c r="B53" s="25">
        <v>-0.63381023544569004</v>
      </c>
      <c r="C53" s="25">
        <v>0.20625238542392299</v>
      </c>
      <c r="D53" s="25">
        <v>-3.07298378218987</v>
      </c>
      <c r="E53" s="25">
        <v>1.1780734195753701E-2</v>
      </c>
      <c r="G53" s="25" t="s">
        <v>3231</v>
      </c>
      <c r="H53" s="25">
        <v>0.56166994823812399</v>
      </c>
      <c r="I53" s="30">
        <v>1.7804050281430399</v>
      </c>
    </row>
    <row r="54" spans="1:9" x14ac:dyDescent="0.25">
      <c r="A54" s="27" t="s">
        <v>3251</v>
      </c>
      <c r="B54" s="25">
        <v>-0.38899422821104501</v>
      </c>
      <c r="C54" s="25">
        <v>0.14380036050980699</v>
      </c>
      <c r="D54" s="25">
        <v>-2.7050991168030798</v>
      </c>
      <c r="E54" s="25">
        <v>2.21189087452194E-2</v>
      </c>
      <c r="G54" s="25" t="s">
        <v>3251</v>
      </c>
      <c r="H54" s="25">
        <v>0.54770612292823595</v>
      </c>
      <c r="I54" s="30">
        <v>1.8257966419174501</v>
      </c>
    </row>
    <row r="55" spans="1:9" x14ac:dyDescent="0.25">
      <c r="A55" s="27" t="s">
        <v>2882</v>
      </c>
      <c r="B55" s="25">
        <v>0.57265955781378197</v>
      </c>
      <c r="C55" s="25">
        <v>0.29712536405426399</v>
      </c>
      <c r="D55" s="25">
        <v>1.9273331296926799</v>
      </c>
      <c r="E55" s="25">
        <v>8.2798901006994996E-2</v>
      </c>
      <c r="G55" s="25" t="s">
        <v>2882</v>
      </c>
      <c r="H55" s="25">
        <v>0.203839219143226</v>
      </c>
      <c r="I55" s="30">
        <v>4.9058272701553003</v>
      </c>
    </row>
    <row r="56" spans="1:9" x14ac:dyDescent="0.25">
      <c r="A56" s="27" t="s">
        <v>2900</v>
      </c>
      <c r="B56" s="25">
        <v>0.26447806554759901</v>
      </c>
      <c r="C56" s="25">
        <v>0.17280387129137301</v>
      </c>
      <c r="D56" s="25">
        <v>1.5305100723215299</v>
      </c>
      <c r="E56" s="25">
        <v>0.15688891272983699</v>
      </c>
      <c r="G56" s="25" t="s">
        <v>2900</v>
      </c>
      <c r="H56" s="25">
        <v>0.50782618606466101</v>
      </c>
      <c r="I56" s="30">
        <v>1.9691776978839599</v>
      </c>
    </row>
    <row r="57" spans="1:9" x14ac:dyDescent="0.25">
      <c r="A57" s="27" t="s">
        <v>2394</v>
      </c>
      <c r="B57" s="25">
        <v>-0.18163008210746401</v>
      </c>
      <c r="C57" s="25">
        <v>0.11936281115934</v>
      </c>
      <c r="D57" s="25">
        <v>-1.52166391142549</v>
      </c>
      <c r="E57" s="25">
        <v>0.159065446454353</v>
      </c>
      <c r="G57" s="25" t="s">
        <v>2394</v>
      </c>
      <c r="H57" s="25">
        <v>0.64555369643555605</v>
      </c>
      <c r="I57" s="30">
        <v>1.5490578173768199</v>
      </c>
    </row>
    <row r="58" spans="1:9" x14ac:dyDescent="0.25">
      <c r="A58" s="27" t="s">
        <v>3554</v>
      </c>
      <c r="B58" s="25">
        <v>-1.7916981776181701E-2</v>
      </c>
      <c r="C58" s="25">
        <v>4.4356460682942099E-2</v>
      </c>
      <c r="D58" s="25">
        <v>-0.403931727200948</v>
      </c>
      <c r="E58" s="25">
        <v>0.69476586398459494</v>
      </c>
      <c r="I58" s="32"/>
    </row>
    <row r="59" spans="1:9" ht="14.4" thickBot="1" x14ac:dyDescent="0.3">
      <c r="A59" s="31"/>
      <c r="I59" s="32"/>
    </row>
    <row r="60" spans="1:9" ht="14.4" customHeight="1" x14ac:dyDescent="0.25">
      <c r="A60" s="71" t="s">
        <v>3902</v>
      </c>
      <c r="B60" s="72"/>
      <c r="C60" s="72"/>
      <c r="D60" s="72"/>
      <c r="E60" s="73"/>
      <c r="I60" s="32"/>
    </row>
    <row r="61" spans="1:9" x14ac:dyDescent="0.25">
      <c r="A61" s="65" t="s">
        <v>3901</v>
      </c>
      <c r="B61" s="66"/>
      <c r="C61" s="66"/>
      <c r="D61" s="66"/>
      <c r="E61" s="67"/>
      <c r="I61" s="32"/>
    </row>
    <row r="62" spans="1:9" ht="15" customHeight="1" thickBot="1" x14ac:dyDescent="0.3">
      <c r="A62" s="68" t="s">
        <v>3900</v>
      </c>
      <c r="B62" s="69"/>
      <c r="C62" s="69"/>
      <c r="D62" s="69"/>
      <c r="E62" s="70"/>
      <c r="F62" s="33"/>
      <c r="G62" s="33"/>
      <c r="H62" s="33"/>
      <c r="I62" s="34"/>
    </row>
    <row r="64" spans="1:9" ht="14.4" thickBot="1" x14ac:dyDescent="0.3"/>
    <row r="65" spans="1:9" s="23" customFormat="1" ht="14.4" thickBot="1" x14ac:dyDescent="0.3">
      <c r="A65" s="74" t="s">
        <v>3865</v>
      </c>
      <c r="B65" s="75"/>
      <c r="C65" s="75"/>
      <c r="D65" s="75"/>
      <c r="E65" s="75"/>
      <c r="F65" s="75"/>
      <c r="G65" s="75"/>
      <c r="H65" s="75"/>
      <c r="I65" s="76"/>
    </row>
    <row r="66" spans="1:9" s="23" customFormat="1" x14ac:dyDescent="0.25">
      <c r="A66" s="45"/>
      <c r="B66" s="46" t="s">
        <v>3561</v>
      </c>
      <c r="C66" s="46" t="s">
        <v>3560</v>
      </c>
      <c r="D66" s="46" t="s">
        <v>3559</v>
      </c>
      <c r="E66" s="46" t="s">
        <v>3558</v>
      </c>
      <c r="G66" s="46" t="s">
        <v>3557</v>
      </c>
      <c r="H66" s="46" t="s">
        <v>3556</v>
      </c>
      <c r="I66" s="47" t="s">
        <v>3555</v>
      </c>
    </row>
    <row r="67" spans="1:9" s="23" customFormat="1" x14ac:dyDescent="0.25">
      <c r="A67" s="27" t="s">
        <v>2882</v>
      </c>
      <c r="B67" s="25">
        <v>0.35136701656053898</v>
      </c>
      <c r="C67" s="25">
        <v>9.8641473251652206E-2</v>
      </c>
      <c r="D67" s="25">
        <v>3.56206172695879</v>
      </c>
      <c r="E67" s="25">
        <v>5.1634992647830802E-3</v>
      </c>
      <c r="G67" s="25" t="s">
        <v>2882</v>
      </c>
      <c r="H67" s="25">
        <v>0.48775863321494001</v>
      </c>
      <c r="I67" s="30">
        <v>2.05019436234014</v>
      </c>
    </row>
    <row r="68" spans="1:9" s="23" customFormat="1" x14ac:dyDescent="0.25">
      <c r="A68" s="27" t="s">
        <v>3861</v>
      </c>
      <c r="B68" s="25">
        <v>-0.246962435177773</v>
      </c>
      <c r="C68" s="25">
        <v>8.6416327173427898E-2</v>
      </c>
      <c r="D68" s="25">
        <v>-2.8578214702662299</v>
      </c>
      <c r="E68" s="25">
        <v>1.70203403610782E-2</v>
      </c>
      <c r="G68" s="25" t="s">
        <v>3861</v>
      </c>
      <c r="H68" s="25">
        <v>0.44748856557198102</v>
      </c>
      <c r="I68" s="30">
        <v>2.2346939719494201</v>
      </c>
    </row>
    <row r="69" spans="1:9" s="23" customFormat="1" x14ac:dyDescent="0.25">
      <c r="A69" s="27" t="s">
        <v>2394</v>
      </c>
      <c r="B69" s="25">
        <v>-0.145263820673806</v>
      </c>
      <c r="C69" s="25">
        <v>6.4963933304346105E-2</v>
      </c>
      <c r="D69" s="25">
        <v>-2.2360687428402399</v>
      </c>
      <c r="E69" s="25">
        <v>4.9332131599666401E-2</v>
      </c>
      <c r="F69" s="22"/>
      <c r="G69" s="25" t="s">
        <v>2394</v>
      </c>
      <c r="H69" s="25">
        <v>0.57475490987570299</v>
      </c>
      <c r="I69" s="30">
        <v>1.7398720442705899</v>
      </c>
    </row>
    <row r="70" spans="1:9" s="23" customFormat="1" x14ac:dyDescent="0.25">
      <c r="A70" s="27" t="s">
        <v>3862</v>
      </c>
      <c r="B70" s="25">
        <v>-9.5184614621194902E-2</v>
      </c>
      <c r="C70" s="25">
        <v>4.82412242759441E-2</v>
      </c>
      <c r="D70" s="25">
        <v>-1.9730969943202601</v>
      </c>
      <c r="E70" s="25">
        <v>7.6748440416523497E-2</v>
      </c>
      <c r="F70" s="22"/>
      <c r="G70" s="25" t="s">
        <v>3862</v>
      </c>
      <c r="H70" s="25">
        <v>0.67333158773855495</v>
      </c>
      <c r="I70" s="30">
        <v>1.4851523650607099</v>
      </c>
    </row>
    <row r="71" spans="1:9" s="23" customFormat="1" x14ac:dyDescent="0.25">
      <c r="A71" s="27" t="s">
        <v>2753</v>
      </c>
      <c r="B71" s="25">
        <v>-0.15426084225110101</v>
      </c>
      <c r="C71" s="25">
        <v>0.134982277976919</v>
      </c>
      <c r="D71" s="25">
        <v>-1.14282292878091</v>
      </c>
      <c r="E71" s="25">
        <v>0.27973492114352599</v>
      </c>
      <c r="G71" s="25" t="s">
        <v>2753</v>
      </c>
      <c r="H71" s="25">
        <v>0.51407960305895495</v>
      </c>
      <c r="I71" s="30">
        <v>1.9452240354405199</v>
      </c>
    </row>
    <row r="72" spans="1:9" x14ac:dyDescent="0.25">
      <c r="A72" s="27" t="s">
        <v>2691</v>
      </c>
      <c r="B72" s="25">
        <v>-8.5507803189274603E-2</v>
      </c>
      <c r="C72" s="25">
        <v>7.5494825154188594E-2</v>
      </c>
      <c r="D72" s="25">
        <v>-1.1326313163138799</v>
      </c>
      <c r="E72" s="25">
        <v>0.28379553892378501</v>
      </c>
      <c r="F72" s="23"/>
      <c r="G72" s="25" t="s">
        <v>2691</v>
      </c>
      <c r="H72" s="25">
        <v>0.66604647707187703</v>
      </c>
      <c r="I72" s="30">
        <v>1.50139672594062</v>
      </c>
    </row>
    <row r="73" spans="1:9" x14ac:dyDescent="0.25">
      <c r="A73" s="27" t="s">
        <v>3554</v>
      </c>
      <c r="B73" s="25">
        <v>-5.3799332737966598E-3</v>
      </c>
      <c r="C73" s="25">
        <v>2.2709041768802101E-2</v>
      </c>
      <c r="D73" s="25">
        <v>-0.23690710196269299</v>
      </c>
      <c r="E73" s="25">
        <v>0.81751140408203105</v>
      </c>
      <c r="F73" s="23"/>
      <c r="G73" s="23"/>
      <c r="H73" s="23"/>
      <c r="I73" s="35"/>
    </row>
    <row r="74" spans="1:9" ht="14.4" thickBot="1" x14ac:dyDescent="0.3">
      <c r="A74" s="31"/>
      <c r="I74" s="32"/>
    </row>
    <row r="75" spans="1:9" ht="14.4" customHeight="1" x14ac:dyDescent="0.25">
      <c r="A75" s="71" t="s">
        <v>3899</v>
      </c>
      <c r="B75" s="72"/>
      <c r="C75" s="72"/>
      <c r="D75" s="72"/>
      <c r="E75" s="73"/>
      <c r="I75" s="32"/>
    </row>
    <row r="76" spans="1:9" x14ac:dyDescent="0.25">
      <c r="A76" s="65" t="s">
        <v>3898</v>
      </c>
      <c r="B76" s="66"/>
      <c r="C76" s="66"/>
      <c r="D76" s="66"/>
      <c r="E76" s="67"/>
      <c r="I76" s="32"/>
    </row>
    <row r="77" spans="1:9" ht="15" customHeight="1" thickBot="1" x14ac:dyDescent="0.3">
      <c r="A77" s="68" t="s">
        <v>3897</v>
      </c>
      <c r="B77" s="69"/>
      <c r="C77" s="69"/>
      <c r="D77" s="69"/>
      <c r="E77" s="70"/>
      <c r="F77" s="33"/>
      <c r="G77" s="33"/>
      <c r="H77" s="33"/>
      <c r="I77" s="34"/>
    </row>
    <row r="79" spans="1:9" ht="14.4" thickBot="1" x14ac:dyDescent="0.3"/>
    <row r="80" spans="1:9" ht="14.4" thickBot="1" x14ac:dyDescent="0.3">
      <c r="A80" s="74" t="s">
        <v>2325</v>
      </c>
      <c r="B80" s="75"/>
      <c r="C80" s="75"/>
      <c r="D80" s="75"/>
      <c r="E80" s="75"/>
      <c r="F80" s="75"/>
      <c r="G80" s="75"/>
      <c r="H80" s="75"/>
      <c r="I80" s="76"/>
    </row>
    <row r="81" spans="1:9" s="23" customFormat="1" x14ac:dyDescent="0.25">
      <c r="A81" s="45"/>
      <c r="B81" s="46" t="s">
        <v>3561</v>
      </c>
      <c r="C81" s="46" t="s">
        <v>3560</v>
      </c>
      <c r="D81" s="46" t="s">
        <v>3559</v>
      </c>
      <c r="E81" s="46" t="s">
        <v>3558</v>
      </c>
      <c r="G81" s="46" t="s">
        <v>3557</v>
      </c>
      <c r="H81" s="46" t="s">
        <v>3556</v>
      </c>
      <c r="I81" s="47" t="s">
        <v>3555</v>
      </c>
    </row>
    <row r="82" spans="1:9" x14ac:dyDescent="0.25">
      <c r="A82" s="27" t="s">
        <v>3231</v>
      </c>
      <c r="B82" s="25">
        <v>0.69940377250371299</v>
      </c>
      <c r="C82" s="25">
        <v>0.16276533760423401</v>
      </c>
      <c r="D82" s="25">
        <v>4.2970068615242996</v>
      </c>
      <c r="E82" s="25">
        <v>1.56881061910672E-3</v>
      </c>
      <c r="G82" s="25" t="s">
        <v>3231</v>
      </c>
      <c r="H82" s="25">
        <v>0.50532181026044198</v>
      </c>
      <c r="I82" s="30">
        <v>1.9789369461108399</v>
      </c>
    </row>
    <row r="83" spans="1:9" x14ac:dyDescent="0.25">
      <c r="A83" s="27" t="s">
        <v>3861</v>
      </c>
      <c r="B83" s="25">
        <v>0.40900003183589001</v>
      </c>
      <c r="C83" s="25">
        <v>0.14340823020778801</v>
      </c>
      <c r="D83" s="25">
        <v>2.8519983214581099</v>
      </c>
      <c r="E83" s="25">
        <v>1.7191094651686601E-2</v>
      </c>
      <c r="G83" s="25" t="s">
        <v>3861</v>
      </c>
      <c r="H83" s="25">
        <v>0.345208337213883</v>
      </c>
      <c r="I83" s="30">
        <v>2.8968014158372601</v>
      </c>
    </row>
    <row r="84" spans="1:9" x14ac:dyDescent="0.25">
      <c r="A84" s="27" t="s">
        <v>3862</v>
      </c>
      <c r="B84" s="25">
        <v>-0.23654738860663099</v>
      </c>
      <c r="C84" s="25">
        <v>8.3792909283339698E-2</v>
      </c>
      <c r="D84" s="25">
        <v>-2.82300006802202</v>
      </c>
      <c r="E84" s="25">
        <v>1.8067503594461399E-2</v>
      </c>
      <c r="G84" s="25" t="s">
        <v>3862</v>
      </c>
      <c r="H84" s="25">
        <v>0.47414040837494198</v>
      </c>
      <c r="I84" s="30">
        <v>2.1090798892829601</v>
      </c>
    </row>
    <row r="85" spans="1:9" x14ac:dyDescent="0.25">
      <c r="A85" s="27" t="s">
        <v>2882</v>
      </c>
      <c r="B85" s="25">
        <v>-0.260849622842315</v>
      </c>
      <c r="C85" s="25">
        <v>0.138271208712264</v>
      </c>
      <c r="D85" s="25">
        <v>-1.8865071425327</v>
      </c>
      <c r="E85" s="25">
        <v>8.8569999668050597E-2</v>
      </c>
      <c r="G85" s="25" t="s">
        <v>2882</v>
      </c>
      <c r="H85" s="25">
        <v>0.527371218123865</v>
      </c>
      <c r="I85" s="30">
        <v>1.89619752772539</v>
      </c>
    </row>
    <row r="86" spans="1:9" x14ac:dyDescent="0.25">
      <c r="A86" s="27" t="s">
        <v>2691</v>
      </c>
      <c r="B86" s="25">
        <v>0.190964858604873</v>
      </c>
      <c r="C86" s="25">
        <v>0.103001839912734</v>
      </c>
      <c r="D86" s="25">
        <v>1.85399463511199</v>
      </c>
      <c r="E86" s="25">
        <v>9.3431101747241105E-2</v>
      </c>
      <c r="G86" s="25" t="s">
        <v>2691</v>
      </c>
      <c r="H86" s="25">
        <v>0.76015965369838201</v>
      </c>
      <c r="I86" s="30">
        <v>1.3155131229798001</v>
      </c>
    </row>
    <row r="87" spans="1:9" x14ac:dyDescent="0.25">
      <c r="A87" s="27" t="s">
        <v>2394</v>
      </c>
      <c r="B87" s="25">
        <v>-0.117308448816189</v>
      </c>
      <c r="C87" s="25">
        <v>9.4474180908781194E-2</v>
      </c>
      <c r="D87" s="25">
        <v>-1.2416985009846799</v>
      </c>
      <c r="E87" s="25">
        <v>0.242682168030392</v>
      </c>
      <c r="G87" s="25" t="s">
        <v>2394</v>
      </c>
      <c r="H87" s="25">
        <v>0.57737359780336295</v>
      </c>
      <c r="I87" s="30">
        <v>1.73198082455542</v>
      </c>
    </row>
    <row r="88" spans="1:9" x14ac:dyDescent="0.25">
      <c r="A88" s="27" t="s">
        <v>3554</v>
      </c>
      <c r="B88" s="25">
        <v>6.9505244806056998E-3</v>
      </c>
      <c r="C88" s="25">
        <v>3.31301804929231E-2</v>
      </c>
      <c r="D88" s="25">
        <v>0.20979434392427801</v>
      </c>
      <c r="E88" s="25">
        <v>0.83804072226389703</v>
      </c>
      <c r="I88" s="32"/>
    </row>
    <row r="89" spans="1:9" ht="14.4" thickBot="1" x14ac:dyDescent="0.3">
      <c r="A89" s="31"/>
      <c r="I89" s="32"/>
    </row>
    <row r="90" spans="1:9" ht="14.4" customHeight="1" x14ac:dyDescent="0.25">
      <c r="A90" s="71" t="s">
        <v>3896</v>
      </c>
      <c r="B90" s="72"/>
      <c r="C90" s="72"/>
      <c r="D90" s="72"/>
      <c r="E90" s="73"/>
      <c r="I90" s="32"/>
    </row>
    <row r="91" spans="1:9" x14ac:dyDescent="0.25">
      <c r="A91" s="65" t="s">
        <v>3895</v>
      </c>
      <c r="B91" s="66"/>
      <c r="C91" s="66"/>
      <c r="D91" s="66"/>
      <c r="E91" s="67"/>
      <c r="I91" s="32"/>
    </row>
    <row r="92" spans="1:9" ht="15" customHeight="1" thickBot="1" x14ac:dyDescent="0.3">
      <c r="A92" s="68" t="s">
        <v>3894</v>
      </c>
      <c r="B92" s="69"/>
      <c r="C92" s="69"/>
      <c r="D92" s="69"/>
      <c r="E92" s="70"/>
      <c r="F92" s="33"/>
      <c r="G92" s="33"/>
      <c r="H92" s="33"/>
      <c r="I92" s="34"/>
    </row>
    <row r="93" spans="1:9" x14ac:dyDescent="0.25">
      <c r="A93" s="50"/>
      <c r="B93" s="53"/>
      <c r="C93" s="53"/>
      <c r="D93" s="53"/>
      <c r="E93" s="53"/>
    </row>
    <row r="94" spans="1:9" ht="14.4" thickBot="1" x14ac:dyDescent="0.3"/>
    <row r="95" spans="1:9" s="23" customFormat="1" ht="14.4" thickBot="1" x14ac:dyDescent="0.3">
      <c r="A95" s="74" t="s">
        <v>3864</v>
      </c>
      <c r="B95" s="75"/>
      <c r="C95" s="75"/>
      <c r="D95" s="75"/>
      <c r="E95" s="75"/>
      <c r="F95" s="75"/>
      <c r="G95" s="75"/>
      <c r="H95" s="75"/>
      <c r="I95" s="76"/>
    </row>
    <row r="96" spans="1:9" s="23" customFormat="1" x14ac:dyDescent="0.25">
      <c r="A96" s="45"/>
      <c r="B96" s="46" t="s">
        <v>3561</v>
      </c>
      <c r="C96" s="46" t="s">
        <v>3560</v>
      </c>
      <c r="D96" s="46" t="s">
        <v>3559</v>
      </c>
      <c r="E96" s="46" t="s">
        <v>3558</v>
      </c>
      <c r="G96" s="46" t="s">
        <v>3557</v>
      </c>
      <c r="H96" s="46" t="s">
        <v>3556</v>
      </c>
      <c r="I96" s="47" t="s">
        <v>3555</v>
      </c>
    </row>
    <row r="97" spans="1:9" x14ac:dyDescent="0.25">
      <c r="A97" s="27" t="s">
        <v>3861</v>
      </c>
      <c r="B97" s="25">
        <v>-0.37398739843492501</v>
      </c>
      <c r="C97" s="25">
        <v>0.15702797925780801</v>
      </c>
      <c r="D97" s="25">
        <v>-2.3816609001948201</v>
      </c>
      <c r="E97" s="25">
        <v>3.4657818293034097E-2</v>
      </c>
      <c r="G97" s="25" t="s">
        <v>3861</v>
      </c>
      <c r="H97" s="25">
        <v>0.83428567993403102</v>
      </c>
      <c r="I97" s="30">
        <v>1.1986301863398501</v>
      </c>
    </row>
    <row r="98" spans="1:9" x14ac:dyDescent="0.25">
      <c r="A98" s="27" t="s">
        <v>3219</v>
      </c>
      <c r="B98" s="25">
        <v>-0.73266382212159498</v>
      </c>
      <c r="C98" s="25">
        <v>0.34247387976384602</v>
      </c>
      <c r="D98" s="25">
        <v>-2.1393275966821399</v>
      </c>
      <c r="E98" s="25">
        <v>5.3655357983219902E-2</v>
      </c>
      <c r="G98" s="25" t="s">
        <v>3219</v>
      </c>
      <c r="H98" s="25">
        <v>0.46365103695787102</v>
      </c>
      <c r="I98" s="30">
        <v>2.1567944861317399</v>
      </c>
    </row>
    <row r="99" spans="1:9" x14ac:dyDescent="0.25">
      <c r="A99" s="27" t="s">
        <v>2753</v>
      </c>
      <c r="B99" s="25">
        <v>-0.573148591614833</v>
      </c>
      <c r="C99" s="25">
        <v>0.30733188299643099</v>
      </c>
      <c r="D99" s="25">
        <v>-1.8649174502389301</v>
      </c>
      <c r="E99" s="25">
        <v>8.6824893955008794E-2</v>
      </c>
      <c r="G99" s="25" t="s">
        <v>2753</v>
      </c>
      <c r="H99" s="25">
        <v>0.61046949538259299</v>
      </c>
      <c r="I99" s="30">
        <v>1.6380834874857799</v>
      </c>
    </row>
    <row r="100" spans="1:9" x14ac:dyDescent="0.25">
      <c r="A100" s="27" t="s">
        <v>2882</v>
      </c>
      <c r="B100" s="25">
        <v>0.49632231104422497</v>
      </c>
      <c r="C100" s="25">
        <v>0.30283464317044101</v>
      </c>
      <c r="D100" s="25">
        <v>1.6389218414647699</v>
      </c>
      <c r="E100" s="25">
        <v>0.12716374570846101</v>
      </c>
      <c r="G100" s="25" t="s">
        <v>2882</v>
      </c>
      <c r="H100" s="25">
        <v>0.31857249476733601</v>
      </c>
      <c r="I100" s="30">
        <v>3.1390029472893901</v>
      </c>
    </row>
    <row r="101" spans="1:9" x14ac:dyDescent="0.25">
      <c r="A101" s="27" t="s">
        <v>3554</v>
      </c>
      <c r="B101" s="25">
        <v>-2.4330906324506199E-2</v>
      </c>
      <c r="C101" s="25">
        <v>5.59981904001138E-2</v>
      </c>
      <c r="D101" s="25">
        <v>-0.43449451045933601</v>
      </c>
      <c r="E101" s="25">
        <v>0.67163967746363296</v>
      </c>
      <c r="I101" s="32"/>
    </row>
    <row r="102" spans="1:9" ht="14.4" thickBot="1" x14ac:dyDescent="0.3">
      <c r="A102" s="31"/>
      <c r="I102" s="32"/>
    </row>
    <row r="103" spans="1:9" ht="14.4" customHeight="1" x14ac:dyDescent="0.25">
      <c r="A103" s="71" t="s">
        <v>3893</v>
      </c>
      <c r="B103" s="72"/>
      <c r="C103" s="72"/>
      <c r="D103" s="72"/>
      <c r="E103" s="73"/>
      <c r="I103" s="32"/>
    </row>
    <row r="104" spans="1:9" x14ac:dyDescent="0.25">
      <c r="A104" s="65" t="s">
        <v>3892</v>
      </c>
      <c r="B104" s="66"/>
      <c r="C104" s="66"/>
      <c r="D104" s="66"/>
      <c r="E104" s="67"/>
      <c r="I104" s="32"/>
    </row>
    <row r="105" spans="1:9" ht="15" customHeight="1" thickBot="1" x14ac:dyDescent="0.3">
      <c r="A105" s="68" t="s">
        <v>3891</v>
      </c>
      <c r="B105" s="69"/>
      <c r="C105" s="69"/>
      <c r="D105" s="69"/>
      <c r="E105" s="70"/>
      <c r="F105" s="33"/>
      <c r="G105" s="33"/>
      <c r="H105" s="33"/>
      <c r="I105" s="34"/>
    </row>
    <row r="106" spans="1:9" x14ac:dyDescent="0.25">
      <c r="A106" s="50"/>
      <c r="B106" s="53"/>
      <c r="C106" s="53"/>
      <c r="D106" s="53"/>
      <c r="E106" s="53"/>
    </row>
    <row r="107" spans="1:9" ht="14.4" thickBot="1" x14ac:dyDescent="0.3"/>
    <row r="108" spans="1:9" s="23" customFormat="1" ht="14.4" thickBot="1" x14ac:dyDescent="0.3">
      <c r="A108" s="74" t="s">
        <v>3863</v>
      </c>
      <c r="B108" s="75"/>
      <c r="C108" s="75"/>
      <c r="D108" s="75"/>
      <c r="E108" s="75"/>
      <c r="F108" s="75"/>
      <c r="G108" s="75"/>
      <c r="H108" s="75"/>
      <c r="I108" s="76"/>
    </row>
    <row r="109" spans="1:9" s="23" customFormat="1" x14ac:dyDescent="0.25">
      <c r="A109" s="45"/>
      <c r="B109" s="46" t="s">
        <v>3561</v>
      </c>
      <c r="C109" s="46" t="s">
        <v>3560</v>
      </c>
      <c r="D109" s="46" t="s">
        <v>3559</v>
      </c>
      <c r="E109" s="46" t="s">
        <v>3558</v>
      </c>
      <c r="F109" s="50"/>
      <c r="G109" s="46" t="s">
        <v>3557</v>
      </c>
      <c r="H109" s="46" t="s">
        <v>3556</v>
      </c>
      <c r="I109" s="47" t="s">
        <v>3555</v>
      </c>
    </row>
    <row r="110" spans="1:9" s="23" customFormat="1" x14ac:dyDescent="0.25">
      <c r="A110" s="27" t="s">
        <v>3219</v>
      </c>
      <c r="B110" s="25">
        <v>-1.1782368127059499</v>
      </c>
      <c r="C110" s="25">
        <v>0.37820892846408699</v>
      </c>
      <c r="D110" s="25">
        <v>-3.1153067102111902</v>
      </c>
      <c r="E110" s="25">
        <v>8.9323513532760593E-3</v>
      </c>
      <c r="F110" s="50"/>
      <c r="G110" s="25" t="s">
        <v>3219</v>
      </c>
      <c r="H110" s="25">
        <v>0.56854178784029397</v>
      </c>
      <c r="I110" s="30">
        <v>1.7588856639697099</v>
      </c>
    </row>
    <row r="111" spans="1:9" s="23" customFormat="1" x14ac:dyDescent="0.25">
      <c r="A111" s="27" t="s">
        <v>2900</v>
      </c>
      <c r="B111" s="25">
        <v>0.60059473368733896</v>
      </c>
      <c r="C111" s="25">
        <v>0.24797653709596401</v>
      </c>
      <c r="D111" s="25">
        <v>2.4219820984713398</v>
      </c>
      <c r="E111" s="25">
        <v>3.22006872568599E-2</v>
      </c>
      <c r="F111" s="22"/>
      <c r="G111" s="25" t="s">
        <v>2900</v>
      </c>
      <c r="H111" s="25">
        <v>0.59873250109685305</v>
      </c>
      <c r="I111" s="30">
        <v>1.6701949504462199</v>
      </c>
    </row>
    <row r="112" spans="1:9" s="23" customFormat="1" x14ac:dyDescent="0.25">
      <c r="A112" s="27" t="s">
        <v>2394</v>
      </c>
      <c r="B112" s="25">
        <v>-0.33523463685398902</v>
      </c>
      <c r="C112" s="25">
        <v>0.18089976191041601</v>
      </c>
      <c r="D112" s="25">
        <v>-1.8531513436706599</v>
      </c>
      <c r="E112" s="25">
        <v>8.8599433373111103E-2</v>
      </c>
      <c r="F112" s="22"/>
      <c r="G112" s="25" t="s">
        <v>2394</v>
      </c>
      <c r="H112" s="25">
        <v>0.682380247999267</v>
      </c>
      <c r="I112" s="30">
        <v>1.4654585957492099</v>
      </c>
    </row>
    <row r="113" spans="1:9" s="23" customFormat="1" x14ac:dyDescent="0.25">
      <c r="A113" s="27" t="s">
        <v>3861</v>
      </c>
      <c r="B113" s="25">
        <v>-0.28943059474765098</v>
      </c>
      <c r="C113" s="25">
        <v>0.20727267872331101</v>
      </c>
      <c r="D113" s="25">
        <v>-1.3963760034867501</v>
      </c>
      <c r="E113" s="25">
        <v>0.18789479747545099</v>
      </c>
      <c r="F113" s="50"/>
      <c r="G113" s="25" t="s">
        <v>3861</v>
      </c>
      <c r="H113" s="25">
        <v>0.71608496443202896</v>
      </c>
      <c r="I113" s="30">
        <v>1.3964823305474099</v>
      </c>
    </row>
    <row r="114" spans="1:9" s="23" customFormat="1" x14ac:dyDescent="0.25">
      <c r="A114" s="27" t="s">
        <v>3554</v>
      </c>
      <c r="B114" s="25">
        <v>-1.68917239674253E-2</v>
      </c>
      <c r="C114" s="25">
        <v>6.9052591216537396E-2</v>
      </c>
      <c r="D114" s="25">
        <v>-0.24462114556216599</v>
      </c>
      <c r="E114" s="25">
        <v>0.81088258452741602</v>
      </c>
      <c r="F114" s="50"/>
      <c r="I114" s="35"/>
    </row>
    <row r="115" spans="1:9" ht="14.4" thickBot="1" x14ac:dyDescent="0.3">
      <c r="A115" s="31"/>
      <c r="I115" s="32"/>
    </row>
    <row r="116" spans="1:9" ht="14.4" customHeight="1" x14ac:dyDescent="0.25">
      <c r="A116" s="71" t="s">
        <v>3890</v>
      </c>
      <c r="B116" s="72"/>
      <c r="C116" s="72"/>
      <c r="D116" s="72"/>
      <c r="E116" s="73"/>
      <c r="I116" s="32"/>
    </row>
    <row r="117" spans="1:9" x14ac:dyDescent="0.25">
      <c r="A117" s="65" t="s">
        <v>3889</v>
      </c>
      <c r="B117" s="66"/>
      <c r="C117" s="66"/>
      <c r="D117" s="66"/>
      <c r="E117" s="67"/>
      <c r="I117" s="32"/>
    </row>
    <row r="118" spans="1:9" ht="15" customHeight="1" thickBot="1" x14ac:dyDescent="0.3">
      <c r="A118" s="68" t="s">
        <v>3888</v>
      </c>
      <c r="B118" s="69"/>
      <c r="C118" s="69"/>
      <c r="D118" s="69"/>
      <c r="E118" s="70"/>
      <c r="F118" s="33"/>
      <c r="G118" s="33"/>
      <c r="H118" s="33"/>
      <c r="I118" s="34"/>
    </row>
  </sheetData>
  <mergeCells count="33">
    <mergeCell ref="A118:E118"/>
    <mergeCell ref="A91:E91"/>
    <mergeCell ref="A92:E92"/>
    <mergeCell ref="A103:E103"/>
    <mergeCell ref="A104:E104"/>
    <mergeCell ref="A1:J1"/>
    <mergeCell ref="A13:E13"/>
    <mergeCell ref="A14:E14"/>
    <mergeCell ref="A116:E116"/>
    <mergeCell ref="A117:E117"/>
    <mergeCell ref="A12:E12"/>
    <mergeCell ref="A105:E105"/>
    <mergeCell ref="A3:I3"/>
    <mergeCell ref="A17:I17"/>
    <mergeCell ref="A108:I108"/>
    <mergeCell ref="A80:I80"/>
    <mergeCell ref="A50:I50"/>
    <mergeCell ref="A65:I65"/>
    <mergeCell ref="A95:I95"/>
    <mergeCell ref="A34:I34"/>
    <mergeCell ref="A29:E29"/>
    <mergeCell ref="A30:E30"/>
    <mergeCell ref="A31:E31"/>
    <mergeCell ref="A45:E45"/>
    <mergeCell ref="A46:E46"/>
    <mergeCell ref="A47:E47"/>
    <mergeCell ref="A75:E75"/>
    <mergeCell ref="A76:E76"/>
    <mergeCell ref="A77:E77"/>
    <mergeCell ref="A90:E90"/>
    <mergeCell ref="A60:E60"/>
    <mergeCell ref="A61:E61"/>
    <mergeCell ref="A62:E62"/>
  </mergeCells>
  <conditionalFormatting sqref="E82:F86 G84:I88">
    <cfRule type="duplicateValues" dxfId="33" priority="1"/>
  </conditionalFormatting>
  <pageMargins left="0.7" right="0.7" top="0.75" bottom="0.75" header="0.3" footer="0.3"/>
  <pageSetup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51456-8E0E-4495-BA8D-7BC0F10CB71C}">
  <dimension ref="A1:N112"/>
  <sheetViews>
    <sheetView workbookViewId="0">
      <selection sqref="A1:K1"/>
    </sheetView>
  </sheetViews>
  <sheetFormatPr defaultRowHeight="13.8" x14ac:dyDescent="0.25"/>
  <cols>
    <col min="1" max="1" width="23.44140625" style="23" bestFit="1" customWidth="1"/>
    <col min="2" max="2" width="14" style="22" bestFit="1" customWidth="1"/>
    <col min="3" max="3" width="13.33203125" style="22" bestFit="1" customWidth="1"/>
    <col min="4" max="4" width="14" style="22" bestFit="1" customWidth="1"/>
    <col min="5" max="5" width="13.33203125" style="22" bestFit="1" customWidth="1"/>
    <col min="6" max="6" width="13.21875" style="22" customWidth="1"/>
    <col min="7" max="7" width="21.44140625" style="22" bestFit="1" customWidth="1"/>
    <col min="8" max="9" width="13.33203125" style="22" bestFit="1" customWidth="1"/>
    <col min="10" max="16384" width="8.88671875" style="22"/>
  </cols>
  <sheetData>
    <row r="1" spans="1:11" x14ac:dyDescent="0.25">
      <c r="A1" s="64" t="s">
        <v>3991</v>
      </c>
      <c r="B1" s="64"/>
      <c r="C1" s="64"/>
      <c r="D1" s="64"/>
      <c r="E1" s="64"/>
      <c r="F1" s="64"/>
      <c r="G1" s="64"/>
      <c r="H1" s="64"/>
      <c r="I1" s="64"/>
      <c r="J1" s="64"/>
      <c r="K1" s="64"/>
    </row>
    <row r="2" spans="1:11" ht="14.4" thickBot="1" x14ac:dyDescent="0.3">
      <c r="A2" s="52"/>
      <c r="B2" s="52"/>
      <c r="C2" s="52"/>
      <c r="D2" s="52"/>
      <c r="E2" s="52"/>
      <c r="F2" s="52"/>
      <c r="G2" s="52"/>
      <c r="H2" s="52"/>
      <c r="I2" s="52"/>
    </row>
    <row r="3" spans="1:11" s="23" customFormat="1" ht="14.4" thickBot="1" x14ac:dyDescent="0.3">
      <c r="A3" s="83" t="s">
        <v>2182</v>
      </c>
      <c r="B3" s="84"/>
      <c r="C3" s="84"/>
      <c r="D3" s="84"/>
      <c r="E3" s="84"/>
      <c r="F3" s="84"/>
      <c r="G3" s="84"/>
      <c r="H3" s="84"/>
      <c r="I3" s="85"/>
    </row>
    <row r="4" spans="1:11" s="23" customFormat="1" x14ac:dyDescent="0.25">
      <c r="A4" s="45"/>
      <c r="B4" s="46" t="s">
        <v>3561</v>
      </c>
      <c r="C4" s="46" t="s">
        <v>3560</v>
      </c>
      <c r="D4" s="46" t="s">
        <v>3559</v>
      </c>
      <c r="E4" s="46" t="s">
        <v>3558</v>
      </c>
      <c r="G4" s="46" t="s">
        <v>3557</v>
      </c>
      <c r="H4" s="46" t="s">
        <v>3556</v>
      </c>
      <c r="I4" s="47" t="s">
        <v>3555</v>
      </c>
    </row>
    <row r="5" spans="1:11" x14ac:dyDescent="0.25">
      <c r="A5" s="27" t="s">
        <v>3264</v>
      </c>
      <c r="B5" s="25">
        <v>0.46102971289273198</v>
      </c>
      <c r="C5" s="25">
        <v>0.14064440834698599</v>
      </c>
      <c r="D5" s="25">
        <v>3.2779811036306299</v>
      </c>
      <c r="E5" s="25">
        <v>2.1679471515015898E-3</v>
      </c>
      <c r="G5" s="25" t="s">
        <v>3937</v>
      </c>
      <c r="H5" s="25">
        <v>0.72014869610571897</v>
      </c>
      <c r="I5" s="30">
        <v>1.38860211149115</v>
      </c>
    </row>
    <row r="6" spans="1:11" x14ac:dyDescent="0.25">
      <c r="A6" s="27" t="s">
        <v>3055</v>
      </c>
      <c r="B6" s="25">
        <v>-0.32159310297303201</v>
      </c>
      <c r="C6" s="25">
        <v>0.133578795780608</v>
      </c>
      <c r="D6" s="25">
        <v>-2.40751611132369</v>
      </c>
      <c r="E6" s="25">
        <v>2.0765825862653901E-2</v>
      </c>
      <c r="G6" s="25" t="s">
        <v>3932</v>
      </c>
      <c r="H6" s="25">
        <v>0.40012134625234602</v>
      </c>
      <c r="I6" s="30">
        <v>2.49924181592983</v>
      </c>
    </row>
    <row r="7" spans="1:11" x14ac:dyDescent="0.25">
      <c r="A7" s="27" t="s">
        <v>2347</v>
      </c>
      <c r="B7" s="25">
        <v>-0.22145920306724201</v>
      </c>
      <c r="C7" s="25">
        <v>9.4555987353485596E-2</v>
      </c>
      <c r="D7" s="25">
        <v>-2.3420960350119899</v>
      </c>
      <c r="E7" s="25">
        <v>2.4240700227031099E-2</v>
      </c>
      <c r="G7" s="25" t="s">
        <v>2347</v>
      </c>
      <c r="H7" s="25">
        <v>0.477886843636805</v>
      </c>
      <c r="I7" s="30">
        <v>2.0925455749938999</v>
      </c>
    </row>
    <row r="8" spans="1:11" x14ac:dyDescent="0.25">
      <c r="A8" s="27" t="s">
        <v>3554</v>
      </c>
      <c r="B8" s="25">
        <v>-3.9563300510284602E-2</v>
      </c>
      <c r="C8" s="25">
        <v>3.4749793620223297E-2</v>
      </c>
      <c r="D8" s="25">
        <v>-1.1385190065491499</v>
      </c>
      <c r="E8" s="25">
        <v>0.261676943018879</v>
      </c>
      <c r="I8" s="32"/>
    </row>
    <row r="9" spans="1:11" ht="14.4" thickBot="1" x14ac:dyDescent="0.3">
      <c r="A9" s="31"/>
      <c r="I9" s="32"/>
    </row>
    <row r="10" spans="1:11" ht="14.4" customHeight="1" x14ac:dyDescent="0.25">
      <c r="A10" s="71" t="s">
        <v>3990</v>
      </c>
      <c r="B10" s="72"/>
      <c r="C10" s="72"/>
      <c r="D10" s="72"/>
      <c r="E10" s="73"/>
      <c r="I10" s="32"/>
    </row>
    <row r="11" spans="1:11" x14ac:dyDescent="0.25">
      <c r="A11" s="65" t="s">
        <v>3989</v>
      </c>
      <c r="B11" s="66"/>
      <c r="C11" s="66"/>
      <c r="D11" s="66"/>
      <c r="E11" s="67"/>
      <c r="I11" s="32"/>
    </row>
    <row r="12" spans="1:11" ht="15" customHeight="1" thickBot="1" x14ac:dyDescent="0.3">
      <c r="A12" s="68" t="s">
        <v>3988</v>
      </c>
      <c r="B12" s="69"/>
      <c r="C12" s="69"/>
      <c r="D12" s="69"/>
      <c r="E12" s="70"/>
      <c r="F12" s="33"/>
      <c r="G12" s="33"/>
      <c r="H12" s="33"/>
      <c r="I12" s="34"/>
    </row>
    <row r="13" spans="1:11" x14ac:dyDescent="0.25">
      <c r="A13" s="50"/>
      <c r="B13" s="53"/>
      <c r="C13" s="53"/>
      <c r="D13" s="53"/>
      <c r="E13" s="53"/>
    </row>
    <row r="14" spans="1:11" ht="14.4" thickBot="1" x14ac:dyDescent="0.3">
      <c r="A14" s="50"/>
      <c r="B14" s="53"/>
      <c r="C14" s="53"/>
      <c r="D14" s="53"/>
      <c r="E14" s="53"/>
    </row>
    <row r="15" spans="1:11" s="23" customFormat="1" ht="14.4" thickBot="1" x14ac:dyDescent="0.3">
      <c r="A15" s="83" t="s">
        <v>2131</v>
      </c>
      <c r="B15" s="84"/>
      <c r="C15" s="84"/>
      <c r="D15" s="84"/>
      <c r="E15" s="84"/>
      <c r="F15" s="84"/>
      <c r="G15" s="84"/>
      <c r="H15" s="84"/>
      <c r="I15" s="85"/>
    </row>
    <row r="16" spans="1:11" s="23" customFormat="1" x14ac:dyDescent="0.25">
      <c r="A16" s="45"/>
      <c r="B16" s="46" t="s">
        <v>3561</v>
      </c>
      <c r="C16" s="46" t="s">
        <v>3560</v>
      </c>
      <c r="D16" s="46" t="s">
        <v>3559</v>
      </c>
      <c r="E16" s="46" t="s">
        <v>3558</v>
      </c>
      <c r="G16" s="46" t="s">
        <v>3557</v>
      </c>
      <c r="H16" s="46" t="s">
        <v>3556</v>
      </c>
      <c r="I16" s="47" t="s">
        <v>3555</v>
      </c>
    </row>
    <row r="17" spans="1:9" x14ac:dyDescent="0.25">
      <c r="A17" s="27" t="s">
        <v>2347</v>
      </c>
      <c r="B17" s="25">
        <v>-0.46641420165817898</v>
      </c>
      <c r="C17" s="25">
        <v>8.5204223806465307E-2</v>
      </c>
      <c r="D17" s="25">
        <v>-5.4740737116225899</v>
      </c>
      <c r="E17" s="36">
        <v>3.8129901281361698E-6</v>
      </c>
      <c r="G17" s="25" t="s">
        <v>2347</v>
      </c>
      <c r="H17" s="25">
        <v>0.25448394611198899</v>
      </c>
      <c r="I17" s="30">
        <v>3.9295209590939701</v>
      </c>
    </row>
    <row r="18" spans="1:9" x14ac:dyDescent="0.25">
      <c r="A18" s="27" t="s">
        <v>3055</v>
      </c>
      <c r="B18" s="25">
        <v>-0.48952193777316899</v>
      </c>
      <c r="C18" s="25">
        <v>0.11595163580477701</v>
      </c>
      <c r="D18" s="25">
        <v>-4.2217769018572397</v>
      </c>
      <c r="E18" s="25">
        <v>1.6359085051771601E-4</v>
      </c>
      <c r="G18" s="25" t="s">
        <v>3932</v>
      </c>
      <c r="H18" s="25">
        <v>0.22961090307228599</v>
      </c>
      <c r="I18" s="30">
        <v>4.3551938806894599</v>
      </c>
    </row>
    <row r="19" spans="1:9" x14ac:dyDescent="0.25">
      <c r="A19" s="27" t="s">
        <v>3264</v>
      </c>
      <c r="B19" s="25">
        <v>0.361278769403027</v>
      </c>
      <c r="C19" s="25">
        <v>0.117498239658561</v>
      </c>
      <c r="D19" s="25">
        <v>3.0747589959889501</v>
      </c>
      <c r="E19" s="25">
        <v>4.0694936858018697E-3</v>
      </c>
      <c r="G19" s="25" t="s">
        <v>3937</v>
      </c>
      <c r="H19" s="25">
        <v>0.44615308106530499</v>
      </c>
      <c r="I19" s="30">
        <v>2.2413831539888598</v>
      </c>
    </row>
    <row r="20" spans="1:9" x14ac:dyDescent="0.25">
      <c r="A20" s="27" t="s">
        <v>2907</v>
      </c>
      <c r="B20" s="25">
        <v>-0.164757842958457</v>
      </c>
      <c r="C20" s="25">
        <v>8.0080831084868007E-2</v>
      </c>
      <c r="D20" s="25">
        <v>-2.05739426934581</v>
      </c>
      <c r="E20" s="25">
        <v>4.7158803109122002E-2</v>
      </c>
      <c r="G20" s="25" t="s">
        <v>3929</v>
      </c>
      <c r="H20" s="25">
        <v>0.37662521634512902</v>
      </c>
      <c r="I20" s="30">
        <v>2.6551594439274799</v>
      </c>
    </row>
    <row r="21" spans="1:9" x14ac:dyDescent="0.25">
      <c r="A21" s="27" t="s">
        <v>2882</v>
      </c>
      <c r="B21" s="25">
        <v>0.146140353009342</v>
      </c>
      <c r="C21" s="25">
        <v>7.2782839834688307E-2</v>
      </c>
      <c r="D21" s="25">
        <v>2.0078957257132299</v>
      </c>
      <c r="E21" s="25">
        <v>5.24222762462834E-2</v>
      </c>
      <c r="G21" s="25" t="s">
        <v>3931</v>
      </c>
      <c r="H21" s="25">
        <v>0.49083574825673099</v>
      </c>
      <c r="I21" s="30">
        <v>2.0373414193070398</v>
      </c>
    </row>
    <row r="22" spans="1:9" x14ac:dyDescent="0.25">
      <c r="A22" s="27" t="s">
        <v>1804</v>
      </c>
      <c r="B22" s="25">
        <v>-0.13657766003194599</v>
      </c>
      <c r="C22" s="25">
        <v>7.0122848397125098E-2</v>
      </c>
      <c r="D22" s="25">
        <v>-1.94769127543806</v>
      </c>
      <c r="E22" s="25">
        <v>5.9508677897296199E-2</v>
      </c>
      <c r="G22" s="25" t="s">
        <v>3941</v>
      </c>
      <c r="H22" s="25">
        <v>0.342361582259192</v>
      </c>
      <c r="I22" s="30">
        <v>2.9208884752814601</v>
      </c>
    </row>
    <row r="23" spans="1:9" x14ac:dyDescent="0.25">
      <c r="A23" s="27" t="s">
        <v>2896</v>
      </c>
      <c r="B23" s="25">
        <v>0.123403281346654</v>
      </c>
      <c r="C23" s="25">
        <v>6.5945233641754294E-2</v>
      </c>
      <c r="D23" s="25">
        <v>1.871299478853</v>
      </c>
      <c r="E23" s="25">
        <v>6.9681636964518706E-2</v>
      </c>
      <c r="G23" s="25" t="s">
        <v>3930</v>
      </c>
      <c r="H23" s="25">
        <v>0.48747067041084902</v>
      </c>
      <c r="I23" s="30">
        <v>2.0514054705223201</v>
      </c>
    </row>
    <row r="24" spans="1:9" x14ac:dyDescent="0.25">
      <c r="A24" s="27" t="s">
        <v>2900</v>
      </c>
      <c r="B24" s="25">
        <v>-9.8112022834823703E-2</v>
      </c>
      <c r="C24" s="25">
        <v>5.2830497536397299E-2</v>
      </c>
      <c r="D24" s="25">
        <v>-1.85710957515079</v>
      </c>
      <c r="E24" s="25">
        <v>7.1727059705076507E-2</v>
      </c>
      <c r="G24" s="25" t="s">
        <v>2900</v>
      </c>
      <c r="H24" s="25">
        <v>0.82878620713428897</v>
      </c>
      <c r="I24" s="30">
        <v>1.2065837864963</v>
      </c>
    </row>
    <row r="25" spans="1:9" x14ac:dyDescent="0.25">
      <c r="A25" s="27" t="s">
        <v>3554</v>
      </c>
      <c r="B25" s="25">
        <v>-1.0623634589174501E-2</v>
      </c>
      <c r="C25" s="25">
        <v>2.3003999875649501E-2</v>
      </c>
      <c r="D25" s="25">
        <v>-0.461816842575278</v>
      </c>
      <c r="E25" s="25">
        <v>0.64707041150032496</v>
      </c>
      <c r="I25" s="32"/>
    </row>
    <row r="26" spans="1:9" ht="14.4" thickBot="1" x14ac:dyDescent="0.3">
      <c r="A26" s="31"/>
      <c r="I26" s="32"/>
    </row>
    <row r="27" spans="1:9" ht="14.4" customHeight="1" x14ac:dyDescent="0.25">
      <c r="A27" s="71" t="s">
        <v>3987</v>
      </c>
      <c r="B27" s="72"/>
      <c r="C27" s="72"/>
      <c r="D27" s="72"/>
      <c r="E27" s="73"/>
      <c r="I27" s="32"/>
    </row>
    <row r="28" spans="1:9" x14ac:dyDescent="0.25">
      <c r="A28" s="65" t="s">
        <v>3986</v>
      </c>
      <c r="B28" s="66"/>
      <c r="C28" s="66"/>
      <c r="D28" s="66"/>
      <c r="E28" s="67"/>
      <c r="I28" s="32"/>
    </row>
    <row r="29" spans="1:9" ht="15" customHeight="1" thickBot="1" x14ac:dyDescent="0.3">
      <c r="A29" s="68" t="s">
        <v>3985</v>
      </c>
      <c r="B29" s="69"/>
      <c r="C29" s="69"/>
      <c r="D29" s="69"/>
      <c r="E29" s="70"/>
      <c r="F29" s="33"/>
      <c r="G29" s="33"/>
      <c r="H29" s="33"/>
      <c r="I29" s="34"/>
    </row>
    <row r="31" spans="1:9" ht="14.4" thickBot="1" x14ac:dyDescent="0.3"/>
    <row r="32" spans="1:9" s="23" customFormat="1" ht="14.4" thickBot="1" x14ac:dyDescent="0.3">
      <c r="A32" s="83" t="s">
        <v>2204</v>
      </c>
      <c r="B32" s="84"/>
      <c r="C32" s="84"/>
      <c r="D32" s="84"/>
      <c r="E32" s="84"/>
      <c r="F32" s="84"/>
      <c r="G32" s="84"/>
      <c r="H32" s="84"/>
      <c r="I32" s="85"/>
    </row>
    <row r="33" spans="1:9" s="23" customFormat="1" x14ac:dyDescent="0.25">
      <c r="A33" s="45"/>
      <c r="B33" s="46" t="s">
        <v>3561</v>
      </c>
      <c r="C33" s="46" t="s">
        <v>3560</v>
      </c>
      <c r="D33" s="46" t="s">
        <v>3559</v>
      </c>
      <c r="E33" s="46" t="s">
        <v>3558</v>
      </c>
      <c r="G33" s="46" t="s">
        <v>3557</v>
      </c>
      <c r="H33" s="46" t="s">
        <v>3556</v>
      </c>
      <c r="I33" s="47" t="s">
        <v>3555</v>
      </c>
    </row>
    <row r="34" spans="1:9" x14ac:dyDescent="0.25">
      <c r="A34" s="27" t="s">
        <v>3658</v>
      </c>
      <c r="B34" s="25">
        <v>0.55001812951714502</v>
      </c>
      <c r="C34" s="25">
        <v>0.17068386904305399</v>
      </c>
      <c r="D34" s="25">
        <v>3.2224376714732599</v>
      </c>
      <c r="E34" s="25">
        <v>2.6524203009681301E-3</v>
      </c>
      <c r="G34" s="25" t="s">
        <v>3658</v>
      </c>
      <c r="H34" s="25">
        <v>0.29736102297324701</v>
      </c>
      <c r="I34" s="30">
        <v>3.3629155226909799</v>
      </c>
    </row>
    <row r="35" spans="1:9" x14ac:dyDescent="0.25">
      <c r="A35" s="27" t="s">
        <v>2882</v>
      </c>
      <c r="B35" s="25">
        <v>-0.262339157455938</v>
      </c>
      <c r="C35" s="25">
        <v>0.128754199033116</v>
      </c>
      <c r="D35" s="25">
        <v>-2.0375192376325</v>
      </c>
      <c r="E35" s="25">
        <v>4.8797045122900298E-2</v>
      </c>
      <c r="G35" s="25" t="s">
        <v>3931</v>
      </c>
      <c r="H35" s="25">
        <v>0.39145029552559801</v>
      </c>
      <c r="I35" s="30">
        <v>2.55460274632647</v>
      </c>
    </row>
    <row r="36" spans="1:9" x14ac:dyDescent="0.25">
      <c r="A36" s="27" t="s">
        <v>1804</v>
      </c>
      <c r="B36" s="25">
        <v>-0.18282084966689999</v>
      </c>
      <c r="C36" s="25">
        <v>9.8950198039075704E-2</v>
      </c>
      <c r="D36" s="25">
        <v>-1.84760468690223</v>
      </c>
      <c r="E36" s="25">
        <v>7.26666278165779E-2</v>
      </c>
      <c r="G36" s="25" t="s">
        <v>3941</v>
      </c>
      <c r="H36" s="25">
        <v>0.42911731242934997</v>
      </c>
      <c r="I36" s="30">
        <v>2.3303650797464401</v>
      </c>
    </row>
    <row r="37" spans="1:9" x14ac:dyDescent="0.25">
      <c r="A37" s="27" t="s">
        <v>2347</v>
      </c>
      <c r="B37" s="25">
        <v>-0.22052540675438601</v>
      </c>
      <c r="C37" s="25">
        <v>0.12426570351886</v>
      </c>
      <c r="D37" s="25">
        <v>-1.7746280792665901</v>
      </c>
      <c r="E37" s="25">
        <v>8.4187851005159894E-2</v>
      </c>
      <c r="G37" s="25" t="s">
        <v>2347</v>
      </c>
      <c r="H37" s="25">
        <v>0.298596919323173</v>
      </c>
      <c r="I37" s="30">
        <v>3.34899637366216</v>
      </c>
    </row>
    <row r="38" spans="1:9" x14ac:dyDescent="0.25">
      <c r="A38" s="27" t="s">
        <v>2753</v>
      </c>
      <c r="B38" s="25">
        <v>-0.371512007937783</v>
      </c>
      <c r="C38" s="25">
        <v>0.23420912851877701</v>
      </c>
      <c r="D38" s="25">
        <v>-1.5862405120046299</v>
      </c>
      <c r="E38" s="25">
        <v>0.121195351356297</v>
      </c>
      <c r="G38" s="25" t="s">
        <v>2753</v>
      </c>
      <c r="H38" s="25">
        <v>0.79702464784826799</v>
      </c>
      <c r="I38" s="30">
        <v>1.25466634275327</v>
      </c>
    </row>
    <row r="39" spans="1:9" x14ac:dyDescent="0.25">
      <c r="A39" s="27" t="s">
        <v>3055</v>
      </c>
      <c r="B39" s="25">
        <v>-0.270619568911943</v>
      </c>
      <c r="C39" s="25">
        <v>0.176270017648163</v>
      </c>
      <c r="D39" s="25">
        <v>-1.5352558110710799</v>
      </c>
      <c r="E39" s="25">
        <v>0.13322892490990401</v>
      </c>
      <c r="G39" s="25" t="s">
        <v>3932</v>
      </c>
      <c r="H39" s="25">
        <v>0.247967417819174</v>
      </c>
      <c r="I39" s="30">
        <v>4.0327878912270299</v>
      </c>
    </row>
    <row r="40" spans="1:9" x14ac:dyDescent="0.25">
      <c r="A40" s="27" t="s">
        <v>3554</v>
      </c>
      <c r="B40" s="25">
        <v>-2.7893215904362199E-2</v>
      </c>
      <c r="C40" s="25">
        <v>3.71962452964784E-2</v>
      </c>
      <c r="D40" s="25">
        <v>-0.74989332073802095</v>
      </c>
      <c r="E40" s="25">
        <v>0.458060975167284</v>
      </c>
      <c r="I40" s="32"/>
    </row>
    <row r="41" spans="1:9" x14ac:dyDescent="0.25">
      <c r="A41" s="31"/>
      <c r="I41" s="32"/>
    </row>
    <row r="42" spans="1:9" ht="14.4" thickBot="1" x14ac:dyDescent="0.3">
      <c r="A42" s="31"/>
      <c r="I42" s="32"/>
    </row>
    <row r="43" spans="1:9" ht="14.4" customHeight="1" x14ac:dyDescent="0.25">
      <c r="A43" s="71" t="s">
        <v>3984</v>
      </c>
      <c r="B43" s="72"/>
      <c r="C43" s="72"/>
      <c r="D43" s="72"/>
      <c r="E43" s="73"/>
      <c r="I43" s="32"/>
    </row>
    <row r="44" spans="1:9" x14ac:dyDescent="0.25">
      <c r="A44" s="65" t="s">
        <v>3983</v>
      </c>
      <c r="B44" s="66"/>
      <c r="C44" s="66"/>
      <c r="D44" s="66"/>
      <c r="E44" s="67"/>
      <c r="I44" s="32"/>
    </row>
    <row r="45" spans="1:9" ht="15" customHeight="1" thickBot="1" x14ac:dyDescent="0.3">
      <c r="A45" s="68" t="s">
        <v>3982</v>
      </c>
      <c r="B45" s="69"/>
      <c r="C45" s="69"/>
      <c r="D45" s="69"/>
      <c r="E45" s="70"/>
      <c r="F45" s="33"/>
      <c r="G45" s="33"/>
      <c r="H45" s="33"/>
      <c r="I45" s="34"/>
    </row>
    <row r="47" spans="1:9" ht="14.4" thickBot="1" x14ac:dyDescent="0.3"/>
    <row r="48" spans="1:9" s="23" customFormat="1" ht="14.4" thickBot="1" x14ac:dyDescent="0.3">
      <c r="A48" s="83" t="s">
        <v>2234</v>
      </c>
      <c r="B48" s="84"/>
      <c r="C48" s="84"/>
      <c r="D48" s="84"/>
      <c r="E48" s="84"/>
      <c r="F48" s="84"/>
      <c r="G48" s="84"/>
      <c r="H48" s="84"/>
      <c r="I48" s="85"/>
    </row>
    <row r="49" spans="1:14" s="23" customFormat="1" ht="14.4" thickBot="1" x14ac:dyDescent="0.3">
      <c r="A49" s="45"/>
      <c r="B49" s="46" t="s">
        <v>3561</v>
      </c>
      <c r="C49" s="46" t="s">
        <v>3560</v>
      </c>
      <c r="D49" s="46" t="s">
        <v>3559</v>
      </c>
      <c r="E49" s="46" t="s">
        <v>3558</v>
      </c>
      <c r="G49" s="46" t="s">
        <v>3557</v>
      </c>
      <c r="H49" s="46" t="s">
        <v>3556</v>
      </c>
      <c r="I49" s="47" t="s">
        <v>3555</v>
      </c>
    </row>
    <row r="50" spans="1:14" ht="14.4" thickBot="1" x14ac:dyDescent="0.3">
      <c r="A50" s="27" t="s">
        <v>3055</v>
      </c>
      <c r="B50" s="25">
        <v>-0.48091592521334597</v>
      </c>
      <c r="C50" s="25">
        <v>0.14831523142519501</v>
      </c>
      <c r="D50" s="25">
        <v>-3.2425255355914202</v>
      </c>
      <c r="E50" s="25">
        <v>2.3923649047513399E-3</v>
      </c>
      <c r="G50" s="25" t="s">
        <v>3932</v>
      </c>
      <c r="H50" s="25">
        <v>0.33537316123904298</v>
      </c>
      <c r="I50" s="30">
        <v>2.9817532097842299</v>
      </c>
      <c r="N50" s="48"/>
    </row>
    <row r="51" spans="1:14" x14ac:dyDescent="0.25">
      <c r="A51" s="27" t="s">
        <v>2347</v>
      </c>
      <c r="B51" s="25">
        <v>-0.28843631995068297</v>
      </c>
      <c r="C51" s="25">
        <v>9.9019505115080494E-2</v>
      </c>
      <c r="D51" s="25">
        <v>-2.9129242730052298</v>
      </c>
      <c r="E51" s="25">
        <v>5.8333781904001299E-3</v>
      </c>
      <c r="G51" s="25" t="s">
        <v>2347</v>
      </c>
      <c r="H51" s="25">
        <v>0.45029246744198198</v>
      </c>
      <c r="I51" s="30">
        <v>2.2207788766283199</v>
      </c>
    </row>
    <row r="52" spans="1:14" x14ac:dyDescent="0.25">
      <c r="A52" s="27" t="s">
        <v>3658</v>
      </c>
      <c r="B52" s="25">
        <v>0.32001300625497098</v>
      </c>
      <c r="C52" s="25">
        <v>0.144211180672592</v>
      </c>
      <c r="D52" s="25">
        <v>2.2190582225486999</v>
      </c>
      <c r="E52" s="25">
        <v>3.2219417110687501E-2</v>
      </c>
      <c r="G52" s="25" t="s">
        <v>3658</v>
      </c>
      <c r="H52" s="25">
        <v>0.39885903241724002</v>
      </c>
      <c r="I52" s="30">
        <v>2.50715144631328</v>
      </c>
    </row>
    <row r="53" spans="1:14" x14ac:dyDescent="0.25">
      <c r="A53" s="27" t="s">
        <v>3554</v>
      </c>
      <c r="B53" s="25">
        <v>-4.06253675842611E-2</v>
      </c>
      <c r="C53" s="25">
        <v>3.5711654681226099E-2</v>
      </c>
      <c r="D53" s="25">
        <v>-1.1375940976943399</v>
      </c>
      <c r="E53" s="25">
        <v>0.26205855270310502</v>
      </c>
      <c r="I53" s="32"/>
    </row>
    <row r="54" spans="1:14" ht="14.4" thickBot="1" x14ac:dyDescent="0.3">
      <c r="A54" s="31"/>
      <c r="I54" s="32"/>
    </row>
    <row r="55" spans="1:14" ht="14.4" customHeight="1" x14ac:dyDescent="0.25">
      <c r="A55" s="71" t="s">
        <v>3981</v>
      </c>
      <c r="B55" s="72"/>
      <c r="C55" s="72"/>
      <c r="D55" s="72"/>
      <c r="E55" s="73"/>
      <c r="I55" s="32"/>
    </row>
    <row r="56" spans="1:14" x14ac:dyDescent="0.25">
      <c r="A56" s="65" t="s">
        <v>3980</v>
      </c>
      <c r="B56" s="66"/>
      <c r="C56" s="66"/>
      <c r="D56" s="66"/>
      <c r="E56" s="67"/>
      <c r="I56" s="32"/>
    </row>
    <row r="57" spans="1:14" ht="15" customHeight="1" thickBot="1" x14ac:dyDescent="0.3">
      <c r="A57" s="68" t="s">
        <v>3979</v>
      </c>
      <c r="B57" s="69"/>
      <c r="C57" s="69"/>
      <c r="D57" s="69"/>
      <c r="E57" s="70"/>
      <c r="F57" s="33"/>
      <c r="G57" s="33"/>
      <c r="H57" s="33"/>
      <c r="I57" s="34"/>
    </row>
    <row r="59" spans="1:14" ht="14.4" thickBot="1" x14ac:dyDescent="0.3"/>
    <row r="60" spans="1:14" s="23" customFormat="1" ht="14.4" thickBot="1" x14ac:dyDescent="0.3">
      <c r="A60" s="83" t="s">
        <v>3865</v>
      </c>
      <c r="B60" s="84"/>
      <c r="C60" s="84"/>
      <c r="D60" s="84"/>
      <c r="E60" s="84"/>
      <c r="F60" s="84"/>
      <c r="G60" s="84"/>
      <c r="H60" s="84"/>
      <c r="I60" s="85"/>
    </row>
    <row r="61" spans="1:14" s="23" customFormat="1" x14ac:dyDescent="0.25">
      <c r="A61" s="45"/>
      <c r="B61" s="46" t="s">
        <v>3561</v>
      </c>
      <c r="C61" s="46" t="s">
        <v>3560</v>
      </c>
      <c r="D61" s="46" t="s">
        <v>3559</v>
      </c>
      <c r="E61" s="46" t="s">
        <v>3558</v>
      </c>
      <c r="G61" s="46" t="s">
        <v>3557</v>
      </c>
      <c r="H61" s="46" t="s">
        <v>3556</v>
      </c>
      <c r="I61" s="47" t="s">
        <v>3555</v>
      </c>
    </row>
    <row r="62" spans="1:14" x14ac:dyDescent="0.25">
      <c r="A62" s="27" t="s">
        <v>3055</v>
      </c>
      <c r="B62" s="25">
        <v>-0.250611949015488</v>
      </c>
      <c r="C62" s="25">
        <v>8.9092061399773506E-2</v>
      </c>
      <c r="D62" s="25">
        <v>-2.81295488147865</v>
      </c>
      <c r="E62" s="25">
        <v>7.5731396648795598E-3</v>
      </c>
      <c r="G62" s="25" t="s">
        <v>3932</v>
      </c>
      <c r="H62" s="25">
        <v>0.364192219613023</v>
      </c>
      <c r="I62" s="30">
        <v>2.7458027551015798</v>
      </c>
    </row>
    <row r="63" spans="1:14" x14ac:dyDescent="0.25">
      <c r="A63" s="27" t="s">
        <v>2491</v>
      </c>
      <c r="B63" s="25">
        <v>0.19977976576872</v>
      </c>
      <c r="C63" s="25">
        <v>8.2962809811284094E-2</v>
      </c>
      <c r="D63" s="25">
        <v>2.40806412202239</v>
      </c>
      <c r="E63" s="25">
        <v>2.0738724092276201E-2</v>
      </c>
      <c r="G63" s="25" t="s">
        <v>3933</v>
      </c>
      <c r="H63" s="25">
        <v>0.53610078846238896</v>
      </c>
      <c r="I63" s="30">
        <v>1.8653208902530001</v>
      </c>
    </row>
    <row r="64" spans="1:14" x14ac:dyDescent="0.25">
      <c r="A64" s="27" t="s">
        <v>3658</v>
      </c>
      <c r="B64" s="25">
        <v>0.17643705446569399</v>
      </c>
      <c r="C64" s="25">
        <v>9.0092859451700202E-2</v>
      </c>
      <c r="D64" s="25">
        <v>1.9583911037953501</v>
      </c>
      <c r="E64" s="25">
        <v>5.71831874536513E-2</v>
      </c>
      <c r="G64" s="25" t="s">
        <v>3658</v>
      </c>
      <c r="H64" s="25">
        <v>0.40044734705964002</v>
      </c>
      <c r="I64" s="30">
        <v>2.49720720424967</v>
      </c>
    </row>
    <row r="65" spans="1:9" x14ac:dyDescent="0.25">
      <c r="A65" s="27" t="s">
        <v>3554</v>
      </c>
      <c r="B65" s="36">
        <v>-5.9489859986162401E-5</v>
      </c>
      <c r="C65" s="25">
        <v>2.2216642459516E-2</v>
      </c>
      <c r="D65" s="25">
        <v>-2.6777160452830301E-3</v>
      </c>
      <c r="E65" s="25">
        <v>0.99787680446364702</v>
      </c>
      <c r="I65" s="32"/>
    </row>
    <row r="66" spans="1:9" ht="14.4" thickBot="1" x14ac:dyDescent="0.3">
      <c r="A66" s="31"/>
      <c r="I66" s="32"/>
    </row>
    <row r="67" spans="1:9" ht="14.4" customHeight="1" x14ac:dyDescent="0.25">
      <c r="A67" s="71" t="s">
        <v>3978</v>
      </c>
      <c r="B67" s="72"/>
      <c r="C67" s="72"/>
      <c r="D67" s="72"/>
      <c r="E67" s="73"/>
      <c r="I67" s="32"/>
    </row>
    <row r="68" spans="1:9" x14ac:dyDescent="0.25">
      <c r="A68" s="65" t="s">
        <v>3977</v>
      </c>
      <c r="B68" s="66"/>
      <c r="C68" s="66"/>
      <c r="D68" s="66"/>
      <c r="E68" s="67"/>
      <c r="I68" s="32"/>
    </row>
    <row r="69" spans="1:9" ht="15" customHeight="1" thickBot="1" x14ac:dyDescent="0.3">
      <c r="A69" s="68" t="s">
        <v>3976</v>
      </c>
      <c r="B69" s="69"/>
      <c r="C69" s="69"/>
      <c r="D69" s="69"/>
      <c r="E69" s="70"/>
      <c r="F69" s="33"/>
      <c r="G69" s="33"/>
      <c r="H69" s="33"/>
      <c r="I69" s="34"/>
    </row>
    <row r="71" spans="1:9" ht="14.4" thickBot="1" x14ac:dyDescent="0.3"/>
    <row r="72" spans="1:9" ht="14.4" thickBot="1" x14ac:dyDescent="0.3">
      <c r="A72" s="83" t="s">
        <v>2325</v>
      </c>
      <c r="B72" s="84"/>
      <c r="C72" s="84"/>
      <c r="D72" s="84"/>
      <c r="E72" s="84"/>
      <c r="F72" s="84"/>
      <c r="G72" s="84"/>
      <c r="H72" s="84"/>
      <c r="I72" s="85"/>
    </row>
    <row r="73" spans="1:9" s="23" customFormat="1" x14ac:dyDescent="0.25">
      <c r="A73" s="45"/>
      <c r="B73" s="46" t="s">
        <v>3561</v>
      </c>
      <c r="C73" s="46" t="s">
        <v>3560</v>
      </c>
      <c r="D73" s="46" t="s">
        <v>3559</v>
      </c>
      <c r="E73" s="46" t="s">
        <v>3558</v>
      </c>
      <c r="G73" s="46" t="s">
        <v>3557</v>
      </c>
      <c r="H73" s="46" t="s">
        <v>3556</v>
      </c>
      <c r="I73" s="47" t="s">
        <v>3555</v>
      </c>
    </row>
    <row r="74" spans="1:9" x14ac:dyDescent="0.25">
      <c r="A74" s="27" t="s">
        <v>3055</v>
      </c>
      <c r="B74" s="25">
        <v>0.52602864751087597</v>
      </c>
      <c r="C74" s="25">
        <v>0.15209486880339901</v>
      </c>
      <c r="D74" s="25">
        <v>3.4585561738498498</v>
      </c>
      <c r="E74" s="25">
        <v>1.3545969491163901E-3</v>
      </c>
      <c r="G74" s="25" t="s">
        <v>3932</v>
      </c>
      <c r="H74" s="25">
        <v>0.34465403983736598</v>
      </c>
      <c r="I74" s="30">
        <v>2.9014602598938799</v>
      </c>
    </row>
    <row r="75" spans="1:9" x14ac:dyDescent="0.25">
      <c r="A75" s="27" t="s">
        <v>3658</v>
      </c>
      <c r="B75" s="25">
        <v>0.35374562123752801</v>
      </c>
      <c r="C75" s="25">
        <v>0.15792565446930501</v>
      </c>
      <c r="D75" s="25">
        <v>2.2399503261598599</v>
      </c>
      <c r="E75" s="25">
        <v>3.10222904247573E-2</v>
      </c>
      <c r="G75" s="25" t="s">
        <v>3658</v>
      </c>
      <c r="H75" s="25">
        <v>0.35943851566600099</v>
      </c>
      <c r="I75" s="30">
        <v>2.7821169863978201</v>
      </c>
    </row>
    <row r="76" spans="1:9" x14ac:dyDescent="0.25">
      <c r="A76" s="27" t="s">
        <v>2753</v>
      </c>
      <c r="B76" s="25">
        <v>-0.51360130765211198</v>
      </c>
      <c r="C76" s="25">
        <v>0.23442998410635299</v>
      </c>
      <c r="D76" s="25">
        <v>-2.1908516080396399</v>
      </c>
      <c r="E76" s="25">
        <v>3.4666330642986701E-2</v>
      </c>
      <c r="G76" s="25" t="s">
        <v>2753</v>
      </c>
      <c r="H76" s="25">
        <v>0.82321647827580302</v>
      </c>
      <c r="I76" s="30">
        <v>1.2147473069228001</v>
      </c>
    </row>
    <row r="77" spans="1:9" x14ac:dyDescent="0.25">
      <c r="A77" s="27" t="s">
        <v>2882</v>
      </c>
      <c r="B77" s="25">
        <v>-0.25111008930956802</v>
      </c>
      <c r="C77" s="25">
        <v>0.11539076906444901</v>
      </c>
      <c r="D77" s="25">
        <v>-2.1761713813460699</v>
      </c>
      <c r="E77" s="25">
        <v>3.5827363169584403E-2</v>
      </c>
      <c r="G77" s="25" t="s">
        <v>3931</v>
      </c>
      <c r="H77" s="25">
        <v>0.50433403269211396</v>
      </c>
      <c r="I77" s="30">
        <v>1.9828128485837899</v>
      </c>
    </row>
    <row r="78" spans="1:9" x14ac:dyDescent="0.25">
      <c r="A78" s="27" t="s">
        <v>2491</v>
      </c>
      <c r="B78" s="25">
        <v>-0.27549114785621898</v>
      </c>
      <c r="C78" s="25">
        <v>0.147078579468958</v>
      </c>
      <c r="D78" s="25">
        <v>-1.8730881740285299</v>
      </c>
      <c r="E78" s="25">
        <v>6.8763827052007995E-2</v>
      </c>
      <c r="G78" s="25" t="s">
        <v>3933</v>
      </c>
      <c r="H78" s="25">
        <v>0.47045524763985702</v>
      </c>
      <c r="I78" s="30">
        <v>2.1256006921311199</v>
      </c>
    </row>
    <row r="79" spans="1:9" x14ac:dyDescent="0.25">
      <c r="A79" s="27" t="s">
        <v>3554</v>
      </c>
      <c r="B79" s="25">
        <v>6.7029122691285798E-3</v>
      </c>
      <c r="C79" s="25">
        <v>3.71040626115276E-2</v>
      </c>
      <c r="D79" s="25">
        <v>0.18065170758541399</v>
      </c>
      <c r="E79" s="25">
        <v>0.85760100527559802</v>
      </c>
      <c r="I79" s="32"/>
    </row>
    <row r="80" spans="1:9" ht="14.4" thickBot="1" x14ac:dyDescent="0.3">
      <c r="A80" s="31"/>
      <c r="I80" s="32"/>
    </row>
    <row r="81" spans="1:9" x14ac:dyDescent="0.25">
      <c r="A81" s="71" t="s">
        <v>3975</v>
      </c>
      <c r="B81" s="72"/>
      <c r="C81" s="72"/>
      <c r="D81" s="72"/>
      <c r="E81" s="73"/>
      <c r="I81" s="32"/>
    </row>
    <row r="82" spans="1:9" x14ac:dyDescent="0.25">
      <c r="A82" s="65" t="s">
        <v>3974</v>
      </c>
      <c r="B82" s="66"/>
      <c r="C82" s="66"/>
      <c r="D82" s="66"/>
      <c r="E82" s="67"/>
      <c r="I82" s="32"/>
    </row>
    <row r="83" spans="1:9" ht="15" customHeight="1" thickBot="1" x14ac:dyDescent="0.3">
      <c r="A83" s="68" t="s">
        <v>3973</v>
      </c>
      <c r="B83" s="69"/>
      <c r="C83" s="69"/>
      <c r="D83" s="69"/>
      <c r="E83" s="70"/>
      <c r="F83" s="33"/>
      <c r="G83" s="33"/>
      <c r="H83" s="33"/>
      <c r="I83" s="34"/>
    </row>
    <row r="84" spans="1:9" x14ac:dyDescent="0.25">
      <c r="A84" s="50"/>
      <c r="B84" s="53"/>
      <c r="C84" s="53"/>
      <c r="D84" s="53"/>
      <c r="E84" s="53"/>
    </row>
    <row r="85" spans="1:9" ht="14.4" thickBot="1" x14ac:dyDescent="0.3"/>
    <row r="86" spans="1:9" s="23" customFormat="1" ht="14.4" thickBot="1" x14ac:dyDescent="0.3">
      <c r="A86" s="83" t="s">
        <v>3864</v>
      </c>
      <c r="B86" s="84"/>
      <c r="C86" s="84"/>
      <c r="D86" s="84"/>
      <c r="E86" s="84"/>
      <c r="F86" s="84"/>
      <c r="G86" s="84"/>
      <c r="H86" s="84"/>
      <c r="I86" s="85"/>
    </row>
    <row r="87" spans="1:9" s="23" customFormat="1" x14ac:dyDescent="0.25">
      <c r="A87" s="45"/>
      <c r="B87" s="46" t="s">
        <v>3561</v>
      </c>
      <c r="C87" s="46" t="s">
        <v>3560</v>
      </c>
      <c r="D87" s="46" t="s">
        <v>3559</v>
      </c>
      <c r="E87" s="46" t="s">
        <v>3558</v>
      </c>
      <c r="G87" s="46" t="s">
        <v>3557</v>
      </c>
      <c r="H87" s="46" t="s">
        <v>3556</v>
      </c>
      <c r="I87" s="47" t="s">
        <v>3555</v>
      </c>
    </row>
    <row r="88" spans="1:9" x14ac:dyDescent="0.25">
      <c r="A88" s="27" t="s">
        <v>2491</v>
      </c>
      <c r="B88" s="25">
        <v>0.66653664554380398</v>
      </c>
      <c r="C88" s="25">
        <v>0.127487065634243</v>
      </c>
      <c r="D88" s="25">
        <v>5.2282687834080503</v>
      </c>
      <c r="E88" s="36">
        <v>6.0800734606753897E-6</v>
      </c>
      <c r="G88" s="25" t="s">
        <v>3933</v>
      </c>
      <c r="H88" s="25">
        <v>0.61111627524191103</v>
      </c>
      <c r="I88" s="30">
        <v>1.6363498085599999</v>
      </c>
    </row>
    <row r="89" spans="1:9" x14ac:dyDescent="0.25">
      <c r="A89" s="27" t="s">
        <v>2882</v>
      </c>
      <c r="B89" s="25">
        <v>0.30487257229081399</v>
      </c>
      <c r="C89" s="25">
        <v>0.10865890745038299</v>
      </c>
      <c r="D89" s="25">
        <v>2.8057761617935402</v>
      </c>
      <c r="E89" s="25">
        <v>7.7910679798080104E-3</v>
      </c>
      <c r="G89" s="25" t="s">
        <v>3931</v>
      </c>
      <c r="H89" s="25">
        <v>0.55509673523694103</v>
      </c>
      <c r="I89" s="30">
        <v>1.80148780657691</v>
      </c>
    </row>
    <row r="90" spans="1:9" x14ac:dyDescent="0.25">
      <c r="A90" s="27" t="s">
        <v>1804</v>
      </c>
      <c r="B90" s="25">
        <v>-0.154786092957029</v>
      </c>
      <c r="C90" s="25">
        <v>7.4317675213203496E-2</v>
      </c>
      <c r="D90" s="25">
        <v>-2.0827628489854701</v>
      </c>
      <c r="E90" s="25">
        <v>4.3878179112357703E-2</v>
      </c>
      <c r="G90" s="25" t="s">
        <v>3941</v>
      </c>
      <c r="H90" s="25">
        <v>0.768289774395293</v>
      </c>
      <c r="I90" s="30">
        <v>1.3015922290350399</v>
      </c>
    </row>
    <row r="91" spans="1:9" x14ac:dyDescent="0.25">
      <c r="A91" s="27" t="s">
        <v>2900</v>
      </c>
      <c r="B91" s="25">
        <v>0.11429465283629101</v>
      </c>
      <c r="C91" s="25">
        <v>7.9111127198192202E-2</v>
      </c>
      <c r="D91" s="25">
        <v>1.4447354864500399</v>
      </c>
      <c r="E91" s="25">
        <v>0.15651930838276401</v>
      </c>
      <c r="G91" s="25" t="s">
        <v>2900</v>
      </c>
      <c r="H91" s="25">
        <v>0.93162671352892201</v>
      </c>
      <c r="I91" s="30">
        <v>1.0733912901789699</v>
      </c>
    </row>
    <row r="92" spans="1:9" x14ac:dyDescent="0.25">
      <c r="A92" s="27" t="s">
        <v>3554</v>
      </c>
      <c r="B92" s="25">
        <v>-3.9273774719699402E-2</v>
      </c>
      <c r="C92" s="25">
        <v>3.6403736951104902E-2</v>
      </c>
      <c r="D92" s="25">
        <v>-1.0788390975478499</v>
      </c>
      <c r="E92" s="25">
        <v>0.287286860716783</v>
      </c>
      <c r="I92" s="32"/>
    </row>
    <row r="93" spans="1:9" ht="14.4" thickBot="1" x14ac:dyDescent="0.3">
      <c r="A93" s="31"/>
      <c r="I93" s="32"/>
    </row>
    <row r="94" spans="1:9" ht="14.4" customHeight="1" x14ac:dyDescent="0.25">
      <c r="A94" s="71" t="s">
        <v>3972</v>
      </c>
      <c r="B94" s="72"/>
      <c r="C94" s="72"/>
      <c r="D94" s="72"/>
      <c r="E94" s="73"/>
      <c r="I94" s="32"/>
    </row>
    <row r="95" spans="1:9" x14ac:dyDescent="0.25">
      <c r="A95" s="65" t="s">
        <v>3971</v>
      </c>
      <c r="B95" s="66"/>
      <c r="C95" s="66"/>
      <c r="D95" s="66"/>
      <c r="E95" s="67"/>
      <c r="I95" s="32"/>
    </row>
    <row r="96" spans="1:9" ht="15" customHeight="1" thickBot="1" x14ac:dyDescent="0.3">
      <c r="A96" s="68" t="s">
        <v>3970</v>
      </c>
      <c r="B96" s="69"/>
      <c r="C96" s="69"/>
      <c r="D96" s="69"/>
      <c r="E96" s="70"/>
      <c r="F96" s="33"/>
      <c r="G96" s="33"/>
      <c r="H96" s="33"/>
      <c r="I96" s="34"/>
    </row>
    <row r="97" spans="1:9" x14ac:dyDescent="0.25">
      <c r="A97" s="50"/>
      <c r="B97" s="53"/>
      <c r="C97" s="53"/>
      <c r="D97" s="53"/>
      <c r="E97" s="53"/>
    </row>
    <row r="98" spans="1:9" ht="14.4" thickBot="1" x14ac:dyDescent="0.3"/>
    <row r="99" spans="1:9" s="23" customFormat="1" ht="14.4" thickBot="1" x14ac:dyDescent="0.3">
      <c r="A99" s="83" t="s">
        <v>3863</v>
      </c>
      <c r="B99" s="84"/>
      <c r="C99" s="84"/>
      <c r="D99" s="84"/>
      <c r="E99" s="84"/>
      <c r="F99" s="84"/>
      <c r="G99" s="84"/>
      <c r="H99" s="84"/>
      <c r="I99" s="85"/>
    </row>
    <row r="100" spans="1:9" s="23" customFormat="1" x14ac:dyDescent="0.25">
      <c r="A100" s="45"/>
      <c r="B100" s="46" t="s">
        <v>3561</v>
      </c>
      <c r="C100" s="46" t="s">
        <v>3560</v>
      </c>
      <c r="D100" s="46" t="s">
        <v>3559</v>
      </c>
      <c r="E100" s="46" t="s">
        <v>3558</v>
      </c>
      <c r="F100" s="50"/>
      <c r="G100" s="46" t="s">
        <v>3557</v>
      </c>
      <c r="H100" s="46" t="s">
        <v>3556</v>
      </c>
      <c r="I100" s="47" t="s">
        <v>3555</v>
      </c>
    </row>
    <row r="101" spans="1:9" s="23" customFormat="1" x14ac:dyDescent="0.25">
      <c r="A101" s="27" t="s">
        <v>3055</v>
      </c>
      <c r="B101" s="25">
        <v>-1.4861721749246199</v>
      </c>
      <c r="C101" s="25">
        <v>0.25120608559986901</v>
      </c>
      <c r="D101" s="25">
        <v>-5.9161471800163801</v>
      </c>
      <c r="E101" s="36">
        <v>8.9947371605552595E-7</v>
      </c>
      <c r="F101" s="50"/>
      <c r="G101" s="25" t="s">
        <v>3932</v>
      </c>
      <c r="H101" s="25">
        <v>0.14904566696076599</v>
      </c>
      <c r="I101" s="30">
        <v>6.7093530485742603</v>
      </c>
    </row>
    <row r="102" spans="1:9" s="23" customFormat="1" x14ac:dyDescent="0.25">
      <c r="A102" s="27" t="s">
        <v>2882</v>
      </c>
      <c r="B102" s="25">
        <v>0.465979086400928</v>
      </c>
      <c r="C102" s="25">
        <v>0.12368614272695</v>
      </c>
      <c r="D102" s="25">
        <v>3.7674316307981699</v>
      </c>
      <c r="E102" s="25">
        <v>5.9077966946892197E-4</v>
      </c>
      <c r="F102" s="50"/>
      <c r="G102" s="25" t="s">
        <v>3931</v>
      </c>
      <c r="H102" s="25">
        <v>0.51782795031686302</v>
      </c>
      <c r="I102" s="30">
        <v>1.9311433447887301</v>
      </c>
    </row>
    <row r="103" spans="1:9" s="23" customFormat="1" x14ac:dyDescent="0.25">
      <c r="A103" s="27" t="s">
        <v>2491</v>
      </c>
      <c r="B103" s="25">
        <v>-0.61367928756068701</v>
      </c>
      <c r="C103" s="25">
        <v>0.18355101253686501</v>
      </c>
      <c r="D103" s="25">
        <v>-3.3433718456738801</v>
      </c>
      <c r="E103" s="25">
        <v>1.9419559293481401E-3</v>
      </c>
      <c r="F103" s="50"/>
      <c r="G103" s="25" t="s">
        <v>3933</v>
      </c>
      <c r="H103" s="25">
        <v>0.35634508248753299</v>
      </c>
      <c r="I103" s="30">
        <v>2.80626855580359</v>
      </c>
    </row>
    <row r="104" spans="1:9" s="23" customFormat="1" x14ac:dyDescent="0.25">
      <c r="A104" s="27" t="s">
        <v>2347</v>
      </c>
      <c r="B104" s="25">
        <v>-0.38958519989829199</v>
      </c>
      <c r="C104" s="25">
        <v>0.12934786715295199</v>
      </c>
      <c r="D104" s="25">
        <v>-3.01191823625211</v>
      </c>
      <c r="E104" s="25">
        <v>4.7271629044554698E-3</v>
      </c>
      <c r="F104" s="22"/>
      <c r="G104" s="25" t="s">
        <v>2347</v>
      </c>
      <c r="H104" s="25">
        <v>0.336432154091305</v>
      </c>
      <c r="I104" s="30">
        <v>2.97236749769348</v>
      </c>
    </row>
    <row r="105" spans="1:9" s="23" customFormat="1" x14ac:dyDescent="0.25">
      <c r="A105" s="27" t="s">
        <v>2896</v>
      </c>
      <c r="B105" s="25">
        <v>0.28091906960579999</v>
      </c>
      <c r="C105" s="25">
        <v>0.114652288432967</v>
      </c>
      <c r="D105" s="25">
        <v>2.45018283930759</v>
      </c>
      <c r="E105" s="25">
        <v>1.92710281486588E-2</v>
      </c>
      <c r="F105" s="22"/>
      <c r="G105" s="25" t="s">
        <v>3930</v>
      </c>
      <c r="H105" s="25">
        <v>0.49134128674350802</v>
      </c>
      <c r="I105" s="30">
        <v>2.0352452093487998</v>
      </c>
    </row>
    <row r="106" spans="1:9" s="23" customFormat="1" x14ac:dyDescent="0.25">
      <c r="A106" s="27" t="s">
        <v>3264</v>
      </c>
      <c r="B106" s="25">
        <v>-0.44980614714033201</v>
      </c>
      <c r="C106" s="25">
        <v>0.19549565235335301</v>
      </c>
      <c r="D106" s="25">
        <v>-2.30084987428426</v>
      </c>
      <c r="E106" s="25">
        <v>2.7300150423910801E-2</v>
      </c>
      <c r="F106" s="50"/>
      <c r="G106" s="25" t="s">
        <v>3937</v>
      </c>
      <c r="H106" s="25">
        <v>0.49102749430445902</v>
      </c>
      <c r="I106" s="30">
        <v>2.0365458382661501</v>
      </c>
    </row>
    <row r="107" spans="1:9" x14ac:dyDescent="0.25">
      <c r="A107" s="27" t="s">
        <v>2900</v>
      </c>
      <c r="B107" s="25">
        <v>-0.17226861025416601</v>
      </c>
      <c r="C107" s="25">
        <v>9.8598201463321294E-2</v>
      </c>
      <c r="D107" s="25">
        <v>-1.74717801843729</v>
      </c>
      <c r="E107" s="25">
        <v>8.9133476355914606E-2</v>
      </c>
      <c r="F107" s="23"/>
      <c r="G107" s="25" t="s">
        <v>2900</v>
      </c>
      <c r="H107" s="25">
        <v>0.72494879273202295</v>
      </c>
      <c r="I107" s="30">
        <v>1.3794077733841399</v>
      </c>
    </row>
    <row r="108" spans="1:9" x14ac:dyDescent="0.25">
      <c r="A108" s="27" t="s">
        <v>3554</v>
      </c>
      <c r="B108" s="25">
        <v>1.5908675840291601E-2</v>
      </c>
      <c r="C108" s="25">
        <v>4.0079889381429701E-2</v>
      </c>
      <c r="D108" s="25">
        <v>0.39692414539603599</v>
      </c>
      <c r="E108" s="25">
        <v>0.69376681070307999</v>
      </c>
      <c r="F108" s="50"/>
      <c r="G108" s="23"/>
      <c r="H108" s="23"/>
      <c r="I108" s="35"/>
    </row>
    <row r="109" spans="1:9" ht="14.4" thickBot="1" x14ac:dyDescent="0.3">
      <c r="A109" s="31"/>
      <c r="I109" s="32"/>
    </row>
    <row r="110" spans="1:9" ht="14.4" customHeight="1" x14ac:dyDescent="0.25">
      <c r="A110" s="71" t="s">
        <v>3969</v>
      </c>
      <c r="B110" s="72"/>
      <c r="C110" s="72"/>
      <c r="D110" s="72"/>
      <c r="E110" s="73"/>
      <c r="I110" s="32"/>
    </row>
    <row r="111" spans="1:9" x14ac:dyDescent="0.25">
      <c r="A111" s="65" t="s">
        <v>3968</v>
      </c>
      <c r="B111" s="66"/>
      <c r="C111" s="66"/>
      <c r="D111" s="66"/>
      <c r="E111" s="67"/>
      <c r="I111" s="32"/>
    </row>
    <row r="112" spans="1:9" ht="15" customHeight="1" thickBot="1" x14ac:dyDescent="0.3">
      <c r="A112" s="68" t="s">
        <v>3967</v>
      </c>
      <c r="B112" s="69"/>
      <c r="C112" s="69"/>
      <c r="D112" s="69"/>
      <c r="E112" s="70"/>
      <c r="F112" s="33"/>
      <c r="G112" s="33"/>
      <c r="H112" s="33"/>
      <c r="I112" s="34"/>
    </row>
  </sheetData>
  <mergeCells count="33">
    <mergeCell ref="A45:E45"/>
    <mergeCell ref="A1:K1"/>
    <mergeCell ref="A99:I99"/>
    <mergeCell ref="A72:I72"/>
    <mergeCell ref="A48:I48"/>
    <mergeCell ref="A60:I60"/>
    <mergeCell ref="A86:I86"/>
    <mergeCell ref="A94:E94"/>
    <mergeCell ref="A95:E95"/>
    <mergeCell ref="A96:E96"/>
    <mergeCell ref="A32:I32"/>
    <mergeCell ref="A27:E27"/>
    <mergeCell ref="A28:E28"/>
    <mergeCell ref="A29:E29"/>
    <mergeCell ref="A43:E43"/>
    <mergeCell ref="A44:E44"/>
    <mergeCell ref="A10:E10"/>
    <mergeCell ref="A11:E11"/>
    <mergeCell ref="A12:E12"/>
    <mergeCell ref="A3:I3"/>
    <mergeCell ref="A15:I15"/>
    <mergeCell ref="A112:E112"/>
    <mergeCell ref="A110:E110"/>
    <mergeCell ref="A55:E55"/>
    <mergeCell ref="A56:E56"/>
    <mergeCell ref="A57:E57"/>
    <mergeCell ref="A69:E69"/>
    <mergeCell ref="A81:E81"/>
    <mergeCell ref="A83:E83"/>
    <mergeCell ref="A82:E82"/>
    <mergeCell ref="A67:E67"/>
    <mergeCell ref="A111:E111"/>
    <mergeCell ref="A68:E68"/>
  </mergeCells>
  <conditionalFormatting sqref="E74:F78 G75:I79">
    <cfRule type="duplicateValues" dxfId="32" priority="1"/>
  </conditionalFormatting>
  <pageMargins left="0.7" right="0.7" top="0.75" bottom="0.75" header="0.3" footer="0.3"/>
  <pageSetup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802EF-CE17-47FD-9B75-8FC89D61890F}">
  <dimension ref="A1:J112"/>
  <sheetViews>
    <sheetView workbookViewId="0">
      <selection sqref="A1:J1"/>
    </sheetView>
  </sheetViews>
  <sheetFormatPr defaultRowHeight="13.8" x14ac:dyDescent="0.25"/>
  <cols>
    <col min="1" max="1" width="23.5546875" style="23" customWidth="1"/>
    <col min="2" max="2" width="14" style="22" bestFit="1" customWidth="1"/>
    <col min="3" max="3" width="13.33203125" style="22" bestFit="1" customWidth="1"/>
    <col min="4" max="4" width="14" style="22" bestFit="1" customWidth="1"/>
    <col min="5" max="5" width="13.33203125" style="22" bestFit="1" customWidth="1"/>
    <col min="6" max="6" width="15.77734375" style="22" customWidth="1"/>
    <col min="7" max="7" width="21.44140625" style="22" bestFit="1" customWidth="1"/>
    <col min="8" max="9" width="13.33203125" style="22" bestFit="1" customWidth="1"/>
    <col min="10" max="10" width="9.88671875" style="22" customWidth="1"/>
    <col min="11" max="16384" width="8.88671875" style="22"/>
  </cols>
  <sheetData>
    <row r="1" spans="1:10" x14ac:dyDescent="0.25">
      <c r="A1" s="64" t="s">
        <v>4042</v>
      </c>
      <c r="B1" s="64"/>
      <c r="C1" s="64"/>
      <c r="D1" s="64"/>
      <c r="E1" s="64"/>
      <c r="F1" s="64"/>
      <c r="G1" s="64"/>
      <c r="H1" s="64"/>
      <c r="I1" s="64"/>
      <c r="J1" s="64"/>
    </row>
    <row r="2" spans="1:10" ht="14.4" thickBot="1" x14ac:dyDescent="0.3">
      <c r="A2" s="52"/>
      <c r="B2" s="52"/>
      <c r="C2" s="52"/>
      <c r="D2" s="52"/>
      <c r="E2" s="52"/>
      <c r="F2" s="52"/>
      <c r="G2" s="52"/>
      <c r="H2" s="52"/>
      <c r="I2" s="52"/>
      <c r="J2" s="52"/>
    </row>
    <row r="3" spans="1:10" s="23" customFormat="1" ht="14.4" thickBot="1" x14ac:dyDescent="0.3">
      <c r="A3" s="90" t="s">
        <v>2182</v>
      </c>
      <c r="B3" s="91"/>
      <c r="C3" s="91"/>
      <c r="D3" s="91"/>
      <c r="E3" s="91"/>
      <c r="F3" s="91"/>
      <c r="G3" s="91"/>
      <c r="H3" s="91"/>
      <c r="I3" s="92"/>
    </row>
    <row r="4" spans="1:10" s="23" customFormat="1" x14ac:dyDescent="0.25">
      <c r="A4" s="45"/>
      <c r="B4" s="46" t="s">
        <v>3561</v>
      </c>
      <c r="C4" s="46" t="s">
        <v>3560</v>
      </c>
      <c r="D4" s="46" t="s">
        <v>3559</v>
      </c>
      <c r="E4" s="46" t="s">
        <v>3558</v>
      </c>
      <c r="G4" s="46" t="s">
        <v>3557</v>
      </c>
      <c r="H4" s="46" t="s">
        <v>3556</v>
      </c>
      <c r="I4" s="47" t="s">
        <v>3555</v>
      </c>
    </row>
    <row r="5" spans="1:10" x14ac:dyDescent="0.25">
      <c r="A5" s="27" t="s">
        <v>3055</v>
      </c>
      <c r="B5" s="25">
        <v>-0.39980898925625302</v>
      </c>
      <c r="C5" s="25">
        <v>0.11772630216624699</v>
      </c>
      <c r="D5" s="25">
        <v>-3.3960889104600001</v>
      </c>
      <c r="E5" s="25">
        <v>1.5298112415547799E-3</v>
      </c>
      <c r="G5" s="25" t="s">
        <v>3055</v>
      </c>
      <c r="H5" s="25">
        <v>0.64595398978629004</v>
      </c>
      <c r="I5" s="30">
        <v>1.5480978766472899</v>
      </c>
    </row>
    <row r="6" spans="1:10" x14ac:dyDescent="0.25">
      <c r="A6" s="27" t="s">
        <v>3570</v>
      </c>
      <c r="B6" s="25">
        <v>0.35000038022472402</v>
      </c>
      <c r="C6" s="25">
        <v>0.140409268140126</v>
      </c>
      <c r="D6" s="25">
        <v>2.4927156509029702</v>
      </c>
      <c r="E6" s="25">
        <v>1.6808658456414299E-2</v>
      </c>
      <c r="G6" s="25" t="s">
        <v>3570</v>
      </c>
      <c r="H6" s="25">
        <v>0.40001558834020301</v>
      </c>
      <c r="I6" s="30">
        <v>2.4999025766703999</v>
      </c>
    </row>
    <row r="7" spans="1:10" x14ac:dyDescent="0.25">
      <c r="A7" s="27" t="s">
        <v>2491</v>
      </c>
      <c r="B7" s="25">
        <v>-0.48503686054487399</v>
      </c>
      <c r="C7" s="25">
        <v>0.25371809946993401</v>
      </c>
      <c r="D7" s="25">
        <v>-1.91171564645254</v>
      </c>
      <c r="E7" s="25">
        <v>6.2918946319632796E-2</v>
      </c>
      <c r="G7" s="25" t="s">
        <v>2491</v>
      </c>
      <c r="H7" s="25">
        <v>0.34017073511118801</v>
      </c>
      <c r="I7" s="30">
        <v>2.9397002645543302</v>
      </c>
    </row>
    <row r="8" spans="1:10" x14ac:dyDescent="0.25">
      <c r="A8" s="27" t="s">
        <v>3554</v>
      </c>
      <c r="B8" s="25">
        <v>1.08840545428347E-2</v>
      </c>
      <c r="C8" s="25">
        <v>3.59409282149728E-2</v>
      </c>
      <c r="D8" s="25">
        <v>0.30283175987370298</v>
      </c>
      <c r="E8" s="25">
        <v>0.76354926823062397</v>
      </c>
      <c r="I8" s="32"/>
    </row>
    <row r="9" spans="1:10" ht="14.4" thickBot="1" x14ac:dyDescent="0.3">
      <c r="A9" s="31"/>
      <c r="I9" s="32"/>
    </row>
    <row r="10" spans="1:10" x14ac:dyDescent="0.25">
      <c r="A10" s="71" t="s">
        <v>4041</v>
      </c>
      <c r="B10" s="72"/>
      <c r="C10" s="72"/>
      <c r="D10" s="72"/>
      <c r="E10" s="73"/>
      <c r="I10" s="32"/>
    </row>
    <row r="11" spans="1:10" x14ac:dyDescent="0.25">
      <c r="A11" s="65" t="s">
        <v>4040</v>
      </c>
      <c r="B11" s="66"/>
      <c r="C11" s="66"/>
      <c r="D11" s="66"/>
      <c r="E11" s="67"/>
      <c r="I11" s="32"/>
    </row>
    <row r="12" spans="1:10" ht="14.4" thickBot="1" x14ac:dyDescent="0.3">
      <c r="A12" s="68" t="s">
        <v>4039</v>
      </c>
      <c r="B12" s="69"/>
      <c r="C12" s="69"/>
      <c r="D12" s="69"/>
      <c r="E12" s="70"/>
      <c r="F12" s="33"/>
      <c r="G12" s="33"/>
      <c r="H12" s="33"/>
      <c r="I12" s="34"/>
    </row>
    <row r="13" spans="1:10" x14ac:dyDescent="0.25">
      <c r="A13" s="50"/>
      <c r="B13" s="53"/>
      <c r="C13" s="53"/>
      <c r="D13" s="53"/>
      <c r="E13" s="53"/>
    </row>
    <row r="14" spans="1:10" ht="14.4" thickBot="1" x14ac:dyDescent="0.3">
      <c r="A14" s="50"/>
      <c r="B14" s="53"/>
      <c r="C14" s="53"/>
      <c r="D14" s="53"/>
      <c r="E14" s="53"/>
    </row>
    <row r="15" spans="1:10" s="23" customFormat="1" ht="14.4" thickBot="1" x14ac:dyDescent="0.3">
      <c r="A15" s="90" t="s">
        <v>2131</v>
      </c>
      <c r="B15" s="91"/>
      <c r="C15" s="91"/>
      <c r="D15" s="91"/>
      <c r="E15" s="91"/>
      <c r="F15" s="91"/>
      <c r="G15" s="91"/>
      <c r="H15" s="91"/>
      <c r="I15" s="92"/>
    </row>
    <row r="16" spans="1:10" s="23" customFormat="1" x14ac:dyDescent="0.25">
      <c r="A16" s="45"/>
      <c r="B16" s="46" t="s">
        <v>3561</v>
      </c>
      <c r="C16" s="46" t="s">
        <v>3560</v>
      </c>
      <c r="D16" s="46" t="s">
        <v>3559</v>
      </c>
      <c r="E16" s="46" t="s">
        <v>3558</v>
      </c>
      <c r="G16" s="46" t="s">
        <v>3557</v>
      </c>
      <c r="H16" s="46" t="s">
        <v>3556</v>
      </c>
      <c r="I16" s="47" t="s">
        <v>3555</v>
      </c>
    </row>
    <row r="17" spans="1:9" x14ac:dyDescent="0.25">
      <c r="A17" s="27" t="s">
        <v>3055</v>
      </c>
      <c r="B17" s="25">
        <v>-0.47324645790012498</v>
      </c>
      <c r="C17" s="25">
        <v>0.13890672409681101</v>
      </c>
      <c r="D17" s="25">
        <v>-3.4069370001865198</v>
      </c>
      <c r="E17" s="25">
        <v>1.53662318294484E-3</v>
      </c>
      <c r="G17" s="25" t="s">
        <v>3055</v>
      </c>
      <c r="H17" s="25">
        <v>0.425354790639557</v>
      </c>
      <c r="I17" s="30">
        <v>2.3509785760174799</v>
      </c>
    </row>
    <row r="18" spans="1:9" x14ac:dyDescent="0.25">
      <c r="A18" s="27" t="s">
        <v>3231</v>
      </c>
      <c r="B18" s="25">
        <v>-0.35620314414412302</v>
      </c>
      <c r="C18" s="25">
        <v>0.11133147999899499</v>
      </c>
      <c r="D18" s="25">
        <v>-3.1994826992988799</v>
      </c>
      <c r="E18" s="25">
        <v>2.7347424428537598E-3</v>
      </c>
      <c r="G18" s="25" t="s">
        <v>3231</v>
      </c>
      <c r="H18" s="25">
        <v>0.88746390330565095</v>
      </c>
      <c r="I18" s="30">
        <v>1.1268063932236201</v>
      </c>
    </row>
    <row r="19" spans="1:9" x14ac:dyDescent="0.25">
      <c r="A19" s="27" t="s">
        <v>3659</v>
      </c>
      <c r="B19" s="25">
        <v>-0.17284966226760701</v>
      </c>
      <c r="C19" s="25">
        <v>8.9415410779949106E-2</v>
      </c>
      <c r="D19" s="25">
        <v>-1.9331081830288701</v>
      </c>
      <c r="E19" s="25">
        <v>6.05066180755797E-2</v>
      </c>
      <c r="G19" s="25" t="s">
        <v>3659</v>
      </c>
      <c r="H19" s="25">
        <v>0.81396315147694698</v>
      </c>
      <c r="I19" s="30">
        <v>1.2285568433724401</v>
      </c>
    </row>
    <row r="20" spans="1:9" x14ac:dyDescent="0.25">
      <c r="A20" s="27" t="s">
        <v>3570</v>
      </c>
      <c r="B20" s="25">
        <v>0.200754653945314</v>
      </c>
      <c r="C20" s="25">
        <v>0.110176978257761</v>
      </c>
      <c r="D20" s="25">
        <v>1.82211072694012</v>
      </c>
      <c r="E20" s="25">
        <v>7.6113275960841803E-2</v>
      </c>
      <c r="G20" s="25" t="s">
        <v>3570</v>
      </c>
      <c r="H20" s="25">
        <v>0.59557440998108901</v>
      </c>
      <c r="I20" s="30">
        <v>1.67905132128117</v>
      </c>
    </row>
    <row r="21" spans="1:9" x14ac:dyDescent="0.25">
      <c r="A21" s="27" t="s">
        <v>3658</v>
      </c>
      <c r="B21" s="25">
        <v>0.22780769863376499</v>
      </c>
      <c r="C21" s="25">
        <v>0.152570169341052</v>
      </c>
      <c r="D21" s="25">
        <v>1.4931339436644899</v>
      </c>
      <c r="E21" s="25">
        <v>0.143448783105046</v>
      </c>
      <c r="G21" s="25" t="s">
        <v>3658</v>
      </c>
      <c r="H21" s="25">
        <v>0.412850491030682</v>
      </c>
      <c r="I21" s="30">
        <v>2.4221843542040999</v>
      </c>
    </row>
    <row r="22" spans="1:9" x14ac:dyDescent="0.25">
      <c r="A22" s="27" t="s">
        <v>3554</v>
      </c>
      <c r="B22" s="25">
        <v>1.22180929070933E-2</v>
      </c>
      <c r="C22" s="25">
        <v>3.5202028547453502E-2</v>
      </c>
      <c r="D22" s="25">
        <v>0.34708490991145402</v>
      </c>
      <c r="E22" s="25">
        <v>0.73039355156408503</v>
      </c>
      <c r="I22" s="32"/>
    </row>
    <row r="23" spans="1:9" ht="14.4" thickBot="1" x14ac:dyDescent="0.3">
      <c r="A23" s="31"/>
      <c r="I23" s="32"/>
    </row>
    <row r="24" spans="1:9" x14ac:dyDescent="0.25">
      <c r="A24" s="71" t="s">
        <v>4038</v>
      </c>
      <c r="B24" s="72"/>
      <c r="C24" s="72"/>
      <c r="D24" s="72"/>
      <c r="E24" s="73"/>
      <c r="I24" s="32"/>
    </row>
    <row r="25" spans="1:9" x14ac:dyDescent="0.25">
      <c r="A25" s="65" t="s">
        <v>4037</v>
      </c>
      <c r="B25" s="66"/>
      <c r="C25" s="66"/>
      <c r="D25" s="66"/>
      <c r="E25" s="67"/>
      <c r="I25" s="32"/>
    </row>
    <row r="26" spans="1:9" ht="14.4" thickBot="1" x14ac:dyDescent="0.3">
      <c r="A26" s="68" t="s">
        <v>4036</v>
      </c>
      <c r="B26" s="69"/>
      <c r="C26" s="69"/>
      <c r="D26" s="69"/>
      <c r="E26" s="70"/>
      <c r="F26" s="33"/>
      <c r="G26" s="33"/>
      <c r="H26" s="33"/>
      <c r="I26" s="34"/>
    </row>
    <row r="28" spans="1:9" ht="14.4" thickBot="1" x14ac:dyDescent="0.3"/>
    <row r="29" spans="1:9" s="23" customFormat="1" ht="14.4" thickBot="1" x14ac:dyDescent="0.3">
      <c r="A29" s="90" t="s">
        <v>2204</v>
      </c>
      <c r="B29" s="91"/>
      <c r="C29" s="91"/>
      <c r="D29" s="91"/>
      <c r="E29" s="91"/>
      <c r="F29" s="91"/>
      <c r="G29" s="91"/>
      <c r="H29" s="91"/>
      <c r="I29" s="92"/>
    </row>
    <row r="30" spans="1:9" s="23" customFormat="1" x14ac:dyDescent="0.25">
      <c r="A30" s="45"/>
      <c r="B30" s="46" t="s">
        <v>3561</v>
      </c>
      <c r="C30" s="46" t="s">
        <v>3560</v>
      </c>
      <c r="D30" s="46" t="s">
        <v>3559</v>
      </c>
      <c r="E30" s="46" t="s">
        <v>3558</v>
      </c>
      <c r="G30" s="46" t="s">
        <v>3557</v>
      </c>
      <c r="H30" s="46" t="s">
        <v>3556</v>
      </c>
      <c r="I30" s="47" t="s">
        <v>3555</v>
      </c>
    </row>
    <row r="31" spans="1:9" x14ac:dyDescent="0.25">
      <c r="A31" s="27" t="s">
        <v>2491</v>
      </c>
      <c r="B31" s="25">
        <v>-1.0246370997255201</v>
      </c>
      <c r="C31" s="25">
        <v>0.30969250015919603</v>
      </c>
      <c r="D31" s="25">
        <v>-3.30856284604506</v>
      </c>
      <c r="E31" s="25">
        <v>2.0236457821118099E-3</v>
      </c>
      <c r="G31" s="22" t="s">
        <v>2491</v>
      </c>
      <c r="H31" s="22">
        <v>0.33487452521030298</v>
      </c>
      <c r="I31" s="32">
        <v>2.986193110306</v>
      </c>
    </row>
    <row r="32" spans="1:9" x14ac:dyDescent="0.25">
      <c r="A32" s="27" t="s">
        <v>3055</v>
      </c>
      <c r="B32" s="25">
        <v>-0.491985290914909</v>
      </c>
      <c r="C32" s="25">
        <v>0.1854360763249</v>
      </c>
      <c r="D32" s="25">
        <v>-2.6531260834753101</v>
      </c>
      <c r="E32" s="25">
        <v>1.14768395317937E-2</v>
      </c>
      <c r="G32" s="25" t="s">
        <v>3055</v>
      </c>
      <c r="H32" s="25">
        <v>0.381859651140531</v>
      </c>
      <c r="I32" s="30">
        <v>2.6187631948366801</v>
      </c>
    </row>
    <row r="33" spans="1:9" x14ac:dyDescent="0.25">
      <c r="A33" s="27" t="s">
        <v>3570</v>
      </c>
      <c r="B33" s="25">
        <v>0.354398973642085</v>
      </c>
      <c r="C33" s="25">
        <v>0.18160813456834499</v>
      </c>
      <c r="D33" s="25">
        <v>1.95144878550973</v>
      </c>
      <c r="E33" s="25">
        <v>5.8212605022948297E-2</v>
      </c>
      <c r="G33" s="25" t="s">
        <v>3570</v>
      </c>
      <c r="H33" s="25">
        <v>0.35070463987872402</v>
      </c>
      <c r="I33" s="30">
        <v>2.8514022521795201</v>
      </c>
    </row>
    <row r="34" spans="1:9" x14ac:dyDescent="0.25">
      <c r="A34" s="27" t="s">
        <v>2882</v>
      </c>
      <c r="B34" s="25">
        <v>-0.19719919562785401</v>
      </c>
      <c r="C34" s="25">
        <v>0.110885503657844</v>
      </c>
      <c r="D34" s="25">
        <v>-1.7784037509208199</v>
      </c>
      <c r="E34" s="25">
        <v>8.3134348136900696E-2</v>
      </c>
      <c r="G34" s="25" t="s">
        <v>2882</v>
      </c>
      <c r="H34" s="25">
        <v>0.88308291429066499</v>
      </c>
      <c r="I34" s="30">
        <v>1.1323964984683801</v>
      </c>
    </row>
    <row r="35" spans="1:9" x14ac:dyDescent="0.25">
      <c r="A35" s="27" t="s">
        <v>3658</v>
      </c>
      <c r="B35" s="25">
        <v>-0.273032588345889</v>
      </c>
      <c r="C35" s="25">
        <v>0.192229628713594</v>
      </c>
      <c r="D35" s="25">
        <v>-1.42034602143817</v>
      </c>
      <c r="E35" s="25">
        <v>0.163452598334455</v>
      </c>
      <c r="G35" s="25" t="s">
        <v>3658</v>
      </c>
      <c r="H35" s="25">
        <v>0.41608855579630799</v>
      </c>
      <c r="I35" s="30">
        <v>2.4033345451816301</v>
      </c>
    </row>
    <row r="36" spans="1:9" x14ac:dyDescent="0.25">
      <c r="A36" s="27" t="s">
        <v>3554</v>
      </c>
      <c r="B36" s="25">
        <v>-2.43359003287008E-2</v>
      </c>
      <c r="C36" s="25">
        <v>4.3948168985536801E-2</v>
      </c>
      <c r="D36" s="25">
        <v>-0.55374093825637305</v>
      </c>
      <c r="E36" s="25">
        <v>0.58291726766108198</v>
      </c>
      <c r="G36" s="25"/>
      <c r="H36" s="25"/>
      <c r="I36" s="30"/>
    </row>
    <row r="37" spans="1:9" ht="14.4" thickBot="1" x14ac:dyDescent="0.3">
      <c r="A37" s="31"/>
      <c r="I37" s="32"/>
    </row>
    <row r="38" spans="1:9" x14ac:dyDescent="0.25">
      <c r="A38" s="71" t="s">
        <v>4035</v>
      </c>
      <c r="B38" s="72"/>
      <c r="C38" s="72"/>
      <c r="D38" s="72"/>
      <c r="E38" s="73"/>
      <c r="I38" s="32"/>
    </row>
    <row r="39" spans="1:9" x14ac:dyDescent="0.25">
      <c r="A39" s="65" t="s">
        <v>4034</v>
      </c>
      <c r="B39" s="66"/>
      <c r="C39" s="66"/>
      <c r="D39" s="66"/>
      <c r="E39" s="67"/>
      <c r="I39" s="32"/>
    </row>
    <row r="40" spans="1:9" ht="14.4" thickBot="1" x14ac:dyDescent="0.3">
      <c r="A40" s="68" t="s">
        <v>4033</v>
      </c>
      <c r="B40" s="69"/>
      <c r="C40" s="69"/>
      <c r="D40" s="69"/>
      <c r="E40" s="70"/>
      <c r="F40" s="33"/>
      <c r="G40" s="33"/>
      <c r="H40" s="33"/>
      <c r="I40" s="34"/>
    </row>
    <row r="42" spans="1:9" ht="14.4" thickBot="1" x14ac:dyDescent="0.3"/>
    <row r="43" spans="1:9" s="23" customFormat="1" ht="14.4" thickBot="1" x14ac:dyDescent="0.3">
      <c r="A43" s="90" t="s">
        <v>2234</v>
      </c>
      <c r="B43" s="91"/>
      <c r="C43" s="91"/>
      <c r="D43" s="91"/>
      <c r="E43" s="91"/>
      <c r="F43" s="91"/>
      <c r="G43" s="91"/>
      <c r="H43" s="91"/>
      <c r="I43" s="92"/>
    </row>
    <row r="44" spans="1:9" s="23" customFormat="1" x14ac:dyDescent="0.25">
      <c r="A44" s="45"/>
      <c r="B44" s="46" t="s">
        <v>3561</v>
      </c>
      <c r="C44" s="46" t="s">
        <v>3560</v>
      </c>
      <c r="D44" s="46" t="s">
        <v>3559</v>
      </c>
      <c r="E44" s="46" t="s">
        <v>3558</v>
      </c>
      <c r="G44" s="46" t="s">
        <v>3557</v>
      </c>
      <c r="H44" s="46" t="s">
        <v>3556</v>
      </c>
      <c r="I44" s="47" t="s">
        <v>3555</v>
      </c>
    </row>
    <row r="45" spans="1:9" x14ac:dyDescent="0.25">
      <c r="A45" s="27" t="s">
        <v>3929</v>
      </c>
      <c r="B45" s="25">
        <v>-0.34136101932844898</v>
      </c>
      <c r="C45" s="25">
        <v>9.6106660483792503E-2</v>
      </c>
      <c r="D45" s="25">
        <v>-3.55189762717868</v>
      </c>
      <c r="E45" s="25">
        <v>9.7789347559821996E-4</v>
      </c>
      <c r="G45" s="25" t="s">
        <v>3929</v>
      </c>
      <c r="H45" s="25">
        <v>0.79449957835863905</v>
      </c>
      <c r="I45" s="30">
        <v>1.2586539090000599</v>
      </c>
    </row>
    <row r="46" spans="1:9" x14ac:dyDescent="0.25">
      <c r="A46" s="27" t="s">
        <v>2753</v>
      </c>
      <c r="B46" s="25">
        <v>-0.49184788701771598</v>
      </c>
      <c r="C46" s="25">
        <v>0.16237949988353101</v>
      </c>
      <c r="D46" s="25">
        <v>-3.0290023517162101</v>
      </c>
      <c r="E46" s="25">
        <v>4.2332131190887497E-3</v>
      </c>
      <c r="G46" s="25" t="s">
        <v>2753</v>
      </c>
      <c r="H46" s="25">
        <v>0.84452987604764396</v>
      </c>
      <c r="I46" s="30">
        <v>1.18409073303593</v>
      </c>
    </row>
    <row r="47" spans="1:9" x14ac:dyDescent="0.25">
      <c r="A47" s="27" t="s">
        <v>3572</v>
      </c>
      <c r="B47" s="25">
        <v>-0.23547451456732499</v>
      </c>
      <c r="C47" s="25">
        <v>0.106390219288472</v>
      </c>
      <c r="D47" s="25">
        <v>-2.2133097961650599</v>
      </c>
      <c r="E47" s="25">
        <v>3.2499822566810298E-2</v>
      </c>
      <c r="G47" s="25" t="s">
        <v>3572</v>
      </c>
      <c r="H47" s="25">
        <v>0.93548590975305701</v>
      </c>
      <c r="I47" s="30">
        <v>1.0689631875524199</v>
      </c>
    </row>
    <row r="48" spans="1:9" x14ac:dyDescent="0.25">
      <c r="A48" s="27" t="s">
        <v>3554</v>
      </c>
      <c r="B48" s="25">
        <v>-1.1756176292541101E-2</v>
      </c>
      <c r="C48" s="25">
        <v>3.8580388452797099E-2</v>
      </c>
      <c r="D48" s="25">
        <v>-0.30471897158124001</v>
      </c>
      <c r="E48" s="25">
        <v>0.76212166065199305</v>
      </c>
      <c r="I48" s="32"/>
    </row>
    <row r="49" spans="1:9" ht="14.4" thickBot="1" x14ac:dyDescent="0.3">
      <c r="A49" s="31"/>
      <c r="I49" s="32"/>
    </row>
    <row r="50" spans="1:9" ht="14.4" customHeight="1" x14ac:dyDescent="0.25">
      <c r="A50" s="71" t="s">
        <v>4032</v>
      </c>
      <c r="B50" s="72"/>
      <c r="C50" s="72"/>
      <c r="D50" s="72"/>
      <c r="E50" s="73"/>
      <c r="I50" s="32"/>
    </row>
    <row r="51" spans="1:9" x14ac:dyDescent="0.25">
      <c r="A51" s="65" t="s">
        <v>4031</v>
      </c>
      <c r="B51" s="66"/>
      <c r="C51" s="66"/>
      <c r="D51" s="66"/>
      <c r="E51" s="67"/>
      <c r="I51" s="32"/>
    </row>
    <row r="52" spans="1:9" ht="15" customHeight="1" thickBot="1" x14ac:dyDescent="0.3">
      <c r="A52" s="68" t="s">
        <v>4030</v>
      </c>
      <c r="B52" s="69"/>
      <c r="C52" s="69"/>
      <c r="D52" s="69"/>
      <c r="E52" s="70"/>
      <c r="F52" s="33"/>
      <c r="G52" s="33"/>
      <c r="H52" s="33"/>
      <c r="I52" s="34"/>
    </row>
    <row r="54" spans="1:9" ht="14.4" thickBot="1" x14ac:dyDescent="0.3"/>
    <row r="55" spans="1:9" s="23" customFormat="1" ht="14.4" thickBot="1" x14ac:dyDescent="0.3">
      <c r="A55" s="90" t="s">
        <v>3865</v>
      </c>
      <c r="B55" s="91"/>
      <c r="C55" s="91"/>
      <c r="D55" s="91"/>
      <c r="E55" s="91"/>
      <c r="F55" s="91"/>
      <c r="G55" s="91"/>
      <c r="H55" s="91"/>
      <c r="I55" s="92"/>
    </row>
    <row r="56" spans="1:9" x14ac:dyDescent="0.25">
      <c r="A56" s="45"/>
      <c r="B56" s="44" t="s">
        <v>3561</v>
      </c>
      <c r="C56" s="44" t="s">
        <v>3560</v>
      </c>
      <c r="D56" s="44" t="s">
        <v>3559</v>
      </c>
      <c r="E56" s="44" t="s">
        <v>3558</v>
      </c>
      <c r="G56" s="44" t="s">
        <v>3557</v>
      </c>
      <c r="H56" s="44" t="s">
        <v>3556</v>
      </c>
      <c r="I56" s="54" t="s">
        <v>3555</v>
      </c>
    </row>
    <row r="57" spans="1:9" x14ac:dyDescent="0.25">
      <c r="A57" s="27" t="s">
        <v>3571</v>
      </c>
      <c r="B57" s="25">
        <v>-0.16144365091082399</v>
      </c>
      <c r="C57" s="25">
        <v>6.4310419187578599E-2</v>
      </c>
      <c r="D57" s="25">
        <v>-2.5103809452700099</v>
      </c>
      <c r="E57" s="25">
        <v>1.6205483909509599E-2</v>
      </c>
      <c r="G57" s="25" t="s">
        <v>3571</v>
      </c>
      <c r="H57" s="25">
        <v>0.60020444309427601</v>
      </c>
      <c r="I57" s="30">
        <v>1.66609896262118</v>
      </c>
    </row>
    <row r="58" spans="1:9" x14ac:dyDescent="0.25">
      <c r="A58" s="27" t="s">
        <v>2753</v>
      </c>
      <c r="B58" s="25">
        <v>-0.22933163344382901</v>
      </c>
      <c r="C58" s="25">
        <v>0.101853314329431</v>
      </c>
      <c r="D58" s="25">
        <v>-2.2515873435604199</v>
      </c>
      <c r="E58" s="25">
        <v>2.9909498203565602E-2</v>
      </c>
      <c r="G58" s="25" t="s">
        <v>2753</v>
      </c>
      <c r="H58" s="25">
        <v>0.60179679721873602</v>
      </c>
      <c r="I58" s="30">
        <v>1.66169046532251</v>
      </c>
    </row>
    <row r="59" spans="1:9" x14ac:dyDescent="0.25">
      <c r="A59" s="27" t="s">
        <v>3055</v>
      </c>
      <c r="B59" s="25">
        <v>-0.14171597097078001</v>
      </c>
      <c r="C59" s="25">
        <v>8.5823614272705406E-2</v>
      </c>
      <c r="D59" s="25">
        <v>-1.65124682957859</v>
      </c>
      <c r="E59" s="25">
        <v>0.106518933276796</v>
      </c>
      <c r="G59" s="25" t="s">
        <v>3055</v>
      </c>
      <c r="H59" s="25">
        <v>0.39519662100186798</v>
      </c>
      <c r="I59" s="30">
        <v>2.5303860075141502</v>
      </c>
    </row>
    <row r="60" spans="1:9" x14ac:dyDescent="0.25">
      <c r="A60" s="27" t="s">
        <v>2491</v>
      </c>
      <c r="B60" s="25">
        <v>0.16598992750326</v>
      </c>
      <c r="C60" s="25">
        <v>0.11049795632871599</v>
      </c>
      <c r="D60" s="25">
        <v>1.5021990724376999</v>
      </c>
      <c r="E60" s="25">
        <v>0.140899816736616</v>
      </c>
      <c r="G60" s="25" t="s">
        <v>2491</v>
      </c>
      <c r="H60" s="25">
        <v>0.58313564335099499</v>
      </c>
      <c r="I60" s="30">
        <v>1.7148668777190299</v>
      </c>
    </row>
    <row r="61" spans="1:9" x14ac:dyDescent="0.25">
      <c r="A61" s="27" t="s">
        <v>3554</v>
      </c>
      <c r="B61" s="25">
        <v>-4.9579217249563403E-3</v>
      </c>
      <c r="C61" s="25">
        <v>2.05132038367421E-2</v>
      </c>
      <c r="D61" s="25">
        <v>-0.24169416754275999</v>
      </c>
      <c r="E61" s="25">
        <v>0.81025195345315604</v>
      </c>
      <c r="I61" s="32"/>
    </row>
    <row r="62" spans="1:9" ht="14.4" thickBot="1" x14ac:dyDescent="0.3">
      <c r="A62" s="31"/>
      <c r="I62" s="32"/>
    </row>
    <row r="63" spans="1:9" x14ac:dyDescent="0.25">
      <c r="A63" s="71" t="s">
        <v>4029</v>
      </c>
      <c r="B63" s="72"/>
      <c r="C63" s="72"/>
      <c r="D63" s="72"/>
      <c r="E63" s="73"/>
      <c r="I63" s="32"/>
    </row>
    <row r="64" spans="1:9" x14ac:dyDescent="0.25">
      <c r="A64" s="65" t="s">
        <v>4028</v>
      </c>
      <c r="B64" s="66"/>
      <c r="C64" s="66"/>
      <c r="D64" s="66"/>
      <c r="E64" s="67"/>
      <c r="I64" s="32"/>
    </row>
    <row r="65" spans="1:9" ht="14.4" thickBot="1" x14ac:dyDescent="0.3">
      <c r="A65" s="68" t="s">
        <v>4027</v>
      </c>
      <c r="B65" s="69"/>
      <c r="C65" s="69"/>
      <c r="D65" s="69"/>
      <c r="E65" s="70"/>
      <c r="F65" s="33"/>
      <c r="G65" s="33"/>
      <c r="H65" s="33"/>
      <c r="I65" s="34"/>
    </row>
    <row r="67" spans="1:9" ht="14.4" thickBot="1" x14ac:dyDescent="0.3"/>
    <row r="68" spans="1:9" ht="14.4" thickBot="1" x14ac:dyDescent="0.3">
      <c r="A68" s="90" t="s">
        <v>2325</v>
      </c>
      <c r="B68" s="91"/>
      <c r="C68" s="91"/>
      <c r="D68" s="91"/>
      <c r="E68" s="91"/>
      <c r="F68" s="91"/>
      <c r="G68" s="91"/>
      <c r="H68" s="91"/>
      <c r="I68" s="92"/>
    </row>
    <row r="69" spans="1:9" s="23" customFormat="1" x14ac:dyDescent="0.25">
      <c r="A69" s="45"/>
      <c r="B69" s="46" t="s">
        <v>3561</v>
      </c>
      <c r="C69" s="46" t="s">
        <v>3560</v>
      </c>
      <c r="D69" s="46" t="s">
        <v>3559</v>
      </c>
      <c r="E69" s="46" t="s">
        <v>3558</v>
      </c>
      <c r="G69" s="46" t="s">
        <v>3557</v>
      </c>
      <c r="H69" s="46" t="s">
        <v>3556</v>
      </c>
      <c r="I69" s="47" t="s">
        <v>3555</v>
      </c>
    </row>
    <row r="70" spans="1:9" x14ac:dyDescent="0.25">
      <c r="A70" s="27" t="s">
        <v>3055</v>
      </c>
      <c r="B70" s="25">
        <v>0.90404436970247604</v>
      </c>
      <c r="C70" s="25">
        <v>0.19043853118002499</v>
      </c>
      <c r="D70" s="25">
        <v>4.7471715104117598</v>
      </c>
      <c r="E70" s="36">
        <v>3.4350363000810002E-5</v>
      </c>
      <c r="G70" s="25" t="s">
        <v>3055</v>
      </c>
      <c r="H70" s="25">
        <v>0.17847384111682901</v>
      </c>
      <c r="I70" s="30">
        <v>5.6030620159365601</v>
      </c>
    </row>
    <row r="71" spans="1:9" x14ac:dyDescent="0.25">
      <c r="A71" s="27" t="s">
        <v>2753</v>
      </c>
      <c r="B71" s="25">
        <v>-0.636832329150541</v>
      </c>
      <c r="C71" s="25">
        <v>0.163874482297861</v>
      </c>
      <c r="D71" s="25">
        <v>-3.8860981906446299</v>
      </c>
      <c r="E71" s="25">
        <v>4.3347458465192002E-4</v>
      </c>
      <c r="G71" s="25" t="s">
        <v>2753</v>
      </c>
      <c r="H71" s="25">
        <v>0.51693380318660798</v>
      </c>
      <c r="I71" s="30">
        <v>1.93448366857721</v>
      </c>
    </row>
    <row r="72" spans="1:9" x14ac:dyDescent="0.25">
      <c r="A72" s="27" t="s">
        <v>3571</v>
      </c>
      <c r="B72" s="25">
        <v>0.45994457632862401</v>
      </c>
      <c r="C72" s="25">
        <v>0.11987417089595299</v>
      </c>
      <c r="D72" s="25">
        <v>3.8368947446388599</v>
      </c>
      <c r="E72" s="25">
        <v>4.9906322198132503E-4</v>
      </c>
      <c r="G72" s="25" t="s">
        <v>3571</v>
      </c>
      <c r="H72" s="25">
        <v>0.38412099794260501</v>
      </c>
      <c r="I72" s="30">
        <v>2.6033463553310399</v>
      </c>
    </row>
    <row r="73" spans="1:9" x14ac:dyDescent="0.25">
      <c r="A73" s="27" t="s">
        <v>3659</v>
      </c>
      <c r="B73" s="25">
        <v>-0.41749497198813701</v>
      </c>
      <c r="C73" s="25">
        <v>0.114476800627377</v>
      </c>
      <c r="D73" s="25">
        <v>-3.64698322891716</v>
      </c>
      <c r="E73" s="25">
        <v>8.5507303306014005E-4</v>
      </c>
      <c r="G73" s="25" t="s">
        <v>3659</v>
      </c>
      <c r="H73" s="25">
        <v>0.39163444333874498</v>
      </c>
      <c r="I73" s="30">
        <v>2.5534015636491101</v>
      </c>
    </row>
    <row r="74" spans="1:9" x14ac:dyDescent="0.25">
      <c r="A74" s="27" t="s">
        <v>2907</v>
      </c>
      <c r="B74" s="25">
        <v>-0.488677029746174</v>
      </c>
      <c r="C74" s="25">
        <v>0.14668817801494899</v>
      </c>
      <c r="D74" s="25">
        <v>-3.3314002284244899</v>
      </c>
      <c r="E74" s="25">
        <v>2.0476029527246699E-3</v>
      </c>
      <c r="G74" s="25" t="s">
        <v>2907</v>
      </c>
      <c r="H74" s="25">
        <v>0.21261338247657999</v>
      </c>
      <c r="I74" s="30">
        <v>4.7033727997349901</v>
      </c>
    </row>
    <row r="75" spans="1:9" x14ac:dyDescent="0.25">
      <c r="A75" s="27" t="s">
        <v>2491</v>
      </c>
      <c r="B75" s="25">
        <v>0.97743137906130995</v>
      </c>
      <c r="C75" s="25">
        <v>0.31027319751346</v>
      </c>
      <c r="D75" s="25">
        <v>3.15022820821933</v>
      </c>
      <c r="E75" s="25">
        <v>3.3331776703061501E-3</v>
      </c>
      <c r="G75" s="25" t="s">
        <v>2491</v>
      </c>
      <c r="H75" s="25">
        <v>0.16445495046011599</v>
      </c>
      <c r="I75" s="30">
        <v>6.0806925981989401</v>
      </c>
    </row>
    <row r="76" spans="1:9" x14ac:dyDescent="0.25">
      <c r="A76" s="27" t="s">
        <v>3658</v>
      </c>
      <c r="B76" s="25">
        <v>0.32220602108759799</v>
      </c>
      <c r="C76" s="25">
        <v>0.14034169378685099</v>
      </c>
      <c r="D76" s="25">
        <v>2.2958681229610902</v>
      </c>
      <c r="E76" s="25">
        <v>2.7788863133416698E-2</v>
      </c>
      <c r="G76" s="25" t="s">
        <v>3658</v>
      </c>
      <c r="H76" s="25">
        <v>0.384808790573828</v>
      </c>
      <c r="I76" s="30">
        <v>2.59869323283597</v>
      </c>
    </row>
    <row r="77" spans="1:9" x14ac:dyDescent="0.25">
      <c r="A77" s="27" t="s">
        <v>3570</v>
      </c>
      <c r="B77" s="25">
        <v>-0.35940856612764599</v>
      </c>
      <c r="C77" s="25">
        <v>0.17939111938841501</v>
      </c>
      <c r="D77" s="25">
        <v>-2.0034914066702401</v>
      </c>
      <c r="E77" s="25">
        <v>5.29145535917179E-2</v>
      </c>
      <c r="G77" s="25" t="s">
        <v>3570</v>
      </c>
      <c r="H77" s="25">
        <v>0.17717490709784001</v>
      </c>
      <c r="I77" s="30">
        <v>5.6441401120519696</v>
      </c>
    </row>
    <row r="78" spans="1:9" x14ac:dyDescent="0.25">
      <c r="A78" s="27" t="s">
        <v>2896</v>
      </c>
      <c r="B78" s="25">
        <v>0.19017647078072999</v>
      </c>
      <c r="C78" s="25">
        <v>0.112144596000125</v>
      </c>
      <c r="D78" s="25">
        <v>1.69581484586665</v>
      </c>
      <c r="E78" s="25">
        <v>9.8800257142034206E-2</v>
      </c>
      <c r="G78" s="25" t="s">
        <v>2896</v>
      </c>
      <c r="H78" s="25">
        <v>0.28627264840943201</v>
      </c>
      <c r="I78" s="30">
        <v>3.4931733980040698</v>
      </c>
    </row>
    <row r="79" spans="1:9" x14ac:dyDescent="0.25">
      <c r="A79" s="27" t="s">
        <v>3554</v>
      </c>
      <c r="B79" s="25">
        <v>-1.4017393634591599E-2</v>
      </c>
      <c r="C79" s="25">
        <v>3.1416966385064499E-2</v>
      </c>
      <c r="D79" s="25">
        <v>-0.446172729180351</v>
      </c>
      <c r="E79" s="25">
        <v>0.65822068660865796</v>
      </c>
      <c r="I79" s="32"/>
    </row>
    <row r="80" spans="1:9" x14ac:dyDescent="0.25">
      <c r="A80" s="31"/>
      <c r="I80" s="32"/>
    </row>
    <row r="81" spans="1:9" x14ac:dyDescent="0.25">
      <c r="A81" s="65" t="s">
        <v>4026</v>
      </c>
      <c r="B81" s="66"/>
      <c r="C81" s="66"/>
      <c r="D81" s="66"/>
      <c r="E81" s="66"/>
      <c r="I81" s="32"/>
    </row>
    <row r="82" spans="1:9" x14ac:dyDescent="0.25">
      <c r="A82" s="65" t="s">
        <v>4025</v>
      </c>
      <c r="B82" s="66"/>
      <c r="C82" s="66"/>
      <c r="D82" s="66"/>
      <c r="E82" s="66"/>
      <c r="I82" s="32"/>
    </row>
    <row r="83" spans="1:9" ht="14.4" thickBot="1" x14ac:dyDescent="0.3">
      <c r="A83" s="68" t="s">
        <v>4024</v>
      </c>
      <c r="B83" s="69"/>
      <c r="C83" s="69"/>
      <c r="D83" s="69"/>
      <c r="E83" s="69"/>
      <c r="F83" s="33"/>
      <c r="G83" s="33"/>
      <c r="H83" s="33"/>
      <c r="I83" s="34"/>
    </row>
    <row r="84" spans="1:9" x14ac:dyDescent="0.25">
      <c r="A84" s="50"/>
      <c r="B84" s="53"/>
      <c r="C84" s="53"/>
      <c r="D84" s="53"/>
      <c r="E84" s="53"/>
    </row>
    <row r="85" spans="1:9" ht="14.4" thickBot="1" x14ac:dyDescent="0.3"/>
    <row r="86" spans="1:9" s="23" customFormat="1" ht="14.4" thickBot="1" x14ac:dyDescent="0.3">
      <c r="A86" s="90" t="s">
        <v>3864</v>
      </c>
      <c r="B86" s="91"/>
      <c r="C86" s="91"/>
      <c r="D86" s="91"/>
      <c r="E86" s="91"/>
      <c r="F86" s="91"/>
      <c r="G86" s="91"/>
      <c r="H86" s="91"/>
      <c r="I86" s="92"/>
    </row>
    <row r="87" spans="1:9" s="23" customFormat="1" x14ac:dyDescent="0.25">
      <c r="A87" s="45"/>
      <c r="B87" s="46" t="s">
        <v>3561</v>
      </c>
      <c r="C87" s="46" t="s">
        <v>3560</v>
      </c>
      <c r="D87" s="46" t="s">
        <v>3559</v>
      </c>
      <c r="E87" s="46" t="s">
        <v>3558</v>
      </c>
      <c r="G87" s="44" t="s">
        <v>3557</v>
      </c>
      <c r="H87" s="44" t="s">
        <v>3556</v>
      </c>
      <c r="I87" s="54" t="s">
        <v>3555</v>
      </c>
    </row>
    <row r="88" spans="1:9" x14ac:dyDescent="0.25">
      <c r="A88" s="27" t="s">
        <v>3571</v>
      </c>
      <c r="B88" s="25">
        <v>-0.34071520799999999</v>
      </c>
      <c r="C88" s="25">
        <v>0.121713263</v>
      </c>
      <c r="D88" s="25">
        <v>-2.7993268640000002</v>
      </c>
      <c r="E88" s="25">
        <v>8.0025040000000006E-3</v>
      </c>
      <c r="G88" s="25" t="s">
        <v>3571</v>
      </c>
      <c r="H88" s="25">
        <v>0.421171425492326</v>
      </c>
      <c r="I88" s="30">
        <v>2.3743301170801301</v>
      </c>
    </row>
    <row r="89" spans="1:9" x14ac:dyDescent="0.25">
      <c r="A89" s="27" t="s">
        <v>3570</v>
      </c>
      <c r="B89" s="25">
        <v>0.45295095499999999</v>
      </c>
      <c r="C89" s="25">
        <v>0.183700746</v>
      </c>
      <c r="D89" s="25">
        <v>2.4657001410000001</v>
      </c>
      <c r="E89" s="25">
        <v>1.8303270999999999E-2</v>
      </c>
      <c r="G89" s="25" t="s">
        <v>3570</v>
      </c>
      <c r="H89" s="25">
        <v>0.19098430774854899</v>
      </c>
      <c r="I89" s="30">
        <v>5.2360322781943198</v>
      </c>
    </row>
    <row r="90" spans="1:9" x14ac:dyDescent="0.25">
      <c r="A90" s="27" t="s">
        <v>2753</v>
      </c>
      <c r="B90" s="25">
        <v>-0.39342846199999998</v>
      </c>
      <c r="C90" s="25">
        <v>0.169356591</v>
      </c>
      <c r="D90" s="25">
        <v>-2.3230773550000001</v>
      </c>
      <c r="E90" s="25">
        <v>2.5626228000000001E-2</v>
      </c>
      <c r="G90" s="25" t="s">
        <v>2753</v>
      </c>
      <c r="H90" s="25">
        <v>0.54710265441689598</v>
      </c>
      <c r="I90" s="30">
        <v>1.82781054328059</v>
      </c>
    </row>
    <row r="91" spans="1:9" x14ac:dyDescent="0.25">
      <c r="A91" s="27" t="s">
        <v>3055</v>
      </c>
      <c r="B91" s="25">
        <v>-0.27798318500000002</v>
      </c>
      <c r="C91" s="25">
        <v>0.13967648099999999</v>
      </c>
      <c r="D91" s="25">
        <v>-1.9901932170000001</v>
      </c>
      <c r="E91" s="25">
        <v>5.3799325000000002E-2</v>
      </c>
      <c r="G91" s="25" t="s">
        <v>3055</v>
      </c>
      <c r="H91" s="25">
        <v>0.375018834206782</v>
      </c>
      <c r="I91" s="30">
        <v>2.6665327412558999</v>
      </c>
    </row>
    <row r="92" spans="1:9" x14ac:dyDescent="0.25">
      <c r="A92" s="27" t="s">
        <v>2491</v>
      </c>
      <c r="B92" s="25">
        <v>-0.61953331499999997</v>
      </c>
      <c r="C92" s="25">
        <v>0.315007327</v>
      </c>
      <c r="D92" s="25">
        <v>-1.9667266859999999</v>
      </c>
      <c r="E92" s="25">
        <v>5.6548955999999997E-2</v>
      </c>
      <c r="G92" s="25" t="s">
        <v>2491</v>
      </c>
      <c r="H92" s="25">
        <v>0.18034727968685499</v>
      </c>
      <c r="I92" s="30">
        <v>5.5448576864388901</v>
      </c>
    </row>
    <row r="93" spans="1:9" x14ac:dyDescent="0.25">
      <c r="A93" s="27" t="s">
        <v>3659</v>
      </c>
      <c r="B93" s="25">
        <v>0.223685892</v>
      </c>
      <c r="C93" s="25">
        <v>0.11861457</v>
      </c>
      <c r="D93" s="25">
        <v>1.885821373</v>
      </c>
      <c r="E93" s="25">
        <v>6.6980337000000001E-2</v>
      </c>
      <c r="G93" s="25" t="s">
        <v>3659</v>
      </c>
      <c r="H93" s="25">
        <v>0.41233974440140397</v>
      </c>
      <c r="I93" s="30">
        <v>2.4251846046315699</v>
      </c>
    </row>
    <row r="94" spans="1:9" x14ac:dyDescent="0.25">
      <c r="A94" s="27" t="s">
        <v>3554</v>
      </c>
      <c r="B94" s="25">
        <v>-2.4015933999999999E-2</v>
      </c>
      <c r="C94" s="25">
        <v>3.2865245000000001E-2</v>
      </c>
      <c r="D94" s="25">
        <v>-0.73073953599999997</v>
      </c>
      <c r="E94" s="25">
        <v>0.46942008899999998</v>
      </c>
      <c r="I94" s="32"/>
    </row>
    <row r="95" spans="1:9" ht="14.4" thickBot="1" x14ac:dyDescent="0.3">
      <c r="A95" s="31"/>
      <c r="I95" s="32"/>
    </row>
    <row r="96" spans="1:9" x14ac:dyDescent="0.25">
      <c r="A96" s="71" t="s">
        <v>4023</v>
      </c>
      <c r="B96" s="72"/>
      <c r="C96" s="72"/>
      <c r="D96" s="72"/>
      <c r="E96" s="73"/>
      <c r="I96" s="32"/>
    </row>
    <row r="97" spans="1:9" x14ac:dyDescent="0.25">
      <c r="A97" s="65" t="s">
        <v>4022</v>
      </c>
      <c r="B97" s="66"/>
      <c r="C97" s="66"/>
      <c r="D97" s="66"/>
      <c r="E97" s="67"/>
      <c r="I97" s="32"/>
    </row>
    <row r="98" spans="1:9" ht="14.4" thickBot="1" x14ac:dyDescent="0.3">
      <c r="A98" s="68" t="s">
        <v>4021</v>
      </c>
      <c r="B98" s="69"/>
      <c r="C98" s="69"/>
      <c r="D98" s="69"/>
      <c r="E98" s="70"/>
      <c r="F98" s="33"/>
      <c r="G98" s="33"/>
      <c r="H98" s="33"/>
      <c r="I98" s="34"/>
    </row>
    <row r="99" spans="1:9" x14ac:dyDescent="0.25">
      <c r="A99" s="50"/>
      <c r="B99" s="53"/>
      <c r="C99" s="53"/>
      <c r="D99" s="53"/>
      <c r="E99" s="53"/>
    </row>
    <row r="100" spans="1:9" ht="14.4" thickBot="1" x14ac:dyDescent="0.3"/>
    <row r="101" spans="1:9" s="23" customFormat="1" ht="14.4" thickBot="1" x14ac:dyDescent="0.3">
      <c r="A101" s="90" t="s">
        <v>3863</v>
      </c>
      <c r="B101" s="91"/>
      <c r="C101" s="91"/>
      <c r="D101" s="91"/>
      <c r="E101" s="91"/>
      <c r="F101" s="91"/>
      <c r="G101" s="91"/>
      <c r="H101" s="91"/>
      <c r="I101" s="92"/>
    </row>
    <row r="102" spans="1:9" s="23" customFormat="1" x14ac:dyDescent="0.25">
      <c r="A102" s="45"/>
      <c r="B102" s="46" t="s">
        <v>3561</v>
      </c>
      <c r="C102" s="46" t="s">
        <v>3560</v>
      </c>
      <c r="D102" s="46" t="s">
        <v>3559</v>
      </c>
      <c r="E102" s="46" t="s">
        <v>3558</v>
      </c>
      <c r="G102" s="46" t="s">
        <v>3557</v>
      </c>
      <c r="H102" s="46" t="s">
        <v>3556</v>
      </c>
      <c r="I102" s="47" t="s">
        <v>3555</v>
      </c>
    </row>
    <row r="103" spans="1:9" x14ac:dyDescent="0.25">
      <c r="A103" s="27" t="s">
        <v>2491</v>
      </c>
      <c r="B103" s="25">
        <v>-0.93112370782825404</v>
      </c>
      <c r="C103" s="25">
        <v>0.28394067944159901</v>
      </c>
      <c r="D103" s="25">
        <v>-3.2792895673117801</v>
      </c>
      <c r="E103" s="25">
        <v>2.1949336932192199E-3</v>
      </c>
      <c r="G103" s="25" t="s">
        <v>2491</v>
      </c>
      <c r="H103" s="25">
        <v>0.56150649194824298</v>
      </c>
      <c r="I103" s="30">
        <v>1.7809233095958099</v>
      </c>
    </row>
    <row r="104" spans="1:9" x14ac:dyDescent="0.25">
      <c r="A104" s="27" t="s">
        <v>3572</v>
      </c>
      <c r="B104" s="25">
        <v>0.62253921317303795</v>
      </c>
      <c r="C104" s="25">
        <v>0.200313709742413</v>
      </c>
      <c r="D104" s="25">
        <v>3.1078212967728098</v>
      </c>
      <c r="E104" s="25">
        <v>3.50975982924785E-3</v>
      </c>
      <c r="G104" s="25" t="s">
        <v>3572</v>
      </c>
      <c r="H104" s="25">
        <v>0.47040727975748697</v>
      </c>
      <c r="I104" s="30">
        <v>2.1258174416763702</v>
      </c>
    </row>
    <row r="105" spans="1:9" x14ac:dyDescent="0.25">
      <c r="A105" s="27" t="s">
        <v>3659</v>
      </c>
      <c r="B105" s="25">
        <v>-0.35235317920813303</v>
      </c>
      <c r="C105" s="25">
        <v>0.15520016433612699</v>
      </c>
      <c r="D105" s="25">
        <v>-2.27031447238044</v>
      </c>
      <c r="E105" s="25">
        <v>2.8791743352217101E-2</v>
      </c>
      <c r="G105" s="25" t="s">
        <v>3659</v>
      </c>
      <c r="H105" s="25">
        <v>0.609264726778597</v>
      </c>
      <c r="I105" s="30">
        <v>1.6413226567166599</v>
      </c>
    </row>
    <row r="106" spans="1:9" x14ac:dyDescent="0.25">
      <c r="A106" s="27" t="s">
        <v>3231</v>
      </c>
      <c r="B106" s="25">
        <v>-0.37593807304388999</v>
      </c>
      <c r="C106" s="25">
        <v>0.16725268765165399</v>
      </c>
      <c r="D106" s="25">
        <v>-2.2477251536123402</v>
      </c>
      <c r="E106" s="25">
        <v>3.0322787793637899E-2</v>
      </c>
      <c r="G106" s="25" t="s">
        <v>3231</v>
      </c>
      <c r="H106" s="25">
        <v>0.88675030010413103</v>
      </c>
      <c r="I106" s="30">
        <v>1.1277131791019099</v>
      </c>
    </row>
    <row r="107" spans="1:9" ht="16.8" customHeight="1" x14ac:dyDescent="0.25">
      <c r="A107" s="27" t="s">
        <v>2753</v>
      </c>
      <c r="B107" s="25">
        <v>-0.47583337651983298</v>
      </c>
      <c r="C107" s="25">
        <v>0.22864982033089001</v>
      </c>
      <c r="D107" s="25">
        <v>-2.0810572946492298</v>
      </c>
      <c r="E107" s="25">
        <v>4.4042490869632599E-2</v>
      </c>
      <c r="G107" s="25" t="s">
        <v>2753</v>
      </c>
      <c r="H107" s="25">
        <v>0.75925980873459398</v>
      </c>
      <c r="I107" s="30">
        <v>1.31707221756757</v>
      </c>
    </row>
    <row r="108" spans="1:9" ht="16.8" customHeight="1" x14ac:dyDescent="0.25">
      <c r="A108" s="27" t="s">
        <v>3554</v>
      </c>
      <c r="B108" s="25">
        <v>3.2805630707202403E-2</v>
      </c>
      <c r="C108" s="25">
        <v>5.2361059729995003E-2</v>
      </c>
      <c r="D108" s="25">
        <v>0.62652724899701995</v>
      </c>
      <c r="E108" s="25">
        <v>0.53461953019789998</v>
      </c>
      <c r="I108" s="32"/>
    </row>
    <row r="109" spans="1:9" ht="14.4" thickBot="1" x14ac:dyDescent="0.3">
      <c r="A109" s="31"/>
      <c r="I109" s="32"/>
    </row>
    <row r="110" spans="1:9" x14ac:dyDescent="0.25">
      <c r="A110" s="71" t="s">
        <v>4020</v>
      </c>
      <c r="B110" s="72"/>
      <c r="C110" s="72"/>
      <c r="D110" s="72"/>
      <c r="E110" s="73"/>
      <c r="I110" s="32"/>
    </row>
    <row r="111" spans="1:9" x14ac:dyDescent="0.25">
      <c r="A111" s="65" t="s">
        <v>4019</v>
      </c>
      <c r="B111" s="66"/>
      <c r="C111" s="66"/>
      <c r="D111" s="66"/>
      <c r="E111" s="67"/>
      <c r="I111" s="32"/>
    </row>
    <row r="112" spans="1:9" ht="14.4" thickBot="1" x14ac:dyDescent="0.3">
      <c r="A112" s="68" t="s">
        <v>4018</v>
      </c>
      <c r="B112" s="69"/>
      <c r="C112" s="69"/>
      <c r="D112" s="69"/>
      <c r="E112" s="70"/>
      <c r="F112" s="33"/>
      <c r="G112" s="33"/>
      <c r="H112" s="33"/>
      <c r="I112" s="34"/>
    </row>
  </sheetData>
  <mergeCells count="33">
    <mergeCell ref="A112:E112"/>
    <mergeCell ref="A110:E110"/>
    <mergeCell ref="A81:E81"/>
    <mergeCell ref="A82:E82"/>
    <mergeCell ref="A83:E83"/>
    <mergeCell ref="A63:E63"/>
    <mergeCell ref="A64:E64"/>
    <mergeCell ref="A50:E50"/>
    <mergeCell ref="A51:E51"/>
    <mergeCell ref="A111:E111"/>
    <mergeCell ref="A52:E52"/>
    <mergeCell ref="A1:J1"/>
    <mergeCell ref="A101:I101"/>
    <mergeCell ref="A68:I68"/>
    <mergeCell ref="A43:I43"/>
    <mergeCell ref="A55:I55"/>
    <mergeCell ref="A86:I86"/>
    <mergeCell ref="A96:E96"/>
    <mergeCell ref="A97:E97"/>
    <mergeCell ref="A98:E98"/>
    <mergeCell ref="A25:E25"/>
    <mergeCell ref="A26:E26"/>
    <mergeCell ref="A65:E65"/>
    <mergeCell ref="A38:E38"/>
    <mergeCell ref="A39:E39"/>
    <mergeCell ref="A40:E40"/>
    <mergeCell ref="A29:I29"/>
    <mergeCell ref="A24:E24"/>
    <mergeCell ref="A10:E10"/>
    <mergeCell ref="A11:E11"/>
    <mergeCell ref="A12:E12"/>
    <mergeCell ref="A3:I3"/>
    <mergeCell ref="A15:I15"/>
  </mergeCells>
  <conditionalFormatting sqref="E70:F78 J70:J78 G71:I79">
    <cfRule type="duplicateValues" dxfId="31" priority="1"/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 Data S1. Datasets</vt:lpstr>
      <vt:lpstr>Supp Data S2. 883 Common DEGs</vt:lpstr>
      <vt:lpstr>Supp Data S3. GSVA Gene Sets	</vt:lpstr>
      <vt:lpstr>Supp Data S4. DLE Metab Step</vt:lpstr>
      <vt:lpstr>Supp Data S5. LN GL Metab Step</vt:lpstr>
      <vt:lpstr>Supp Data S6. LN TI Metab Step</vt:lpstr>
      <vt:lpstr>Supp Data S7. DLE MitoPerox</vt:lpstr>
      <vt:lpstr>Supp Data S8. LN GL MitoPerox</vt:lpstr>
      <vt:lpstr>Supp Data S9. LN TI MitoPerox</vt:lpstr>
      <vt:lpstr>Supp Data S10. DLE HIF1A Step</vt:lpstr>
      <vt:lpstr>Supp Data S11. LN GL HIF1A Meta</vt:lpstr>
      <vt:lpstr>Supp Data S12. LN TI HIF1A St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</dc:creator>
  <cp:lastModifiedBy>Kathryn Allison</cp:lastModifiedBy>
  <dcterms:created xsi:type="dcterms:W3CDTF">2020-06-24T18:01:42Z</dcterms:created>
  <dcterms:modified xsi:type="dcterms:W3CDTF">2021-03-31T14:34:22Z</dcterms:modified>
</cp:coreProperties>
</file>